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showInkAnnotation="0" autoCompressPictures="0"/>
  <mc:AlternateContent xmlns:mc="http://schemas.openxmlformats.org/markup-compatibility/2006">
    <mc:Choice Requires="x15">
      <x15ac:absPath xmlns:x15ac="http://schemas.microsoft.com/office/spreadsheetml/2010/11/ac" url="M:\Elise Hansen\Versions\version3\Tables\"/>
    </mc:Choice>
  </mc:AlternateContent>
  <bookViews>
    <workbookView xWindow="0" yWindow="0" windowWidth="14380" windowHeight="3950" tabRatio="500" firstSheet="4" activeTab="5"/>
  </bookViews>
  <sheets>
    <sheet name="E. faecalis V583 &lt;300 nt" sheetId="1" r:id="rId1"/>
    <sheet name="E. faecium AUS0004 &lt;300 nt" sheetId="2" r:id="rId2"/>
    <sheet name="E. faecalis V583 300-500 nt" sheetId="3" r:id="rId3"/>
    <sheet name="E. faecium AUS0004 300-500 nt" sheetId="4" r:id="rId4"/>
    <sheet name="E. faecalis leaderless mRNAs" sheetId="5" r:id="rId5"/>
    <sheet name="E. faecium leaderless mRNAs" sheetId="6" r:id="rId6"/>
  </sheets>
  <calcPr calcId="152511"/>
</workbook>
</file>

<file path=xl/calcChain.xml><?xml version="1.0" encoding="utf-8"?>
<calcChain xmlns="http://schemas.openxmlformats.org/spreadsheetml/2006/main">
  <c r="G1464" i="2" l="1"/>
  <c r="G1463" i="2"/>
  <c r="G1462" i="2"/>
  <c r="G1461" i="2"/>
  <c r="G1460" i="2"/>
  <c r="G1459" i="2"/>
  <c r="G1458" i="2"/>
  <c r="G1457" i="2"/>
  <c r="G1456" i="2"/>
  <c r="G1455" i="2"/>
  <c r="G1454" i="2"/>
  <c r="G1453" i="2"/>
  <c r="G1452" i="2"/>
  <c r="G1451" i="2"/>
  <c r="G1450" i="2"/>
  <c r="G1449" i="2"/>
  <c r="G1448" i="2"/>
  <c r="G1447" i="2"/>
  <c r="G1446" i="2"/>
  <c r="G1445" i="2"/>
  <c r="G1444" i="2"/>
  <c r="G1443" i="2"/>
  <c r="G1442" i="2"/>
  <c r="G1441" i="2"/>
  <c r="G1440" i="2"/>
  <c r="G1439" i="2"/>
  <c r="G1438" i="2"/>
  <c r="G1437" i="2"/>
  <c r="G1436" i="2"/>
  <c r="G1435" i="2"/>
  <c r="G1434" i="2"/>
  <c r="G1433" i="2"/>
  <c r="G1432" i="2"/>
  <c r="G1431" i="2"/>
  <c r="G1430" i="2"/>
  <c r="G1429" i="2"/>
  <c r="G1428" i="2"/>
  <c r="G1427" i="2"/>
  <c r="G1426" i="2"/>
  <c r="G1425" i="2"/>
  <c r="G1424" i="2"/>
  <c r="G1423" i="2"/>
  <c r="G1422" i="2"/>
  <c r="G1421" i="2"/>
  <c r="G1420" i="2"/>
  <c r="G1419" i="2"/>
  <c r="G1418" i="2"/>
  <c r="G1417" i="2"/>
  <c r="G1416" i="2"/>
  <c r="G1415" i="2"/>
  <c r="G1414" i="2"/>
  <c r="G1413" i="2"/>
  <c r="G1412" i="2"/>
  <c r="G1411" i="2"/>
  <c r="G1410" i="2"/>
  <c r="G1409" i="2"/>
  <c r="G1408" i="2"/>
  <c r="G1407" i="2"/>
  <c r="G1406" i="2"/>
  <c r="G1405" i="2"/>
  <c r="G1404" i="2"/>
  <c r="G1403" i="2"/>
  <c r="G1402" i="2"/>
  <c r="G1401" i="2"/>
  <c r="G1400" i="2"/>
  <c r="G1399" i="2"/>
  <c r="G1398" i="2"/>
  <c r="G1397" i="2"/>
  <c r="G1396" i="2"/>
  <c r="G1395" i="2"/>
  <c r="G1394" i="2"/>
  <c r="G1393" i="2"/>
  <c r="G1392" i="2"/>
  <c r="G1391" i="2"/>
  <c r="G1390" i="2"/>
  <c r="G1389" i="2"/>
  <c r="G1388" i="2"/>
  <c r="G1387" i="2"/>
  <c r="G1386" i="2"/>
  <c r="G1385" i="2"/>
  <c r="G1384" i="2"/>
  <c r="G1383" i="2"/>
  <c r="G1382" i="2"/>
  <c r="G1381" i="2"/>
  <c r="G1380" i="2"/>
  <c r="G1379" i="2"/>
  <c r="G1378" i="2"/>
  <c r="G1377" i="2"/>
  <c r="G1376" i="2"/>
  <c r="G1375" i="2"/>
  <c r="G1374" i="2"/>
  <c r="G1373" i="2"/>
  <c r="G1372" i="2"/>
  <c r="G1371" i="2"/>
  <c r="G1370" i="2"/>
  <c r="G1369" i="2"/>
  <c r="G1368" i="2"/>
  <c r="G1367" i="2"/>
  <c r="G1366" i="2"/>
  <c r="G1365" i="2"/>
  <c r="G1364" i="2"/>
  <c r="G1363" i="2"/>
  <c r="G1362" i="2"/>
  <c r="G1361" i="2"/>
  <c r="G1360" i="2"/>
  <c r="G1359" i="2"/>
  <c r="G1358" i="2"/>
  <c r="G1357" i="2"/>
  <c r="G1356" i="2"/>
  <c r="G1355" i="2"/>
  <c r="G1354" i="2"/>
  <c r="G1353" i="2"/>
  <c r="G1352" i="2"/>
  <c r="G1351" i="2"/>
  <c r="G1350" i="2"/>
  <c r="G1349" i="2"/>
  <c r="G1348" i="2"/>
  <c r="G1347" i="2"/>
  <c r="G1346" i="2"/>
  <c r="G1345" i="2"/>
  <c r="G1344" i="2"/>
  <c r="G1343" i="2"/>
  <c r="G1342" i="2"/>
  <c r="G1341" i="2"/>
  <c r="G1340" i="2"/>
  <c r="G1339" i="2"/>
  <c r="G1338" i="2"/>
  <c r="G1337" i="2"/>
  <c r="G1336" i="2"/>
  <c r="G1335" i="2"/>
  <c r="G1334" i="2"/>
  <c r="G1333" i="2"/>
  <c r="G1332" i="2"/>
  <c r="G1331" i="2"/>
  <c r="G1330" i="2"/>
  <c r="G1329" i="2"/>
  <c r="G1328" i="2"/>
  <c r="G1327" i="2"/>
  <c r="G1326" i="2"/>
  <c r="G1325" i="2"/>
  <c r="G1324" i="2"/>
  <c r="G1323" i="2"/>
  <c r="G1322" i="2"/>
  <c r="G1321" i="2"/>
  <c r="G1320" i="2"/>
  <c r="G1319" i="2"/>
  <c r="G1318" i="2"/>
  <c r="G1317" i="2"/>
  <c r="G1316" i="2"/>
  <c r="G1315" i="2"/>
  <c r="G1314" i="2"/>
  <c r="G1313" i="2"/>
  <c r="G1312" i="2"/>
  <c r="G1311" i="2"/>
  <c r="G1310" i="2"/>
  <c r="G1309" i="2"/>
  <c r="G1308" i="2"/>
  <c r="G1307" i="2"/>
  <c r="G1306" i="2"/>
  <c r="G1305" i="2"/>
  <c r="G1304" i="2"/>
  <c r="G1303" i="2"/>
  <c r="G1302" i="2"/>
  <c r="G1301" i="2"/>
  <c r="G1300" i="2"/>
  <c r="G1299" i="2"/>
  <c r="G1298" i="2"/>
  <c r="G1297" i="2"/>
  <c r="G1296" i="2"/>
  <c r="G1295" i="2"/>
  <c r="G1294" i="2"/>
  <c r="G1293" i="2"/>
  <c r="G1292" i="2"/>
  <c r="G1291" i="2"/>
  <c r="G1290" i="2"/>
  <c r="G1289" i="2"/>
  <c r="G1288" i="2"/>
  <c r="G1287" i="2"/>
  <c r="G1286" i="2"/>
  <c r="G1285" i="2"/>
  <c r="G1284" i="2"/>
  <c r="G1283" i="2"/>
  <c r="G1282" i="2"/>
  <c r="G1281" i="2"/>
  <c r="G1280" i="2"/>
  <c r="G1279" i="2"/>
  <c r="G1278" i="2"/>
  <c r="G1277" i="2"/>
  <c r="G1276" i="2"/>
  <c r="G1275" i="2"/>
  <c r="G1274" i="2"/>
  <c r="G1273" i="2"/>
  <c r="G1272" i="2"/>
  <c r="G1271" i="2"/>
  <c r="G1270" i="2"/>
  <c r="G1269" i="2"/>
  <c r="G1268" i="2"/>
  <c r="G1267" i="2"/>
  <c r="G1266" i="2"/>
  <c r="G1265" i="2"/>
  <c r="G1264" i="2"/>
  <c r="G1263" i="2"/>
  <c r="G1262" i="2"/>
  <c r="G1261" i="2"/>
  <c r="G1260" i="2"/>
  <c r="G1259" i="2"/>
  <c r="G1258" i="2"/>
  <c r="G1257" i="2"/>
  <c r="G1256" i="2"/>
  <c r="G1255" i="2"/>
  <c r="G1254" i="2"/>
  <c r="G1253" i="2"/>
  <c r="G1252" i="2"/>
  <c r="G1251" i="2"/>
  <c r="G1250" i="2"/>
  <c r="G1249" i="2"/>
  <c r="G1248" i="2"/>
  <c r="G1247" i="2"/>
  <c r="G1246" i="2"/>
  <c r="G1245" i="2"/>
  <c r="G1244" i="2"/>
  <c r="G1243" i="2"/>
  <c r="G1242" i="2"/>
  <c r="G1241" i="2"/>
  <c r="G1240" i="2"/>
  <c r="G1239" i="2"/>
  <c r="G1238" i="2"/>
  <c r="G1237" i="2"/>
  <c r="G1236" i="2"/>
  <c r="G1235" i="2"/>
  <c r="G1234" i="2"/>
  <c r="G1233" i="2"/>
  <c r="G1232" i="2"/>
  <c r="G1231" i="2"/>
  <c r="G1230" i="2"/>
  <c r="G1229" i="2"/>
  <c r="G1228" i="2"/>
  <c r="G1227" i="2"/>
  <c r="G1226" i="2"/>
  <c r="G1225" i="2"/>
  <c r="G1224" i="2"/>
  <c r="G1223" i="2"/>
  <c r="G1222" i="2"/>
  <c r="G1221" i="2"/>
  <c r="G1220" i="2"/>
  <c r="G1219" i="2"/>
  <c r="G1218" i="2"/>
  <c r="G1217" i="2"/>
  <c r="G1216" i="2"/>
  <c r="G1215" i="2"/>
  <c r="G1214" i="2"/>
  <c r="G1213" i="2"/>
  <c r="G1212" i="2"/>
  <c r="G1211" i="2"/>
  <c r="G1210" i="2"/>
  <c r="G1209" i="2"/>
  <c r="G1208" i="2"/>
  <c r="G1207" i="2"/>
  <c r="G1206" i="2"/>
  <c r="G1205" i="2"/>
  <c r="G1204" i="2"/>
  <c r="G1203" i="2"/>
  <c r="G1202" i="2"/>
  <c r="G1201" i="2"/>
  <c r="G1200" i="2"/>
  <c r="G1199" i="2"/>
  <c r="G1198" i="2"/>
  <c r="G1197" i="2"/>
  <c r="G1196" i="2"/>
  <c r="G1195" i="2"/>
  <c r="G1194" i="2"/>
  <c r="G1193" i="2"/>
  <c r="G1192" i="2"/>
  <c r="G1191" i="2"/>
  <c r="G1190" i="2"/>
  <c r="G1189" i="2"/>
  <c r="G1188" i="2"/>
  <c r="G1187" i="2"/>
  <c r="G1186" i="2"/>
  <c r="G1185" i="2"/>
  <c r="G1184" i="2"/>
  <c r="G1183" i="2"/>
  <c r="G1182" i="2"/>
  <c r="G1181" i="2"/>
  <c r="G1180" i="2"/>
  <c r="G1179" i="2"/>
  <c r="G1178" i="2"/>
  <c r="G1177" i="2"/>
  <c r="G1176" i="2"/>
  <c r="G1175" i="2"/>
  <c r="G1174" i="2"/>
  <c r="G1173" i="2"/>
  <c r="G1172" i="2"/>
  <c r="G1171" i="2"/>
  <c r="G1170" i="2"/>
  <c r="G1169" i="2"/>
  <c r="G1168" i="2"/>
  <c r="G1167" i="2"/>
  <c r="G1166" i="2"/>
  <c r="G1165" i="2"/>
  <c r="G1164" i="2"/>
  <c r="G1163" i="2"/>
  <c r="G1162" i="2"/>
  <c r="G1161" i="2"/>
  <c r="G1160" i="2"/>
  <c r="G1159" i="2"/>
  <c r="G1158" i="2"/>
  <c r="G1157" i="2"/>
  <c r="G1156" i="2"/>
  <c r="G1155" i="2"/>
  <c r="G1154" i="2"/>
  <c r="G1153" i="2"/>
  <c r="G1152" i="2"/>
  <c r="G1151" i="2"/>
  <c r="G1150" i="2"/>
  <c r="G1149" i="2"/>
  <c r="G1148" i="2"/>
  <c r="G1147" i="2"/>
  <c r="G1146" i="2"/>
  <c r="G1145" i="2"/>
  <c r="G1144" i="2"/>
  <c r="G1143" i="2"/>
  <c r="G1142" i="2"/>
  <c r="G1141" i="2"/>
  <c r="G1140" i="2"/>
  <c r="G1139" i="2"/>
  <c r="G1138" i="2"/>
  <c r="G1137" i="2"/>
  <c r="G1136" i="2"/>
  <c r="G1135" i="2"/>
  <c r="G1134" i="2"/>
  <c r="G1133" i="2"/>
  <c r="G1132" i="2"/>
  <c r="G1131" i="2"/>
  <c r="G1130" i="2"/>
  <c r="G1129" i="2"/>
  <c r="G1128" i="2"/>
  <c r="G1127" i="2"/>
  <c r="G1126" i="2"/>
  <c r="G1125" i="2"/>
  <c r="G1124" i="2"/>
  <c r="G1123" i="2"/>
  <c r="G1122" i="2"/>
  <c r="G1121" i="2"/>
  <c r="G1120" i="2"/>
  <c r="G1119" i="2"/>
  <c r="G1118" i="2"/>
  <c r="G1117" i="2"/>
  <c r="G1116" i="2"/>
  <c r="G1115" i="2"/>
  <c r="G1114" i="2"/>
  <c r="G1113" i="2"/>
  <c r="G1112" i="2"/>
  <c r="G1111" i="2"/>
  <c r="G1110" i="2"/>
  <c r="G1109" i="2"/>
  <c r="G1108" i="2"/>
  <c r="G1107" i="2"/>
  <c r="G1106" i="2"/>
  <c r="G1105" i="2"/>
  <c r="G1104" i="2"/>
  <c r="G1103" i="2"/>
  <c r="G1102" i="2"/>
  <c r="G1101" i="2"/>
  <c r="G1100" i="2"/>
  <c r="G1099" i="2"/>
  <c r="G1098" i="2"/>
  <c r="G1097" i="2"/>
  <c r="G1096" i="2"/>
  <c r="G1095" i="2"/>
  <c r="G1094" i="2"/>
  <c r="G1093" i="2"/>
  <c r="G1092" i="2"/>
  <c r="G1091" i="2"/>
  <c r="G1090" i="2"/>
  <c r="G1089" i="2"/>
  <c r="G1088" i="2"/>
  <c r="G1087" i="2"/>
  <c r="G1086" i="2"/>
  <c r="G1085" i="2"/>
  <c r="G1084" i="2"/>
  <c r="G1083" i="2"/>
  <c r="G1082" i="2"/>
  <c r="G1081" i="2"/>
  <c r="G1080" i="2"/>
  <c r="G1079" i="2"/>
  <c r="G1078" i="2"/>
  <c r="G1077" i="2"/>
  <c r="G1076" i="2"/>
  <c r="G1075" i="2"/>
  <c r="G1074" i="2"/>
  <c r="G1073" i="2"/>
  <c r="G1072" i="2"/>
  <c r="G1071" i="2"/>
  <c r="G1070" i="2"/>
  <c r="G1069" i="2"/>
  <c r="G1068" i="2"/>
  <c r="G1067" i="2"/>
  <c r="G1066" i="2"/>
  <c r="G1065" i="2"/>
  <c r="G1064" i="2"/>
  <c r="G1063" i="2"/>
  <c r="G1062" i="2"/>
  <c r="G1061" i="2"/>
  <c r="G1060" i="2"/>
  <c r="G1059" i="2"/>
  <c r="G1058" i="2"/>
  <c r="G1057" i="2"/>
  <c r="G1056" i="2"/>
  <c r="G1055" i="2"/>
  <c r="G1054" i="2"/>
  <c r="G1053" i="2"/>
  <c r="G1052" i="2"/>
  <c r="G1051" i="2"/>
  <c r="G1050" i="2"/>
  <c r="G1049" i="2"/>
  <c r="G1048" i="2"/>
  <c r="G1047" i="2"/>
  <c r="G1046" i="2"/>
  <c r="G1045" i="2"/>
  <c r="G1044" i="2"/>
  <c r="G1043" i="2"/>
  <c r="G1042" i="2"/>
  <c r="G1041" i="2"/>
  <c r="G1040" i="2"/>
  <c r="G1039" i="2"/>
  <c r="G1038" i="2"/>
  <c r="G1037" i="2"/>
  <c r="G1036" i="2"/>
  <c r="G1035" i="2"/>
  <c r="G1034" i="2"/>
  <c r="G1033" i="2"/>
  <c r="G1032" i="2"/>
  <c r="G1031" i="2"/>
  <c r="G1030" i="2"/>
  <c r="G1029" i="2"/>
  <c r="G1028" i="2"/>
  <c r="G1027" i="2"/>
  <c r="G1026" i="2"/>
  <c r="G1025" i="2"/>
  <c r="G1024" i="2"/>
  <c r="G1023" i="2"/>
  <c r="G1022" i="2"/>
  <c r="G1021" i="2"/>
  <c r="G1020" i="2"/>
  <c r="G1019" i="2"/>
  <c r="G1018" i="2"/>
  <c r="G1017" i="2"/>
  <c r="G1016" i="2"/>
  <c r="G1015" i="2"/>
  <c r="G1014" i="2"/>
  <c r="G1013" i="2"/>
  <c r="G1012" i="2"/>
  <c r="G1011" i="2"/>
  <c r="G1010" i="2"/>
  <c r="G1009" i="2"/>
  <c r="G1008" i="2"/>
  <c r="G1007" i="2"/>
  <c r="G1006" i="2"/>
  <c r="G1005" i="2"/>
  <c r="G1004" i="2"/>
  <c r="G1003" i="2"/>
  <c r="G1002" i="2"/>
  <c r="G1001" i="2"/>
  <c r="G1000" i="2"/>
  <c r="G999" i="2"/>
  <c r="G998" i="2"/>
  <c r="G997" i="2"/>
  <c r="G996" i="2"/>
  <c r="G995" i="2"/>
  <c r="G994" i="2"/>
  <c r="G993" i="2"/>
  <c r="G992" i="2"/>
  <c r="G991" i="2"/>
  <c r="G990" i="2"/>
  <c r="G989" i="2"/>
  <c r="G988" i="2"/>
  <c r="G987" i="2"/>
  <c r="G986" i="2"/>
  <c r="G985" i="2"/>
  <c r="G984" i="2"/>
  <c r="G983" i="2"/>
  <c r="G982" i="2"/>
  <c r="G981" i="2"/>
  <c r="G980" i="2"/>
  <c r="G979" i="2"/>
  <c r="G978" i="2"/>
  <c r="G977" i="2"/>
  <c r="G976" i="2"/>
  <c r="G975" i="2"/>
  <c r="G974" i="2"/>
  <c r="G973" i="2"/>
  <c r="G972" i="2"/>
  <c r="G971" i="2"/>
  <c r="G970" i="2"/>
  <c r="G969" i="2"/>
  <c r="G968" i="2"/>
  <c r="G967" i="2"/>
  <c r="G966" i="2"/>
  <c r="G965" i="2"/>
  <c r="G964" i="2"/>
  <c r="G963" i="2"/>
  <c r="G962" i="2"/>
  <c r="G961" i="2"/>
  <c r="G960" i="2"/>
  <c r="G959" i="2"/>
  <c r="G958" i="2"/>
  <c r="G957" i="2"/>
  <c r="G956" i="2"/>
  <c r="G955" i="2"/>
  <c r="G954" i="2"/>
  <c r="G953" i="2"/>
  <c r="G952" i="2"/>
  <c r="G951" i="2"/>
  <c r="G950" i="2"/>
  <c r="G949" i="2"/>
  <c r="G948" i="2"/>
  <c r="G947" i="2"/>
  <c r="G946" i="2"/>
  <c r="G945" i="2"/>
  <c r="G944" i="2"/>
  <c r="G943" i="2"/>
  <c r="G942" i="2"/>
  <c r="G941" i="2"/>
  <c r="G940" i="2"/>
  <c r="G939" i="2"/>
  <c r="G938" i="2"/>
  <c r="G937" i="2"/>
  <c r="G936" i="2"/>
  <c r="G935" i="2"/>
  <c r="G934" i="2"/>
  <c r="G933" i="2"/>
  <c r="G932" i="2"/>
  <c r="G931" i="2"/>
  <c r="G930" i="2"/>
  <c r="G929" i="2"/>
  <c r="G928" i="2"/>
  <c r="G927" i="2"/>
  <c r="G926" i="2"/>
  <c r="G925" i="2"/>
  <c r="G924" i="2"/>
  <c r="G923" i="2"/>
  <c r="G922" i="2"/>
  <c r="G921" i="2"/>
  <c r="G920" i="2"/>
  <c r="G919" i="2"/>
  <c r="G918" i="2"/>
  <c r="G917" i="2"/>
  <c r="G916" i="2"/>
  <c r="G915" i="2"/>
  <c r="G914" i="2"/>
  <c r="G913" i="2"/>
  <c r="G912" i="2"/>
  <c r="G911" i="2"/>
  <c r="G910" i="2"/>
  <c r="G909" i="2"/>
  <c r="G908" i="2"/>
  <c r="G907" i="2"/>
  <c r="G906" i="2"/>
  <c r="G905" i="2"/>
  <c r="G904" i="2"/>
  <c r="G903" i="2"/>
  <c r="G902" i="2"/>
  <c r="G901" i="2"/>
  <c r="G900" i="2"/>
  <c r="G899" i="2"/>
  <c r="G898" i="2"/>
  <c r="G897" i="2"/>
  <c r="G896" i="2"/>
  <c r="G895" i="2"/>
  <c r="G894" i="2"/>
  <c r="G893" i="2"/>
  <c r="G892" i="2"/>
  <c r="G891" i="2"/>
  <c r="G890" i="2"/>
  <c r="G889" i="2"/>
  <c r="G888" i="2"/>
  <c r="G887" i="2"/>
  <c r="G886" i="2"/>
  <c r="G885" i="2"/>
  <c r="G884" i="2"/>
  <c r="G883" i="2"/>
  <c r="G882" i="2"/>
  <c r="G881" i="2"/>
  <c r="G880" i="2"/>
  <c r="G879" i="2"/>
  <c r="G878" i="2"/>
  <c r="G877" i="2"/>
  <c r="G876" i="2"/>
  <c r="G875" i="2"/>
  <c r="G874" i="2"/>
  <c r="G873" i="2"/>
  <c r="G872" i="2"/>
  <c r="G871" i="2"/>
  <c r="G870" i="2"/>
  <c r="G869" i="2"/>
  <c r="G868" i="2"/>
  <c r="G867" i="2"/>
  <c r="G866" i="2"/>
  <c r="G865" i="2"/>
  <c r="G864" i="2"/>
  <c r="G863" i="2"/>
  <c r="G862" i="2"/>
  <c r="G861" i="2"/>
  <c r="G860" i="2"/>
  <c r="G859" i="2"/>
  <c r="G858" i="2"/>
  <c r="G857" i="2"/>
  <c r="G856" i="2"/>
  <c r="G855" i="2"/>
  <c r="G854" i="2"/>
  <c r="G853" i="2"/>
  <c r="G852" i="2"/>
  <c r="G851" i="2"/>
  <c r="G850" i="2"/>
  <c r="G849" i="2"/>
  <c r="G848" i="2"/>
  <c r="G847" i="2"/>
  <c r="G846" i="2"/>
  <c r="G845" i="2"/>
  <c r="G844" i="2"/>
  <c r="G843" i="2"/>
  <c r="G842" i="2"/>
  <c r="G841" i="2"/>
  <c r="G840" i="2"/>
  <c r="G839" i="2"/>
  <c r="G838" i="2"/>
  <c r="G837" i="2"/>
  <c r="G836" i="2"/>
  <c r="G835" i="2"/>
  <c r="G834" i="2"/>
  <c r="G833" i="2"/>
  <c r="G832" i="2"/>
  <c r="G831" i="2"/>
  <c r="G830" i="2"/>
  <c r="G829" i="2"/>
  <c r="G828" i="2"/>
  <c r="G827" i="2"/>
  <c r="G826" i="2"/>
  <c r="G825" i="2"/>
  <c r="G824" i="2"/>
  <c r="G823" i="2"/>
  <c r="G822" i="2"/>
  <c r="G821" i="2"/>
  <c r="G820" i="2"/>
  <c r="G819" i="2"/>
  <c r="G818" i="2"/>
  <c r="G817" i="2"/>
  <c r="G816" i="2"/>
  <c r="G815" i="2"/>
  <c r="G814" i="2"/>
  <c r="G813" i="2"/>
  <c r="G812" i="2"/>
  <c r="G811" i="2"/>
  <c r="G810" i="2"/>
  <c r="G809" i="2"/>
  <c r="G808" i="2"/>
  <c r="G807" i="2"/>
  <c r="G806" i="2"/>
  <c r="G805" i="2"/>
  <c r="G804" i="2"/>
  <c r="G803" i="2"/>
  <c r="G802" i="2"/>
  <c r="G801" i="2"/>
  <c r="G800" i="2"/>
  <c r="G799" i="2"/>
  <c r="G798" i="2"/>
  <c r="G797" i="2"/>
  <c r="G796" i="2"/>
  <c r="G795" i="2"/>
  <c r="G794" i="2"/>
  <c r="G793" i="2"/>
  <c r="G792" i="2"/>
  <c r="G791" i="2"/>
  <c r="G790" i="2"/>
  <c r="G789" i="2"/>
  <c r="G788" i="2"/>
  <c r="G787" i="2"/>
  <c r="G786" i="2"/>
  <c r="G785" i="2"/>
  <c r="G784" i="2"/>
  <c r="G783" i="2"/>
  <c r="G782" i="2"/>
  <c r="G781" i="2"/>
  <c r="G780" i="2"/>
  <c r="G779" i="2"/>
  <c r="G778" i="2"/>
  <c r="G777" i="2"/>
  <c r="G776" i="2"/>
  <c r="G775" i="2"/>
  <c r="G774" i="2"/>
  <c r="G773" i="2"/>
  <c r="G772" i="2"/>
  <c r="G771" i="2"/>
  <c r="G770" i="2"/>
  <c r="G769" i="2"/>
  <c r="G768" i="2"/>
  <c r="G767" i="2"/>
  <c r="G766" i="2"/>
  <c r="G765" i="2"/>
  <c r="G764" i="2"/>
  <c r="G763" i="2"/>
  <c r="G762" i="2"/>
  <c r="G761" i="2"/>
  <c r="G760" i="2"/>
  <c r="G759" i="2"/>
  <c r="G758" i="2"/>
  <c r="G757" i="2"/>
  <c r="G756" i="2"/>
  <c r="G755" i="2"/>
  <c r="G754" i="2"/>
  <c r="G753" i="2"/>
  <c r="G752" i="2"/>
  <c r="G751" i="2"/>
  <c r="G750" i="2"/>
  <c r="G749" i="2"/>
  <c r="G748" i="2"/>
  <c r="G747" i="2"/>
  <c r="G746" i="2"/>
  <c r="G745" i="2"/>
  <c r="G744" i="2"/>
  <c r="G743" i="2"/>
  <c r="G742" i="2"/>
  <c r="G741" i="2"/>
  <c r="G740" i="2"/>
  <c r="G739" i="2"/>
  <c r="G738" i="2"/>
  <c r="G737" i="2"/>
  <c r="G736" i="2"/>
  <c r="G735" i="2"/>
  <c r="G734" i="2"/>
  <c r="G733" i="2"/>
  <c r="G732" i="2"/>
  <c r="G731" i="2"/>
  <c r="G730" i="2"/>
  <c r="G729" i="2"/>
  <c r="G728" i="2"/>
  <c r="G727" i="2"/>
  <c r="G726" i="2"/>
  <c r="G725" i="2"/>
  <c r="G724" i="2"/>
  <c r="G723" i="2"/>
  <c r="G722" i="2"/>
  <c r="G721" i="2"/>
  <c r="G720" i="2"/>
  <c r="G719" i="2"/>
  <c r="G718" i="2"/>
  <c r="G717" i="2"/>
  <c r="G716" i="2"/>
  <c r="G715" i="2"/>
  <c r="G714" i="2"/>
  <c r="G713" i="2"/>
  <c r="G712" i="2"/>
  <c r="G711" i="2"/>
  <c r="G710" i="2"/>
  <c r="G709" i="2"/>
  <c r="G708" i="2"/>
  <c r="G707" i="2"/>
  <c r="G706" i="2"/>
  <c r="G705" i="2"/>
  <c r="G704" i="2"/>
  <c r="G703" i="2"/>
  <c r="G702" i="2"/>
  <c r="G701" i="2"/>
  <c r="G700" i="2"/>
  <c r="G699" i="2"/>
  <c r="G698" i="2"/>
  <c r="G697" i="2"/>
  <c r="G696" i="2"/>
  <c r="G695" i="2"/>
  <c r="G694" i="2"/>
  <c r="G693" i="2"/>
  <c r="G692" i="2"/>
  <c r="G691" i="2"/>
  <c r="G690" i="2"/>
  <c r="G689" i="2"/>
  <c r="G688" i="2"/>
  <c r="G687" i="2"/>
  <c r="G686" i="2"/>
  <c r="G685" i="2"/>
  <c r="G684" i="2"/>
  <c r="G683" i="2"/>
  <c r="G682" i="2"/>
  <c r="G681" i="2"/>
  <c r="G680" i="2"/>
  <c r="G679" i="2"/>
  <c r="G678" i="2"/>
  <c r="G677" i="2"/>
  <c r="G676" i="2"/>
  <c r="G675" i="2"/>
  <c r="G674" i="2"/>
  <c r="G673" i="2"/>
  <c r="G672" i="2"/>
  <c r="G671" i="2"/>
  <c r="G670" i="2"/>
  <c r="G669" i="2"/>
  <c r="G668" i="2"/>
  <c r="G667" i="2"/>
  <c r="G666" i="2"/>
  <c r="G665" i="2"/>
  <c r="G664" i="2"/>
  <c r="G663" i="2"/>
  <c r="G662" i="2"/>
  <c r="G661" i="2"/>
  <c r="G660" i="2"/>
  <c r="G659" i="2"/>
  <c r="G658" i="2"/>
  <c r="G657" i="2"/>
  <c r="G656" i="2"/>
  <c r="G655" i="2"/>
  <c r="G654" i="2"/>
  <c r="G653" i="2"/>
  <c r="G652" i="2"/>
  <c r="G651" i="2"/>
  <c r="G650" i="2"/>
  <c r="G649" i="2"/>
  <c r="G648" i="2"/>
  <c r="G647" i="2"/>
  <c r="G646" i="2"/>
  <c r="G645" i="2"/>
  <c r="G644" i="2"/>
  <c r="G643" i="2"/>
  <c r="G642" i="2"/>
  <c r="G641" i="2"/>
  <c r="G640" i="2"/>
  <c r="G639" i="2"/>
  <c r="G638" i="2"/>
  <c r="G637" i="2"/>
  <c r="G636" i="2"/>
  <c r="G635" i="2"/>
  <c r="G634" i="2"/>
  <c r="G633" i="2"/>
  <c r="G632" i="2"/>
  <c r="G631" i="2"/>
  <c r="G630" i="2"/>
  <c r="G629" i="2"/>
  <c r="G628" i="2"/>
  <c r="G627" i="2"/>
  <c r="G626" i="2"/>
  <c r="G625" i="2"/>
  <c r="G624" i="2"/>
  <c r="G623" i="2"/>
  <c r="G622" i="2"/>
  <c r="G621" i="2"/>
  <c r="G620" i="2"/>
  <c r="G619" i="2"/>
  <c r="G618" i="2"/>
  <c r="G617" i="2"/>
  <c r="G616" i="2"/>
  <c r="G615" i="2"/>
  <c r="G614" i="2"/>
  <c r="G613" i="2"/>
  <c r="G612" i="2"/>
  <c r="G611" i="2"/>
  <c r="G610" i="2"/>
  <c r="G609" i="2"/>
  <c r="G608" i="2"/>
  <c r="G607" i="2"/>
  <c r="G606" i="2"/>
  <c r="G605" i="2"/>
  <c r="G604" i="2"/>
  <c r="G603" i="2"/>
  <c r="G602" i="2"/>
  <c r="G601" i="2"/>
  <c r="G600" i="2"/>
  <c r="G599" i="2"/>
  <c r="G598" i="2"/>
  <c r="G597" i="2"/>
  <c r="G596" i="2"/>
  <c r="G595" i="2"/>
  <c r="G594" i="2"/>
  <c r="G593" i="2"/>
  <c r="G592" i="2"/>
  <c r="G591" i="2"/>
  <c r="G590" i="2"/>
  <c r="G589" i="2"/>
  <c r="G588" i="2"/>
  <c r="G587" i="2"/>
  <c r="G586" i="2"/>
  <c r="G585" i="2"/>
  <c r="G584" i="2"/>
  <c r="G583" i="2"/>
  <c r="G582" i="2"/>
  <c r="G581" i="2"/>
  <c r="G580" i="2"/>
  <c r="G579" i="2"/>
  <c r="G578" i="2"/>
  <c r="G577" i="2"/>
  <c r="G576" i="2"/>
  <c r="G575" i="2"/>
  <c r="G574" i="2"/>
  <c r="G573" i="2"/>
  <c r="G572" i="2"/>
  <c r="G571" i="2"/>
  <c r="G570" i="2"/>
  <c r="G569" i="2"/>
  <c r="G568" i="2"/>
  <c r="G567" i="2"/>
  <c r="G566" i="2"/>
  <c r="G565" i="2"/>
  <c r="G564" i="2"/>
  <c r="G563" i="2"/>
  <c r="G562" i="2"/>
  <c r="G561" i="2"/>
  <c r="G560" i="2"/>
  <c r="G559" i="2"/>
  <c r="G558" i="2"/>
  <c r="G557" i="2"/>
  <c r="G556" i="2"/>
  <c r="G555" i="2"/>
  <c r="G554" i="2"/>
  <c r="G553" i="2"/>
  <c r="G552" i="2"/>
  <c r="G551" i="2"/>
  <c r="G550" i="2"/>
  <c r="G549" i="2"/>
  <c r="G548" i="2"/>
  <c r="G547" i="2"/>
  <c r="G546" i="2"/>
  <c r="G545" i="2"/>
  <c r="G544" i="2"/>
  <c r="G543" i="2"/>
  <c r="G542" i="2"/>
  <c r="G541" i="2"/>
  <c r="G540" i="2"/>
  <c r="G539" i="2"/>
  <c r="G538" i="2"/>
  <c r="G537" i="2"/>
  <c r="G536" i="2"/>
  <c r="G535" i="2"/>
  <c r="G534" i="2"/>
  <c r="G533" i="2"/>
  <c r="G532" i="2"/>
  <c r="G531" i="2"/>
  <c r="G530" i="2"/>
  <c r="G529" i="2"/>
  <c r="G528" i="2"/>
  <c r="G527" i="2"/>
  <c r="G526" i="2"/>
  <c r="G525" i="2"/>
  <c r="G524" i="2"/>
  <c r="G523" i="2"/>
  <c r="G522" i="2"/>
  <c r="G521" i="2"/>
  <c r="G520" i="2"/>
  <c r="G519" i="2"/>
  <c r="G518" i="2"/>
  <c r="G517" i="2"/>
  <c r="G516" i="2"/>
  <c r="G515" i="2"/>
  <c r="G514" i="2"/>
  <c r="G513" i="2"/>
  <c r="G512" i="2"/>
  <c r="G511" i="2"/>
  <c r="G510" i="2"/>
  <c r="G509" i="2"/>
  <c r="G508" i="2"/>
  <c r="G507" i="2"/>
  <c r="G506" i="2"/>
  <c r="G505" i="2"/>
  <c r="G504" i="2"/>
  <c r="G503" i="2"/>
  <c r="G502" i="2"/>
  <c r="G501" i="2"/>
  <c r="G500" i="2"/>
  <c r="G499" i="2"/>
  <c r="G498" i="2"/>
  <c r="G497" i="2"/>
  <c r="G496" i="2"/>
  <c r="G495" i="2"/>
  <c r="G494" i="2"/>
  <c r="G493" i="2"/>
  <c r="G492" i="2"/>
  <c r="G491" i="2"/>
  <c r="G490" i="2"/>
  <c r="G489" i="2"/>
  <c r="G488" i="2"/>
  <c r="G487" i="2"/>
  <c r="G486" i="2"/>
  <c r="G485" i="2"/>
  <c r="G484" i="2"/>
  <c r="G483" i="2"/>
  <c r="G482" i="2"/>
  <c r="G481" i="2"/>
  <c r="G480" i="2"/>
  <c r="G479" i="2"/>
  <c r="G478" i="2"/>
  <c r="G477" i="2"/>
  <c r="G476" i="2"/>
  <c r="G475" i="2"/>
  <c r="G474" i="2"/>
  <c r="G473" i="2"/>
  <c r="G472" i="2"/>
  <c r="G471" i="2"/>
  <c r="G470" i="2"/>
  <c r="G469" i="2"/>
  <c r="G468" i="2"/>
  <c r="G467" i="2"/>
  <c r="G466" i="2"/>
  <c r="G465" i="2"/>
  <c r="G464" i="2"/>
  <c r="G463" i="2"/>
  <c r="G462" i="2"/>
  <c r="G461" i="2"/>
  <c r="G460" i="2"/>
  <c r="G459" i="2"/>
  <c r="G458" i="2"/>
  <c r="G457" i="2"/>
  <c r="G456" i="2"/>
  <c r="G455" i="2"/>
  <c r="G454" i="2"/>
  <c r="G453" i="2"/>
  <c r="G452" i="2"/>
  <c r="G451" i="2"/>
  <c r="G450" i="2"/>
  <c r="G449" i="2"/>
  <c r="G448" i="2"/>
  <c r="G447" i="2"/>
  <c r="G446" i="2"/>
  <c r="G445" i="2"/>
  <c r="G444" i="2"/>
  <c r="G443" i="2"/>
  <c r="G442" i="2"/>
  <c r="G441" i="2"/>
  <c r="G440" i="2"/>
  <c r="G439" i="2"/>
  <c r="G438" i="2"/>
  <c r="G437" i="2"/>
  <c r="G436" i="2"/>
  <c r="G435" i="2"/>
  <c r="G434" i="2"/>
  <c r="G433" i="2"/>
  <c r="G432" i="2"/>
  <c r="G431" i="2"/>
  <c r="G430" i="2"/>
  <c r="G429" i="2"/>
  <c r="G428" i="2"/>
  <c r="G427" i="2"/>
  <c r="G426" i="2"/>
  <c r="G425" i="2"/>
  <c r="G424" i="2"/>
  <c r="G423" i="2"/>
  <c r="G422" i="2"/>
  <c r="G421" i="2"/>
  <c r="G420" i="2"/>
  <c r="G419" i="2"/>
  <c r="G418" i="2"/>
  <c r="G417" i="2"/>
  <c r="G416" i="2"/>
  <c r="G415" i="2"/>
  <c r="G414" i="2"/>
  <c r="G413" i="2"/>
  <c r="G412" i="2"/>
  <c r="G411" i="2"/>
  <c r="G410" i="2"/>
  <c r="G409" i="2"/>
  <c r="G408" i="2"/>
  <c r="G407" i="2"/>
  <c r="G406" i="2"/>
  <c r="G405" i="2"/>
  <c r="G404" i="2"/>
  <c r="G403" i="2"/>
  <c r="G402" i="2"/>
  <c r="G401" i="2"/>
  <c r="G400" i="2"/>
  <c r="G399" i="2"/>
  <c r="G398" i="2"/>
  <c r="G397" i="2"/>
  <c r="G396" i="2"/>
  <c r="G395" i="2"/>
  <c r="G394" i="2"/>
  <c r="G393" i="2"/>
  <c r="G392" i="2"/>
  <c r="G391" i="2"/>
  <c r="G390" i="2"/>
  <c r="G389" i="2"/>
  <c r="G388" i="2"/>
  <c r="G387" i="2"/>
  <c r="G386" i="2"/>
  <c r="G385" i="2"/>
  <c r="G384" i="2"/>
  <c r="G383" i="2"/>
  <c r="G382" i="2"/>
  <c r="G381" i="2"/>
  <c r="G380" i="2"/>
  <c r="G379" i="2"/>
  <c r="G378" i="2"/>
  <c r="G377" i="2"/>
  <c r="G376" i="2"/>
  <c r="G375" i="2"/>
  <c r="G374" i="2"/>
  <c r="G373" i="2"/>
  <c r="G372" i="2"/>
  <c r="G371" i="2"/>
  <c r="G370" i="2"/>
  <c r="G369" i="2"/>
  <c r="G368" i="2"/>
  <c r="G367" i="2"/>
  <c r="G366" i="2"/>
  <c r="G365" i="2"/>
  <c r="G364" i="2"/>
  <c r="G363" i="2"/>
  <c r="G362" i="2"/>
  <c r="G361" i="2"/>
  <c r="G360" i="2"/>
  <c r="G359" i="2"/>
  <c r="G358" i="2"/>
  <c r="G357" i="2"/>
  <c r="G356" i="2"/>
  <c r="G355" i="2"/>
  <c r="G354" i="2"/>
  <c r="G353" i="2"/>
  <c r="G352" i="2"/>
  <c r="G351" i="2"/>
  <c r="G350" i="2"/>
  <c r="G349" i="2"/>
  <c r="G348" i="2"/>
  <c r="G347" i="2"/>
  <c r="G346" i="2"/>
  <c r="G345" i="2"/>
  <c r="G344" i="2"/>
  <c r="G343" i="2"/>
  <c r="G342" i="2"/>
  <c r="G341" i="2"/>
  <c r="G340" i="2"/>
  <c r="G339" i="2"/>
  <c r="G338" i="2"/>
  <c r="G337" i="2"/>
  <c r="G336" i="2"/>
  <c r="G335" i="2"/>
  <c r="G334" i="2"/>
  <c r="G333" i="2"/>
  <c r="G332" i="2"/>
  <c r="G331" i="2"/>
  <c r="G330" i="2"/>
  <c r="G329" i="2"/>
  <c r="G328" i="2"/>
  <c r="G327" i="2"/>
  <c r="G326" i="2"/>
  <c r="G325" i="2"/>
  <c r="G324" i="2"/>
  <c r="G323" i="2"/>
  <c r="G322" i="2"/>
  <c r="G321" i="2"/>
  <c r="G320" i="2"/>
  <c r="G319" i="2"/>
  <c r="G318" i="2"/>
  <c r="G317" i="2"/>
  <c r="G316" i="2"/>
  <c r="G315" i="2"/>
  <c r="G314" i="2"/>
  <c r="G313" i="2"/>
  <c r="G312" i="2"/>
  <c r="G311" i="2"/>
  <c r="G310" i="2"/>
  <c r="G309" i="2"/>
  <c r="G308" i="2"/>
  <c r="G307" i="2"/>
  <c r="G306" i="2"/>
  <c r="G305" i="2"/>
  <c r="G304" i="2"/>
  <c r="G303" i="2"/>
  <c r="G302" i="2"/>
  <c r="G301" i="2"/>
  <c r="G300" i="2"/>
  <c r="G299" i="2"/>
  <c r="G298" i="2"/>
  <c r="G297" i="2"/>
  <c r="G296" i="2"/>
  <c r="G295" i="2"/>
  <c r="G294" i="2"/>
  <c r="G293" i="2"/>
  <c r="G292" i="2"/>
  <c r="G291" i="2"/>
  <c r="G290" i="2"/>
  <c r="G289" i="2"/>
  <c r="G288" i="2"/>
  <c r="G287" i="2"/>
  <c r="G286" i="2"/>
  <c r="G285" i="2"/>
  <c r="G284" i="2"/>
  <c r="G283" i="2"/>
  <c r="G282" i="2"/>
  <c r="G281" i="2"/>
  <c r="G280" i="2"/>
  <c r="G279" i="2"/>
  <c r="G278" i="2"/>
  <c r="G277" i="2"/>
  <c r="G276" i="2"/>
  <c r="G275" i="2"/>
  <c r="G274" i="2"/>
  <c r="G273" i="2"/>
  <c r="G272" i="2"/>
  <c r="G271" i="2"/>
  <c r="G270" i="2"/>
  <c r="G269" i="2"/>
  <c r="G268" i="2"/>
  <c r="G267" i="2"/>
  <c r="G266" i="2"/>
  <c r="G265" i="2"/>
  <c r="G264" i="2"/>
  <c r="G263" i="2"/>
  <c r="G262" i="2"/>
  <c r="G261" i="2"/>
  <c r="G260" i="2"/>
  <c r="G259" i="2"/>
  <c r="G258" i="2"/>
  <c r="G257" i="2"/>
  <c r="G256" i="2"/>
  <c r="G255" i="2"/>
  <c r="G254" i="2"/>
  <c r="G253" i="2"/>
  <c r="G252" i="2"/>
  <c r="G251" i="2"/>
  <c r="G250" i="2"/>
  <c r="G249" i="2"/>
  <c r="G248" i="2"/>
  <c r="G247" i="2"/>
  <c r="G246" i="2"/>
  <c r="G245" i="2"/>
  <c r="G244" i="2"/>
  <c r="G243" i="2"/>
  <c r="G242" i="2"/>
  <c r="G241" i="2"/>
  <c r="G240" i="2"/>
  <c r="G239" i="2"/>
  <c r="G238" i="2"/>
  <c r="G237" i="2"/>
  <c r="G236" i="2"/>
  <c r="G235" i="2"/>
  <c r="G234" i="2"/>
  <c r="G233" i="2"/>
  <c r="G232" i="2"/>
  <c r="G231" i="2"/>
  <c r="G230" i="2"/>
  <c r="G229" i="2"/>
  <c r="G228" i="2"/>
  <c r="G227" i="2"/>
  <c r="G226" i="2"/>
  <c r="G225" i="2"/>
  <c r="G224" i="2"/>
  <c r="G223" i="2"/>
  <c r="G222" i="2"/>
  <c r="G221" i="2"/>
  <c r="G220" i="2"/>
  <c r="G219" i="2"/>
  <c r="G218" i="2"/>
  <c r="G217" i="2"/>
  <c r="G216" i="2"/>
  <c r="G215" i="2"/>
  <c r="G214" i="2"/>
  <c r="G213" i="2"/>
  <c r="G212" i="2"/>
  <c r="G211" i="2"/>
  <c r="G210" i="2"/>
  <c r="G209" i="2"/>
  <c r="G208" i="2"/>
  <c r="G207" i="2"/>
  <c r="G206" i="2"/>
  <c r="G205" i="2"/>
  <c r="G204" i="2"/>
  <c r="G203" i="2"/>
  <c r="G202" i="2"/>
  <c r="G201" i="2"/>
  <c r="G200" i="2"/>
  <c r="G199" i="2"/>
  <c r="G198" i="2"/>
  <c r="G197" i="2"/>
  <c r="G196" i="2"/>
  <c r="G195" i="2"/>
  <c r="G194" i="2"/>
  <c r="G193" i="2"/>
  <c r="G192" i="2"/>
  <c r="G191" i="2"/>
  <c r="G190" i="2"/>
  <c r="G189" i="2"/>
  <c r="G188" i="2"/>
  <c r="G187" i="2"/>
  <c r="G186" i="2"/>
  <c r="G185" i="2"/>
  <c r="G184" i="2"/>
  <c r="G183" i="2"/>
  <c r="G182" i="2"/>
  <c r="G181" i="2"/>
  <c r="G180" i="2"/>
  <c r="G179" i="2"/>
  <c r="G178" i="2"/>
  <c r="G177" i="2"/>
  <c r="G176" i="2"/>
  <c r="G175" i="2"/>
  <c r="G174" i="2"/>
  <c r="G173" i="2"/>
  <c r="G172" i="2"/>
  <c r="G171" i="2"/>
  <c r="G170" i="2"/>
  <c r="G169" i="2"/>
  <c r="G168" i="2"/>
  <c r="G167" i="2"/>
  <c r="G166" i="2"/>
  <c r="G165" i="2"/>
  <c r="G164" i="2"/>
  <c r="G163" i="2"/>
  <c r="G162" i="2"/>
  <c r="G161" i="2"/>
  <c r="G160" i="2"/>
  <c r="G159" i="2"/>
  <c r="G158" i="2"/>
  <c r="G157" i="2"/>
  <c r="G156" i="2"/>
  <c r="G155" i="2"/>
  <c r="G154" i="2"/>
  <c r="G153" i="2"/>
  <c r="G152" i="2"/>
  <c r="G151" i="2"/>
  <c r="G150" i="2"/>
  <c r="G149" i="2"/>
  <c r="G148" i="2"/>
  <c r="G147" i="2"/>
  <c r="G146" i="2"/>
  <c r="G145" i="2"/>
  <c r="G144" i="2"/>
  <c r="G143" i="2"/>
  <c r="G142" i="2"/>
  <c r="G141" i="2"/>
  <c r="G140" i="2"/>
  <c r="G139" i="2"/>
  <c r="G138" i="2"/>
  <c r="G137" i="2"/>
  <c r="G136" i="2"/>
  <c r="G135" i="2"/>
  <c r="G134" i="2"/>
  <c r="G133" i="2"/>
  <c r="G132" i="2"/>
  <c r="G131" i="2"/>
  <c r="G130" i="2"/>
  <c r="G129" i="2"/>
  <c r="G128" i="2"/>
  <c r="G127" i="2"/>
  <c r="G126" i="2"/>
  <c r="G125" i="2"/>
  <c r="G124" i="2"/>
  <c r="G123" i="2"/>
  <c r="G122" i="2"/>
  <c r="G121" i="2"/>
  <c r="G120" i="2"/>
  <c r="G119" i="2"/>
  <c r="G118" i="2"/>
  <c r="G117" i="2"/>
  <c r="G116" i="2"/>
  <c r="G115" i="2"/>
  <c r="G114" i="2"/>
  <c r="G113" i="2"/>
  <c r="G112" i="2"/>
  <c r="G111" i="2"/>
  <c r="G110" i="2"/>
  <c r="G109" i="2"/>
  <c r="G108" i="2"/>
  <c r="G107" i="2"/>
  <c r="G106" i="2"/>
  <c r="G105" i="2"/>
  <c r="G104" i="2"/>
  <c r="G103" i="2"/>
  <c r="G102" i="2"/>
  <c r="G101" i="2"/>
  <c r="G100" i="2"/>
  <c r="G99" i="2"/>
  <c r="G98" i="2"/>
  <c r="G97" i="2"/>
  <c r="G96" i="2"/>
  <c r="G95" i="2"/>
  <c r="G94" i="2"/>
  <c r="G93" i="2"/>
  <c r="G92" i="2"/>
  <c r="G91" i="2"/>
  <c r="G90" i="2"/>
  <c r="G89" i="2"/>
  <c r="G88" i="2"/>
  <c r="G87" i="2"/>
  <c r="G86" i="2"/>
  <c r="G85" i="2"/>
  <c r="G84" i="2"/>
  <c r="G83" i="2"/>
  <c r="G82" i="2"/>
  <c r="G81" i="2"/>
  <c r="G80" i="2"/>
  <c r="G79" i="2"/>
  <c r="G78" i="2"/>
  <c r="G77" i="2"/>
  <c r="G76" i="2"/>
  <c r="G75" i="2"/>
  <c r="G74" i="2"/>
  <c r="G73" i="2"/>
  <c r="G72" i="2"/>
  <c r="G71" i="2"/>
  <c r="G70" i="2"/>
  <c r="G69" i="2"/>
  <c r="G68" i="2"/>
  <c r="G67" i="2"/>
  <c r="G66" i="2"/>
  <c r="G65" i="2"/>
  <c r="G64" i="2"/>
  <c r="G63" i="2"/>
  <c r="G62" i="2"/>
  <c r="G61" i="2"/>
  <c r="G60" i="2"/>
  <c r="G59" i="2"/>
  <c r="G58" i="2"/>
  <c r="G57" i="2"/>
  <c r="G56" i="2"/>
  <c r="G55" i="2"/>
  <c r="G54" i="2"/>
  <c r="G53" i="2"/>
  <c r="G52" i="2"/>
  <c r="G51" i="2"/>
  <c r="G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1459" i="1"/>
  <c r="G1458" i="1"/>
  <c r="G1457" i="1"/>
  <c r="G1456" i="1"/>
  <c r="G1455" i="1"/>
  <c r="G1454" i="1"/>
  <c r="G1453" i="1"/>
  <c r="G1452" i="1"/>
  <c r="G1451" i="1"/>
  <c r="G1450" i="1"/>
  <c r="G1449" i="1"/>
  <c r="G1448" i="1"/>
  <c r="G1447" i="1"/>
  <c r="G1446" i="1"/>
  <c r="G1445" i="1"/>
  <c r="G1444" i="1"/>
  <c r="G1443" i="1"/>
  <c r="G1442" i="1"/>
  <c r="G1441" i="1"/>
  <c r="G1440" i="1"/>
  <c r="G1439" i="1"/>
  <c r="G1438" i="1"/>
  <c r="G1437" i="1"/>
  <c r="G1436" i="1"/>
  <c r="G1435" i="1"/>
  <c r="G1434" i="1"/>
  <c r="G1433" i="1"/>
  <c r="G1432" i="1"/>
  <c r="G1431" i="1"/>
  <c r="G1430" i="1"/>
  <c r="G1429" i="1"/>
  <c r="G1428" i="1"/>
  <c r="G1427" i="1"/>
  <c r="G1426" i="1"/>
  <c r="G1425" i="1"/>
  <c r="G1424" i="1"/>
  <c r="G1423" i="1"/>
  <c r="G1422" i="1"/>
  <c r="G1421" i="1"/>
  <c r="G1420" i="1"/>
  <c r="G1419" i="1"/>
  <c r="G1418" i="1"/>
  <c r="G1417" i="1"/>
  <c r="G1416" i="1"/>
  <c r="G1415" i="1"/>
  <c r="G1414" i="1"/>
  <c r="G1413" i="1"/>
  <c r="G1412" i="1"/>
  <c r="G1411" i="1"/>
  <c r="G1410" i="1"/>
  <c r="G1409" i="1"/>
  <c r="G1408" i="1"/>
  <c r="G1407" i="1"/>
  <c r="G1406" i="1"/>
  <c r="G1405" i="1"/>
  <c r="G1404" i="1"/>
  <c r="G1403" i="1"/>
  <c r="G1402" i="1"/>
  <c r="G1401" i="1"/>
  <c r="G1400" i="1"/>
  <c r="G1399" i="1"/>
  <c r="G1398" i="1"/>
  <c r="G1397" i="1"/>
  <c r="G1396" i="1"/>
  <c r="G1395" i="1"/>
  <c r="G1394" i="1"/>
  <c r="G1393" i="1"/>
  <c r="G1392" i="1"/>
  <c r="G1391" i="1"/>
  <c r="G1390" i="1"/>
  <c r="G1389" i="1"/>
  <c r="G1388" i="1"/>
  <c r="G1387" i="1"/>
  <c r="G1386" i="1"/>
  <c r="G1385" i="1"/>
  <c r="G1384" i="1"/>
  <c r="G1383" i="1"/>
  <c r="G1382" i="1"/>
  <c r="G1381" i="1"/>
  <c r="G1380" i="1"/>
  <c r="G1379" i="1"/>
  <c r="G1378" i="1"/>
  <c r="G1377" i="1"/>
  <c r="G1376" i="1"/>
  <c r="G1375" i="1"/>
  <c r="G1374" i="1"/>
  <c r="G1373" i="1"/>
  <c r="G1372" i="1"/>
  <c r="G1371" i="1"/>
  <c r="G1370" i="1"/>
  <c r="G1369" i="1"/>
  <c r="G1368" i="1"/>
  <c r="G1367" i="1"/>
  <c r="G1366" i="1"/>
  <c r="G1365" i="1"/>
  <c r="G1364" i="1"/>
  <c r="G1363" i="1"/>
  <c r="G1362" i="1"/>
  <c r="G1361" i="1"/>
  <c r="G1360" i="1"/>
  <c r="G1359" i="1"/>
  <c r="G1358" i="1"/>
  <c r="G1357" i="1"/>
  <c r="G1356" i="1"/>
  <c r="G1355" i="1"/>
  <c r="G1354" i="1"/>
  <c r="G1353" i="1"/>
  <c r="G1352" i="1"/>
  <c r="G1351" i="1"/>
  <c r="G1350" i="1"/>
  <c r="G1349" i="1"/>
  <c r="G1348" i="1"/>
  <c r="G1347" i="1"/>
  <c r="G1346" i="1"/>
  <c r="G1345" i="1"/>
  <c r="G1344" i="1"/>
  <c r="G1343" i="1"/>
  <c r="G1342" i="1"/>
  <c r="G1341" i="1"/>
  <c r="G1340" i="1"/>
  <c r="G1339" i="1"/>
  <c r="G1338" i="1"/>
  <c r="G1337" i="1"/>
  <c r="G1336" i="1"/>
  <c r="G1335" i="1"/>
  <c r="G1334" i="1"/>
  <c r="G1333" i="1"/>
  <c r="G1332" i="1"/>
  <c r="G1331" i="1"/>
  <c r="G1330" i="1"/>
  <c r="G1329" i="1"/>
  <c r="G1328" i="1"/>
  <c r="G1327" i="1"/>
  <c r="G1326" i="1"/>
  <c r="G1325" i="1"/>
  <c r="G1324" i="1"/>
  <c r="G1323" i="1"/>
  <c r="G1322" i="1"/>
  <c r="G1321" i="1"/>
  <c r="G1320" i="1"/>
  <c r="G1319" i="1"/>
  <c r="G1318" i="1"/>
  <c r="G1317" i="1"/>
  <c r="G1316" i="1"/>
  <c r="G1315" i="1"/>
  <c r="G1314" i="1"/>
  <c r="G1313" i="1"/>
  <c r="G1312" i="1"/>
  <c r="G1311" i="1"/>
  <c r="G1310" i="1"/>
  <c r="G1309" i="1"/>
  <c r="G1308" i="1"/>
  <c r="G1307" i="1"/>
  <c r="G1306" i="1"/>
  <c r="G1305" i="1"/>
  <c r="G1304" i="1"/>
  <c r="G1303" i="1"/>
  <c r="G1302" i="1"/>
  <c r="G1301" i="1"/>
  <c r="G1300" i="1"/>
  <c r="G1299" i="1"/>
  <c r="G1298" i="1"/>
  <c r="G1297" i="1"/>
  <c r="G1296" i="1"/>
  <c r="G1295" i="1"/>
  <c r="G1294" i="1"/>
  <c r="G1293" i="1"/>
  <c r="G1292" i="1"/>
  <c r="G1291" i="1"/>
  <c r="G1290" i="1"/>
  <c r="G1289" i="1"/>
  <c r="G1288" i="1"/>
  <c r="G1287" i="1"/>
  <c r="G1286" i="1"/>
  <c r="G1285" i="1"/>
  <c r="G1284" i="1"/>
  <c r="G1283" i="1"/>
  <c r="G1282" i="1"/>
  <c r="G1281" i="1"/>
  <c r="G1280" i="1"/>
  <c r="G1279" i="1"/>
  <c r="G1278" i="1"/>
  <c r="G1277" i="1"/>
  <c r="G1276" i="1"/>
  <c r="G1275" i="1"/>
  <c r="G1274" i="1"/>
  <c r="G1273" i="1"/>
  <c r="G1272" i="1"/>
  <c r="G1271" i="1"/>
  <c r="G1270" i="1"/>
  <c r="G1269" i="1"/>
  <c r="G1268" i="1"/>
  <c r="G1267" i="1"/>
  <c r="G1266" i="1"/>
  <c r="G1265" i="1"/>
  <c r="G1264" i="1"/>
  <c r="G1263" i="1"/>
  <c r="G1262" i="1"/>
  <c r="G1261" i="1"/>
  <c r="G1260" i="1"/>
  <c r="G1259" i="1"/>
  <c r="G1258" i="1"/>
  <c r="G1257" i="1"/>
  <c r="G1256" i="1"/>
  <c r="G1255" i="1"/>
  <c r="G1254" i="1"/>
  <c r="G1253" i="1"/>
  <c r="G1252" i="1"/>
  <c r="G1251" i="1"/>
  <c r="G1250" i="1"/>
  <c r="G1249" i="1"/>
  <c r="G1248" i="1"/>
  <c r="G1247" i="1"/>
  <c r="G1246" i="1"/>
  <c r="G1245" i="1"/>
  <c r="G1244" i="1"/>
  <c r="G1243" i="1"/>
  <c r="G1242" i="1"/>
  <c r="G1241" i="1"/>
  <c r="G1240" i="1"/>
  <c r="G1239" i="1"/>
  <c r="G1238" i="1"/>
  <c r="G1237" i="1"/>
  <c r="G1236" i="1"/>
  <c r="G1235" i="1"/>
  <c r="G1234" i="1"/>
  <c r="G1233" i="1"/>
  <c r="G1232" i="1"/>
  <c r="G1231" i="1"/>
  <c r="G1230" i="1"/>
  <c r="G1229" i="1"/>
  <c r="G1228" i="1"/>
  <c r="G1227" i="1"/>
  <c r="G1226" i="1"/>
  <c r="G1225" i="1"/>
  <c r="G1224" i="1"/>
  <c r="G1223" i="1"/>
  <c r="G1222" i="1"/>
  <c r="G1221" i="1"/>
  <c r="G1220" i="1"/>
  <c r="G1219" i="1"/>
  <c r="G1218" i="1"/>
  <c r="G1217" i="1"/>
  <c r="G1216" i="1"/>
  <c r="G1215" i="1"/>
  <c r="G1214" i="1"/>
  <c r="G1213" i="1"/>
  <c r="G1212" i="1"/>
  <c r="G1211" i="1"/>
  <c r="G1210" i="1"/>
  <c r="G1209" i="1"/>
  <c r="G1208" i="1"/>
  <c r="G1207" i="1"/>
  <c r="G1206" i="1"/>
  <c r="G1205" i="1"/>
  <c r="G1204" i="1"/>
  <c r="G1203" i="1"/>
  <c r="G1202" i="1"/>
  <c r="G1201" i="1"/>
  <c r="G1200" i="1"/>
  <c r="G1199" i="1"/>
  <c r="G1198" i="1"/>
  <c r="G1197" i="1"/>
  <c r="G1196" i="1"/>
  <c r="G1195" i="1"/>
  <c r="G1194" i="1"/>
  <c r="G1193" i="1"/>
  <c r="G1192" i="1"/>
  <c r="G1191" i="1"/>
  <c r="G1190" i="1"/>
  <c r="G1189" i="1"/>
  <c r="G1188" i="1"/>
  <c r="G1187" i="1"/>
  <c r="G1186" i="1"/>
  <c r="G1185" i="1"/>
  <c r="G1184" i="1"/>
  <c r="G1183" i="1"/>
  <c r="G1182" i="1"/>
  <c r="G1181" i="1"/>
  <c r="G1180" i="1"/>
  <c r="G1179" i="1"/>
  <c r="G1178" i="1"/>
  <c r="G1177" i="1"/>
  <c r="G1176" i="1"/>
  <c r="G1175" i="1"/>
  <c r="G1174" i="1"/>
  <c r="G1173" i="1"/>
  <c r="G1172" i="1"/>
  <c r="G1171" i="1"/>
  <c r="G1170" i="1"/>
  <c r="G1169" i="1"/>
  <c r="G1168" i="1"/>
  <c r="G1167" i="1"/>
  <c r="G1166" i="1"/>
  <c r="G1165" i="1"/>
  <c r="G1164" i="1"/>
  <c r="G1163" i="1"/>
  <c r="G1162" i="1"/>
  <c r="G1161" i="1"/>
  <c r="G1160" i="1"/>
  <c r="G1159" i="1"/>
  <c r="G1158" i="1"/>
  <c r="G1157" i="1"/>
  <c r="G1156" i="1"/>
  <c r="G1155" i="1"/>
  <c r="G1154" i="1"/>
  <c r="G1153" i="1"/>
  <c r="G1152" i="1"/>
  <c r="G1151" i="1"/>
  <c r="G1150" i="1"/>
  <c r="G1149" i="1"/>
  <c r="G1148" i="1"/>
  <c r="G1147" i="1"/>
  <c r="G1146" i="1"/>
  <c r="G1145" i="1"/>
  <c r="G1144" i="1"/>
  <c r="G1143" i="1"/>
  <c r="G1142" i="1"/>
  <c r="G1141" i="1"/>
  <c r="G1140" i="1"/>
  <c r="G1139" i="1"/>
  <c r="G1138" i="1"/>
  <c r="G1137" i="1"/>
  <c r="G1136" i="1"/>
  <c r="G1135" i="1"/>
  <c r="G1134" i="1"/>
  <c r="G1133" i="1"/>
  <c r="G1132" i="1"/>
  <c r="G1131" i="1"/>
  <c r="G1130" i="1"/>
  <c r="G1129" i="1"/>
  <c r="G1128" i="1"/>
  <c r="G1127" i="1"/>
  <c r="G1126" i="1"/>
  <c r="G1125" i="1"/>
  <c r="G1124" i="1"/>
  <c r="G1123" i="1"/>
  <c r="G1122" i="1"/>
  <c r="G1121" i="1"/>
  <c r="G1120" i="1"/>
  <c r="G1119" i="1"/>
  <c r="G1118" i="1"/>
  <c r="G1117" i="1"/>
  <c r="G1116" i="1"/>
  <c r="G1115" i="1"/>
  <c r="G1114" i="1"/>
  <c r="G1113" i="1"/>
  <c r="G1112" i="1"/>
  <c r="G1111" i="1"/>
  <c r="G1110" i="1"/>
  <c r="G1109" i="1"/>
  <c r="G1108" i="1"/>
  <c r="G1107" i="1"/>
  <c r="G1106" i="1"/>
  <c r="G1105" i="1"/>
  <c r="G1104" i="1"/>
  <c r="G1103" i="1"/>
  <c r="G1102" i="1"/>
  <c r="G1101" i="1"/>
  <c r="G1100" i="1"/>
  <c r="G1099" i="1"/>
  <c r="G1098" i="1"/>
  <c r="G1097" i="1"/>
  <c r="G1096" i="1"/>
  <c r="G1095" i="1"/>
  <c r="G1094" i="1"/>
  <c r="G1093" i="1"/>
  <c r="G1092" i="1"/>
  <c r="G1091" i="1"/>
  <c r="G1090" i="1"/>
  <c r="G1089" i="1"/>
  <c r="G1088" i="1"/>
  <c r="G1087" i="1"/>
  <c r="G1086" i="1"/>
  <c r="G1085" i="1"/>
  <c r="G1084" i="1"/>
  <c r="G1083" i="1"/>
  <c r="G1082" i="1"/>
  <c r="G1081" i="1"/>
  <c r="G1080" i="1"/>
  <c r="G1079" i="1"/>
  <c r="G1078" i="1"/>
  <c r="G1077" i="1"/>
  <c r="G1076" i="1"/>
  <c r="G1075" i="1"/>
  <c r="G1074" i="1"/>
  <c r="G1073" i="1"/>
  <c r="G1072" i="1"/>
  <c r="G1071" i="1"/>
  <c r="G1070" i="1"/>
  <c r="G1069" i="1"/>
  <c r="G1068" i="1"/>
  <c r="G1067" i="1"/>
  <c r="G1066" i="1"/>
  <c r="G1065" i="1"/>
  <c r="G1064" i="1"/>
  <c r="G1063" i="1"/>
  <c r="G1062" i="1"/>
  <c r="G1061" i="1"/>
  <c r="G1060" i="1"/>
  <c r="G1059" i="1"/>
  <c r="G1058" i="1"/>
  <c r="G1057" i="1"/>
  <c r="G1056" i="1"/>
  <c r="G1055" i="1"/>
  <c r="G1054" i="1"/>
  <c r="G1053" i="1"/>
  <c r="G1052" i="1"/>
  <c r="G1051" i="1"/>
  <c r="G1050" i="1"/>
  <c r="G1049" i="1"/>
  <c r="G1048" i="1"/>
  <c r="G1047" i="1"/>
  <c r="G1046" i="1"/>
  <c r="G1045" i="1"/>
  <c r="G1044" i="1"/>
  <c r="G1043" i="1"/>
  <c r="G1042" i="1"/>
  <c r="G1041" i="1"/>
  <c r="G1040" i="1"/>
  <c r="G1039" i="1"/>
  <c r="G1038" i="1"/>
  <c r="G1037" i="1"/>
  <c r="G1036" i="1"/>
  <c r="G1035" i="1"/>
  <c r="G1034" i="1"/>
  <c r="G1033" i="1"/>
  <c r="G1032" i="1"/>
  <c r="G1031" i="1"/>
  <c r="G1030" i="1"/>
  <c r="G1029" i="1"/>
  <c r="G1028" i="1"/>
  <c r="G1027" i="1"/>
  <c r="G1026" i="1"/>
  <c r="G1025" i="1"/>
  <c r="G1024" i="1"/>
  <c r="G1023" i="1"/>
  <c r="G1022" i="1"/>
  <c r="G1021" i="1"/>
  <c r="G1020" i="1"/>
  <c r="G1019" i="1"/>
  <c r="G1018" i="1"/>
  <c r="G1017" i="1"/>
  <c r="G1016" i="1"/>
  <c r="G1015" i="1"/>
  <c r="G1014" i="1"/>
  <c r="G1013" i="1"/>
  <c r="G1012" i="1"/>
  <c r="G1011" i="1"/>
  <c r="G1010" i="1"/>
  <c r="G1009" i="1"/>
  <c r="G1008" i="1"/>
  <c r="G1007" i="1"/>
  <c r="G1006" i="1"/>
  <c r="G1005" i="1"/>
  <c r="G1004" i="1"/>
  <c r="G1003" i="1"/>
  <c r="G1002" i="1"/>
  <c r="G1001" i="1"/>
  <c r="G1000" i="1"/>
  <c r="G999" i="1"/>
  <c r="G998" i="1"/>
  <c r="G997" i="1"/>
  <c r="G996" i="1"/>
  <c r="G995" i="1"/>
  <c r="G994" i="1"/>
  <c r="G993" i="1"/>
  <c r="G992" i="1"/>
  <c r="G991" i="1"/>
  <c r="G990" i="1"/>
  <c r="G989" i="1"/>
  <c r="G988" i="1"/>
  <c r="G987" i="1"/>
  <c r="G986" i="1"/>
  <c r="G985" i="1"/>
  <c r="G984" i="1"/>
  <c r="G983" i="1"/>
  <c r="G982" i="1"/>
  <c r="G981" i="1"/>
  <c r="G980" i="1"/>
  <c r="G979" i="1"/>
  <c r="G978" i="1"/>
  <c r="G977" i="1"/>
  <c r="G976" i="1"/>
  <c r="G975" i="1"/>
  <c r="G974" i="1"/>
  <c r="G973" i="1"/>
  <c r="G972" i="1"/>
  <c r="G971" i="1"/>
  <c r="G970" i="1"/>
  <c r="G969" i="1"/>
  <c r="G968" i="1"/>
  <c r="G967" i="1"/>
  <c r="G966" i="1"/>
  <c r="G965" i="1"/>
  <c r="G964" i="1"/>
  <c r="G963" i="1"/>
  <c r="G962" i="1"/>
  <c r="G961" i="1"/>
  <c r="G960" i="1"/>
  <c r="G959" i="1"/>
  <c r="G958" i="1"/>
  <c r="G957" i="1"/>
  <c r="G956" i="1"/>
  <c r="G955" i="1"/>
  <c r="G954" i="1"/>
  <c r="G953" i="1"/>
  <c r="G952" i="1"/>
  <c r="G951" i="1"/>
  <c r="G950" i="1"/>
  <c r="G949" i="1"/>
  <c r="G948" i="1"/>
  <c r="G947" i="1"/>
  <c r="G946" i="1"/>
  <c r="G945" i="1"/>
  <c r="G944" i="1"/>
  <c r="G943" i="1"/>
  <c r="G942" i="1"/>
  <c r="G941" i="1"/>
  <c r="G940" i="1"/>
  <c r="G939" i="1"/>
  <c r="G938" i="1"/>
  <c r="G937" i="1"/>
  <c r="G936" i="1"/>
  <c r="G935" i="1"/>
  <c r="G934" i="1"/>
  <c r="G933" i="1"/>
  <c r="G932" i="1"/>
  <c r="G931" i="1"/>
  <c r="G930" i="1"/>
  <c r="G929" i="1"/>
  <c r="G928" i="1"/>
  <c r="G927" i="1"/>
  <c r="G926" i="1"/>
  <c r="G925" i="1"/>
  <c r="G924" i="1"/>
  <c r="G923" i="1"/>
  <c r="G922" i="1"/>
  <c r="G921" i="1"/>
  <c r="G920" i="1"/>
  <c r="G919" i="1"/>
  <c r="G918" i="1"/>
  <c r="G917" i="1"/>
  <c r="G916" i="1"/>
  <c r="G915" i="1"/>
  <c r="G914" i="1"/>
  <c r="G913" i="1"/>
  <c r="G912" i="1"/>
  <c r="G911" i="1"/>
  <c r="G910" i="1"/>
  <c r="G909" i="1"/>
  <c r="G908" i="1"/>
  <c r="G907" i="1"/>
  <c r="G906" i="1"/>
  <c r="G905" i="1"/>
  <c r="G904" i="1"/>
  <c r="G903" i="1"/>
  <c r="G902" i="1"/>
  <c r="G901" i="1"/>
  <c r="G900" i="1"/>
  <c r="G899" i="1"/>
  <c r="G898" i="1"/>
  <c r="G897" i="1"/>
  <c r="G896" i="1"/>
  <c r="G895" i="1"/>
  <c r="G894" i="1"/>
  <c r="G893" i="1"/>
  <c r="G892" i="1"/>
  <c r="G891" i="1"/>
  <c r="G890" i="1"/>
  <c r="G889" i="1"/>
  <c r="G888" i="1"/>
  <c r="G887" i="1"/>
  <c r="G886" i="1"/>
  <c r="G885" i="1"/>
  <c r="G884" i="1"/>
  <c r="G883" i="1"/>
  <c r="G882" i="1"/>
  <c r="G881" i="1"/>
  <c r="G880" i="1"/>
  <c r="G879" i="1"/>
  <c r="G878" i="1"/>
  <c r="G877" i="1"/>
  <c r="G876" i="1"/>
  <c r="G875" i="1"/>
  <c r="G874" i="1"/>
  <c r="G873" i="1"/>
  <c r="G872" i="1"/>
  <c r="G871" i="1"/>
  <c r="G870" i="1"/>
  <c r="G869" i="1"/>
  <c r="G868" i="1"/>
  <c r="G867" i="1"/>
  <c r="G866" i="1"/>
  <c r="G865" i="1"/>
  <c r="G864" i="1"/>
  <c r="G863" i="1"/>
  <c r="G862" i="1"/>
  <c r="G861" i="1"/>
  <c r="G860" i="1"/>
  <c r="G859" i="1"/>
  <c r="G858" i="1"/>
  <c r="G857" i="1"/>
  <c r="G856" i="1"/>
  <c r="G855" i="1"/>
  <c r="G854" i="1"/>
  <c r="G853" i="1"/>
  <c r="G852" i="1"/>
  <c r="G851" i="1"/>
  <c r="G850" i="1"/>
  <c r="G849" i="1"/>
  <c r="G848" i="1"/>
  <c r="G847" i="1"/>
  <c r="G846" i="1"/>
  <c r="G845" i="1"/>
  <c r="G844" i="1"/>
  <c r="G843" i="1"/>
  <c r="G842" i="1"/>
  <c r="G841" i="1"/>
  <c r="G840" i="1"/>
  <c r="G839" i="1"/>
  <c r="G838" i="1"/>
  <c r="G837" i="1"/>
  <c r="G836" i="1"/>
  <c r="G835" i="1"/>
  <c r="G834" i="1"/>
  <c r="G833" i="1"/>
  <c r="G832" i="1"/>
  <c r="G831" i="1"/>
  <c r="G830" i="1"/>
  <c r="G829" i="1"/>
  <c r="G828" i="1"/>
  <c r="G827" i="1"/>
  <c r="G826" i="1"/>
  <c r="G825" i="1"/>
  <c r="G824" i="1"/>
  <c r="G823" i="1"/>
  <c r="G822" i="1"/>
  <c r="G821" i="1"/>
  <c r="G820" i="1"/>
  <c r="G819" i="1"/>
  <c r="G818" i="1"/>
  <c r="G817" i="1"/>
  <c r="G816" i="1"/>
  <c r="G815" i="1"/>
  <c r="G814" i="1"/>
  <c r="G813" i="1"/>
  <c r="G812" i="1"/>
  <c r="G811" i="1"/>
  <c r="G810" i="1"/>
  <c r="G809" i="1"/>
  <c r="G808" i="1"/>
  <c r="G807" i="1"/>
  <c r="G806" i="1"/>
  <c r="G805" i="1"/>
  <c r="G804" i="1"/>
  <c r="G803" i="1"/>
  <c r="G802" i="1"/>
  <c r="G801" i="1"/>
  <c r="G800" i="1"/>
  <c r="G799" i="1"/>
  <c r="G798" i="1"/>
  <c r="G797" i="1"/>
  <c r="G796" i="1"/>
  <c r="G795" i="1"/>
  <c r="G794" i="1"/>
  <c r="G793" i="1"/>
  <c r="G792" i="1"/>
  <c r="G791" i="1"/>
  <c r="G790" i="1"/>
  <c r="G789" i="1"/>
  <c r="G788" i="1"/>
  <c r="G787" i="1"/>
  <c r="G786" i="1"/>
  <c r="G785" i="1"/>
  <c r="G784" i="1"/>
  <c r="G783" i="1"/>
  <c r="G782" i="1"/>
  <c r="G781" i="1"/>
  <c r="G780" i="1"/>
  <c r="G779" i="1"/>
  <c r="G778" i="1"/>
  <c r="G777" i="1"/>
  <c r="G776" i="1"/>
  <c r="G775" i="1"/>
  <c r="G774" i="1"/>
  <c r="G773" i="1"/>
  <c r="G772" i="1"/>
  <c r="G771" i="1"/>
  <c r="G770" i="1"/>
  <c r="G769" i="1"/>
  <c r="G768" i="1"/>
  <c r="G767" i="1"/>
  <c r="G766" i="1"/>
  <c r="G765" i="1"/>
  <c r="G764" i="1"/>
  <c r="G763" i="1"/>
  <c r="G762" i="1"/>
  <c r="G761" i="1"/>
  <c r="G760" i="1"/>
  <c r="G759" i="1"/>
  <c r="G758" i="1"/>
  <c r="G757" i="1"/>
  <c r="G756" i="1"/>
  <c r="G755" i="1"/>
  <c r="G754" i="1"/>
  <c r="G753" i="1"/>
  <c r="G752" i="1"/>
  <c r="G751" i="1"/>
  <c r="G750" i="1"/>
  <c r="G749" i="1"/>
  <c r="G748" i="1"/>
  <c r="G747" i="1"/>
  <c r="G746" i="1"/>
  <c r="G745" i="1"/>
  <c r="G744" i="1"/>
  <c r="G743" i="1"/>
  <c r="G742" i="1"/>
  <c r="G741" i="1"/>
  <c r="G740" i="1"/>
  <c r="G739" i="1"/>
  <c r="G738" i="1"/>
  <c r="G737" i="1"/>
  <c r="G736" i="1"/>
  <c r="G735" i="1"/>
  <c r="G734" i="1"/>
  <c r="G733" i="1"/>
  <c r="G732" i="1"/>
  <c r="G731" i="1"/>
  <c r="G730" i="1"/>
  <c r="G729" i="1"/>
  <c r="G728" i="1"/>
  <c r="G727" i="1"/>
  <c r="G726" i="1"/>
  <c r="G725" i="1"/>
  <c r="G724" i="1"/>
  <c r="G723" i="1"/>
  <c r="G722" i="1"/>
  <c r="G721" i="1"/>
  <c r="G720" i="1"/>
  <c r="G719" i="1"/>
  <c r="G718" i="1"/>
  <c r="G717" i="1"/>
  <c r="G716" i="1"/>
  <c r="G715" i="1"/>
  <c r="G714" i="1"/>
  <c r="G713" i="1"/>
  <c r="G712" i="1"/>
  <c r="G711" i="1"/>
  <c r="G710" i="1"/>
  <c r="G709" i="1"/>
  <c r="G708" i="1"/>
  <c r="G707" i="1"/>
  <c r="G706" i="1"/>
  <c r="G705" i="1"/>
  <c r="G704" i="1"/>
  <c r="G703" i="1"/>
  <c r="G702" i="1"/>
  <c r="G701" i="1"/>
  <c r="G700" i="1"/>
  <c r="G699" i="1"/>
  <c r="G698" i="1"/>
  <c r="G697" i="1"/>
  <c r="G696" i="1"/>
  <c r="G695" i="1"/>
  <c r="G694" i="1"/>
  <c r="G693" i="1"/>
  <c r="G692" i="1"/>
  <c r="G691" i="1"/>
  <c r="G690" i="1"/>
  <c r="G689" i="1"/>
  <c r="G688" i="1"/>
  <c r="G687" i="1"/>
  <c r="G686" i="1"/>
  <c r="G685" i="1"/>
  <c r="G684" i="1"/>
  <c r="G683" i="1"/>
  <c r="G682" i="1"/>
  <c r="G681" i="1"/>
  <c r="G680" i="1"/>
  <c r="G679" i="1"/>
  <c r="G678" i="1"/>
  <c r="G677" i="1"/>
  <c r="G676" i="1"/>
  <c r="G675" i="1"/>
  <c r="G674" i="1"/>
  <c r="G673" i="1"/>
  <c r="G672" i="1"/>
  <c r="G671" i="1"/>
  <c r="G670" i="1"/>
  <c r="G669" i="1"/>
  <c r="G668" i="1"/>
  <c r="G667" i="1"/>
  <c r="G666" i="1"/>
  <c r="G665" i="1"/>
  <c r="G664" i="1"/>
  <c r="G663" i="1"/>
  <c r="G662" i="1"/>
  <c r="G661" i="1"/>
  <c r="G660" i="1"/>
  <c r="G659" i="1"/>
  <c r="G658" i="1"/>
  <c r="G657" i="1"/>
  <c r="G656" i="1"/>
  <c r="G655" i="1"/>
  <c r="G654" i="1"/>
  <c r="G653" i="1"/>
  <c r="G652" i="1"/>
  <c r="G651" i="1"/>
  <c r="G650" i="1"/>
  <c r="G649" i="1"/>
  <c r="G648" i="1"/>
  <c r="G647" i="1"/>
  <c r="G646" i="1"/>
  <c r="G645" i="1"/>
  <c r="G644" i="1"/>
  <c r="G643" i="1"/>
  <c r="G642" i="1"/>
  <c r="G641" i="1"/>
  <c r="G640" i="1"/>
  <c r="G639" i="1"/>
  <c r="G638" i="1"/>
  <c r="G637" i="1"/>
  <c r="G636" i="1"/>
  <c r="G635" i="1"/>
  <c r="G634" i="1"/>
  <c r="G633" i="1"/>
  <c r="G632" i="1"/>
  <c r="G631" i="1"/>
  <c r="G630" i="1"/>
  <c r="G629" i="1"/>
  <c r="G628" i="1"/>
  <c r="G627" i="1"/>
  <c r="G626" i="1"/>
  <c r="G625" i="1"/>
  <c r="G624" i="1"/>
  <c r="G623" i="1"/>
  <c r="G622" i="1"/>
  <c r="G621" i="1"/>
  <c r="G620" i="1"/>
  <c r="G619" i="1"/>
  <c r="G618" i="1"/>
  <c r="G617" i="1"/>
  <c r="G616" i="1"/>
  <c r="G615" i="1"/>
  <c r="G614" i="1"/>
  <c r="G613" i="1"/>
  <c r="G612" i="1"/>
  <c r="G611" i="1"/>
  <c r="G610" i="1"/>
  <c r="G609" i="1"/>
  <c r="G608" i="1"/>
  <c r="G607" i="1"/>
  <c r="G606" i="1"/>
  <c r="G605" i="1"/>
  <c r="G604" i="1"/>
  <c r="G603" i="1"/>
  <c r="G602" i="1"/>
  <c r="G601" i="1"/>
  <c r="G600" i="1"/>
  <c r="G599" i="1"/>
  <c r="G598" i="1"/>
  <c r="G597" i="1"/>
  <c r="G596" i="1"/>
  <c r="G595" i="1"/>
  <c r="G594" i="1"/>
  <c r="G593" i="1"/>
  <c r="G592" i="1"/>
  <c r="G591" i="1"/>
  <c r="G590" i="1"/>
  <c r="G589" i="1"/>
  <c r="G588" i="1"/>
  <c r="G587" i="1"/>
  <c r="G586" i="1"/>
  <c r="G585" i="1"/>
  <c r="G584" i="1"/>
  <c r="G583" i="1"/>
  <c r="G582" i="1"/>
  <c r="G581" i="1"/>
  <c r="G580" i="1"/>
  <c r="G579" i="1"/>
  <c r="G578" i="1"/>
  <c r="G577" i="1"/>
  <c r="G576" i="1"/>
  <c r="G575" i="1"/>
  <c r="G574" i="1"/>
  <c r="G573" i="1"/>
  <c r="G572" i="1"/>
  <c r="G571" i="1"/>
  <c r="G570" i="1"/>
  <c r="G569" i="1"/>
  <c r="G568" i="1"/>
  <c r="G567" i="1"/>
  <c r="G566" i="1"/>
  <c r="G565" i="1"/>
  <c r="G564" i="1"/>
  <c r="G563" i="1"/>
  <c r="G562" i="1"/>
  <c r="G561" i="1"/>
  <c r="G560" i="1"/>
  <c r="G559" i="1"/>
  <c r="G558" i="1"/>
  <c r="G557" i="1"/>
  <c r="G556" i="1"/>
  <c r="G555" i="1"/>
  <c r="G554" i="1"/>
  <c r="G553" i="1"/>
  <c r="G552" i="1"/>
  <c r="G551" i="1"/>
  <c r="G550" i="1"/>
  <c r="G549" i="1"/>
  <c r="G548" i="1"/>
  <c r="G547" i="1"/>
  <c r="G546" i="1"/>
  <c r="G545" i="1"/>
  <c r="G544" i="1"/>
  <c r="G543" i="1"/>
  <c r="G542" i="1"/>
  <c r="G541" i="1"/>
  <c r="G540" i="1"/>
  <c r="G539" i="1"/>
  <c r="G538" i="1"/>
  <c r="G537" i="1"/>
  <c r="G536" i="1"/>
  <c r="G535" i="1"/>
  <c r="G534" i="1"/>
  <c r="G533" i="1"/>
  <c r="G532" i="1"/>
  <c r="G531" i="1"/>
  <c r="G530" i="1"/>
  <c r="G529" i="1"/>
  <c r="G528" i="1"/>
  <c r="G527" i="1"/>
  <c r="G526" i="1"/>
  <c r="G525" i="1"/>
  <c r="G524" i="1"/>
  <c r="G523" i="1"/>
  <c r="G522" i="1"/>
  <c r="G521" i="1"/>
  <c r="G520" i="1"/>
  <c r="G519" i="1"/>
  <c r="G518" i="1"/>
  <c r="G517" i="1"/>
  <c r="G516" i="1"/>
  <c r="G515" i="1"/>
  <c r="G514" i="1"/>
  <c r="G513" i="1"/>
  <c r="G512" i="1"/>
  <c r="G511" i="1"/>
  <c r="G510" i="1"/>
  <c r="G509" i="1"/>
  <c r="G508" i="1"/>
  <c r="G507" i="1"/>
  <c r="G506" i="1"/>
  <c r="G505" i="1"/>
  <c r="G504" i="1"/>
  <c r="G503" i="1"/>
  <c r="G502" i="1"/>
  <c r="G501" i="1"/>
  <c r="G500" i="1"/>
  <c r="G499" i="1"/>
  <c r="G498" i="1"/>
  <c r="G497" i="1"/>
  <c r="G496" i="1"/>
  <c r="G495" i="1"/>
  <c r="G494" i="1"/>
  <c r="G493" i="1"/>
  <c r="G492" i="1"/>
  <c r="G491" i="1"/>
  <c r="G490" i="1"/>
  <c r="G489" i="1"/>
  <c r="G488" i="1"/>
  <c r="G487" i="1"/>
  <c r="G486" i="1"/>
  <c r="G485" i="1"/>
  <c r="G484" i="1"/>
  <c r="G483" i="1"/>
  <c r="G482" i="1"/>
  <c r="G481" i="1"/>
  <c r="G480" i="1"/>
  <c r="G479" i="1"/>
  <c r="G478" i="1"/>
  <c r="G477" i="1"/>
  <c r="G476" i="1"/>
  <c r="G475" i="1"/>
  <c r="G474" i="1"/>
  <c r="G473" i="1"/>
  <c r="G472" i="1"/>
  <c r="G471" i="1"/>
  <c r="G470" i="1"/>
  <c r="G469" i="1"/>
  <c r="G468" i="1"/>
  <c r="G467" i="1"/>
  <c r="G466" i="1"/>
  <c r="G465" i="1"/>
  <c r="G464" i="1"/>
  <c r="G463" i="1"/>
  <c r="G462" i="1"/>
  <c r="G461" i="1"/>
  <c r="G460" i="1"/>
  <c r="G459" i="1"/>
  <c r="G458" i="1"/>
  <c r="G457" i="1"/>
  <c r="G456" i="1"/>
  <c r="G455" i="1"/>
  <c r="G454" i="1"/>
  <c r="G453" i="1"/>
  <c r="G452" i="1"/>
  <c r="G451" i="1"/>
  <c r="G450" i="1"/>
  <c r="G449" i="1"/>
  <c r="G448" i="1"/>
  <c r="G447" i="1"/>
  <c r="G446" i="1"/>
  <c r="G445" i="1"/>
  <c r="G444" i="1"/>
  <c r="G443" i="1"/>
  <c r="G442" i="1"/>
  <c r="G441" i="1"/>
  <c r="G440" i="1"/>
  <c r="G439" i="1"/>
  <c r="G438" i="1"/>
  <c r="G437" i="1"/>
  <c r="G436" i="1"/>
  <c r="G435" i="1"/>
  <c r="G434" i="1"/>
  <c r="G433" i="1"/>
  <c r="G432" i="1"/>
  <c r="G431" i="1"/>
  <c r="G430" i="1"/>
  <c r="G429" i="1"/>
  <c r="G428" i="1"/>
  <c r="G427" i="1"/>
  <c r="G426" i="1"/>
  <c r="G425" i="1"/>
  <c r="G424" i="1"/>
  <c r="G423" i="1"/>
  <c r="G422" i="1"/>
  <c r="G421" i="1"/>
  <c r="G420" i="1"/>
  <c r="G419" i="1"/>
  <c r="G418" i="1"/>
  <c r="G417" i="1"/>
  <c r="G416" i="1"/>
  <c r="G415" i="1"/>
  <c r="G414" i="1"/>
  <c r="G413" i="1"/>
  <c r="G412" i="1"/>
  <c r="G411" i="1"/>
  <c r="G410" i="1"/>
  <c r="G409" i="1"/>
  <c r="G408" i="1"/>
  <c r="G407" i="1"/>
  <c r="G406" i="1"/>
  <c r="G405" i="1"/>
  <c r="G404" i="1"/>
  <c r="G403" i="1"/>
  <c r="G402" i="1"/>
  <c r="G401" i="1"/>
  <c r="G400" i="1"/>
  <c r="G399" i="1"/>
  <c r="G398" i="1"/>
  <c r="G397" i="1"/>
  <c r="G396" i="1"/>
  <c r="G395" i="1"/>
  <c r="G394" i="1"/>
  <c r="G393" i="1"/>
  <c r="G392" i="1"/>
  <c r="G391" i="1"/>
  <c r="G390" i="1"/>
  <c r="G389" i="1"/>
  <c r="G388" i="1"/>
  <c r="G387" i="1"/>
  <c r="G386" i="1"/>
  <c r="G385" i="1"/>
  <c r="G384" i="1"/>
  <c r="G383" i="1"/>
  <c r="G382" i="1"/>
  <c r="G381" i="1"/>
  <c r="G380" i="1"/>
  <c r="G379" i="1"/>
  <c r="G378" i="1"/>
  <c r="G377" i="1"/>
  <c r="G376" i="1"/>
  <c r="G375" i="1"/>
  <c r="G374" i="1"/>
  <c r="G373" i="1"/>
  <c r="G372" i="1"/>
  <c r="G371" i="1"/>
  <c r="G370" i="1"/>
  <c r="G369" i="1"/>
  <c r="G368" i="1"/>
  <c r="G367" i="1"/>
  <c r="G366" i="1"/>
  <c r="G365" i="1"/>
  <c r="G364" i="1"/>
  <c r="G363" i="1"/>
  <c r="G362" i="1"/>
  <c r="G361" i="1"/>
  <c r="G360" i="1"/>
  <c r="G359" i="1"/>
  <c r="G358" i="1"/>
  <c r="G357" i="1"/>
  <c r="G356" i="1"/>
  <c r="G355" i="1"/>
  <c r="G354" i="1"/>
  <c r="G353" i="1"/>
  <c r="G352" i="1"/>
  <c r="G351" i="1"/>
  <c r="G350" i="1"/>
  <c r="G349" i="1"/>
  <c r="G348" i="1"/>
  <c r="G347" i="1"/>
  <c r="G346" i="1"/>
  <c r="G345" i="1"/>
  <c r="G344" i="1"/>
  <c r="G343" i="1"/>
  <c r="G342" i="1"/>
  <c r="G341" i="1"/>
  <c r="G340" i="1"/>
  <c r="G339" i="1"/>
  <c r="G338" i="1"/>
  <c r="G337" i="1"/>
  <c r="G336" i="1"/>
  <c r="G335" i="1"/>
  <c r="G334" i="1"/>
  <c r="G333" i="1"/>
  <c r="G332" i="1"/>
  <c r="G331" i="1"/>
  <c r="G330" i="1"/>
  <c r="G329" i="1"/>
  <c r="G328" i="1"/>
  <c r="G327" i="1"/>
  <c r="G326" i="1"/>
  <c r="G325" i="1"/>
  <c r="G324" i="1"/>
  <c r="G323" i="1"/>
  <c r="G322" i="1"/>
  <c r="G321" i="1"/>
  <c r="G320" i="1"/>
  <c r="G319" i="1"/>
  <c r="G318" i="1"/>
  <c r="G317" i="1"/>
  <c r="G316" i="1"/>
  <c r="G315" i="1"/>
  <c r="G314" i="1"/>
  <c r="G313" i="1"/>
  <c r="G312" i="1"/>
  <c r="G311" i="1"/>
  <c r="G310" i="1"/>
  <c r="G309" i="1"/>
  <c r="G308" i="1"/>
  <c r="G307" i="1"/>
  <c r="G306" i="1"/>
  <c r="G305" i="1"/>
  <c r="G304" i="1"/>
  <c r="G303" i="1"/>
  <c r="G302" i="1"/>
  <c r="G301" i="1"/>
  <c r="G300" i="1"/>
  <c r="G299" i="1"/>
  <c r="G298" i="1"/>
  <c r="G297" i="1"/>
  <c r="G296" i="1"/>
  <c r="G295" i="1"/>
  <c r="G294" i="1"/>
  <c r="G293" i="1"/>
  <c r="G292" i="1"/>
  <c r="G291" i="1"/>
  <c r="G290" i="1"/>
  <c r="G289" i="1"/>
  <c r="G288" i="1"/>
  <c r="G287" i="1"/>
  <c r="G286" i="1"/>
  <c r="G285" i="1"/>
  <c r="G284" i="1"/>
  <c r="G283" i="1"/>
  <c r="G282" i="1"/>
  <c r="G281" i="1"/>
  <c r="G280" i="1"/>
  <c r="G279" i="1"/>
  <c r="G278" i="1"/>
  <c r="G277" i="1"/>
  <c r="G276" i="1"/>
  <c r="G275" i="1"/>
  <c r="G274" i="1"/>
  <c r="G273" i="1"/>
  <c r="G272" i="1"/>
  <c r="G271" i="1"/>
  <c r="G270" i="1"/>
  <c r="G269" i="1"/>
  <c r="G268" i="1"/>
  <c r="G267" i="1"/>
  <c r="G266" i="1"/>
  <c r="G265" i="1"/>
  <c r="G264" i="1"/>
  <c r="G263" i="1"/>
  <c r="G262" i="1"/>
  <c r="G261" i="1"/>
  <c r="G260" i="1"/>
  <c r="G259" i="1"/>
  <c r="G258" i="1"/>
  <c r="G257" i="1"/>
  <c r="G256" i="1"/>
  <c r="G255" i="1"/>
  <c r="G254" i="1"/>
  <c r="G253" i="1"/>
  <c r="G252" i="1"/>
  <c r="G251" i="1"/>
  <c r="G250" i="1"/>
  <c r="G249" i="1"/>
  <c r="G248" i="1"/>
  <c r="G247" i="1"/>
  <c r="G246" i="1"/>
  <c r="G245" i="1"/>
  <c r="G244" i="1"/>
  <c r="G243" i="1"/>
  <c r="G242" i="1"/>
  <c r="G241" i="1"/>
  <c r="G240" i="1"/>
  <c r="G239" i="1"/>
  <c r="G238" i="1"/>
  <c r="G237" i="1"/>
  <c r="G236" i="1"/>
  <c r="G235" i="1"/>
  <c r="G234" i="1"/>
  <c r="G233" i="1"/>
  <c r="G232" i="1"/>
  <c r="G231" i="1"/>
  <c r="G230" i="1"/>
  <c r="G229" i="1"/>
  <c r="G228" i="1"/>
  <c r="G227" i="1"/>
  <c r="G226" i="1"/>
  <c r="G225" i="1"/>
  <c r="G224" i="1"/>
  <c r="G223" i="1"/>
  <c r="G222" i="1"/>
  <c r="G221" i="1"/>
  <c r="G220" i="1"/>
  <c r="G219" i="1"/>
  <c r="G218" i="1"/>
  <c r="G217" i="1"/>
  <c r="G216" i="1"/>
  <c r="G215" i="1"/>
  <c r="G214" i="1"/>
  <c r="G213" i="1"/>
  <c r="G212" i="1"/>
  <c r="G211" i="1"/>
  <c r="G210" i="1"/>
  <c r="G209" i="1"/>
  <c r="G208" i="1"/>
  <c r="G207" i="1"/>
  <c r="G206" i="1"/>
  <c r="G205" i="1"/>
  <c r="G204" i="1"/>
  <c r="G203" i="1"/>
  <c r="G202" i="1"/>
  <c r="G201" i="1"/>
  <c r="G200" i="1"/>
  <c r="G199" i="1"/>
  <c r="G198" i="1"/>
  <c r="G197" i="1"/>
  <c r="G196" i="1"/>
  <c r="G195" i="1"/>
  <c r="G194" i="1"/>
  <c r="G193" i="1"/>
  <c r="G192" i="1"/>
  <c r="G191" i="1"/>
  <c r="G190" i="1"/>
  <c r="G189" i="1"/>
  <c r="G188" i="1"/>
  <c r="G187" i="1"/>
  <c r="G186" i="1"/>
  <c r="G185" i="1"/>
  <c r="G184" i="1"/>
  <c r="G183" i="1"/>
  <c r="G182" i="1"/>
  <c r="G181" i="1"/>
  <c r="G180" i="1"/>
  <c r="G179" i="1"/>
  <c r="G178" i="1"/>
  <c r="G177" i="1"/>
  <c r="G176" i="1"/>
  <c r="G175" i="1"/>
  <c r="G174" i="1"/>
  <c r="G173" i="1"/>
  <c r="G172" i="1"/>
  <c r="G171" i="1"/>
  <c r="G170" i="1"/>
  <c r="G169" i="1"/>
  <c r="G168" i="1"/>
  <c r="G167" i="1"/>
  <c r="G166" i="1"/>
  <c r="G165" i="1"/>
  <c r="G164" i="1"/>
  <c r="G163" i="1"/>
  <c r="G162" i="1"/>
  <c r="G161" i="1"/>
  <c r="G160" i="1"/>
  <c r="G159" i="1"/>
  <c r="G158" i="1"/>
  <c r="G157" i="1"/>
  <c r="G156" i="1"/>
  <c r="G155" i="1"/>
  <c r="G154" i="1"/>
  <c r="G153" i="1"/>
  <c r="G152" i="1"/>
  <c r="G151" i="1"/>
  <c r="G150" i="1"/>
  <c r="G149" i="1"/>
  <c r="G148" i="1"/>
  <c r="G147" i="1"/>
  <c r="G146" i="1"/>
  <c r="G145" i="1"/>
  <c r="G144" i="1"/>
  <c r="G143" i="1"/>
  <c r="G142" i="1"/>
  <c r="G141" i="1"/>
  <c r="G140" i="1"/>
  <c r="G139" i="1"/>
  <c r="G138" i="1"/>
  <c r="G137" i="1"/>
  <c r="G136" i="1"/>
  <c r="G135" i="1"/>
  <c r="G134" i="1"/>
  <c r="G133" i="1"/>
  <c r="G132" i="1"/>
  <c r="G131" i="1"/>
  <c r="G130" i="1"/>
  <c r="G129" i="1"/>
  <c r="G128" i="1"/>
  <c r="G127" i="1"/>
  <c r="G126" i="1"/>
  <c r="G125" i="1"/>
  <c r="G124" i="1"/>
  <c r="G123" i="1"/>
  <c r="G122" i="1"/>
  <c r="G121" i="1"/>
  <c r="G120" i="1"/>
  <c r="G119" i="1"/>
  <c r="G118" i="1"/>
  <c r="G117" i="1"/>
  <c r="G116" i="1"/>
  <c r="G115" i="1"/>
  <c r="G114" i="1"/>
  <c r="G113" i="1"/>
  <c r="G112" i="1"/>
  <c r="G111" i="1"/>
  <c r="G110" i="1"/>
  <c r="G109" i="1"/>
  <c r="G108" i="1"/>
  <c r="G107" i="1"/>
  <c r="G106" i="1"/>
  <c r="G105" i="1"/>
  <c r="G104" i="1"/>
  <c r="G103" i="1"/>
  <c r="G102" i="1"/>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alcChain>
</file>

<file path=xl/sharedStrings.xml><?xml version="1.0" encoding="utf-8"?>
<sst xmlns="http://schemas.openxmlformats.org/spreadsheetml/2006/main" count="12077" uniqueCount="3029">
  <si>
    <t>NC_004668.1</t>
  </si>
  <si>
    <t>5UTR</t>
  </si>
  <si>
    <t>-</t>
  </si>
  <si>
    <t>ID=NC_004668.1_utr5_1395;Name=5'UTR_01395;length=0;associated_cds=NP_816871.1;associated_gene=EF3274;associated_tss=TSS:3147417_r;tss_type=Primary</t>
  </si>
  <si>
    <t>+</t>
  </si>
  <si>
    <t>ID=NC_004668.1_utr5_639;Name=5'UTR_00639;length=1;associated_cds=NP_815169.1;associated_gene=EF1448;associated_tss=TSS:1414645_f;tss_type=Primary</t>
  </si>
  <si>
    <t>ID=NC_004668.1_utr5_769;Name=5'UTR_00769;length=2;associated_cds=NP_815444.1;associated_gene=EF1740;associated_tss=TSS:1687295_f;tss_type=Primary</t>
  </si>
  <si>
    <t>ID=NC_004668.1_utr5_862;Name=5'UTR_00862;length=2;associated_cds=NP_815654.1;associated_gene=EF1978;associated_tss=TSS:1916269_r;tss_type=Primary</t>
  </si>
  <si>
    <t>ID=NC_004668.1_utr5_1109;Name=5'UTR_01109;length=2;associated_cds=NP_816307.1;associated_gene=EF2671;associated_tss=TSS:2583847_r;tss_type=Primary</t>
  </si>
  <si>
    <t>ID=NC_004668.1_utr5_1012;Name=5'UTR_01012;length=5;associated_cds=NP_816090.1;associated_gene=EF2442;associated_tss=TSS:2361515_r;tss_type=Primary</t>
  </si>
  <si>
    <t>ID=NC_004668.1_utr5_983;Name=5'UTR_00983;length=6;associated_cds=NP_816026.1;associated_gene=EF2374;associated_tss=TSS:2297953_r;tss_type=Primary</t>
  </si>
  <si>
    <t>ID=NC_004668.1_utr5_1031;Name=5'UTR_01031;length=6;associated_cds=NP_816121.1;associated_gene=EF2474;associated_tss=TSS:2396020_r;tss_type=Primary</t>
  </si>
  <si>
    <t>ID=NC_004668.1_utr5_1126;Name=5'UTR_01126;length=6;associated_cds=NP_816330.1;associated_gene=EF2696;associated_tss=TSS:2611706_r;tss_type=Primary</t>
  </si>
  <si>
    <t>ID=NC_004668.1_utr5_421;Name=5'UTR_00421;length=7;associated_cds=NP_814723.1;associated_gene=EF0987;associated_tss=TSS:944615_f;tss_type=Secondary</t>
  </si>
  <si>
    <t>ID=NC_004668.1_utr5_1174;Name=5'UTR_01174;length=7;associated_cds=NP_816418.1;associated_gene=EF2792;associated_tss=TSS:2694861_r;tss_type=Primary</t>
  </si>
  <si>
    <t>ID=NC_004668.1_utr5_178;Name=5'UTR_00178;length=8;associated_cds=NP_814241.1;associated_gene=EF0457;associated_tss=TSS:426269_f;tss_type=Primary</t>
  </si>
  <si>
    <t>ID=NC_004668.1_utr5_1321;Name=5'UTR_01321;length=8;associated_cds=NP_816729.1;associated_gene=EF3119;associated_tss=TSS:2994667_r;tss_type=Primary</t>
  </si>
  <si>
    <t>ID=NC_004668.1_utr5_1172;Name=5'UTR_01172;length=10;associated_cds=NP_816415.1;associated_gene=EF2789;associated_tss=TSS:2692725_r;tss_type=Primary</t>
  </si>
  <si>
    <t>ID=NC_004668.1_utr5_253;Name=5'UTR_00253;length=11;associated_cds=NP_814423.1;associated_gene=EF0672;associated_tss=TSS:624501_f;tss_type=Primary</t>
  </si>
  <si>
    <t>ID=NC_004668.1_utr5_1072;Name=5'UTR_01072;length=11;associated_cds=NP_816254.1;associated_gene=EF2615;associated_tss=TSS:2530793_r;tss_type=Primary</t>
  </si>
  <si>
    <t>ID=NC_004668.1_utr5_1138;Name=5'UTR_01138;length=11;associated_cds=NP_816345.1;associated_gene=EF2711;associated_tss=TSS:2626280_f;tss_type=Primary</t>
  </si>
  <si>
    <t>ID=NC_004668.1_utr5_1326;Name=5'UTR_01326;length=11;associated_cds=NP_816738.1;associated_gene=EF3130;associated_tss=TSS:3006223_r;tss_type=Primary</t>
  </si>
  <si>
    <t>ID=NC_004668.1_utr5_23;Name=5'UTR_00023;length=12;associated_cds=NP_813860.1;associated_gene=EF0050;associated_tss=TSS:52180_f;tss_type=Primary</t>
  </si>
  <si>
    <t>ID=NC_004668.1_utr5_333;Name=5'UTR_00333;length=12;associated_cds=NP_814569.1;associated_gene=EF0827;associated_tss=TSS:787969_f;tss_type=Primary</t>
  </si>
  <si>
    <t>ID=NC_004668.1_utr5_465;Name=5'UTR_00465;length=12;associated_cds=NP_814819.1;associated_gene=EF1089;associated_tss=TSS:1055045_f;tss_type=Primary</t>
  </si>
  <si>
    <t>ID=NC_004668.1_utr5_541;Name=5'UTR_00541;length=12;associated_cds=NP_814951.1;associated_gene=EF1224;associated_tss=TSS:1191540_f;tss_type=Secondary</t>
  </si>
  <si>
    <t>ID=NC_004668.1_utr5_645;Name=5'UTR_00645;length=12;associated_cds=NP_815208.1;associated_gene=EF1487;associated_tss=TSS:1444134_f;tss_type=Primary</t>
  </si>
  <si>
    <t>ID=NC_004668.1_utr5_942;Name=5'UTR_00942;length=12;associated_cds=NP_815872.1;associated_gene=EF2211;associated_tss=TSS:2123108_f;tss_type=Primary</t>
  </si>
  <si>
    <t>ID=NC_004668.1_utr5_951;Name=5'UTR_00951;length=12;associated_cds=NP_815886.1;associated_gene=EF2225;associated_tss=TSS:2144271_r;tss_type=Primary</t>
  </si>
  <si>
    <t>ID=NC_004668.1_utr5_993;Name=5'UTR_00993;length=12;associated_cds=NP_816051.1;associated_gene=EF2400;associated_tss=TSS:2324274_r;tss_type=Primary,Antisense</t>
  </si>
  <si>
    <t>ID=NC_004668.1_utr5_1073;Name=5'UTR_01073;length=12;associated_cds=NP_816257.1;associated_gene=EF2618;associated_tss=TSS:2534483_r;tss_type=Primary</t>
  </si>
  <si>
    <t>NC_004671.1</t>
  </si>
  <si>
    <t>ID=NC_004671.1_utr5_1447;Name=5'UTR_01447;length=12;associated_cds=NP_817066.1;associated_gene=EF_B0048;associated_tss=TSS:41859_f;tss_type=Primary</t>
  </si>
  <si>
    <t>ID=NC_004668.1_utr5_483;Name=5'UTR_00483;length=13;associated_cds=NP_814844.1;associated_gene=EF1114;associated_tss=TSS:1087217_f;tss_type=Primary</t>
  </si>
  <si>
    <t>ID=NC_004668.1_utr5_523;Name=5'UTR_00523;length=13;associated_cds=NP_814916.1;associated_gene=EF1187;associated_tss=TSS:1155169_f;tss_type=Primary</t>
  </si>
  <si>
    <t>ID=NC_004668.1_utr5_550;Name=5'UTR_00550;length=13;associated_cds=NP_814974.1;associated_gene=EF1248;associated_tss=TSS:1217584_r;tss_type=Primary</t>
  </si>
  <si>
    <t>ID=NC_004668.1_utr5_633;Name=5'UTR_00633;length=13;associated_cds=NP_815133.1;associated_gene=EF1412;associated_tss=TSS:1391996_r;tss_type=Primary</t>
  </si>
  <si>
    <t>ID=NC_004668.1_utr5_647;Name=5'UTR_00647;length=13;associated_cds=NP_815211.1;associated_gene=EF1490;associated_tss=TSS:1446616_r;tss_type=Primary</t>
  </si>
  <si>
    <t>ID=NC_004668.1_utr5_940;Name=5'UTR_00940;length=13;associated_cds=NP_815868.1;associated_gene=EF2207;associated_tss=TSS:2120002_f;tss_type=Primary,Antisense</t>
  </si>
  <si>
    <t>ID=NC_004668.1_utr5_963;Name=5'UTR_00963;length=13;associated_cds=NP_815948.1;associated_gene=EF2291;associated_tss=TSS:2211588_f;tss_type=Primary</t>
  </si>
  <si>
    <t>ID=NC_004668.1_utr5_1033;Name=5'UTR_01033;length=13;associated_cds=NP_816123.1;associated_gene=EF2476;associated_tss=TSS:2398963_r;tss_type=Primary</t>
  </si>
  <si>
    <t>ID=NC_004668.1_utr5_1090;Name=5'UTR_01090;length=13;associated_cds=NP_816279.1;associated_gene=EF2641;associated_tss=TSS:2552060_f;tss_type=Primary</t>
  </si>
  <si>
    <t>ID=NC_004668.1_utr5_1143;Name=5'UTR_01143;length=13;associated_cds=NP_816358.1;associated_gene=EF2727;associated_tss=TSS:2638317_f;tss_type=Primary,Antisense</t>
  </si>
  <si>
    <t>ID=NC_004668.1_utr5_1399;Name=5'UTR_01399;length=13;associated_cds=NP_816878.1;associated_gene=EF3281;associated_tss=TSS:3157270_r;tss_type=Primary</t>
  </si>
  <si>
    <t>ID=NC_004668.1_utr5_71;Name=5'UTR_00071;length=14;associated_cds=NP_813948.1;associated_gene=EF0145;associated_tss=TSS:142944_f;tss_type=Primary</t>
  </si>
  <si>
    <t>ID=NC_004668.1_utr5_224;Name=5'UTR_00224;length=14;associated_cds=NP_814376.1;associated_gene=EF0619;associated_tss=TSS:578798_r;tss_type=Primary</t>
  </si>
  <si>
    <t>ID=NC_004668.1_utr5_340;Name=5'UTR_00340;length=14;associated_cds=NP_814597.1;associated_gene=EF0855;associated_tss=TSS:814237_r;tss_type=Primary</t>
  </si>
  <si>
    <t>ID=NC_004668.1_utr5_605;Name=5'UTR_00605;length=14;associated_cds=NP_815085.1;associated_gene=EF1364;associated_tss=TSS:1338874_f;tss_type=Primary</t>
  </si>
  <si>
    <t>ID=NC_004668.1_utr5_690;Name=5'UTR_00690;length=14;associated_cds=NP_815288.1;associated_gene=EF1571;associated_tss=TSS:1523834_f;tss_type=Primary</t>
  </si>
  <si>
    <t>ID=NC_004668.1_utr5_871;Name=5'UTR_00871;length=14;associated_cds=NP_815689.1;associated_gene=EF2020;associated_tss=TSS:1949376_r;tss_type=Secondary</t>
  </si>
  <si>
    <t>ID=NC_004668.1_utr5_905;Name=5'UTR_00905;length=14;associated_cds=NP_815805.1;associated_gene=EF2142;associated_tss=TSS:2045087_f;tss_type=Primary</t>
  </si>
  <si>
    <t>ID=NC_004668.1_utr5_979;Name=5'UTR_00979;length=14;associated_cds=NP_816021.1;associated_gene=EF2369;associated_tss=TSS:2290791_r;tss_type=Primary</t>
  </si>
  <si>
    <t>ID=NC_004668.1_utr5_1024;Name=5'UTR_01024;length=14;associated_cds=NP_816110.1;associated_gene=EF2462;associated_tss=TSS:2383067_r;tss_type=Primary</t>
  </si>
  <si>
    <t>ID=NC_004668.1_utr5_1112;Name=5'UTR_01112;length=14;associated_cds=NP_816311.1;associated_gene=EF2675;associated_tss=TSS:2588456_r;tss_type=Primary</t>
  </si>
  <si>
    <t>ID=NC_004668.1_utr5_1303;Name=5'UTR_01303;length=14;associated_cds=NP_816699.1;associated_gene=EF3088;associated_tss=TSS:2962587_r;tss_type=Primary</t>
  </si>
  <si>
    <t>ID=NC_004671.1_utr5_1441;Name=5'UTR_01441;length=14;associated_cds=NP_817028.1;associated_gene=EF_B0008;associated_tss=TSS:6762_f;tss_type=Primary</t>
  </si>
  <si>
    <t>ID=NC_004668.1_utr5_171;Name=5'UTR_00171;length=15;associated_cds=NP_814224.1;associated_gene=EF0439;associated_tss=TSS:409598_r;tss_type=Primary</t>
  </si>
  <si>
    <t>ID=NC_004668.1_utr5_288;Name=5'UTR_00288;length=15;associated_cds=NP_814491.1;associated_gene=EF0743;associated_tss=TSS:699386_r;tss_type=Primary</t>
  </si>
  <si>
    <t>ID=NC_004668.1_utr5_459;Name=5'UTR_00459;length=15;associated_cds=NP_814806.1;associated_gene=EF1074;associated_tss=TSS:1045988_f;tss_type=Primary</t>
  </si>
  <si>
    <t>ID=NC_004668.1_utr5_500;Name=5'UTR_00500;length=15;associated_cds=NP_814876.1;associated_gene=EF1146;associated_tss=TSS:1115104_f;tss_type=Primary</t>
  </si>
  <si>
    <t>ID=NC_004668.1_utr5_504;Name=5'UTR_00504;length=15;associated_cds=NP_814879.1;associated_gene=EF1149;associated_tss=TSS:1120757_r;tss_type=Primary,Antisense</t>
  </si>
  <si>
    <t>ID=NC_004668.1_utr5_584;Name=5'UTR_00584;length=15;associated_cds=NP_815045.1;associated_gene=EF1324;associated_tss=TSS:1292622_f;tss_type=Primary</t>
  </si>
  <si>
    <t>ID=NC_004668.1_utr5_619;Name=5'UTR_00619;length=15;associated_cds=NP_815101.1;associated_gene=EF1380;associated_tss=TSS:1358823_f;tss_type=Primary</t>
  </si>
  <si>
    <t>ID=NC_004668.1_utr5_692;Name=5'UTR_00692;length=15;associated_cds=NP_815296.1;associated_gene=EF1579;associated_tss=TSS:1532358_r;tss_type=Primary</t>
  </si>
  <si>
    <t>ID=NC_004668.1_utr5_743;Name=5'UTR_00743;length=15;associated_cds=NP_815396.1;associated_gene=EF1688;associated_tss=TSS:1639833_r;tss_type=Primary</t>
  </si>
  <si>
    <t>ID=NC_004668.1_utr5_900;Name=5'UTR_00900;length=15;associated_cds=NP_815747.1;associated_gene=EF2084;associated_tss=TSS:2004895_f;tss_type=Primary</t>
  </si>
  <si>
    <t>ID=NC_004668.1_utr5_916;Name=5'UTR_00916;length=15;associated_cds=NP_815825.1;associated_gene=EF2163;associated_tss=TSS:2071577_r;tss_type=Primary</t>
  </si>
  <si>
    <t>ID=NC_004668.1_utr5_917;Name=5'UTR_00917;length=15;associated_cds=NP_815827.1;associated_gene=EF2165;associated_tss=TSS:2074468_r;tss_type=Primary</t>
  </si>
  <si>
    <t>ID=NC_004668.1_utr5_947;Name=5'UTR_00947;length=15;associated_cds=NP_815877.1;associated_gene=EF2216;associated_tss=TSS:2128376_r;tss_type=Primary</t>
  </si>
  <si>
    <t>ID=NC_004668.1_utr5_1028;Name=5'UTR_01028;length=15;associated_cds=NP_816116.1;associated_gene=EF2469;associated_tss=TSS:2390946_f;tss_type=Primary</t>
  </si>
  <si>
    <t>ID=NC_004668.1_utr5_1051;Name=5'UTR_01051;length=15;associated_cds=NP_816187.1;associated_gene=EF2544;associated_tss=TSS:2460136_f;tss_type=Primary</t>
  </si>
  <si>
    <t>ID=NC_004668.1_utr5_1159;Name=5'UTR_01159;length=15;associated_cds=NP_816384.1;associated_gene=EF2756;associated_tss=TSS:2666187_r;tss_type=Primary</t>
  </si>
  <si>
    <t>ID=NC_004668.1_utr5_1171;Name=5'UTR_01171;length=15;associated_cds=NP_816412.1;associated_gene=EF2786;associated_tss=TSS:2691004_r;tss_type=Primary</t>
  </si>
  <si>
    <t>ID=NC_004668.1_utr5_1360;Name=5'UTR_01360;length=15;associated_cds=NP_816799.1;associated_gene=EF3197;associated_tss=TSS:3070511_r;tss_type=Primary</t>
  </si>
  <si>
    <t>ID=NC_004668.1_utr5_243;Name=5'UTR_00243;length=16;associated_cds=NP_814409.1;associated_gene=EF0657;associated_tss=TSS:608277_f;tss_type=Primary</t>
  </si>
  <si>
    <t>ID=NC_004668.1_utr5_277;Name=5'UTR_00277;length=16;associated_cds=NP_814469.1;associated_gene=EF0719;associated_tss=TSS:674926_r;tss_type=Primary</t>
  </si>
  <si>
    <t>ID=NC_004668.1_utr5_635;Name=5'UTR_00635;length=16;associated_cds=NP_815135.1;associated_gene=EF1414;associated_tss=TSS:1394987_r;tss_type=Primary</t>
  </si>
  <si>
    <t>ID=NC_004668.1_utr5_777;Name=5'UTR_00777;length=16;associated_cds=NP_815455.1;associated_gene=EF1752;associated_tss=TSS:1699153_r;tss_type=Primary</t>
  </si>
  <si>
    <t>ID=NC_004668.1_utr5_982;Name=5'UTR_00982;length=16;associated_cds=NP_816025.1;associated_gene=EF2373;associated_tss=TSS:2295098_r;tss_type=Primary</t>
  </si>
  <si>
    <t>ID=NC_004668.1_utr5_1211;Name=5'UTR_01211;length=16;associated_cds=NP_816519.1;associated_gene=EF2901;associated_tss=TSS:2778571_f;tss_type=Primary,Antisense</t>
  </si>
  <si>
    <t>ID=NC_004668.1_utr5_1264;Name=5'UTR_01264;length=16;associated_cds=NP_816628.1;associated_gene=EF3013;associated_tss=TSS:2889071_f;tss_type=Primary</t>
  </si>
  <si>
    <t>ID=NC_004668.1_utr5_20;Name=5'UTR_00020;length=17;associated_cds=NP_813850.1;associated_gene=EF0040;associated_tss=TSS:42798_f;tss_type=Primary</t>
  </si>
  <si>
    <t>ID=NC_004668.1_utr5_32;Name=5'UTR_00032;length=17;associated_cds=NP_813876.1;associated_gene=EF0068;associated_tss=TSS:70888_r;tss_type=Primary</t>
  </si>
  <si>
    <t>ID=NC_004668.1_utr5_194;Name=5'UTR_00194;length=17;associated_cds=NP_814293.1;associated_gene=EF0512;associated_tss=TSS:474661_f;tss_type=Primary</t>
  </si>
  <si>
    <t>ID=NC_004668.1_utr5_343;Name=5'UTR_00343;length=17;associated_cds=NP_814599.1;associated_gene=EF0857;associated_tss=TSS:815211_f;tss_type=Secondary</t>
  </si>
  <si>
    <t>ID=NC_004668.1_utr5_369;Name=5'UTR_00369;length=17;associated_cds=NP_814644.1;associated_gene=EF0906;associated_tss=TSS:872810_r;tss_type=Primary</t>
  </si>
  <si>
    <t>ID=NC_004668.1_utr5_395;Name=5'UTR_00395;length=17;associated_cds=NP_814681.1;associated_gene=EF0943;associated_tss=TSS:907946_f;tss_type=Primary,Antisense</t>
  </si>
  <si>
    <t>ID=NC_004668.1_utr5_399;Name=5'UTR_00399;length=17;associated_cds=NP_814686.1;associated_gene=EF0948;associated_tss=TSS:912485_f;tss_type=Primary</t>
  </si>
  <si>
    <t>ID=NC_004668.1_utr5_437;Name=5'UTR_00437;length=17;associated_cds=NP_814765.1;associated_gene=EF1032;associated_tss=TSS:993417_r;tss_type=Primary</t>
  </si>
  <si>
    <t>ID=NC_004668.1_utr5_447;Name=5'UTR_00447;length=17;associated_cds=NP_814776.1;associated_gene=EF1043;associated_tss=TSS:1005981_r;tss_type=Primary,Antisense</t>
  </si>
  <si>
    <t>ID=NC_004668.1_utr5_594;Name=5'UTR_00594;length=17;associated_cds=NP_815063.1;associated_gene=EF1342;associated_tss=TSS:1313073_f;tss_type=Primary</t>
  </si>
  <si>
    <t>ID=NC_004668.1_utr5_609;Name=5'UTR_00609;length=17;associated_cds=NP_815089.1;associated_gene=EF1368;associated_tss=TSS:1345385_r;tss_type=Primary</t>
  </si>
  <si>
    <t>ID=NC_004668.1_utr5_646;Name=5'UTR_00646;length=17;associated_cds=NP_815210.1;associated_gene=EF1489;associated_tss=TSS:1446075_r;tss_type=Primary</t>
  </si>
  <si>
    <t>ID=NC_004668.1_utr5_658;Name=5'UTR_00658;length=17;associated_cds=NP_815235.1;associated_gene=EF1515;associated_tss=TSS:1469661_f;tss_type=Secondary</t>
  </si>
  <si>
    <t>ID=NC_004668.1_utr5_659;Name=5'UTR_00659;length=17;associated_cds=NP_815238.1;associated_gene=EF1518;associated_tss=TSS:1472743_f;tss_type=Primary,Internal</t>
  </si>
  <si>
    <t>ID=NC_004668.1_utr5_749;Name=5'UTR_00749;length=17;associated_cds=NP_815405.1;associated_gene=EF1699;associated_tss=TSS:1645370_f;tss_type=Primary</t>
  </si>
  <si>
    <t>ID=NC_004668.1_utr5_878;Name=5'UTR_00878;length=17;associated_cds=NP_815701.1;associated_gene=EF2036;associated_tss=TSS:1957724_f;tss_type=Secondary</t>
  </si>
  <si>
    <t>ID=NC_004668.1_utr5_1037;Name=5'UTR_01037;length=17;associated_cds=NP_816130.1;associated_gene=EF2484;associated_tss=TSS:2405633_r;tss_type=Primary</t>
  </si>
  <si>
    <t>ID=NC_004668.1_utr5_1068;Name=5'UTR_01068;length=17;associated_cds=NP_816242.1;associated_gene=EF2603;associated_tss=TSS:2521829_r;tss_type=Primary</t>
  </si>
  <si>
    <t>ID=NC_004668.1_utr5_1074;Name=5'UTR_01074;length=17;associated_cds=NP_816257.1;associated_gene=EF2618;associated_tss=TSS:2534488_r;tss_type=Secondary,Internal</t>
  </si>
  <si>
    <t>ID=NC_004668.1_utr5_1081;Name=5'UTR_01081;length=17;associated_cds=NP_816266.1;associated_gene=EF2627;associated_tss=TSS:2540487_r;tss_type=Primary</t>
  </si>
  <si>
    <t>ID=NC_004668.1_utr5_1191;Name=5'UTR_01191;length=17;associated_cds=NP_816484.1;associated_gene=EF2862;associated_tss=TSS:2744724_f;tss_type=Primary</t>
  </si>
  <si>
    <t>ID=NC_004668.1_utr5_1245;Name=5'UTR_01245;length=17;associated_cds=NP_816584.1;associated_gene=EF2966;associated_tss=TSS:2840393_r;tss_type=Primary</t>
  </si>
  <si>
    <t>ID=NC_004668.1_utr5_1297;Name=5'UTR_01297;length=17;associated_cds=NP_816685.1;associated_gene=EF3073;associated_tss=TSS:2942752_f;tss_type=Primary</t>
  </si>
  <si>
    <t>ID=NC_004668.1_utr5_38;Name=5'UTR_00038;length=18;associated_cds=NP_813881.1;associated_gene=EF0076;associated_tss=TSS:76718_f;tss_type=Primary</t>
  </si>
  <si>
    <t>ID=NC_004668.1_utr5_45;Name=5'UTR_00045;length=18;associated_cds=NP_813897.1;associated_gene=EF0094;associated_tss=TSS:98385_f;tss_type=Primary</t>
  </si>
  <si>
    <t>ID=NC_004668.1_utr5_394;Name=5'UTR_00394;length=18;associated_cds=NP_814680.1;associated_gene=EF0942;associated_tss=TSS:907873_r;tss_type=Primary,Antisense</t>
  </si>
  <si>
    <t>ID=NC_004668.1_utr5_461;Name=5'UTR_00461;length=18;associated_cds=NP_814811.1;associated_gene=EF1080;associated_tss=TSS:1050200_f;tss_type=Primary</t>
  </si>
  <si>
    <t>ID=NC_004668.1_utr5_509;Name=5'UTR_00509;length=18;associated_cds=NP_814892.1;associated_gene=EF1162;associated_tss=TSS:1132369_f;tss_type=Primary</t>
  </si>
  <si>
    <t>ID=NC_004668.1_utr5_526;Name=5'UTR_00526;length=18;associated_cds=NP_814921.1;associated_gene=EF1192;associated_tss=TSS:1158913_f;tss_type=Primary</t>
  </si>
  <si>
    <t>ID=NC_004668.1_utr5_566;Name=5'UTR_00566;length=18;associated_cds=NP_815000.1;associated_gene=EF1277;associated_tss=TSS:1246357_r;tss_type=Primary</t>
  </si>
  <si>
    <t>ID=NC_004668.1_utr5_672;Name=5'UTR_00672;length=18;associated_cds=NP_815255.1;associated_gene=EF1537;associated_tss=TSS:1492072_f;tss_type=Primary</t>
  </si>
  <si>
    <t>ID=NC_004668.1_utr5_673;Name=5'UTR_00673;length=18;associated_cds=NP_815256.1;associated_gene=EF1538;associated_tss=TSS:1493027_f;tss_type=Primary</t>
  </si>
  <si>
    <t>ID=NC_004668.1_utr5_684;Name=5'UTR_00684;length=18;associated_cds=NP_815272.1;associated_gene=EF1555;associated_tss=TSS:1509563_r;tss_type=Primary</t>
  </si>
  <si>
    <t>ID=NC_004668.1_utr5_837;Name=5'UTR_00837;length=18;associated_cds=NP_815607.1;associated_gene=EF1926;associated_tss=TSS:1868390_r;tss_type=Secondary</t>
  </si>
  <si>
    <t>ID=NC_004668.1_utr5_851;Name=5'UTR_00851;length=18;associated_cds=NP_815627.1;associated_gene=EF1948;associated_tss=TSS:1886577_f;tss_type=Primary</t>
  </si>
  <si>
    <t>ID=NC_004668.1_utr5_899;Name=5'UTR_00899;length=18;associated_cds=NP_815741.1;associated_gene=EF2078;associated_tss=TSS:1999421_r;tss_type=Primary</t>
  </si>
  <si>
    <t>ID=NC_004668.1_utr5_902;Name=5'UTR_00902;length=18;associated_cds=NP_815754.1;associated_gene=EF2091;associated_tss=TSS:2010234_r;tss_type=Primary,Internal</t>
  </si>
  <si>
    <t>ID=NC_004668.1_utr5_953;Name=5'UTR_00953;length=18;associated_cds=NP_815899.1;associated_gene=EF2238;associated_tss=TSS:2161447_f;tss_type=Secondary</t>
  </si>
  <si>
    <t>ID=NC_004668.1_utr5_1000;Name=5'UTR_01000;length=18;associated_cds=NP_816071.1;associated_gene=EF2423;associated_tss=TSS:2341507_r;tss_type=Primary</t>
  </si>
  <si>
    <t>ID=NC_004668.1_utr5_1101;Name=5'UTR_01101;length=18;associated_cds=NP_816299.1;associated_gene=EF2662;associated_tss=TSS:2573833_r;tss_type=Primary</t>
  </si>
  <si>
    <t>ID=NC_004668.1_utr5_1221;Name=5'UTR_01221;length=18;associated_cds=NP_816536.1;associated_gene=EF2918;associated_tss=TSS:2796462_r;tss_type=Primary</t>
  </si>
  <si>
    <t>ID=NC_004668.1_utr5_1286;Name=5'UTR_01286;length=18;associated_cds=NP_816668.1;associated_gene=EF3056;associated_tss=TSS:2929611_f;tss_type=Primary</t>
  </si>
  <si>
    <t>ID=NC_004668.1_utr5_1412;Name=5'UTR_01412;length=18;associated_cds=NP_816899.1;associated_gene=EF3304;associated_tss=TSS:3186987_r;tss_type=Primary</t>
  </si>
  <si>
    <t>ID=NC_004668.1_utr5_93;Name=5'UTR_00093;length=19;associated_cds=NP_814001.1;associated_gene=EF0202;associated_tss=TSS:195868_f;tss_type=Primary</t>
  </si>
  <si>
    <t>ID=NC_004668.1_utr5_106;Name=5'UTR_00106;length=19;associated_cds=NP_814044.1;associated_gene=EF0249;associated_tss=TSS:225432_f;tss_type=Primary</t>
  </si>
  <si>
    <t>ID=NC_004668.1_utr5_168;Name=5'UTR_00168;length=19;associated_cds=NP_814208.1;associated_gene=EF0422;associated_tss=TSS:393775_f;tss_type=Primary</t>
  </si>
  <si>
    <t>ID=NC_004668.1_utr5_316;Name=5'UTR_00316;length=19;associated_cds=NP_814535.1;associated_gene=EF0791;associated_tss=TSS:752035_f;tss_type=Primary</t>
  </si>
  <si>
    <t>ID=NC_004668.1_utr5_557;Name=5'UTR_00557;length=19;associated_cds=NP_814982.1;associated_gene=EF1259;associated_tss=TSS:1226558_r;tss_type=Primary</t>
  </si>
  <si>
    <t>ID=NC_004668.1_utr5_751;Name=5'UTR_00751;length=19;associated_cds=NP_815408.1;associated_gene=EF1702;associated_tss=TSS:1648542_r;tss_type=Primary</t>
  </si>
  <si>
    <t>ID=NC_004668.1_utr5_909;Name=5'UTR_00909;length=19;associated_cds=NP_815810.1;associated_gene=EF2147;associated_tss=TSS:2050101_f;tss_type=Primary</t>
  </si>
  <si>
    <t>ID=NC_004668.1_utr5_918;Name=5'UTR_00918;length=19;associated_cds=NP_815827.1;associated_gene=EF2165;associated_tss=TSS:2074472_r;tss_type=Secondary</t>
  </si>
  <si>
    <t>ID=NC_004668.1_utr5_961;Name=5'UTR_00961;length=19;associated_cds=NP_815939.1;associated_gene=EF2282;associated_tss=TSS:2204047_f;tss_type=Primary,Antisense</t>
  </si>
  <si>
    <t>ID=NC_004668.1_utr5_1053;Name=5'UTR_01053;length=19;associated_cds=NP_816191.1;associated_gene=EF2548;associated_tss=TSS:2463159_r;tss_type=Primary</t>
  </si>
  <si>
    <t>ID=NC_004668.1_utr5_1153;Name=5'UTR_01153;length=19;associated_cds=NP_816370.1;associated_gene=EF2740;associated_tss=TSS:2649677_r;tss_type=Primary</t>
  </si>
  <si>
    <t>ID=NC_004668.1_utr5_1183;Name=5'UTR_01183;length=19;associated_cds=NP_816469.1;associated_gene=EF2847;associated_tss=TSS:2732378_f;tss_type=Primary,Antisense</t>
  </si>
  <si>
    <t>ID=NC_004668.1_utr5_1218;Name=5'UTR_01218;length=19;associated_cds=NP_816531.1;associated_gene=EF2913;associated_tss=TSS:2791571_r;tss_type=Primary</t>
  </si>
  <si>
    <t>ID=NC_004668.1_utr5_164;Name=5'UTR_00164;length=20;associated_cds=NP_814202.1;associated_gene=EF0414;associated_tss=TSS:386677_r;tss_type=Primary</t>
  </si>
  <si>
    <t>ID=NC_004668.1_utr5_208;Name=5'UTR_00208;length=20;associated_cds=NP_814328.1;associated_gene=EF0559;associated_tss=TSS:518691_r;tss_type=Primary</t>
  </si>
  <si>
    <t>ID=NC_004668.1_utr5_392;Name=5'UTR_00392;length=20;associated_cds=NP_814677.1;associated_gene=EF0939;associated_tss=TSS:903065_f;tss_type=Primary</t>
  </si>
  <si>
    <t>ID=NC_004668.1_utr5_414;Name=5'UTR_00414;length=20;associated_cds=NP_814709.1;associated_gene=EF0972;associated_tss=TSS:933858_r;tss_type=Primary</t>
  </si>
  <si>
    <t>ID=NC_004668.1_utr5_449;Name=5'UTR_00449;length=20;associated_cds=NP_814780.1;associated_gene=EF1047;associated_tss=TSS:1012721_f;tss_type=Primary</t>
  </si>
  <si>
    <t>ID=NC_004668.1_utr5_470;Name=5'UTR_00470;length=20;associated_cds=NP_814828.1;associated_gene=EF1098;associated_tss=TSS:1067721_r;tss_type=Primary</t>
  </si>
  <si>
    <t>ID=NC_004668.1_utr5_494;Name=5'UTR_00494;length=20;associated_cds=NP_814871.1;associated_gene=EF1141;associated_tss=TSS:1110739_f;tss_type=Primary</t>
  </si>
  <si>
    <t>ID=NC_004668.1_utr5_532;Name=5'UTR_00532;length=20;associated_cds=NP_814936.1;associated_gene=EF1209;associated_tss=TSS:1174195_f;tss_type=Primary</t>
  </si>
  <si>
    <t>ID=NC_004668.1_utr5_614;Name=5'UTR_00614;length=20;associated_cds=NP_815096.1;associated_gene=EF1375;associated_tss=TSS:1351701_r;tss_type=Primary</t>
  </si>
  <si>
    <t>ID=NC_004668.1_utr5_693;Name=5'UTR_00693;length=20;associated_cds=NP_815297.1;associated_gene=EF1580;associated_tss=TSS:1532465_f;tss_type=Primary</t>
  </si>
  <si>
    <t>ID=NC_004668.1_utr5_755;Name=5'UTR_00755;length=20;associated_cds=NP_815412.1;associated_gene=EF1706;associated_tss=TSS:1653409_r;tss_type=Primary</t>
  </si>
  <si>
    <t>ID=NC_004668.1_utr5_885;Name=5'UTR_00885;length=20;associated_cds=NP_815717.1;associated_gene=EF2052;associated_tss=TSS:1974218_r;tss_type=Primary</t>
  </si>
  <si>
    <t>ID=NC_004668.1_utr5_1046;Name=5'UTR_01046;length=20;associated_cds=NP_816155.1;associated_gene=EF2512;associated_tss=TSS:2437502_r;tss_type=Primary</t>
  </si>
  <si>
    <t>ID=NC_004668.1_utr5_1066;Name=5'UTR_01066;length=20;associated_cds=NP_816236.1;associated_gene=EF2595;associated_tss=TSS:2514752_r;tss_type=Primary</t>
  </si>
  <si>
    <t>ID=NC_004668.1_utr5_1256;Name=5'UTR_01256;length=20;associated_cds=NP_816611.1;associated_gene=EF2995;associated_tss=TSS:2867655_f;tss_type=Primary</t>
  </si>
  <si>
    <t>ID=NC_004668.1_utr5_1361;Name=5'UTR_01361;length=20;associated_cds=NP_816799.1;associated_gene=EF3197;associated_tss=TSS:3070516_r;tss_type=Secondary</t>
  </si>
  <si>
    <t>ID=NC_004668.1_utr5_1378;Name=5'UTR_01378;length=20;associated_cds=NP_816837.1;associated_gene=EF3239;associated_tss=TSS:3113049_r;tss_type=Primary</t>
  </si>
  <si>
    <t>ID=NC_004668.1_utr5_1380;Name=5'UTR_01380;length=20;associated_cds=NP_816838.1;associated_gene=EF3240;associated_tss=TSS:3113148_f;tss_type=Primary</t>
  </si>
  <si>
    <t>NC_004669.1</t>
  </si>
  <si>
    <t>ID=NC_004669.1_utr5_1432;Name=5'UTR_01432;length=20;associated_cds=NP_816998.1;associated_gene=EFA0078;associated_tss=TSS:61319_f;tss_type=Primary</t>
  </si>
  <si>
    <t>ID=NC_004668.1_utr5_33;Name=5'UTR_00033;length=21;associated_cds=NP_813876.1;associated_gene=EF0068;associated_tss=TSS:70892_r;tss_type=Secondary</t>
  </si>
  <si>
    <t>ID=NC_004668.1_utr5_73;Name=5'UTR_00073;length=21;associated_cds=NP_813966.1;associated_gene=EF0164;associated_tss=TSS:162437_f;tss_type=Primary</t>
  </si>
  <si>
    <t>ID=NC_004668.1_utr5_238;Name=5'UTR_00238;length=21;associated_cds=NP_814403.1;associated_gene=EF0650;associated_tss=TSS:602690_f;tss_type=Primary</t>
  </si>
  <si>
    <t>ID=NC_004668.1_utr5_259;Name=5'UTR_00259;length=21;associated_cds=NP_814432.1;associated_gene=EF0682;associated_tss=TSS:635411_f;tss_type=Primary</t>
  </si>
  <si>
    <t>ID=NC_004668.1_utr5_285;Name=5'UTR_00285;length=21;associated_cds=NP_814485.1;associated_gene=EF0737;associated_tss=TSS:694195_f;tss_type=Primary</t>
  </si>
  <si>
    <t>ID=NC_004668.1_utr5_324;Name=5'UTR_00324;length=21;associated_cds=NP_814553.1;associated_gene=EF0810;associated_tss=TSS:770330_f;tss_type=Primary</t>
  </si>
  <si>
    <t>ID=NC_004668.1_utr5_380;Name=5'UTR_00380;length=21;associated_cds=NP_814662.1;associated_gene=EF0924;associated_tss=TSS:887394_f;tss_type=Primary</t>
  </si>
  <si>
    <t>ID=NC_004668.1_utr5_389;Name=5'UTR_00389;length=21;associated_cds=NP_814672.1;associated_gene=EF0934;associated_tss=TSS:898723_f;tss_type=Primary</t>
  </si>
  <si>
    <t>ID=NC_004668.1_utr5_525;Name=5'UTR_00525;length=21;associated_cds=NP_814919.1;associated_gene=EF1190;associated_tss=TSS:1157334_f;tss_type=Primary</t>
  </si>
  <si>
    <t>ID=NC_004668.1_utr5_540;Name=5'UTR_00540;length=21;associated_cds=NP_814951.1;associated_gene=EF1224;associated_tss=TSS:1191531_f;tss_type=Primary</t>
  </si>
  <si>
    <t>ID=NC_004668.1_utr5_559;Name=5'UTR_00559;length=21;associated_cds=NP_814986.1;associated_gene=EF1263;associated_tss=TSS:1230269_r;tss_type=Primary</t>
  </si>
  <si>
    <t>ID=NC_004668.1_utr5_582;Name=5'UTR_00582;length=21;associated_cds=NP_815042.1;associated_gene=EF1320;associated_tss=TSS:1286919_f;tss_type=Primary</t>
  </si>
  <si>
    <t>ID=NC_004668.1_utr5_859;Name=5'UTR_00859;length=21;associated_cds=NP_815645.1;associated_gene=EF1969;associated_tss=TSS:1906921_r;tss_type=Primary</t>
  </si>
  <si>
    <t>ID=NC_004668.1_utr5_915;Name=5'UTR_00915;length=21;associated_cds=NP_815822.1;associated_gene=EF2160;associated_tss=TSS:2068459_r;tss_type=Primary</t>
  </si>
  <si>
    <t>ID=NC_004668.1_utr5_1195;Name=5'UTR_01195;length=21;associated_cds=NP_816490.1;associated_gene=EF2870;associated_tss=TSS:2751580_r;tss_type=Primary,Internal</t>
  </si>
  <si>
    <t>ID=NC_004668.1_utr5_1227;Name=5'UTR_01227;length=21;associated_cds=NP_816546.1;associated_gene=EF2928;associated_tss=TSS:2806199_r;tss_type=Primary</t>
  </si>
  <si>
    <t>ID=NC_004668.1_utr5_1240;Name=5'UTR_01240;length=21;associated_cds=NP_816575.1;associated_gene=EF2957;associated_tss=TSS:2831119_r;tss_type=Primary,Antisense</t>
  </si>
  <si>
    <t>ID=NC_004668.1_utr5_1334;Name=5'UTR_01334;length=21;associated_cds=NP_816754.1;associated_gene=EF3148;associated_tss=TSS:3020229_r;tss_type=Primary</t>
  </si>
  <si>
    <t>ID=NC_004668.1_utr5_1337;Name=5'UTR_01337;length=21;associated_cds=NP_816758.1;associated_gene=EF3152;associated_tss=TSS:3024120_f;tss_type=Primary</t>
  </si>
  <si>
    <t>ID=NC_004668.1_utr5_1347;Name=5'UTR_01347;length=21;associated_cds=NP_816777.1;associated_gene=EF3173;associated_tss=TSS:3047046_f;tss_type=Primary</t>
  </si>
  <si>
    <t>ID=NC_004668.1_utr5_1401;Name=5'UTR_01401;length=21;associated_cds=NP_816883.1;associated_gene=EF3286;associated_tss=TSS:3163435_f;tss_type=Primary</t>
  </si>
  <si>
    <t>ID=NC_004669.1_utr5_1430;Name=5'UTR_01430;length=21;associated_cds=NP_816993.1;associated_gene=EFA0072;associated_tss=TSS:59030_r;tss_type=Primary</t>
  </si>
  <si>
    <t>ID=NC_004671.1_utr5_1439;Name=5'UTR_01439;length=21;associated_cds=NP_817026.1;associated_gene=EF_B00051;associated_tss=TSS:5234_f;tss_type=Primary</t>
  </si>
  <si>
    <t>ID=NC_004668.1_utr5_128;Name=5'UTR_00128;length=22;associated_cds=NP_814086.1;associated_gene=EF0294;associated_tss=TSS:279448_f;tss_type=Primary</t>
  </si>
  <si>
    <t>ID=NC_004668.1_utr5_185;Name=5'UTR_00185;length=22;associated_cds=NP_814251.1;associated_gene=EF0467;associated_tss=TSS:434996_f;tss_type=Primary</t>
  </si>
  <si>
    <t>ID=NC_004668.1_utr5_228;Name=5'UTR_00228;length=22;associated_cds=NP_814386.1;associated_gene=EF0631;associated_tss=TSS:585271_f;tss_type=Primary</t>
  </si>
  <si>
    <t>ID=NC_004668.1_utr5_278;Name=5'UTR_00278;length=22;associated_cds=NP_814470.1;associated_gene=EF0720;associated_tss=TSS:676630_r;tss_type=Primary</t>
  </si>
  <si>
    <t>ID=NC_004668.1_utr5_284;Name=5'UTR_00284;length=22;associated_cds=NP_814479.1;associated_gene=EF0730;associated_tss=TSS:687900_f;tss_type=Primary</t>
  </si>
  <si>
    <t>ID=NC_004668.1_utr5_297;Name=5'UTR_00297;length=22;associated_cds=NP_814508.1;associated_gene=EF0761;associated_tss=TSS:719231_r;tss_type=Primary</t>
  </si>
  <si>
    <t>ID=NC_004668.1_utr5_376;Name=5'UTR_00376;length=22;associated_cds=NP_814657.1;associated_gene=EF0919;associated_tss=TSS:882969_f;tss_type=Primary</t>
  </si>
  <si>
    <t>ID=NC_004668.1_utr5_543;Name=5'UTR_00543;length=22;associated_cds=NP_814955.1;associated_gene=EF1228;associated_tss=TSS:1195891_f;tss_type=Primary</t>
  </si>
  <si>
    <t>ID=NC_004668.1_utr5_636;Name=5'UTR_00636;length=22;associated_cds=NP_815136.1;associated_gene=EF1415;associated_tss=TSS:1395087_f;tss_type=Primary</t>
  </si>
  <si>
    <t>ID=NC_004668.1_utr5_731;Name=5'UTR_00731;length=22;associated_cds=NP_815372.1;associated_gene=EF1664;associated_tss=TSS:1618568_f;tss_type=Primary</t>
  </si>
  <si>
    <t>ID=NC_004668.1_utr5_801;Name=5'UTR_00801;length=22;associated_cds=NP_815518.1;associated_gene=EF1821;associated_tss=TSS:1766818_r;tss_type=Primary</t>
  </si>
  <si>
    <t>ID=NC_004668.1_utr5_825;Name=5'UTR_00825;length=22;associated_cds=NP_815585.1;associated_gene=EF1903;associated_tss=TSS:1847038_f;tss_type=Primary</t>
  </si>
  <si>
    <t>ID=NC_004668.1_utr5_872;Name=5'UTR_00872;length=22;associated_cds=NP_815689.1;associated_gene=EF2020;associated_tss=TSS:1949384_r;tss_type=Primary</t>
  </si>
  <si>
    <t>ID=NC_004668.1_utr5_1008;Name=5'UTR_01008;length=22;associated_cds=NP_816085.1;associated_gene=EF2437;associated_tss=TSS:2357362_r;tss_type=Primary</t>
  </si>
  <si>
    <t>ID=NC_004668.1_utr5_1100;Name=5'UTR_01100;length=22;associated_cds=NP_816298.1;associated_gene=EF2661;associated_tss=TSS:2571572_f;tss_type=Primary</t>
  </si>
  <si>
    <t>ID=NC_004668.1_utr5_1164;Name=5'UTR_01164;length=22;associated_cds=NP_816399.1;associated_gene=EF2771;associated_tss=TSS:2676505_f;tss_type=Primary</t>
  </si>
  <si>
    <t>ID=NC_004668.1_utr5_1173;Name=5'UTR_01173;length=22;associated_cds=NP_816417.1;associated_gene=EF2791;associated_tss=TSS:2694018_r;tss_type=Primary</t>
  </si>
  <si>
    <t>ID=NC_004668.1_utr5_1223;Name=5'UTR_01223;length=22;associated_cds=NP_816540.1;associated_gene=EF2922;associated_tss=TSS:2800387_f;tss_type=Primary,Antisense</t>
  </si>
  <si>
    <t>ID=NC_004668.1_utr5_1232;Name=5'UTR_01232;length=22;associated_cds=NP_816556.1;associated_gene=EF2938;associated_tss=TSS:2818163_r;tss_type=Primary</t>
  </si>
  <si>
    <t>ID=NC_004668.1_utr5_1299;Name=5'UTR_01299;length=22;associated_cds=NP_816690.1;associated_gene=EF3079;associated_tss=TSS:2953959_r;tss_type=Primary</t>
  </si>
  <si>
    <t>ID=NC_004668.1_utr5_1376;Name=5'UTR_01376;length=22;associated_cds=NP_816833.1;associated_gene=EF3235;associated_tss=TSS:3104134_r;tss_type=Primary,Antisense</t>
  </si>
  <si>
    <t>ID=NC_004668.1_utr5_16;Name=5'UTR_00016;length=23;associated_cds=NP_813845.1;associated_gene=EF0035;associated_tss=TSS:38795_r;tss_type=Primary,Antisense</t>
  </si>
  <si>
    <t>ID=NC_004668.1_utr5_42;Name=5'UTR_00042;length=23;associated_cds=NP_813894.1;associated_gene=EF0091;associated_tss=TSS:92950_f;tss_type=Primary</t>
  </si>
  <si>
    <t>ID=NC_004668.1_utr5_117;Name=5'UTR_00117;length=23;associated_cds=NP_814068.1;associated_gene=EF0275;associated_tss=TSS:264121_r;tss_type=Primary</t>
  </si>
  <si>
    <t>ID=NC_004668.1_utr5_170;Name=5'UTR_00170;length=23;associated_cds=NP_814217.1;associated_gene=EF0432;associated_tss=TSS:403257_r;tss_type=Primary</t>
  </si>
  <si>
    <t>ID=NC_004668.1_utr5_230;Name=5'UTR_00230;length=23;associated_cds=NP_814391.1;associated_gene=EF0637;associated_tss=TSS:594339_f;tss_type=Primary</t>
  </si>
  <si>
    <t>ID=NC_004668.1_utr5_456;Name=5'UTR_00456;length=23;associated_cds=NP_814796.1;associated_gene=EF1063;associated_tss=TSS:1037345_f;tss_type=Primary</t>
  </si>
  <si>
    <t>ID=NC_004668.1_utr5_458;Name=5'UTR_00458;length=23;associated_cds=NP_814801.1;associated_gene=EF1069;associated_tss=TSS:1040656_f;tss_type=Primary</t>
  </si>
  <si>
    <t>ID=NC_004668.1_utr5_475;Name=5'UTR_00475;length=23;associated_cds=NP_814832.1;associated_gene=EF1102;associated_tss=TSS:1073005_r;tss_type=Primary</t>
  </si>
  <si>
    <t>ID=NC_004668.1_utr5_575;Name=5'UTR_00575;length=23;associated_cds=NP_815033.1;associated_gene=EF1311;associated_tss=TSS:1278030_f;tss_type=Primary</t>
  </si>
  <si>
    <t>ID=NC_004668.1_utr5_691;Name=5'UTR_00691;length=23;associated_cds=NP_815292.1;associated_gene=EF1575;associated_tss=TSS:1527112_f;tss_type=Primary</t>
  </si>
  <si>
    <t>ID=NC_004668.1_utr5_712;Name=5'UTR_00712;length=23;associated_cds=NP_815321.1;associated_gene=EF1608;associated_tss=TSS:1565082_r;tss_type=Primary</t>
  </si>
  <si>
    <t>ID=NC_004668.1_utr5_717;Name=5'UTR_00717;length=23;associated_cds=NP_815329.1;associated_gene=EF1616;associated_tss=TSS:1576393_r;tss_type=Primary</t>
  </si>
  <si>
    <t>ID=NC_004668.1_utr5_733;Name=5'UTR_00733;length=23;associated_cds=NP_815375.1;associated_gene=EF1667;associated_tss=TSS:1621437_f;tss_type=Primary</t>
  </si>
  <si>
    <t>ID=NC_004668.1_utr5_750;Name=5'UTR_00750;length=23;associated_cds=NP_815407.1;associated_gene=EF1701;associated_tss=TSS:1647998_r;tss_type=Primary</t>
  </si>
  <si>
    <t>ID=NC_004668.1_utr5_766;Name=5'UTR_00766;length=23;associated_cds=NP_815442.1;associated_gene=EF1738;associated_tss=TSS:1685692_r;tss_type=Primary</t>
  </si>
  <si>
    <t>ID=NC_004668.1_utr5_805;Name=5'UTR_00805;length=23;associated_cds=NP_815534.1;associated_gene=EF1839;associated_tss=TSS:1788179_r;tss_type=Primary</t>
  </si>
  <si>
    <t>ID=NC_004668.1_utr5_823;Name=5'UTR_00823;length=23;associated_cds=NP_815584.1;associated_gene=EF1902;associated_tss=TSS:1846441_f;tss_type=Primary</t>
  </si>
  <si>
    <t>ID=NC_004668.1_utr5_826;Name=5'UTR_00826;length=23;associated_cds=NP_815589.1;associated_gene=EF1907;associated_tss=TSS:1850947_r;tss_type=Primary</t>
  </si>
  <si>
    <t>ID=NC_004668.1_utr5_832;Name=5'UTR_00832;length=23;associated_cds=NP_815597.1;associated_gene=EF1915;associated_tss=TSS:1856740_f;tss_type=Primary,Internal</t>
  </si>
  <si>
    <t>ID=NC_004668.1_utr5_944;Name=5'UTR_00944;length=23;associated_cds=NP_815873.1;associated_gene=EF2212;associated_tss=TSS:2124538_r;tss_type=Primary</t>
  </si>
  <si>
    <t>ID=NC_004668.1_utr5_1001;Name=5'UTR_01001;length=23;associated_cds=NP_816074.1;associated_gene=EF2426;associated_tss=TSS:2345835_r;tss_type=Primary</t>
  </si>
  <si>
    <t>ID=NC_004668.1_utr5_1004;Name=5'UTR_01004;length=23;associated_cds=NP_816079.1;associated_gene=EF2431;associated_tss=TSS:2351329_r;tss_type=Primary</t>
  </si>
  <si>
    <t>ID=NC_004668.1_utr5_1029;Name=5'UTR_01029;length=23;associated_cds=NP_816117.1;associated_gene=EF2470;associated_tss=TSS:2391903_r;tss_type=Primary</t>
  </si>
  <si>
    <t>ID=NC_004668.1_utr5_1052;Name=5'UTR_01052;length=23;associated_cds=NP_816190.1;associated_gene=EF2547;associated_tss=TSS:2462535_f;tss_type=Primary</t>
  </si>
  <si>
    <t>ID=NC_004668.1_utr5_1055;Name=5'UTR_01055;length=23;associated_cds=NP_816199.1;associated_gene=EF2558;associated_tss=TSS:2470973_f;tss_type=Primary</t>
  </si>
  <si>
    <t>ID=NC_004668.1_utr5_1086;Name=5'UTR_01086;length=23;associated_cds=NP_816274.1;associated_gene=EF2636;associated_tss=TSS:2547519_f;tss_type=Primary</t>
  </si>
  <si>
    <t>ID=NC_004668.1_utr5_1095;Name=5'UTR_01095;length=23;associated_cds=NP_816286.1;associated_gene=EF2648;associated_tss=TSS:2561580_r;tss_type=Primary</t>
  </si>
  <si>
    <t>ID=NC_004668.1_utr5_1107;Name=5'UTR_01107;length=23;associated_cds=NP_816305.1;associated_gene=EF2668;associated_tss=TSS:2581422_r;tss_type=Secondary</t>
  </si>
  <si>
    <t>ID=NC_004668.1_utr5_1122;Name=5'UTR_01122;length=23;associated_cds=NP_816325.1;associated_gene=EF2691;associated_tss=TSS:2608877_r;tss_type=Secondary</t>
  </si>
  <si>
    <t>ID=NC_004668.1_utr5_1176;Name=5'UTR_01176;length=23;associated_cds=NP_816419.1;associated_gene=EF2793;associated_tss=TSS:2694997_f;tss_type=Primary</t>
  </si>
  <si>
    <t>ID=NC_004668.1_utr5_1213;Name=5'UTR_01213;length=23;associated_cds=NP_816526.1;associated_gene=EF2908;associated_tss=TSS:2787781_r;tss_type=Primary</t>
  </si>
  <si>
    <t>ID=NC_004668.1_utr5_1258;Name=5'UTR_01258;length=23;associated_cds=NP_816618.1;associated_gene=EF3003;associated_tss=TSS:2876239_f;tss_type=Primary</t>
  </si>
  <si>
    <t>ID=NC_004668.1_utr5_1357;Name=5'UTR_01357;length=23;associated_cds=NP_816794.1;associated_gene=EF3191;associated_tss=TSS:3065874_r;tss_type=Primary</t>
  </si>
  <si>
    <t>ID=NC_004671.1_utr5_1437;Name=5'UTR_01437;length=23;associated_cds=NP_817022.1;associated_gene=EF_B0001;associated_tss=TSS:77_f;tss_type=Primary</t>
  </si>
  <si>
    <t>ID=NC_004668.1_utr5_6;Name=5'UTR_00006;length=24;associated_cds=NP_813827.1;associated_gene=EF0016;associated_tss=TSS:16437_f;tss_type=Primary</t>
  </si>
  <si>
    <t>ID=NC_004668.1_utr5_43;Name=5'UTR_00043;length=24;associated_cds=NP_813895.1;associated_gene=EF0092;associated_tss=TSS:94790_f;tss_type=Primary</t>
  </si>
  <si>
    <t>ID=NC_004668.1_utr5_68;Name=5'UTR_00068;length=24;associated_cds=NP_813933.1;associated_gene=EF0130;associated_tss=TSS:134836_r;tss_type=Primary</t>
  </si>
  <si>
    <t>ID=NC_004668.1_utr5_104;Name=5'UTR_00104;length=24;associated_cds=NP_814043.1;associated_gene=EF0248;associated_tss=TSS:225302_r;tss_type=Primary</t>
  </si>
  <si>
    <t>ID=NC_004668.1_utr5_150;Name=5'UTR_00150;length=24;associated_cds=NP_814166.1;associated_gene=EF0375;associated_tss=TSS:343646_f;tss_type=Primary</t>
  </si>
  <si>
    <t>ID=NC_004668.1_utr5_154;Name=5'UTR_00154;length=24;associated_cds=NP_814172.1;associated_gene=EF0382;associated_tss=TSS:351406_r;tss_type=Primary,Antisense</t>
  </si>
  <si>
    <t>ID=NC_004668.1_utr5_175;Name=5'UTR_00175;length=24;associated_cds=NP_814235.1;associated_gene=EF0451;associated_tss=TSS:421272_r;tss_type=Primary</t>
  </si>
  <si>
    <t>ID=NC_004668.1_utr5_240;Name=5'UTR_00240;length=24;associated_cds=NP_814405.1;associated_gene=EF0653;associated_tss=TSS:605265_f;tss_type=Primary</t>
  </si>
  <si>
    <t>ID=NC_004668.1_utr5_312;Name=5'UTR_00312;length=24;associated_cds=NP_814531.1;associated_gene=EF0786;associated_tss=TSS:746347_f;tss_type=Primary</t>
  </si>
  <si>
    <t>ID=NC_004668.1_utr5_388;Name=5'UTR_00388;length=24;associated_cds=NP_814671.1;associated_gene=EF0933;associated_tss=TSS:898609_r;tss_type=Primary</t>
  </si>
  <si>
    <t>ID=NC_004668.1_utr5_439;Name=5'UTR_00439;length=24;associated_cds=NP_814767.1;associated_gene=EF1034;associated_tss=TSS:995894_f;tss_type=Primary</t>
  </si>
  <si>
    <t>ID=NC_004668.1_utr5_556;Name=5'UTR_00556;length=24;associated_cds=NP_814981.1;associated_gene=EF1258;associated_tss=TSS:1225512_f;tss_type=Primary</t>
  </si>
  <si>
    <t>ID=NC_004668.1_utr5_561;Name=5'UTR_00561;length=24;associated_cds=NP_814988.1;associated_gene=EF1265;associated_tss=TSS:1232696_f;tss_type=Primary</t>
  </si>
  <si>
    <t>ID=NC_004668.1_utr5_591;Name=5'UTR_00591;length=24;associated_cds=NP_815059.1;associated_gene=EF1338;associated_tss=TSS:1308347_f;tss_type=Primary</t>
  </si>
  <si>
    <t>ID=NC_004668.1_utr5_650;Name=5'UTR_00650;length=24;associated_cds=NP_815213.1;associated_gene=EF1492;associated_tss=TSS:1447453_f;tss_type=Secondary</t>
  </si>
  <si>
    <t>ID=NC_004668.1_utr5_745;Name=5'UTR_00745;length=24;associated_cds=NP_815400.1;associated_gene=EF1692;associated_tss=TSS:1642992_r;tss_type=Primary</t>
  </si>
  <si>
    <t>ID=NC_004668.1_utr5_788;Name=5'UTR_00788;length=24;associated_cds=NP_815472.1;associated_gene=EF1771;associated_tss=TSS:1716762_f;tss_type=Primary</t>
  </si>
  <si>
    <t>ID=NC_004668.1_utr5_811;Name=5'UTR_00811;length=24;associated_cds=NP_815551.1;associated_gene=EF1864;associated_tss=TSS:1810899_r;tss_type=Secondary</t>
  </si>
  <si>
    <t>ID=NC_004668.1_utr5_841;Name=5'UTR_00841;length=24;associated_cds=NP_815613.1;associated_gene=EF1933;associated_tss=TSS:1875952_f;tss_type=Primary</t>
  </si>
  <si>
    <t>ID=NC_004668.1_utr5_846;Name=5'UTR_00846;length=24;associated_cds=NP_815619.1;associated_gene=EF1939;associated_tss=TSS:1881582_r;tss_type=Primary,Antisense</t>
  </si>
  <si>
    <t>ID=NC_004668.1_utr5_848;Name=5'UTR_00848;length=24;associated_cds=NP_815621.1;associated_gene=EF1941;associated_tss=TSS:1882360_f;tss_type=Primary</t>
  </si>
  <si>
    <t>ID=NC_004668.1_utr5_863;Name=5'UTR_00863;length=24;associated_cds=NP_815655.1;associated_gene=EF1979;associated_tss=TSS:1916360_f;tss_type=Primary,Antisense</t>
  </si>
  <si>
    <t>ID=NC_004668.1_utr5_883;Name=5'UTR_00883;length=24;associated_cds=NP_815715.1;associated_gene=EF2050;associated_tss=TSS:1970849_r;tss_type=Primary</t>
  </si>
  <si>
    <t>ID=NC_004668.1_utr5_890;Name=5'UTR_00890;length=24;associated_cds=NP_815728.1;associated_gene=EF2065;associated_tss=TSS:1988049_r;tss_type=Primary</t>
  </si>
  <si>
    <t>ID=NC_004668.1_utr5_936;Name=5'UTR_00936;length=24;associated_cds=NP_815864.1;associated_gene=EF2202;associated_tss=TSS:2116364_r;tss_type=Primary</t>
  </si>
  <si>
    <t>ID=NC_004668.1_utr5_971;Name=5'UTR_00971;length=24;associated_cds=NP_816008.1;associated_gene=EF2353;associated_tss=TSS:2276760_f;tss_type=Primary</t>
  </si>
  <si>
    <t>ID=NC_004668.1_utr5_994;Name=5'UTR_00994;length=24;associated_cds=NP_816052.1;associated_gene=EF2401;associated_tss=TSS:2324345_f;tss_type=Primary,Antisense</t>
  </si>
  <si>
    <t>ID=NC_004668.1_utr5_1009;Name=5'UTR_01009;length=24;associated_cds=NP_816086.1;associated_gene=EF2438;associated_tss=TSS:2358009_r;tss_type=Primary</t>
  </si>
  <si>
    <t>ID=NC_004668.1_utr5_1070;Name=5'UTR_01070;length=24;associated_cds=NP_816245.1;associated_gene=EF2606;associated_tss=TSS:2523782_r;tss_type=Primary</t>
  </si>
  <si>
    <t>ID=NC_004668.1_utr5_1110;Name=5'UTR_01110;length=24;associated_cds=NP_816308.1;associated_gene=EF2672;associated_tss=TSS:2583988_f;tss_type=Primary</t>
  </si>
  <si>
    <t>ID=NC_004668.1_utr5_1251;Name=5'UTR_01251;length=24;associated_cds=NP_816599.1;associated_gene=EF2982;associated_tss=TSS:2856365_r;tss_type=Primary</t>
  </si>
  <si>
    <t>ID=NC_004668.1_utr5_1252;Name=5'UTR_01252;length=24;associated_cds=NP_816600.1;associated_gene=EF2983;associated_tss=TSS:2857879_r;tss_type=Primary</t>
  </si>
  <si>
    <t>ID=NC_004668.1_utr5_1284;Name=5'UTR_01284;length=24;associated_cds=NP_816666.1;associated_gene=EF3054;associated_tss=TSS:2928530_r;tss_type=Primary</t>
  </si>
  <si>
    <t>ID=NC_004668.1_utr5_1350;Name=5'UTR_01350;length=24;associated_cds=NP_816781.1;associated_gene=EF3177;associated_tss=TSS:3050076_f;tss_type=Primary</t>
  </si>
  <si>
    <t>ID=NC_004668.1_utr5_1397;Name=5'UTR_01397;length=24;associated_cds=NP_816877.1;associated_gene=EF3280;associated_tss=TSS:3156066_r;tss_type=Primary</t>
  </si>
  <si>
    <t>ID=NC_004668.1_utr5_1411;Name=5'UTR_01411;length=24;associated_cds=NP_816898.1;associated_gene=EF3303;associated_tss=TSS:3186115_r;tss_type=Primary</t>
  </si>
  <si>
    <t>ID=NC_004671.1_utr5_1444;Name=5'UTR_01444;length=24;associated_cds=NP_817058.1;associated_gene=EF_B0040;associated_tss=TSS:36854_f;tss_type=Primary</t>
  </si>
  <si>
    <t>ID=NC_004668.1_utr5_27;Name=5'UTR_00027;length=25;associated_cds=NP_813868.1;associated_gene=EF0058;associated_tss=TSS:58545_f;tss_type=Primary</t>
  </si>
  <si>
    <t>ID=NC_004668.1_utr5_148;Name=5'UTR_00148;length=25;associated_cds=NP_814162.1;associated_gene=EF0371;associated_tss=TSS:338929_f;tss_type=Primary</t>
  </si>
  <si>
    <t>ID=NC_004668.1_utr5_165;Name=5'UTR_00165;length=25;associated_cds=NP_814203.1;associated_gene=EF0415;associated_tss=TSS:387399_r;tss_type=Primary</t>
  </si>
  <si>
    <t>ID=NC_004668.1_utr5_256;Name=5'UTR_00256;length=25;associated_cds=NP_814427.1;associated_gene=EF0676;associated_tss=TSS:628754_f;tss_type=Primary</t>
  </si>
  <si>
    <t>ID=NC_004668.1_utr5_283;Name=5'UTR_00283;length=25;associated_cds=NP_814478.1;associated_gene=EF0728;associated_tss=TSS:686255_f;tss_type=Primary</t>
  </si>
  <si>
    <t>ID=NC_004668.1_utr5_300;Name=5'UTR_00300;length=25;associated_cds=NP_814513.1;associated_gene=EF0766;associated_tss=TSS:725528_f;tss_type=Primary</t>
  </si>
  <si>
    <t>ID=NC_004668.1_utr5_332;Name=5'UTR_00332;length=25;associated_cds=NP_814568.1;associated_gene=EF0826;associated_tss=TSS:787513_f;tss_type=Primary</t>
  </si>
  <si>
    <t>ID=NC_004668.1_utr5_384;Name=5'UTR_00384;length=25;associated_cds=NP_814666.1;associated_gene=EF0928;associated_tss=TSS:890710_f;tss_type=Primary</t>
  </si>
  <si>
    <t>ID=NC_004668.1_utr5_409;Name=5'UTR_00409;length=25;associated_cds=NP_814703.1;associated_gene=EF0966;associated_tss=TSS:927951_f;tss_type=Primary</t>
  </si>
  <si>
    <t>ID=NC_004668.1_utr5_468;Name=5'UTR_00468;length=25;associated_cds=NP_814826.1;associated_gene=EF1096;associated_tss=TSS:1065486_f;tss_type=Primary</t>
  </si>
  <si>
    <t>ID=NC_004668.1_utr5_480;Name=5'UTR_00480;length=25;associated_cds=NP_814841.1;associated_gene=EF1111;associated_tss=TSS:1079099_f;tss_type=Primary</t>
  </si>
  <si>
    <t>ID=NC_004668.1_utr5_488;Name=5'UTR_00488;length=25;associated_cds=NP_814863.1;associated_gene=EF1133;associated_tss=TSS:1104989_f;tss_type=Primary</t>
  </si>
  <si>
    <t>ID=NC_004668.1_utr5_530;Name=5'UTR_00530;length=25;associated_cds=NP_814927.1;associated_gene=EF1198;associated_tss=TSS:1165520_f;tss_type=Primary</t>
  </si>
  <si>
    <t>ID=NC_004668.1_utr5_537;Name=5'UTR_00537;length=25;associated_cds=NP_814943.1;associated_gene=EF1216;associated_tss=TSS:1183675_r;tss_type=Primary</t>
  </si>
  <si>
    <t>ID=NC_004668.1_utr5_570;Name=5'UTR_00570;length=25;associated_cds=NP_815025.1;associated_gene=EF1303;associated_tss=TSS:1268037_r;tss_type=Primary</t>
  </si>
  <si>
    <t>ID=NC_004668.1_utr5_585;Name=5'UTR_00585;length=25;associated_cds=NP_815046.1;associated_gene=EF1325;associated_tss=TSS:1293258_f;tss_type=Primary</t>
  </si>
  <si>
    <t>ID=NC_004668.1_utr5_620;Name=5'UTR_00620;length=25;associated_cds=NP_815104.1;associated_gene=EF1383;associated_tss=TSS:1362036_f;tss_type=Primary</t>
  </si>
  <si>
    <t>ID=NC_004668.1_utr5_628;Name=5'UTR_00628;length=25;associated_cds=NP_815128.1;associated_gene=EF1407;associated_tss=TSS:1386412_f;tss_type=Primary</t>
  </si>
  <si>
    <t>ID=NC_004668.1_utr5_638;Name=5'UTR_00638;length=25;associated_cds=NP_815143.1;associated_gene=EF1422;associated_tss=TSS:1402015_r;tss_type=Primary</t>
  </si>
  <si>
    <t>ID=NC_004668.1_utr5_675;Name=5'UTR_00675;length=25;associated_cds=NP_815259.1;associated_gene=EF1542;associated_tss=TSS:1496325_f;tss_type=Primary</t>
  </si>
  <si>
    <t>ID=NC_004668.1_utr5_695;Name=5'UTR_00695;length=25;associated_cds=NP_815299.1;associated_gene=EF1583;associated_tss=TSS:1536366_f;tss_type=Primary</t>
  </si>
  <si>
    <t>ID=NC_004668.1_utr5_705;Name=5'UTR_00705;length=25;associated_cds=NP_815312.1;associated_gene=EF1597;associated_tss=TSS:1548983_f;tss_type=Primary</t>
  </si>
  <si>
    <t>ID=NC_004668.1_utr5_714;Name=5'UTR_00714;length=25;associated_cds=NP_815324.1;associated_gene=EF1611;associated_tss=TSS:1567757_r;tss_type=Primary</t>
  </si>
  <si>
    <t>ID=NC_004668.1_utr5_723;Name=5'UTR_00723;length=25;associated_cds=NP_815356.1;associated_gene=EF1648;associated_tss=TSS:1600995_r;tss_type=Primary</t>
  </si>
  <si>
    <t>ID=NC_004668.1_utr5_732;Name=5'UTR_00732;length=25;associated_cds=NP_815373.1;associated_gene=EF1665;associated_tss=TSS:1620431_r;tss_type=Primary</t>
  </si>
  <si>
    <t>ID=NC_004668.1_utr5_835;Name=5'UTR_00835;length=25;associated_cds=NP_815604.1;associated_gene=EF1922;associated_tss=TSS:1863131_f;tss_type=Primary</t>
  </si>
  <si>
    <t>ID=NC_004668.1_utr5_932;Name=5'UTR_00932;length=25;associated_cds=NP_815860.1;associated_gene=EF2198;associated_tss=TSS:2113400_r;tss_type=Primary</t>
  </si>
  <si>
    <t>ID=NC_004668.1_utr5_955;Name=5'UTR_00955;length=25;associated_cds=NP_815917.1;associated_gene=EF2259;associated_tss=TSS:2180889_f;tss_type=Primary,Antisense</t>
  </si>
  <si>
    <t>ID=NC_004668.1_utr5_1016;Name=5'UTR_01016;length=25;associated_cds=NP_816094.1;associated_gene=EF2446;associated_tss=TSS:2364831_r;tss_type=Primary</t>
  </si>
  <si>
    <t>ID=NC_004668.1_utr5_1054;Name=5'UTR_01054;length=25;associated_cds=NP_816197.1;associated_gene=EF2555;associated_tss=TSS:2468907_r;tss_type=Primary</t>
  </si>
  <si>
    <t>ID=NC_004668.1_utr5_1064;Name=5'UTR_01064;length=25;associated_cds=NP_816232.1;associated_gene=EF2591;associated_tss=TSS:2509545_r;tss_type=Primary</t>
  </si>
  <si>
    <t>ID=NC_004668.1_utr5_1121;Name=5'UTR_01121;length=25;associated_cds=NP_816324.1;associated_gene=EF2690;associated_tss=TSS:2608069_r;tss_type=Primary</t>
  </si>
  <si>
    <t>ID=NC_004668.1_utr5_1151;Name=5'UTR_01151;length=25;associated_cds=NP_816369.1;associated_gene=EF2739;associated_tss=TSS:2648753_r;tss_type=Primary</t>
  </si>
  <si>
    <t>ID=NC_004668.1_utr5_1158;Name=5'UTR_01158;length=25;associated_cds=NP_816382.1;associated_gene=EF2754;associated_tss=TSS:2662172_f;tss_type=Primary</t>
  </si>
  <si>
    <t>ID=NC_004668.1_utr5_1182;Name=5'UTR_01182;length=25;associated_cds=NP_816426.1;associated_gene=EF2801;associated_tss=TSS:2703407_r;tss_type=Primary</t>
  </si>
  <si>
    <t>ID=NC_004668.1_utr5_1247;Name=5'UTR_01247;length=25;associated_cds=NP_816589.1;associated_gene=EF2972;associated_tss=TSS:2844526_r;tss_type=Primary</t>
  </si>
  <si>
    <t>ID=NC_004668.1_utr5_1325;Name=5'UTR_01325;length=25;associated_cds=NP_816737.1;associated_gene=EF3129;associated_tss=TSS:3004357_f;tss_type=Primary</t>
  </si>
  <si>
    <t>ID=NC_004668.1_utr5_1329;Name=5'UTR_01329;length=25;associated_cds=NP_816750.1;associated_gene=EF3142;associated_tss=TSS:3015966_r;tss_type=Primary</t>
  </si>
  <si>
    <t>ID=NC_004668.1_utr5_1404;Name=5'UTR_01404;length=25;associated_cds=NP_816887.1;associated_gene=EF3292;associated_tss=TSS:3172881_f;tss_type=Primary</t>
  </si>
  <si>
    <t>ID=NC_004669.1_utr5_1421;Name=5'UTR_01421;length=25;associated_cds=NP_816940.1;associated_gene=EFA0010;associated_tss=TSS:8687_f;tss_type=Primary</t>
  </si>
  <si>
    <t>ID=NC_004671.1_utr5_1445;Name=5'UTR_01445;length=25;associated_cds=NP_817059.1;associated_gene=EF_B0041;associated_tss=TSS:37434_r;tss_type=Primary,Antisense</t>
  </si>
  <si>
    <t>ID=NC_004671.1_utr5_1455;Name=5'UTR_01455;length=25;associated_cds=NP_817082.1;associated_gene=EF_B0064;associated_tss=TSS:56344_f;tss_type=Primary</t>
  </si>
  <si>
    <t>ID=NC_004668.1_utr5_19;Name=5'UTR_00019;length=26;associated_cds=NP_813849.1;associated_gene=EF0039;associated_tss=TSS:42231_f;tss_type=Primary</t>
  </si>
  <si>
    <t>ID=NC_004668.1_utr5_44;Name=5'UTR_00044;length=26;associated_cds=NP_813897.1;associated_gene=EF0094;associated_tss=TSS:98377_f;tss_type=Secondary</t>
  </si>
  <si>
    <t>ID=NC_004668.1_utr5_47;Name=5'UTR_00047;length=26;associated_cds=NP_813899.1;associated_gene=EF0096;associated_tss=TSS:100879_r;tss_type=Primary</t>
  </si>
  <si>
    <t>ID=NC_004668.1_utr5_66;Name=5'UTR_00066;length=26;associated_cds=NP_813932.1;associated_gene=EF0129;associated_tss=TSS:133814_r;tss_type=Secondary</t>
  </si>
  <si>
    <t>ID=NC_004668.1_utr5_82;Name=5'UTR_00082;length=26;associated_cds=NP_813975.1;associated_gene=EF0173;associated_tss=TSS:170855_f;tss_type=Primary</t>
  </si>
  <si>
    <t>ID=NC_004668.1_utr5_99;Name=5'UTR_00099;length=26;associated_cds=NP_814034.1;associated_gene=EF0237;associated_tss=TSS:215581_f;tss_type=Secondary</t>
  </si>
  <si>
    <t>ID=NC_004668.1_utr5_101;Name=5'UTR_00101;length=26;associated_cds=NP_814038.1;associated_gene=EF0243;associated_tss=TSS:220729_r;tss_type=Primary</t>
  </si>
  <si>
    <t>ID=NC_004668.1_utr5_151;Name=5'UTR_00151;length=26;associated_cds=NP_814167.1;associated_gene=EF0376;associated_tss=TSS:344828_f;tss_type=Primary</t>
  </si>
  <si>
    <t>ID=NC_004668.1_utr5_159;Name=5'UTR_00159;length=26;associated_cds=NP_814186.1;associated_gene=EF0397;associated_tss=TSS:370545_r;tss_type=Primary,Antisense</t>
  </si>
  <si>
    <t>ID=NC_004668.1_utr5_179;Name=5'UTR_00179;length=26;associated_cds=NP_814246.1;associated_gene=EF0462;associated_tss=TSS:430827_r;tss_type=Primary</t>
  </si>
  <si>
    <t>ID=NC_004668.1_utr5_187;Name=5'UTR_00187;length=26;associated_cds=NP_814257.1;associated_gene=EF0473;associated_tss=TSS:441753_r;tss_type=Primary</t>
  </si>
  <si>
    <t>ID=NC_004668.1_utr5_225;Name=5'UTR_00225;length=26;associated_cds=NP_814376.1;associated_gene=EF0619;associated_tss=TSS:578810_r;tss_type=Secondary</t>
  </si>
  <si>
    <t>ID=NC_004668.1_utr5_293;Name=5'UTR_00293;length=26;associated_cds=NP_814495.1;associated_gene=EF0747;associated_tss=TSS:702966_f;tss_type=Primary</t>
  </si>
  <si>
    <t>ID=NC_004668.1_utr5_327;Name=5'UTR_00327;length=26;associated_cds=NP_814562.1;associated_gene=EF0819;associated_tss=TSS:783309_r;tss_type=Primary</t>
  </si>
  <si>
    <t>ID=NC_004668.1_utr5_335;Name=5'UTR_00335;length=26;associated_cds=NP_814583.1;associated_gene=EF0841;associated_tss=TSS:800708_f;tss_type=Primary</t>
  </si>
  <si>
    <t>ID=NC_004668.1_utr5_344;Name=5'UTR_00344;length=26;associated_cds=NP_814600.1;associated_gene=EF0858;associated_tss=TSS:815553_f;tss_type=Primary</t>
  </si>
  <si>
    <t>ID=NC_004668.1_utr5_400;Name=5'UTR_00400;length=26;associated_cds=NP_814687.1;associated_gene=EF0949;associated_tss=TSS:913312_f;tss_type=Primary</t>
  </si>
  <si>
    <t>ID=NC_004668.1_utr5_415;Name=5'UTR_00415;length=26;associated_cds=NP_814710.1;associated_gene=EF0973;associated_tss=TSS:933984_f;tss_type=Primary</t>
  </si>
  <si>
    <t>ID=NC_004668.1_utr5_432;Name=5'UTR_00432;length=26;associated_cds=NP_814755.1;associated_gene=EF1021;associated_tss=TSS:978852_f;tss_type=Primary</t>
  </si>
  <si>
    <t>ID=NC_004668.1_utr5_446;Name=5'UTR_00446;length=26;associated_cds=NP_814775.1;associated_gene=EF1042;associated_tss=TSS:1004502_f;tss_type=Primary</t>
  </si>
  <si>
    <t>ID=NC_004668.1_utr5_473;Name=5'UTR_00473;length=26;associated_cds=NP_814830.1;associated_gene=EF1100;associated_tss=TSS:1070159_f;tss_type=Primary</t>
  </si>
  <si>
    <t>ID=NC_004668.1_utr5_481;Name=5'UTR_00481;length=26;associated_cds=NP_814842.1;associated_gene=EF1112;associated_tss=TSS:1079757_f;tss_type=Primary</t>
  </si>
  <si>
    <t>ID=NC_004668.1_utr5_510;Name=5'UTR_00510;length=26;associated_cds=NP_814896.1;associated_gene=EF1166;associated_tss=TSS:1137155_f;tss_type=Primary</t>
  </si>
  <si>
    <t>ID=NC_004668.1_utr5_569;Name=5'UTR_00569;length=26;associated_cds=NP_815022.1;associated_gene=EF1300;associated_tss=TSS:1263849_f;tss_type=Primary</t>
  </si>
  <si>
    <t>ID=NC_004668.1_utr5_671;Name=5'UTR_00671;length=26;associated_cds=NP_815254.1;associated_gene=EF1536;associated_tss=TSS:1490966_f;tss_type=Primary</t>
  </si>
  <si>
    <t>ID=NC_004668.1_utr5_679;Name=5'UTR_00679;length=26;associated_cds=NP_815263.1;associated_gene=EF1546;associated_tss=TSS:1500560_f;tss_type=Secondary</t>
  </si>
  <si>
    <t>ID=NC_004668.1_utr5_685;Name=5'UTR_00685;length=26;associated_cds=NP_815273.1;associated_gene=EF1556;associated_tss=TSS:1509643_f;tss_type=Primary,Antisense</t>
  </si>
  <si>
    <t>ID=NC_004668.1_utr5_706;Name=5'UTR_00706;length=26;associated_cds=NP_815313.1;associated_gene=EF1598;associated_tss=TSS:1552116_r;tss_type=Primary</t>
  </si>
  <si>
    <t>ID=NC_004668.1_utr5_738;Name=5'UTR_00738;length=26;associated_cds=NP_815385.1;associated_gene=EF1677;associated_tss=TSS:1630265_r;tss_type=Primary</t>
  </si>
  <si>
    <t>ID=NC_004668.1_utr5_775;Name=5'UTR_00775;length=26;associated_cds=NP_815452.1;associated_gene=EF1749;associated_tss=TSS:1697276_r;tss_type=Primary</t>
  </si>
  <si>
    <t>ID=NC_004668.1_utr5_776;Name=5'UTR_00776;length=26;associated_cds=NP_815453.1;associated_gene=EF1750;associated_tss=TSS:1697434_f;tss_type=Primary</t>
  </si>
  <si>
    <t>ID=NC_004668.1_utr5_794;Name=5'UTR_00794;length=26;associated_cds=NP_815494.1;associated_gene=EF1794;associated_tss=TSS:1737894_r;tss_type=Primary</t>
  </si>
  <si>
    <t>ID=NC_004668.1_utr5_817;Name=5'UTR_00817;length=26;associated_cds=NP_815572.1;associated_gene=EF1889;associated_tss=TSS:1833473_r;tss_type=Primary</t>
  </si>
  <si>
    <t>ID=NC_004668.1_utr5_829;Name=5'UTR_00829;length=26;associated_cds=NP_815593.1;associated_gene=EF1911;associated_tss=TSS:1854721_f;tss_type=Primary,Antisense</t>
  </si>
  <si>
    <t>ID=NC_004668.1_utr5_831;Name=5'UTR_00831;length=26;associated_cds=NP_815595.1;associated_gene=EF1913;associated_tss=TSS:1856611_r;tss_type=Primary,Antisense</t>
  </si>
  <si>
    <t>ID=NC_004668.1_utr5_842;Name=5'UTR_00842;length=26;associated_cds=NP_815614.1;associated_gene=EF1934;associated_tss=TSS:1876340_f;tss_type=Primary</t>
  </si>
  <si>
    <t>ID=NC_004668.1_utr5_896;Name=5'UTR_00896;length=26;associated_cds=NP_815735.1;associated_gene=EF2072;associated_tss=TSS:1993708_r;tss_type=Primary</t>
  </si>
  <si>
    <t>ID=NC_004668.1_utr5_941;Name=5'UTR_00941;length=26;associated_cds=NP_815870.1;associated_gene=EF2209;associated_tss=TSS:2122159_r;tss_type=Primary</t>
  </si>
  <si>
    <t>ID=NC_004668.1_utr5_946;Name=5'UTR_00946;length=26;associated_cds=NP_815875.1;associated_gene=EF2214;associated_tss=TSS:2126295_f;tss_type=Primary</t>
  </si>
  <si>
    <t>ID=NC_004668.1_utr5_969;Name=5'UTR_00969;length=26;associated_cds=NP_816005.1;associated_gene=EF2350;associated_tss=TSS:2274529_r;tss_type=Primary,Internal</t>
  </si>
  <si>
    <t>ID=NC_004668.1_utr5_1020;Name=5'UTR_01020;length=26;associated_cds=NP_816106.1;associated_gene=EF2458;associated_tss=TSS:2377648_r;tss_type=Primary</t>
  </si>
  <si>
    <t>ID=NC_004668.1_utr5_1022;Name=5'UTR_01022;length=26;associated_cds=NP_816107.1;associated_gene=EF2459;associated_tss=TSS:2379644_r;tss_type=Primary</t>
  </si>
  <si>
    <t>ID=NC_004668.1_utr5_1063;Name=5'UTR_01063;length=26;associated_cds=NP_816230.1;associated_gene=EF2589;associated_tss=TSS:2507504_r;tss_type=Primary</t>
  </si>
  <si>
    <t>ID=NC_004668.1_utr5_1088;Name=5'UTR_01088;length=26;associated_cds=NP_816277.1;associated_gene=EF2639;associated_tss=TSS:2549271_f;tss_type=Primary</t>
  </si>
  <si>
    <t>ID=NC_004668.1_utr5_1106;Name=5'UTR_01106;length=26;associated_cds=NP_816304.1;associated_gene=EF2667;associated_tss=TSS:2579265_f;tss_type=Primary</t>
  </si>
  <si>
    <t>ID=NC_004668.1_utr5_1118;Name=5'UTR_01118;length=26;associated_cds=NP_816315.1;associated_gene=EF2680;associated_tss=TSS:2593090_r;tss_type=Primary</t>
  </si>
  <si>
    <t>ID=NC_004668.1_utr5_1154;Name=5'UTR_01154;length=26;associated_cds=NP_816372.1;associated_gene=EF2742;associated_tss=TSS:2652077_r;tss_type=Primary</t>
  </si>
  <si>
    <t>ID=NC_004668.1_utr5_1157;Name=5'UTR_01157;length=26;associated_cds=NP_816381.1;associated_gene=EF2752;associated_tss=TSS:2661817_r;tss_type=Primary</t>
  </si>
  <si>
    <t>ID=NC_004668.1_utr5_1168;Name=5'UTR_01168;length=26;associated_cds=NP_816407.1;associated_gene=EF2781;associated_tss=TSS:2685920_r;tss_type=Primary</t>
  </si>
  <si>
    <t>ID=NC_004668.1_utr5_1255;Name=5'UTR_01255;length=26;associated_cds=NP_816608.1;associated_gene=EF2991;associated_tss=TSS:2864607_f;tss_type=Primary</t>
  </si>
  <si>
    <t>ID=NC_004668.1_utr5_1259;Name=5'UTR_01259;length=26;associated_cds=NP_816619.1;associated_gene=EF3004;associated_tss=TSS:2878763_r;tss_type=Primary</t>
  </si>
  <si>
    <t>ID=NC_004668.1_utr5_1285;Name=5'UTR_01285;length=26;associated_cds=NP_816667.1;associated_gene=EF3055;associated_tss=TSS:2929421_r;tss_type=Primary</t>
  </si>
  <si>
    <t>ID=NC_004668.1_utr5_1301;Name=5'UTR_01301;length=26;associated_cds=NP_816697.1;associated_gene=EF3086;associated_tss=TSS:2961297_f;tss_type=Primary</t>
  </si>
  <si>
    <t>ID=NC_004668.1_utr5_1372;Name=5'UTR_01372;length=26;associated_cds=NP_816822.1;associated_gene=EF3221;associated_tss=TSS:3095059_r;tss_type=Primary,Antisense</t>
  </si>
  <si>
    <t>ID=NC_004668.1_utr5_51;Name=5'UTR_00051;length=27;associated_cds=NP_813907.1;associated_gene=EF0104;associated_tss=TSS:107702_f;tss_type=Primary</t>
  </si>
  <si>
    <t>ID=NC_004668.1_utr5_90;Name=5'UTR_00090;length=27;associated_cds=NP_813996.1;associated_gene=EF0197;associated_tss=TSS:190945_r;tss_type=Primary</t>
  </si>
  <si>
    <t>ID=NC_004668.1_utr5_100;Name=5'UTR_00100;length=27;associated_cds=NP_814037.1;associated_gene=EF0241;associated_tss=TSS:219242_r;tss_type=Primary</t>
  </si>
  <si>
    <t>ID=NC_004668.1_utr5_126;Name=5'UTR_00126;length=27;associated_cds=NP_814080.1;associated_gene=EF0288;associated_tss=TSS:273140_f;tss_type=Primary</t>
  </si>
  <si>
    <t>ID=NC_004668.1_utr5_153;Name=5'UTR_00153;length=27;associated_cds=NP_814170.1;associated_gene=EF0380;associated_tss=TSS:348929_r;tss_type=Primary</t>
  </si>
  <si>
    <t>ID=NC_004668.1_utr5_174;Name=5'UTR_00174;length=27;associated_cds=NP_814229.1;associated_gene=EF0445;associated_tss=TSS:413176_f;tss_type=Primary,Antisense</t>
  </si>
  <si>
    <t>ID=NC_004668.1_utr5_239;Name=5'UTR_00239;length=27;associated_cds=NP_814404.1;associated_gene=EF0652;associated_tss=TSS:605186_r;tss_type=Primary</t>
  </si>
  <si>
    <t>ID=NC_004668.1_utr5_248;Name=5'UTR_00248;length=27;associated_cds=NP_814417.1;associated_gene=EF0665;associated_tss=TSS:616866_r;tss_type=Primary</t>
  </si>
  <si>
    <t>ID=NC_004668.1_utr5_258;Name=5'UTR_00258;length=27;associated_cds=NP_814431.1;associated_gene=EF0681;associated_tss=TSS:634908_f;tss_type=Primary</t>
  </si>
  <si>
    <t>ID=NC_004668.1_utr5_342;Name=5'UTR_00342;length=27;associated_cds=NP_814599.1;associated_gene=EF0857;associated_tss=TSS:815201_f;tss_type=Primary</t>
  </si>
  <si>
    <t>ID=NC_004668.1_utr5_375;Name=5'UTR_00375;length=27;associated_cds=NP_814656.1;associated_gene=EF0918;associated_tss=TSS:882477_f;tss_type=Primary,Antisense</t>
  </si>
  <si>
    <t>ID=NC_004668.1_utr5_377;Name=5'UTR_00377;length=27;associated_cds=NP_814660.1;associated_gene=EF0922;associated_tss=TSS:886434_r;tss_type=Primary,Antisense</t>
  </si>
  <si>
    <t>ID=NC_004668.1_utr5_427;Name=5'UTR_00427;length=27;associated_cds=NP_814741.1;associated_gene=EF1005;associated_tss=TSS:965386_r;tss_type=Primary</t>
  </si>
  <si>
    <t>ID=NC_004668.1_utr5_442;Name=5'UTR_00442;length=27;associated_cds=NP_814772.1;associated_gene=EF1039;associated_tss=TSS:1002007_r;tss_type=Primary</t>
  </si>
  <si>
    <t>ID=NC_004668.1_utr5_469;Name=5'UTR_00469;length=27;associated_cds=NP_814827.1;associated_gene=EF1097;associated_tss=TSS:1066047_f;tss_type=Primary</t>
  </si>
  <si>
    <t>ID=NC_004668.1_utr5_518;Name=5'UTR_00518;length=27;associated_cds=NP_814909.1;associated_gene=EF1180;associated_tss=TSS:1148132_f;tss_type=Primary</t>
  </si>
  <si>
    <t>ID=NC_004668.1_utr5_522;Name=5'UTR_00522;length=27;associated_cds=NP_814915.1;associated_gene=EF1186;associated_tss=TSS:1153738_f;tss_type=Primary</t>
  </si>
  <si>
    <t>ID=NC_004668.1_utr5_539;Name=5'UTR_00539;length=27;associated_cds=NP_814945.1;associated_gene=EF1218;associated_tss=TSS:1184484_f;tss_type=Primary</t>
  </si>
  <si>
    <t>ID=NC_004668.1_utr5_545;Name=5'UTR_00545;length=27;associated_cds=NP_814969.1;associated_gene=EF1242;associated_tss=TSS:1213199_r;tss_type=Primary</t>
  </si>
  <si>
    <t>ID=NC_004668.1_utr5_553;Name=5'UTR_00553;length=27;associated_cds=NP_814976.1;associated_gene=EF1250;associated_tss=TSS:1219620_f;tss_type=Primary</t>
  </si>
  <si>
    <t>ID=NC_004668.1_utr5_577;Name=5'UTR_00577;length=27;associated_cds=NP_815036.1;associated_gene=EF1314;associated_tss=TSS:1281937_f;tss_type=Primary</t>
  </si>
  <si>
    <t>ID=NC_004668.1_utr5_580;Name=5'UTR_00580;length=27;associated_cds=NP_815039.1;associated_gene=EF1317;associated_tss=TSS:1284502_f;tss_type=Primary</t>
  </si>
  <si>
    <t>ID=NC_004668.1_utr5_602;Name=5'UTR_00602;length=27;associated_cds=NP_815079.1;associated_gene=EF1358;associated_tss=TSS:1333396_f;tss_type=Primary</t>
  </si>
  <si>
    <t>ID=NC_004668.1_utr5_627;Name=5'UTR_00627;length=27;associated_cds=NP_815127.1;associated_gene=EF1406;associated_tss=TSS:1384462_f;tss_type=Primary</t>
  </si>
  <si>
    <t>ID=NC_004668.1_utr5_681;Name=5'UTR_00681;length=27;associated_cds=NP_815266.1;associated_gene=EF1549;associated_tss=TSS:1503601_f;tss_type=Primary</t>
  </si>
  <si>
    <t>ID=NC_004668.1_utr5_697;Name=5'UTR_00697;length=27;associated_cds=NP_815301.1;associated_gene=EF1585;associated_tss=TSS:1538524_f;tss_type=Primary</t>
  </si>
  <si>
    <t>ID=NC_004668.1_utr5_722;Name=5'UTR_00722;length=27;associated_cds=NP_815351.1;associated_gene=EF1643;associated_tss=TSS:1595665_f;tss_type=Primary</t>
  </si>
  <si>
    <t>ID=NC_004668.1_utr5_734;Name=5'UTR_00734;length=27;associated_cds=NP_815376.1;associated_gene=EF1668;associated_tss=TSS:1622356_f;tss_type=Primary</t>
  </si>
  <si>
    <t>ID=NC_004668.1_utr5_744;Name=5'UTR_00744;length=27;associated_cds=NP_815399.1;associated_gene=EF1691;associated_tss=TSS:1642214_r;tss_type=Primary</t>
  </si>
  <si>
    <t>ID=NC_004668.1_utr5_754;Name=5'UTR_00754;length=27;associated_cds=NP_815411.1;associated_gene=EF1705;associated_tss=TSS:1652127_r;tss_type=Primary</t>
  </si>
  <si>
    <t>ID=NC_004668.1_utr5_787;Name=5'UTR_00787;length=27;associated_cds=NP_815471.1;associated_gene=EF1770;associated_tss=TSS:1716671_r;tss_type=Primary</t>
  </si>
  <si>
    <t>ID=NC_004668.1_utr5_870;Name=5'UTR_00870;length=27;associated_cds=NP_815688.1;associated_gene=EF2019;associated_tss=TSS:1948411_r;tss_type=Primary</t>
  </si>
  <si>
    <t>ID=NC_004668.1_utr5_895;Name=5'UTR_00895;length=27;associated_cds=NP_815734.1;associated_gene=EF2071;associated_tss=TSS:1992496_r;tss_type=Primary</t>
  </si>
  <si>
    <t>ID=NC_004668.1_utr5_907;Name=5'UTR_00907;length=27;associated_cds=NP_815809.1;associated_gene=EF2146;associated_tss=TSS:2048402_f;tss_type=Primary</t>
  </si>
  <si>
    <t>ID=NC_004668.1_utr5_934;Name=5'UTR_00934;length=27;associated_cds=NP_815862.1;associated_gene=EF2200;associated_tss=TSS:2115201_r;tss_type=Primary</t>
  </si>
  <si>
    <t>ID=NC_004668.1_utr5_935;Name=5'UTR_00935;length=27;associated_cds=NP_815863.1;associated_gene=EF2201;associated_tss=TSS:2115322_f;tss_type=Primary</t>
  </si>
  <si>
    <t>ID=NC_004668.1_utr5_1040;Name=5'UTR_01040;length=27;associated_cds=NP_816144.1;associated_gene=EF2498;associated_tss=TSS:2423672_r;tss_type=Primary</t>
  </si>
  <si>
    <t>ID=NC_004668.1_utr5_1042;Name=5'UTR_01042;length=27;associated_cds=NP_816148.1;associated_gene=EF2502;associated_tss=TSS:2425978_r;tss_type=Primary</t>
  </si>
  <si>
    <t>ID=NC_004668.1_utr5_1094;Name=5'UTR_01094;length=27;associated_cds=NP_816285.1;associated_gene=EF2647;associated_tss=TSS:2560791_r;tss_type=Primary</t>
  </si>
  <si>
    <t>ID=NC_004668.1_utr5_1103;Name=5'UTR_01103;length=27;associated_cds=NP_816302.1;associated_gene=EF2665;associated_tss=TSS:2578031_r;tss_type=Secondary</t>
  </si>
  <si>
    <t>ID=NC_004668.1_utr5_1175;Name=5'UTR_01175;length=27;associated_cds=NP_816418.1;associated_gene=EF2792;associated_tss=TSS:2694881_r;tss_type=Secondary</t>
  </si>
  <si>
    <t>ID=NC_004668.1_utr5_1215;Name=5'UTR_01215;length=27;associated_cds=NP_816527.1;associated_gene=EF2909;associated_tss=TSS:2788299_r;tss_type=Primary</t>
  </si>
  <si>
    <t>ID=NC_004668.1_utr5_1351;Name=5'UTR_01351;length=27;associated_cds=NP_816782.1;associated_gene=EF3178;associated_tss=TSS:3052107_r;tss_type=Primary</t>
  </si>
  <si>
    <t>ID=NC_004668.1_utr5_1352;Name=5'UTR_01352;length=27;associated_cds=NP_816784.1;associated_gene=EF3180;associated_tss=TSS:3053643_r;tss_type=Primary</t>
  </si>
  <si>
    <t>ID=NC_004668.1_utr5_1363;Name=5'UTR_01363;length=27;associated_cds=NP_816803.1;associated_gene=EF3201;associated_tss=TSS:3073590_r;tss_type=Primary</t>
  </si>
  <si>
    <t>ID=NC_004668.1_utr5_15;Name=5'UTR_00015;length=28;associated_cds=NP_813842.1;associated_gene=EF0032;associated_tss=TSS:37272_r;tss_type=Primary</t>
  </si>
  <si>
    <t>ID=NC_004668.1_utr5_46;Name=5'UTR_00046;length=28;associated_cds=NP_813898.1;associated_gene=EF0095;associated_tss=TSS:99301_f;tss_type=Primary</t>
  </si>
  <si>
    <t>ID=NC_004668.1_utr5_50;Name=5'UTR_00050;length=28;associated_cds=NP_813906.1;associated_gene=EF0103;associated_tss=TSS:106916_f;tss_type=Primary</t>
  </si>
  <si>
    <t>ID=NC_004668.1_utr5_58;Name=5'UTR_00058;length=28;associated_cds=NP_813926.1;associated_gene=EF0123;associated_tss=TSS:128874_r;tss_type=Primary</t>
  </si>
  <si>
    <t>ID=NC_004668.1_utr5_70;Name=5'UTR_00070;length=28;associated_cds=NP_813940.1;associated_gene=EF0137;associated_tss=TSS:137114_f;tss_type=Primary</t>
  </si>
  <si>
    <t>ID=NC_004668.1_utr5_77;Name=5'UTR_00077;length=28;associated_cds=NP_813970.1;associated_gene=EF0168;associated_tss=TSS:167190_r;tss_type=Primary</t>
  </si>
  <si>
    <t>ID=NC_004668.1_utr5_88;Name=5'UTR_00088;length=28;associated_cds=NP_813993.1;associated_gene=EF0194;associated_tss=TSS:187488_f;tss_type=Primary</t>
  </si>
  <si>
    <t>ID=NC_004668.1_utr5_105;Name=5'UTR_00105;length=28;associated_cds=NP_814044.1;associated_gene=EF0249;associated_tss=TSS:225423_f;tss_type=Secondary</t>
  </si>
  <si>
    <t>ID=NC_004668.1_utr5_110;Name=5'UTR_00110;length=28;associated_cds=NP_814055.1;associated_gene=EF0261;associated_tss=TSS:238828_f;tss_type=Primary</t>
  </si>
  <si>
    <t>ID=NC_004668.1_utr5_132;Name=5'UTR_00132;length=28;associated_cds=NP_814094.1;associated_gene=EF0302;associated_tss=TSS:287917_f;tss_type=Primary</t>
  </si>
  <si>
    <t>ID=NC_004668.1_utr5_134;Name=5'UTR_00134;length=28;associated_cds=NP_814096.1;associated_gene=EF0304;associated_tss=TSS:291282_r;tss_type=Primary</t>
  </si>
  <si>
    <t>ID=NC_004668.1_utr5_146;Name=5'UTR_00146;length=28;associated_cds=NP_814160.1;associated_gene=EF0369;associated_tss=TSS:336191_f;tss_type=Primary</t>
  </si>
  <si>
    <t>ID=NC_004668.1_utr5_233;Name=5'UTR_00233;length=28;associated_cds=NP_814396.1;associated_gene=EF0642;associated_tss=TSS:597650_f;tss_type=Primary</t>
  </si>
  <si>
    <t>ID=NC_004668.1_utr5_279;Name=5'UTR_00279;length=28;associated_cds=NP_814471.1;associated_gene=EF0721;associated_tss=TSS:676745_f;tss_type=Primary</t>
  </si>
  <si>
    <t>ID=NC_004668.1_utr5_292;Name=5'UTR_00292;length=28;associated_cds=NP_814494.1;associated_gene=EF0746;associated_tss=TSS:701698_f;tss_type=Primary</t>
  </si>
  <si>
    <t>ID=NC_004668.1_utr5_326;Name=5'UTR_00326;length=28;associated_cds=NP_814557.1;associated_gene=EF0814;associated_tss=TSS:777003_r;tss_type=Primary</t>
  </si>
  <si>
    <t>ID=NC_004668.1_utr5_365;Name=5'UTR_00365;length=28;associated_cds=NP_814635.1;associated_gene=EF0897;associated_tss=TSS:862821_f;tss_type=Primary</t>
  </si>
  <si>
    <t>ID=NC_004668.1_utr5_378;Name=5'UTR_00378;length=28;associated_cds=NP_814661.1;associated_gene=EF0923;associated_tss=TSS:886492_f;tss_type=Primary,Antisense</t>
  </si>
  <si>
    <t>ID=NC_004668.1_utr5_387;Name=5'UTR_00387;length=28;associated_cds=NP_814669.1;associated_gene=EF0931;associated_tss=TSS:895299_f;tss_type=Primary</t>
  </si>
  <si>
    <t>ID=NC_004668.1_utr5_404;Name=5'UTR_00404;length=28;associated_cds=NP_814694.1;associated_gene=EF0957;associated_tss=TSS:920938_r;tss_type=Primary</t>
  </si>
  <si>
    <t>ID=NC_004668.1_utr5_422;Name=5'UTR_00422;length=28;associated_cds=NP_814724.1;associated_gene=EF0988;associated_tss=TSS:945274_f;tss_type=Primary</t>
  </si>
  <si>
    <t>ID=NC_004668.1_utr5_474;Name=5'UTR_00474;length=28;associated_cds=NP_814831.1;associated_gene=EF1101;associated_tss=TSS:1071822_f;tss_type=Primary</t>
  </si>
  <si>
    <t>ID=NC_004668.1_utr5_491;Name=5'UTR_00491;length=28;associated_cds=NP_814868.1;associated_gene=EF1138;associated_tss=TSS:1108468_f;tss_type=Primary</t>
  </si>
  <si>
    <t>ID=NC_004668.1_utr5_492;Name=5'UTR_00492;length=28;associated_cds=NP_814869.1;associated_gene=EF1139;associated_tss=TSS:1110121_r;tss_type=Primary</t>
  </si>
  <si>
    <t>ID=NC_004668.1_utr5_498;Name=5'UTR_00498;length=28;associated_cds=NP_814875.1;associated_gene=EF1145;associated_tss=TSS:1114586_f;tss_type=Primary</t>
  </si>
  <si>
    <t>ID=NC_004668.1_utr5_548;Name=5'UTR_00548;length=28;associated_cds=NP_814970.1;associated_gene=EF1243;associated_tss=TSS:1213387_f;tss_type=Secondary</t>
  </si>
  <si>
    <t>ID=NC_004668.1_utr5_588;Name=5'UTR_00588;length=28;associated_cds=NP_815049.1;associated_gene=EF1328;associated_tss=TSS:1298731_f;tss_type=Primary</t>
  </si>
  <si>
    <t>ID=NC_004668.1_utr5_613;Name=5'UTR_00613;length=28;associated_cds=NP_815095.1;associated_gene=EF1374;associated_tss=TSS:1350943_f;tss_type=Primary</t>
  </si>
  <si>
    <t>ID=NC_004668.1_utr5_703;Name=5'UTR_00703;length=28;associated_cds=NP_815310.1;associated_gene=EF1595;associated_tss=TSS:1547102_f;tss_type=Primary,Internal</t>
  </si>
  <si>
    <t>ID=NC_004668.1_utr5_710;Name=5'UTR_00710;length=28;associated_cds=NP_815319.1;associated_gene=EF1605;associated_tss=TSS:1559946_r;tss_type=Primary</t>
  </si>
  <si>
    <t>ID=NC_004668.1_utr5_791;Name=5'UTR_00791;length=28;associated_cds=NP_815489.1;associated_gene=EF1789;associated_tss=TSS:1732954_r;tss_type=Primary</t>
  </si>
  <si>
    <t>ID=NC_004668.1_utr5_849;Name=5'UTR_00849;length=28;associated_cds=NP_815624.1;associated_gene=EF1945;associated_tss=TSS:1886114_r;tss_type=Primary,Antisense</t>
  </si>
  <si>
    <t>ID=NC_004668.1_utr5_884;Name=5'UTR_00884;length=28;associated_cds=NP_815716.1;associated_gene=EF2051;associated_tss=TSS:1971672_r;tss_type=Primary</t>
  </si>
  <si>
    <t>ID=NC_004668.1_utr5_889;Name=5'UTR_00889;length=28;associated_cds=NP_815727.1;associated_gene=EF2064;associated_tss=TSS:1987557_r;tss_type=Primary</t>
  </si>
  <si>
    <t>ID=NC_004668.1_utr5_898;Name=5'UTR_00898;length=28;associated_cds=NP_815737.1;associated_gene=EF2074;associated_tss=TSS:1994999_f;tss_type=Primary</t>
  </si>
  <si>
    <t>ID=NC_004668.1_utr5_959;Name=5'UTR_00959;length=28;associated_cds=NP_815931.1;associated_gene=EF2273;associated_tss=TSS:2194411_r;tss_type=Primary</t>
  </si>
  <si>
    <t>ID=NC_004668.1_utr5_989;Name=5'UTR_00989;length=28;associated_cds=NP_816038.1;associated_gene=EF2387;associated_tss=TSS:2313266_r;tss_type=Primary</t>
  </si>
  <si>
    <t>ID=NC_004668.1_utr5_1043;Name=5'UTR_01043;length=28;associated_cds=NP_816151.1;associated_gene=EF2505;associated_tss=TSS:2433515_r;tss_type=Primary</t>
  </si>
  <si>
    <t>ID=NC_004668.1_utr5_1048;Name=5'UTR_01048;length=28;associated_cds=NP_816178.1;associated_gene=EF2535;associated_tss=TSS:2456797_r;tss_type=Primary</t>
  </si>
  <si>
    <t>ID=NC_004668.1_utr5_1156;Name=5'UTR_01156;length=28;associated_cds=NP_816379.1;associated_gene=EF2750;associated_tss=TSS:2658762_r;tss_type=Primary</t>
  </si>
  <si>
    <t>ID=NC_004668.1_utr5_1160;Name=5'UTR_01160;length=28;associated_cds=NP_816392.1;associated_gene=EF2764;associated_tss=TSS:2671964_r;tss_type=Primary</t>
  </si>
  <si>
    <t>ID=NC_004668.1_utr5_1199;Name=5'UTR_01199;length=28;associated_cds=NP_816507.1;associated_gene=EF2888;associated_tss=TSS:2764813_r;tss_type=Primary</t>
  </si>
  <si>
    <t>ID=NC_004668.1_utr5_1216;Name=5'UTR_01216;length=28;associated_cds=NP_816528.1;associated_gene=EF2910;associated_tss=TSS:2789038_r;tss_type=Primary</t>
  </si>
  <si>
    <t>ID=NC_004668.1_utr5_1229;Name=5'UTR_01229;length=28;associated_cds=NP_816551.1;associated_gene=EF2933;associated_tss=TSS:2813890_r;tss_type=Primary</t>
  </si>
  <si>
    <t>ID=NC_004668.1_utr5_1254;Name=5'UTR_01254;length=28;associated_cds=NP_816607.1;associated_gene=EF2990;associated_tss=TSS:2864492_r;tss_type=Primary</t>
  </si>
  <si>
    <t>ID=NC_004668.1_utr5_1317;Name=5'UTR_01317;length=28;associated_cds=NP_816722.1;associated_gene=EF3112;associated_tss=TSS:2987535_r;tss_type=Primary</t>
  </si>
  <si>
    <t>ID=NC_004668.1_utr5_1327;Name=5'UTR_01327;length=28;associated_cds=NP_816740.1;associated_gene=EF3132;associated_tss=TSS:3007415_r;tss_type=Primary</t>
  </si>
  <si>
    <t>ID=NC_004669.1_utr5_1429;Name=5'UTR_01429;length=28;associated_cds=NP_816990.1;associated_gene=EFA0069;associated_tss=TSS:55894_f;tss_type=Primary</t>
  </si>
  <si>
    <t>ID=NC_004668.1_utr5_115;Name=5'UTR_00115;length=29;associated_cds=NP_814062.1;associated_gene=EF0268;associated_tss=TSS:246280_f;tss_type=Primary</t>
  </si>
  <si>
    <t>ID=NC_004668.1_utr5_116;Name=5'UTR_00116;length=29;associated_cds=NP_814067.1;associated_gene=EF0274;associated_tss=TSS:262742_f;tss_type=Primary</t>
  </si>
  <si>
    <t>ID=NC_004668.1_utr5_124;Name=5'UTR_00124;length=29;associated_cds=NP_814079.1;associated_gene=EF0287;associated_tss=TSS:272407_f;tss_type=Primary</t>
  </si>
  <si>
    <t>ID=NC_004668.1_utr5_162;Name=5'UTR_00162;length=29;associated_cds=NP_814194.1;associated_gene=EF0405;associated_tss=TSS:377120_r;tss_type=Primary</t>
  </si>
  <si>
    <t>ID=NC_004668.1_utr5_186;Name=5'UTR_00186;length=29;associated_cds=NP_814252.1;associated_gene=EF0468;associated_tss=TSS:435849_f;tss_type=Primary</t>
  </si>
  <si>
    <t>ID=NC_004668.1_utr5_291;Name=5'UTR_00291;length=29;associated_cds=NP_814493.1;associated_gene=EF0745;associated_tss=TSS:701164_f;tss_type=Primary</t>
  </si>
  <si>
    <t>ID=NC_004668.1_utr5_304;Name=5'UTR_00304;length=29;associated_cds=NP_814519.1;associated_gene=EF0773;associated_tss=TSS:730997_f;tss_type=Primary</t>
  </si>
  <si>
    <t>ID=NC_004668.1_utr5_349;Name=5'UTR_00349;length=29;associated_cds=NP_814607.1;associated_gene=EF0865;associated_tss=TSS:825779_r;tss_type=Primary</t>
  </si>
  <si>
    <t>ID=NC_004668.1_utr5_351;Name=5'UTR_00351;length=29;associated_cds=NP_814609.1;associated_gene=EF0868;associated_tss=TSS:827404_f;tss_type=Primary</t>
  </si>
  <si>
    <t>ID=NC_004668.1_utr5_401;Name=5'UTR_00401;length=29;associated_cds=NP_814688.1;associated_gene=EF0950;associated_tss=TSS:914449_f;tss_type=Primary</t>
  </si>
  <si>
    <t>ID=NC_004668.1_utr5_418;Name=5'UTR_00418;length=29;associated_cds=NP_814719.1;associated_gene=EF0983;associated_tss=TSS:940974_f;tss_type=Primary</t>
  </si>
  <si>
    <t>ID=NC_004668.1_utr5_486;Name=5'UTR_00486;length=29;associated_cds=NP_814851.1;associated_gene=EF1121;associated_tss=TSS:1094839_f;tss_type=Primary</t>
  </si>
  <si>
    <t>ID=NC_004668.1_utr5_519;Name=5'UTR_00519;length=29;associated_cds=NP_814911.1;associated_gene=EF1182;associated_tss=TSS:1149770_r;tss_type=Primary</t>
  </si>
  <si>
    <t>ID=NC_004668.1_utr5_531;Name=5'UTR_00531;length=29;associated_cds=NP_814931.1;associated_gene=EF1202;associated_tss=TSS:1169061_f;tss_type=Primary</t>
  </si>
  <si>
    <t>ID=NC_004668.1_utr5_551;Name=5'UTR_00551;length=29;associated_cds=NP_814975.1;associated_gene=EF1249;associated_tss=TSS:1219468_r;tss_type=Primary</t>
  </si>
  <si>
    <t>ID=NC_004668.1_utr5_576;Name=5'UTR_00576;length=29;associated_cds=NP_815034.1;associated_gene=EF1312;associated_tss=TSS:1278856_f;tss_type=Primary</t>
  </si>
  <si>
    <t>ID=NC_004668.1_utr5_595;Name=5'UTR_00595;length=29;associated_cds=NP_815066.1;associated_gene=EF1345;associated_tss=TSS:1317191_r;tss_type=Primary</t>
  </si>
  <si>
    <t>ID=NC_004668.1_utr5_631;Name=5'UTR_00631;length=29;associated_cds=NP_815131.1;associated_gene=EF1410;associated_tss=TSS:1390016_r;tss_type=Primary</t>
  </si>
  <si>
    <t>ID=NC_004668.1_utr5_653;Name=5'UTR_00653;length=29;associated_cds=NP_815225.1;associated_gene=EF1504;associated_tss=TSS:1459642_f;tss_type=Primary</t>
  </si>
  <si>
    <t>ID=NC_004668.1_utr5_656;Name=5'UTR_00656;length=29;associated_cds=NP_815231.1;associated_gene=EF1510;associated_tss=TSS:1464994_r;tss_type=Primary</t>
  </si>
  <si>
    <t>ID=NC_004668.1_utr5_757;Name=5'UTR_00757;length=29;associated_cds=NP_815415.1;associated_gene=EF1709;associated_tss=TSS:1657670_f;tss_type=Primary</t>
  </si>
  <si>
    <t>ID=NC_004668.1_utr5_814;Name=5'UTR_00814;length=29;associated_cds=NP_815563.1;associated_gene=EF1880;associated_tss=TSS:1826767_f;tss_type=Primary,Antisense</t>
  </si>
  <si>
    <t>ID=NC_004668.1_utr5_819;Name=5'UTR_00819;length=29;associated_cds=NP_815582.1;associated_gene=EF1900;associated_tss=TSS:1844827_r;tss_type=Primary</t>
  </si>
  <si>
    <t>ID=NC_004668.1_utr5_843;Name=5'UTR_00843;length=29;associated_cds=NP_815616.1;associated_gene=EF1936;associated_tss=TSS:1877232_r;tss_type=Primary</t>
  </si>
  <si>
    <t>ID=NC_004668.1_utr5_852;Name=5'UTR_00852;length=29;associated_cds=NP_815628.1;associated_gene=EF1949;associated_tss=TSS:1887335_r;tss_type=Primary</t>
  </si>
  <si>
    <t>ID=NC_004668.1_utr5_913;Name=5'UTR_00913;length=29;associated_cds=NP_815819.1;associated_gene=EF2157;associated_tss=TSS:2062515_r;tss_type=Primary</t>
  </si>
  <si>
    <t>ID=NC_004668.1_utr5_972;Name=5'UTR_00972;length=29;associated_cds=NP_816010.1;associated_gene=EF2355;associated_tss=TSS:2281177_r;tss_type=Secondary</t>
  </si>
  <si>
    <t>ID=NC_004668.1_utr5_1005;Name=5'UTR_01005;length=29;associated_cds=NP_816080.1;associated_gene=EF2432;associated_tss=TSS:2351497_f;tss_type=Primary</t>
  </si>
  <si>
    <t>ID=NC_004668.1_utr5_1039;Name=5'UTR_01039;length=29;associated_cds=NP_816141.1;associated_gene=EF2495;associated_tss=TSS:2420777_r;tss_type=Primary</t>
  </si>
  <si>
    <t>ID=NC_004668.1_utr5_1078;Name=5'UTR_01078;length=29;associated_cds=NP_816262.1;associated_gene=EF2623;associated_tss=TSS:2537505_r;tss_type=Primary,Internal</t>
  </si>
  <si>
    <t>ID=NC_004668.1_utr5_1147;Name=5'UTR_01147;length=29;associated_cds=NP_816364.1;associated_gene=EF2733;associated_tss=TSS:2643087_r;tss_type=Primary</t>
  </si>
  <si>
    <t>ID=NC_004668.1_utr5_1148;Name=5'UTR_01148;length=29;associated_cds=NP_816365.1;associated_gene=EF2734;associated_tss=TSS:2644073_r;tss_type=Primary</t>
  </si>
  <si>
    <t>ID=NC_004668.1_utr5_1169;Name=5'UTR_01169;length=29;associated_cds=NP_816409.1;associated_gene=EF2783;associated_tss=TSS:2688218_r;tss_type=Primary</t>
  </si>
  <si>
    <t>ID=NC_004668.1_utr5_1208;Name=5'UTR_01208;length=29;associated_cds=NP_816516.1;associated_gene=EF2898;associated_tss=TSS:2777252_r;tss_type=Primary</t>
  </si>
  <si>
    <t>ID=NC_004668.1_utr5_1266;Name=5'UTR_01266;length=29;associated_cds=NP_816631.1;associated_gene=EF3016;associated_tss=TSS:2895046_r;tss_type=Primary</t>
  </si>
  <si>
    <t>ID=NC_004668.1_utr5_1277;Name=5'UTR_01277;length=29;associated_cds=NP_816653.1;associated_gene=EF3041;associated_tss=TSS:2916437_f;tss_type=Primary</t>
  </si>
  <si>
    <t>ID=NC_004668.1_utr5_1287;Name=5'UTR_01287;length=29;associated_cds=NP_816671.1;associated_gene=EF3059;associated_tss=TSS:2931839_r;tss_type=Primary</t>
  </si>
  <si>
    <t>ID=NC_004668.1_utr5_1305;Name=5'UTR_01305;length=29;associated_cds=NP_816701.1;associated_gene=EF3090;associated_tss=TSS:2965095_f;tss_type=Primary</t>
  </si>
  <si>
    <t>ID=NC_004668.1_utr5_1343;Name=5'UTR_01343;length=29;associated_cds=NP_816773.1;associated_gene=EF3169;associated_tss=TSS:3042387_r;tss_type=Primary</t>
  </si>
  <si>
    <t>ID=NC_004668.1_utr5_1381;Name=5'UTR_01381;length=29;associated_cds=NP_816840.1;associated_gene=EF3242;associated_tss=TSS:3116191_r;tss_type=Primary,Internal</t>
  </si>
  <si>
    <t>ID=NC_004668.1_utr5_5;Name=5'UTR_00005;length=30;associated_cds=NP_813826.1;associated_gene=EF0014;associated_tss=TSS:15014_f;tss_type=Primary</t>
  </si>
  <si>
    <t>ID=NC_004668.1_utr5_11;Name=5'UTR_00011;length=30;associated_cds=NP_813834.1;associated_gene=EF0024;associated_tss=TSS:25984_f;tss_type=Primary</t>
  </si>
  <si>
    <t>ID=NC_004668.1_utr5_86;Name=5'UTR_00086;length=30;associated_cds=NP_813989.1;associated_gene=EF0188;associated_tss=TSS:184372_r;tss_type=Primary</t>
  </si>
  <si>
    <t>ID=NC_004668.1_utr5_197;Name=5'UTR_00197;length=30;associated_cds=NP_814299.1;associated_gene=EF0521;associated_tss=TSS:482353_r;tss_type=Primary</t>
  </si>
  <si>
    <t>ID=NC_004668.1_utr5_252;Name=5'UTR_00252;length=30;associated_cds=NP_814422.1;associated_gene=EF0671;associated_tss=TSS:622922_f;tss_type=Primary</t>
  </si>
  <si>
    <t>ID=NC_004668.1_utr5_264;Name=5'UTR_00264;length=30;associated_cds=NP_814449.1;associated_gene=EF0698;associated_tss=TSS:652176_r;tss_type=Primary</t>
  </si>
  <si>
    <t>ID=NC_004668.1_utr5_270;Name=5'UTR_00270;length=30;associated_cds=NP_814455.1;associated_gene=EF0704;associated_tss=TSS:658058_f;tss_type=Primary</t>
  </si>
  <si>
    <t>ID=NC_004668.1_utr5_305;Name=5'UTR_00305;length=30;associated_cds=NP_814520.1;associated_gene=EF0774;associated_tss=TSS:731999_r;tss_type=Primary</t>
  </si>
  <si>
    <t>ID=NC_004668.1_utr5_334;Name=5'UTR_00334;length=30;associated_cds=NP_814570.1;associated_gene=EF0828;associated_tss=TSS:789287_f;tss_type=Primary</t>
  </si>
  <si>
    <t>ID=NC_004668.1_utr5_355;Name=5'UTR_00355;length=30;associated_cds=NP_814616.1;associated_gene=EF0877;associated_tss=TSS:839545_f;tss_type=Primary</t>
  </si>
  <si>
    <t>ID=NC_004668.1_utr5_443;Name=5'UTR_00443;length=30;associated_cds=NP_814773.1;associated_gene=EF1040;associated_tss=TSS:1002102_f;tss_type=Primary</t>
  </si>
  <si>
    <t>ID=NC_004668.1_utr5_604;Name=5'UTR_00604;length=30;associated_cds=NP_815084.1;associated_gene=EF1363;associated_tss=TSS:1338732_r;tss_type=Primary</t>
  </si>
  <si>
    <t>ID=NC_004668.1_utr5_610;Name=5'UTR_00610;length=30;associated_cds=NP_815090.1;associated_gene=EF1369;associated_tss=TSS:1346087_r;tss_type=Primary</t>
  </si>
  <si>
    <t>ID=NC_004668.1_utr5_746;Name=5'UTR_00746;length=30;associated_cds=NP_815402.1;associated_gene=EF1694;associated_tss=TSS:1643651_r;tss_type=Primary</t>
  </si>
  <si>
    <t>ID=NC_004668.1_utr5_773;Name=5'UTR_00773;length=30;associated_cds=NP_815448.1;associated_gene=EF1745;associated_tss=TSS:1693317_r;tss_type=Primary</t>
  </si>
  <si>
    <t>ID=NC_004668.1_utr5_815;Name=5'UTR_00815;length=30;associated_cds=NP_815564.1;associated_gene=EF1881;associated_tss=TSS:1828388_r;tss_type=Primary</t>
  </si>
  <si>
    <t>ID=NC_004668.1_utr5_952;Name=5'UTR_00952;length=30;associated_cds=NP_815899.1;associated_gene=EF2238;associated_tss=TSS:2161435_f;tss_type=Primary</t>
  </si>
  <si>
    <t>ID=NC_004668.1_utr5_988;Name=5'UTR_00988;length=30;associated_cds=NP_816033.1;associated_gene=EF2382;associated_tss=TSS:2309380_f;tss_type=Primary,Antisense</t>
  </si>
  <si>
    <t>ID=NC_004668.1_utr5_996;Name=5'UTR_00996;length=30;associated_cds=NP_816063.1;associated_gene=EF2414;associated_tss=TSS:2335530_r;tss_type=Primary</t>
  </si>
  <si>
    <t>ID=NC_004668.1_utr5_1036;Name=5'UTR_01036;length=30;associated_cds=NP_816129.1;associated_gene=EF2483;associated_tss=TSS:2404908_r;tss_type=Primary</t>
  </si>
  <si>
    <t>ID=NC_004668.1_utr5_1146;Name=5'UTR_01146;length=30;associated_cds=NP_816363.1;associated_gene=EF2732;associated_tss=TSS:2641413_f;tss_type=Primary</t>
  </si>
  <si>
    <t>ID=NC_004668.1_utr5_1177;Name=5'UTR_01177;length=30;associated_cds=NP_816420.1;associated_gene=EF2794;associated_tss=TSS:2695671_f;tss_type=Primary</t>
  </si>
  <si>
    <t>ID=NC_004668.1_utr5_1187;Name=5'UTR_01187;length=30;associated_cds=NP_816479.1;associated_gene=EF2857;associated_tss=TSS:2739351_r;tss_type=Primary</t>
  </si>
  <si>
    <t>ID=NC_004668.1_utr5_1197;Name=5'UTR_01197;length=30;associated_cds=NP_816506.1;associated_gene=EF2886;associated_tss=TSS:2764207_r;tss_type=Primary</t>
  </si>
  <si>
    <t>ID=NC_004668.1_utr5_1248;Name=5'UTR_01248;length=30;associated_cds=NP_816590.1;associated_gene=EF2973;associated_tss=TSS:2846058_r;tss_type=Primary</t>
  </si>
  <si>
    <t>ID=NC_004668.1_utr5_1271;Name=5'UTR_01271;length=30;associated_cds=NP_816639.1;associated_gene=EF3025;associated_tss=TSS:2906963_r;tss_type=Primary</t>
  </si>
  <si>
    <t>ID=NC_004668.1_utr5_1289;Name=5'UTR_01289;length=30;associated_cds=NP_816674.1;associated_gene=EF3062;associated_tss=TSS:2935137_r;tss_type=Primary,Antisense</t>
  </si>
  <si>
    <t>ID=NC_004668.1_utr5_1323;Name=5'UTR_01323;length=30;associated_cds=NP_816734.1;associated_gene=EF3125;associated_tss=TSS:3003113_r;tss_type=Primary</t>
  </si>
  <si>
    <t>ID=NC_004668.1_utr5_1405;Name=5'UTR_01405;length=30;associated_cds=NP_816888.1;associated_gene=EF3293;associated_tss=TSS:3175900_r;tss_type=Primary</t>
  </si>
  <si>
    <t>ID=NC_004668.1_utr5_1415;Name=5'UTR_01415;length=30;associated_cds=NP_816921.1;associated_gene=EF3326;associated_tss=TSS:3211711_r;tss_type=Primary</t>
  </si>
  <si>
    <t>ID=NC_004668.1_utr5_0;Name=5'UTR_00000;length=31;associated_cds=NP_813816.1;associated_gene=EF0003;associated_tss=TSS:3282_f;tss_type=Primary</t>
  </si>
  <si>
    <t>ID=NC_004668.1_utr5_79;Name=5'UTR_00079;length=31;associated_cds=NP_813971.1;associated_gene=EF0169;associated_tss=TSS:167286_f;tss_type=Primary</t>
  </si>
  <si>
    <t>ID=NC_004668.1_utr5_269;Name=5'UTR_00269;length=31;associated_cds=NP_814453.1;associated_gene=EF0702;associated_tss=TSS:656884_f;tss_type=Secondary</t>
  </si>
  <si>
    <t>ID=NC_004668.1_utr5_294;Name=5'UTR_00294;length=31;associated_cds=NP_814496.1;associated_gene=EF0748;associated_tss=TSS:704260_f;tss_type=Primary</t>
  </si>
  <si>
    <t>ID=NC_004668.1_utr5_302;Name=5'UTR_00302;length=31;associated_cds=NP_814517.1;associated_gene=EF0770;associated_tss=TSS:729643_f;tss_type=Primary</t>
  </si>
  <si>
    <t>ID=NC_004668.1_utr5_322;Name=5'UTR_00322;length=31;associated_cds=NP_814550.1;associated_gene=EF0807;associated_tss=TSS:767941_f;tss_type=Primary</t>
  </si>
  <si>
    <t>ID=NC_004668.1_utr5_583;Name=5'UTR_00583;length=31;associated_cds=NP_815044.1;associated_gene=EF1322;associated_tss=TSS:1290449_f;tss_type=Primary</t>
  </si>
  <si>
    <t>ID=NC_004668.1_utr5_637;Name=5'UTR_00637;length=31;associated_cds=NP_815137.1;associated_gene=EF1416;associated_tss=TSS:1396606_f;tss_type=Primary</t>
  </si>
  <si>
    <t>ID=NC_004668.1_utr5_654;Name=5'UTR_00654;length=31;associated_cds=NP_815227.1;associated_gene=EF1506;associated_tss=TSS:1462681_r;tss_type=Primary</t>
  </si>
  <si>
    <t>ID=NC_004668.1_utr5_677;Name=5'UTR_00677;length=31;associated_cds=NP_815260.1;associated_gene=EF1543;associated_tss=TSS:1498040_r;tss_type=Primary,Antisense</t>
  </si>
  <si>
    <t>ID=NC_004668.1_utr5_701;Name=5'UTR_00701;length=31;associated_cds=NP_815306.1;associated_gene=EF1591;associated_tss=TSS:1543416_r;tss_type=Primary</t>
  </si>
  <si>
    <t>ID=NC_004668.1_utr5_781;Name=5'UTR_00781;length=31;associated_cds=NP_815462.1;associated_gene=EF1759;associated_tss=TSS:1706122_r;tss_type=Primary</t>
  </si>
  <si>
    <t>ID=NC_004668.1_utr5_782;Name=5'UTR_00782;length=31;associated_cds=NP_815464.1;associated_gene=EF1761;associated_tss=TSS:1707861_r;tss_type=Primary</t>
  </si>
  <si>
    <t>ID=NC_004668.1_utr5_795;Name=5'UTR_00795;length=31;associated_cds=NP_815497.1;associated_gene=EF1798;associated_tss=TSS:1740655_r;tss_type=Primary</t>
  </si>
  <si>
    <t>ID=NC_004668.1_utr5_882;Name=5'UTR_00882;length=31;associated_cds=NP_815713.1;associated_gene=EF2048;associated_tss=TSS:1968163_r;tss_type=Primary</t>
  </si>
  <si>
    <t>ID=NC_004668.1_utr5_1015;Name=5'UTR_01015;length=31;associated_cds=NP_816093.1;associated_gene=EF2445;associated_tss=TSS:2362754_f;tss_type=Primary</t>
  </si>
  <si>
    <t>ID=NC_004668.1_utr5_1034;Name=5'UTR_01034;length=31;associated_cds=NP_816124.1;associated_gene=EF2477;associated_tss=TSS:2399127_f;tss_type=Primary</t>
  </si>
  <si>
    <t>ID=NC_004668.1_utr5_1091;Name=5'UTR_01091;length=31;associated_cds=NP_816281.1;associated_gene=EF2643;associated_tss=TSS:2556008_r;tss_type=Primary</t>
  </si>
  <si>
    <t>ID=NC_004668.1_utr5_1142;Name=5'UTR_01142;length=31;associated_cds=NP_816353.1;associated_gene=EF2721;associated_tss=TSS:2633005_f;tss_type=Primary</t>
  </si>
  <si>
    <t>ID=NC_004668.1_utr5_1144;Name=5'UTR_01144;length=31;associated_cds=NP_816362.1;associated_gene=EF2731;associated_tss=TSS:2641188_r;tss_type=Primary</t>
  </si>
  <si>
    <t>ID=NC_004668.1_utr5_1188;Name=5'UTR_01188;length=31;associated_cds=NP_816481.1;associated_gene=EF2859;associated_tss=TSS:2742030_r;tss_type=Primary</t>
  </si>
  <si>
    <t>ID=NC_004668.1_utr5_1239;Name=5'UTR_01239;length=31;associated_cds=NP_816572.1;associated_gene=EF2954;associated_tss=TSS:2827339_f;tss_type=Primary</t>
  </si>
  <si>
    <t>ID=NC_004668.1_utr5_1293;Name=5'UTR_01293;length=31;associated_cds=NP_816680.1;associated_gene=EF3068;associated_tss=TSS:2940219_r;tss_type=Primary</t>
  </si>
  <si>
    <t>ID=NC_004668.1_utr5_1308;Name=5'UTR_01308;length=31;associated_cds=NP_816708.1;associated_gene=EF3097;associated_tss=TSS:2974800_r;tss_type=Primary</t>
  </si>
  <si>
    <t>ID=NC_004668.1_utr5_1358;Name=5'UTR_01358;length=31;associated_cds=NP_816795.1;associated_gene=EF3192;associated_tss=TSS:3065986_f;tss_type=Primary</t>
  </si>
  <si>
    <t>ID=NC_004668.1_utr5_1359;Name=5'UTR_01359;length=31;associated_cds=NP_816797.1;associated_gene=EF3194;associated_tss=TSS:3067897_r;tss_type=Primary</t>
  </si>
  <si>
    <t>ID=NC_004668.1_utr5_1366;Name=5'UTR_01366;length=31;associated_cds=NP_816811.1;associated_gene=EF3209;associated_tss=TSS:3080094_r;tss_type=Primary</t>
  </si>
  <si>
    <t>ID=NC_004668.1_utr5_1374;Name=5'UTR_01374;length=31;associated_cds=NP_816831.1;associated_gene=EF3233;associated_tss=TSS:3101692_r;tss_type=Primary</t>
  </si>
  <si>
    <t>ID=NC_004668.1_utr5_9;Name=5'UTR_00009;length=32;associated_cds=NP_813829.1;associated_gene=EF0018;associated_tss=TSS:19222_f;tss_type=Primary</t>
  </si>
  <si>
    <t>ID=NC_004668.1_utr5_12;Name=5'UTR_00012;length=32;associated_cds=NP_813835.1;associated_gene=EF0025;associated_tss=TSS:26607_f;tss_type=Primary</t>
  </si>
  <si>
    <t>ID=NC_004668.1_utr5_56;Name=5'UTR_00056;length=32;associated_cds=NP_813920.1;associated_gene=EF0117;associated_tss=TSS:123527_r;tss_type=Primary,Antisense</t>
  </si>
  <si>
    <t>ID=NC_004668.1_utr5_61;Name=5'UTR_00061;length=32;associated_cds=NP_813928.1;associated_gene=EF0125;associated_tss=TSS:129613_f;tss_type=Primary</t>
  </si>
  <si>
    <t>ID=NC_004668.1_utr5_65;Name=5'UTR_00065;length=32;associated_cds=NP_813930.1;associated_gene=EF0127;associated_tss=TSS:132120_f;tss_type=Primary</t>
  </si>
  <si>
    <t>ID=NC_004668.1_utr5_83;Name=5'UTR_00083;length=32;associated_cds=NP_813984.1;associated_gene=EF0183;associated_tss=TSS:179710_f;tss_type=Primary</t>
  </si>
  <si>
    <t>ID=NC_004668.1_utr5_131;Name=5'UTR_00131;length=32;associated_cds=NP_814093.1;associated_gene=EF0301;associated_tss=TSS:287827_r;tss_type=Primary</t>
  </si>
  <si>
    <t>ID=NC_004668.1_utr5_184;Name=5'UTR_00184;length=32;associated_cds=NP_814250.1;associated_gene=EF0466;associated_tss=TSS:434189_f;tss_type=Primary</t>
  </si>
  <si>
    <t>ID=NC_004668.1_utr5_200;Name=5'UTR_00200;length=32;associated_cds=NP_814305.1;associated_gene=EF0529;associated_tss=TSS:488971_f;tss_type=Primary</t>
  </si>
  <si>
    <t>ID=NC_004668.1_utr5_231;Name=5'UTR_00231;length=32;associated_cds=NP_814392.1;associated_gene=EF0638;associated_tss=TSS:595812_r;tss_type=Primary</t>
  </si>
  <si>
    <t>ID=NC_004668.1_utr5_237;Name=5'UTR_00237;length=32;associated_cds=NP_814402.1;associated_gene=EF0648;associated_tss=TSS:601874_f;tss_type=Primary,Antisense</t>
  </si>
  <si>
    <t>ID=NC_004668.1_utr5_247;Name=5'UTR_00247;length=32;associated_cds=NP_814415.1;associated_gene=EF0663;associated_tss=TSS:615307_f;tss_type=Primary</t>
  </si>
  <si>
    <t>ID=NC_004668.1_utr5_273;Name=5'UTR_00273;length=32;associated_cds=NP_814459.1;associated_gene=EF0708;associated_tss=TSS:662219_f;tss_type=Primary,Antisense</t>
  </si>
  <si>
    <t>ID=NC_004668.1_utr5_319;Name=5'UTR_00319;length=32;associated_cds=NP_814542.1;associated_gene=EF0798;associated_tss=TSS:758691_r;tss_type=Primary</t>
  </si>
  <si>
    <t>ID=NC_004668.1_utr5_358;Name=5'UTR_00358;length=32;associated_cds=NP_814617.1;associated_gene=EF0878;associated_tss=TSS:840642_f;tss_type=Secondary</t>
  </si>
  <si>
    <t>ID=NC_004668.1_utr5_364;Name=5'UTR_00364;length=32;associated_cds=NP_814634.1;associated_gene=EF0896;associated_tss=TSS:861590_f;tss_type=Primary</t>
  </si>
  <si>
    <t>ID=NC_004668.1_utr5_371;Name=5'UTR_00371;length=32;associated_cds=NP_814646.1;associated_gene=EF0908;associated_tss=TSS:875168_r;tss_type=Primary,Antisense</t>
  </si>
  <si>
    <t>ID=NC_004668.1_utr5_391;Name=5'UTR_00391;length=32;associated_cds=NP_814676.1;associated_gene=EF0938;associated_tss=TSS:902931_r;tss_type=Primary</t>
  </si>
  <si>
    <t>ID=NC_004668.1_utr5_429;Name=5'UTR_00429;length=32;associated_cds=NP_814743.1;associated_gene=EF1008;associated_tss=TSS:966908_f;tss_type=Primary</t>
  </si>
  <si>
    <t>ID=NC_004668.1_utr5_516;Name=5'UTR_00516;length=32;associated_cds=NP_814906.1;associated_gene=EF1176;associated_tss=TSS:1145663_f;tss_type=Primary</t>
  </si>
  <si>
    <t>ID=NC_004668.1_utr5_567;Name=5'UTR_00567;length=32;associated_cds=NP_815001.1;associated_gene=EF1278;associated_tss=TSS:1246477_f;tss_type=Primary</t>
  </si>
  <si>
    <t>ID=NC_004668.1_utr5_625;Name=5'UTR_00625;length=32;associated_cds=NP_815123.1;associated_gene=EF1402;associated_tss=TSS:1380392_f;tss_type=Primary</t>
  </si>
  <si>
    <t>ID=NC_004668.1_utr5_626;Name=5'UTR_00626;length=32;associated_cds=NP_815126.1;associated_gene=EF1405;associated_tss=TSS:1383978_f;tss_type=Primary</t>
  </si>
  <si>
    <t>ID=NC_004668.1_utr5_662;Name=5'UTR_00662;length=32;associated_cds=NP_815242.1;associated_gene=EF1523;associated_tss=TSS:1479392_f;tss_type=Primary</t>
  </si>
  <si>
    <t>ID=NC_004668.1_utr5_689;Name=5'UTR_00689;length=32;associated_cds=NP_815287.1;associated_gene=EF1570;associated_tss=TSS:1522774_f;tss_type=Primary</t>
  </si>
  <si>
    <t>ID=NC_004668.1_utr5_702;Name=5'UTR_00702;length=32;associated_cds=NP_815307.1;associated_gene=EF1592;associated_tss=TSS:1543490_f;tss_type=Primary</t>
  </si>
  <si>
    <t>ID=NC_004668.1_utr5_761;Name=5'UTR_00761;length=32;associated_cds=NP_815431.1;associated_gene=EF1726;associated_tss=TSS:1676620_f;tss_type=Primary</t>
  </si>
  <si>
    <t>ID=NC_004668.1_utr5_764;Name=5'UTR_00764;length=32;associated_cds=NP_815435.1;associated_gene=EF1731;associated_tss=TSS:1679367_r;tss_type=Primary</t>
  </si>
  <si>
    <t>ID=NC_004668.1_utr5_806;Name=5'UTR_00806;length=32;associated_cds=NP_815535.1;associated_gene=EF1841;associated_tss=TSS:1790189_r;tss_type=Primary</t>
  </si>
  <si>
    <t>ID=NC_004668.1_utr5_840;Name=5'UTR_00840;length=32;associated_cds=NP_815612.1;associated_gene=EF1932;associated_tss=TSS:1875828_r;tss_type=Primary</t>
  </si>
  <si>
    <t>ID=NC_004668.1_utr5_929;Name=5'UTR_00929;length=32;associated_cds=NP_815849.1;associated_gene=EF2187;associated_tss=TSS:2104313_r;tss_type=Primary</t>
  </si>
  <si>
    <t>ID=NC_004668.1_utr5_964;Name=5'UTR_00964;length=32;associated_cds=NP_815957.1;associated_gene=EF2300;associated_tss=TSS:2219063_r;tss_type=Secondary</t>
  </si>
  <si>
    <t>ID=NC_004668.1_utr5_1018;Name=5'UTR_01018;length=32;associated_cds=NP_816100.1;associated_gene=EF2452;associated_tss=TSS:2370665_r;tss_type=Primary</t>
  </si>
  <si>
    <t>ID=NC_004668.1_utr5_1084;Name=5'UTR_01084;length=32;associated_cds=NP_816271.1;associated_gene=EF2632;associated_tss=TSS:2543974_f;tss_type=Primary</t>
  </si>
  <si>
    <t>ID=NC_004668.1_utr5_1310;Name=5'UTR_01310;length=32;associated_cds=NP_816710.1;associated_gene=EF3100;associated_tss=TSS:2975674_f;tss_type=Primary</t>
  </si>
  <si>
    <t>ID=NC_004668.1_utr5_1339;Name=5'UTR_01339;length=32;associated_cds=NP_816762.1;associated_gene=EF3156;associated_tss=TSS:3028024_r;tss_type=Primary</t>
  </si>
  <si>
    <t>ID=NC_004668.1_utr5_1370;Name=5'UTR_01370;length=32;associated_cds=NP_816817.1;associated_gene=EF3215;associated_tss=TSS:3084305_f;tss_type=Primary</t>
  </si>
  <si>
    <t>ID=NC_004668.1_utr5_1375;Name=5'UTR_01375;length=32;associated_cds=NP_816832.1;associated_gene=EF3234;associated_tss=TSS:3102540_r;tss_type=Primary</t>
  </si>
  <si>
    <t>ID=NC_004671.1_utr5_1449;Name=5'UTR_01449;length=32;associated_cds=NP_817070.1;associated_gene=EF_B0052;associated_tss=TSS:48048_r;tss_type=Primary,Antisense</t>
  </si>
  <si>
    <t>ID=NC_004668.1_utr5_13;Name=5'UTR_00013;length=33;associated_cds=NP_813836.1;associated_gene=EF0026;associated_tss=TSS:27449_r;tss_type=Primary</t>
  </si>
  <si>
    <t>ID=NC_004668.1_utr5_206;Name=5'UTR_00206;length=33;associated_cds=NP_814320.1;associated_gene=EF0550;associated_tss=TSS:508324_r;tss_type=Primary</t>
  </si>
  <si>
    <t>ID=NC_004668.1_utr5_213;Name=5'UTR_00213;length=33;associated_cds=NP_814340.1;associated_gene=EF0575;associated_tss=TSS:537777_f;tss_type=Primary</t>
  </si>
  <si>
    <t>ID=NC_004668.1_utr5_280;Name=5'UTR_00280;length=33;associated_cds=NP_814472.1;associated_gene=EF0722;associated_tss=TSS:679124_f;tss_type=Primary</t>
  </si>
  <si>
    <t>ID=NC_004668.1_utr5_318;Name=5'UTR_00318;length=33;associated_cds=NP_814540.1;associated_gene=EF0796;associated_tss=TSS:756836_r;tss_type=Primary</t>
  </si>
  <si>
    <t>ID=NC_004668.1_utr5_405;Name=5'UTR_00405;length=33;associated_cds=NP_814695.1;associated_gene=EF0958;associated_tss=TSS:921158_f;tss_type=Primary</t>
  </si>
  <si>
    <t>ID=NC_004668.1_utr5_533;Name=5'UTR_00533;length=33;associated_cds=NP_814938.1;associated_gene=EF1211;associated_tss=TSS:1176591_f;tss_type=Primary</t>
  </si>
  <si>
    <t>ID=NC_004668.1_utr5_536;Name=5'UTR_00536;length=33;associated_cds=NP_814942.1;associated_gene=EF1215;associated_tss=TSS:1181702_f;tss_type=Primary</t>
  </si>
  <si>
    <t>ID=NC_004668.1_utr5_552;Name=5'UTR_00552;length=33;associated_cds=NP_814975.1;associated_gene=EF1249;associated_tss=TSS:1219472_r;tss_type=Secondary</t>
  </si>
  <si>
    <t>ID=NC_004668.1_utr5_606;Name=5'UTR_00606;length=33;associated_cds=NP_815086.1;associated_gene=EF1365;associated_tss=TSS:1342404_r;tss_type=Primary,Internal</t>
  </si>
  <si>
    <t>ID=NC_004668.1_utr5_611;Name=5'UTR_00611;length=33;associated_cds=NP_815091.1;associated_gene=EF1370;associated_tss=TSS:1346216_f;tss_type=Primary</t>
  </si>
  <si>
    <t>ID=NC_004668.1_utr5_688;Name=5'UTR_00688;length=33;associated_cds=NP_815286.1;associated_gene=EF1569;associated_tss=TSS:1521525_f;tss_type=Primary</t>
  </si>
  <si>
    <t>ID=NC_004668.1_utr5_711;Name=5'UTR_00711;length=33;associated_cds=NP_815319.1;associated_gene=EF1605;associated_tss=TSS:1559951_r;tss_type=Secondary</t>
  </si>
  <si>
    <t>ID=NC_004668.1_utr5_737;Name=5'UTR_00737;length=33;associated_cds=NP_815384.1;associated_gene=EF1676;associated_tss=TSS:1629680_r;tss_type=Primary</t>
  </si>
  <si>
    <t>ID=NC_004668.1_utr5_774;Name=5'UTR_00774;length=33;associated_cds=NP_815450.1;associated_gene=EF1747;associated_tss=TSS:1695428_r;tss_type=Primary</t>
  </si>
  <si>
    <t>ID=NC_004668.1_utr5_844;Name=5'UTR_00844;length=33;associated_cds=NP_815618.1;associated_gene=EF1938;associated_tss=TSS:1880623_r;tss_type=Secondary</t>
  </si>
  <si>
    <t>ID=NC_004668.1_utr5_873;Name=5'UTR_00873;length=33;associated_cds=NP_815691.1;associated_gene=EF2022;associated_tss=TSS:1951741_r;tss_type=Primary</t>
  </si>
  <si>
    <t>ID=NC_004668.1_utr5_887;Name=5'UTR_00887;length=33;associated_cds=NP_815720.1;associated_gene=EF2057;associated_tss=TSS:1976746_f;tss_type=Primary,Antisense</t>
  </si>
  <si>
    <t>ID=NC_004668.1_utr5_891;Name=5'UTR_00891;length=33;associated_cds=NP_815729.1;associated_gene=EF2066;associated_tss=TSS:1988725_r;tss_type=Primary,Antisense</t>
  </si>
  <si>
    <t>ID=NC_004668.1_utr5_893;Name=5'UTR_00893;length=33;associated_cds=NP_815730.1;associated_gene=EF2067;associated_tss=TSS:1988792_f;tss_type=Primary,Antisense</t>
  </si>
  <si>
    <t>ID=NC_004668.1_utr5_1006;Name=5'UTR_01006;length=33;associated_cds=NP_816082.1;associated_gene=EF2434;associated_tss=TSS:2353834_r;tss_type=Primary</t>
  </si>
  <si>
    <t>ID=NC_004668.1_utr5_1044;Name=5'UTR_01044;length=33;associated_cds=NP_816152.1;associated_gene=EF2507;associated_tss=TSS:2435027_r;tss_type=Primary</t>
  </si>
  <si>
    <t>ID=NC_004668.1_utr5_1124;Name=5'UTR_01124;length=33;associated_cds=NP_816326.1;associated_gene=EF2692;associated_tss=TSS:2609010_f;tss_type=Primary</t>
  </si>
  <si>
    <t>ID=NC_004668.1_utr5_1165;Name=5'UTR_01165;length=33;associated_cds=NP_816400.1;associated_gene=EF2773;associated_tss=TSS:2680112_r;tss_type=Primary</t>
  </si>
  <si>
    <t>ID=NC_004668.1_utr5_1257;Name=5'UTR_01257;length=33;associated_cds=NP_816617.1;associated_gene=EF3002;associated_tss=TSS:2876102_r;tss_type=Primary</t>
  </si>
  <si>
    <t>ID=NC_004668.1_utr5_1332;Name=5'UTR_01332;length=33;associated_cds=NP_816752.1;associated_gene=EF3145;associated_tss=TSS:3017860_r;tss_type=Primary</t>
  </si>
  <si>
    <t>ID=NC_004668.1_utr5_1342;Name=5'UTR_01342;length=33;associated_cds=NP_816768.1;associated_gene=EF3164;associated_tss=TSS:3035681_r;tss_type=Primary</t>
  </si>
  <si>
    <t>ID=NC_004668.1_utr5_7;Name=5'UTR_00007;length=34;associated_cds=NP_813828.1;associated_gene=EF0017;associated_tss=TSS:19035_r;tss_type=Primary</t>
  </si>
  <si>
    <t>ID=NC_004668.1_utr5_41;Name=5'UTR_00041;length=34;associated_cds=NP_813893.1;associated_gene=EF0090;associated_tss=TSS:91943_f;tss_type=Primary</t>
  </si>
  <si>
    <t>ID=NC_004668.1_utr5_149;Name=5'UTR_00149;length=34;associated_cds=NP_814164.1;associated_gene=EF0373;associated_tss=TSS:342355_r;tss_type=Primary</t>
  </si>
  <si>
    <t>ID=NC_004668.1_utr5_265;Name=5'UTR_00265;length=34;associated_cds=NP_814450.1;associated_gene=EF0699;associated_tss=TSS:652258_f;tss_type=Primary</t>
  </si>
  <si>
    <t>ID=NC_004668.1_utr5_325;Name=5'UTR_00325;length=34;associated_cds=NP_814555.1;associated_gene=EF0812;associated_tss=TSS:773255_f;tss_type=Primary</t>
  </si>
  <si>
    <t>ID=NC_004668.1_utr5_345;Name=5'UTR_00345;length=34;associated_cds=NP_814601.1;associated_gene=EF0859;associated_tss=TSS:818432_f;tss_type=Primary</t>
  </si>
  <si>
    <t>ID=NC_004668.1_utr5_374;Name=5'UTR_00374;length=34;associated_cds=NP_814655.1;associated_gene=EF0917;associated_tss=TSS:882440_r;tss_type=Primary,Antisense</t>
  </si>
  <si>
    <t>ID=NC_004668.1_utr5_383;Name=5'UTR_00383;length=34;associated_cds=NP_814664.1;associated_gene=EF0926;associated_tss=TSS:888840_f;tss_type=Secondary</t>
  </si>
  <si>
    <t>ID=NC_004668.1_utr5_398;Name=5'UTR_00398;length=34;associated_cds=NP_814685.1;associated_gene=EF0947;associated_tss=TSS:912402_r;tss_type=Primary,Antisense</t>
  </si>
  <si>
    <t>ID=NC_004668.1_utr5_419;Name=5'UTR_00419;length=34;associated_cds=NP_814722.1;associated_gene=EF0986;associated_tss=TSS:944411_r;tss_type=Primary</t>
  </si>
  <si>
    <t>ID=NC_004668.1_utr5_487;Name=5'UTR_00487;length=34;associated_cds=NP_814862.1;associated_gene=EF1132;associated_tss=TSS:1104411_f;tss_type=Primary</t>
  </si>
  <si>
    <t>ID=NC_004668.1_utr5_529;Name=5'UTR_00529;length=34;associated_cds=NP_814926.1;associated_gene=EF1197;associated_tss=TSS:1164494_f;tss_type=Primary</t>
  </si>
  <si>
    <t>ID=NC_004668.1_utr5_535;Name=5'UTR_00535;length=34;associated_cds=NP_814940.1;associated_gene=EF1213;associated_tss=TSS:1179175_f;tss_type=Primary</t>
  </si>
  <si>
    <t>ID=NC_004668.1_utr5_592;Name=5'UTR_00592;length=34;associated_cds=NP_815061.1;associated_gene=EF1340;associated_tss=TSS:1310520_r;tss_type=Primary</t>
  </si>
  <si>
    <t>ID=NC_004668.1_utr5_735;Name=5'UTR_00735;length=34;associated_cds=NP_815379.1;associated_gene=EF1671;associated_tss=TSS:1625454_r;tss_type=Primary</t>
  </si>
  <si>
    <t>ID=NC_004668.1_utr5_765;Name=5'UTR_00765;length=34;associated_cds=NP_815438.1;associated_gene=EF1734;associated_tss=TSS:1683476_r;tss_type=Primary</t>
  </si>
  <si>
    <t>ID=NC_004668.1_utr5_796;Name=5'UTR_00796;length=34;associated_cds=NP_815507.1;associated_gene=EF1809;associated_tss=TSS:1753372_r;tss_type=Primary</t>
  </si>
  <si>
    <t>ID=NC_004668.1_utr5_813;Name=5'UTR_00813;length=34;associated_cds=NP_815557.1;associated_gene=EF1874;associated_tss=TSS:1818521_f;tss_type=Primary</t>
  </si>
  <si>
    <t>ID=NC_004668.1_utr5_956;Name=5'UTR_00956;length=34;associated_cds=NP_815918.1;associated_gene=EF2260;associated_tss=TSS:2181818_f;tss_type=Primary</t>
  </si>
  <si>
    <t>ID=NC_004668.1_utr5_1079;Name=5'UTR_01079;length=34;associated_cds=NP_816265.1;associated_gene=EF2626;associated_tss=TSS:2540016_r;tss_type=Primary</t>
  </si>
  <si>
    <t>ID=NC_004668.1_utr5_1125;Name=5'UTR_01125;length=34;associated_cds=NP_816327.1;associated_gene=EF2693;associated_tss=TSS:2609733_f;tss_type=Primary,Internal</t>
  </si>
  <si>
    <t>ID=NC_004668.1_utr5_1131;Name=5'UTR_01131;length=34;associated_cds=NP_816334.1;associated_gene=EF2700;associated_tss=TSS:2614107_f;tss_type=Primary,Internal</t>
  </si>
  <si>
    <t>ID=NC_004668.1_utr5_1145;Name=5'UTR_01145;length=34;associated_cds=NP_816363.1;associated_gene=EF2732;associated_tss=TSS:2641409_f;tss_type=Secondary</t>
  </si>
  <si>
    <t>ID=NC_004668.1_utr5_1241;Name=5'UTR_01241;length=34;associated_cds=NP_816576.1;associated_gene=EF2958;associated_tss=TSS:2831172_f;tss_type=Primary,Antisense</t>
  </si>
  <si>
    <t>ID=NC_004668.1_utr5_1274;Name=5'UTR_01274;length=34;associated_cds=NP_816647.1;associated_gene=EF3034;associated_tss=TSS:2913424_r;tss_type=Primary</t>
  </si>
  <si>
    <t>ID=NC_004668.1_utr5_1304;Name=5'UTR_01304;length=34;associated_cds=NP_816700.1;associated_gene=EF3089;associated_tss=TSS:2964987_r;tss_type=Primary</t>
  </si>
  <si>
    <t>ID=NC_004668.1_utr5_1400;Name=5'UTR_01400;length=34;associated_cds=NP_816880.1;associated_gene=EF3283;associated_tss=TSS:3160525_r;tss_type=Primary</t>
  </si>
  <si>
    <t>ID=NC_004668.1_utr5_1416;Name=5'UTR_01416;length=34;associated_cds=NP_816923.1;associated_gene=EF3328;associated_tss=TSS:3213582_f;tss_type=Primary</t>
  </si>
  <si>
    <t>ID=NC_004668.1_utr5_31;Name=5'UTR_00031;length=35;associated_cds=NP_813874.1;associated_gene=EF0066;associated_tss=TSS:68632_f;tss_type=Primary</t>
  </si>
  <si>
    <t>ID=NC_004668.1_utr5_141;Name=5'UTR_00141;length=35;associated_cds=NP_814155.1;associated_gene=EF0363;associated_tss=TSS:331073_f;tss_type=Primary</t>
  </si>
  <si>
    <t>ID=NC_004668.1_utr5_196;Name=5'UTR_00196;length=35;associated_cds=NP_814298.1;associated_gene=EF0519;associated_tss=TSS:479820_f;tss_type=Primary,Antisense</t>
  </si>
  <si>
    <t>ID=NC_004668.1_utr5_217;Name=5'UTR_00217;length=35;associated_cds=NP_814357.1;associated_gene=EF0595;associated_tss=TSS:560672_r;tss_type=Primary</t>
  </si>
  <si>
    <t>ID=NC_004668.1_utr5_223;Name=5'UTR_00223;length=35;associated_cds=NP_814375.1;associated_gene=EF0618;associated_tss=TSS:578396_r;tss_type=Primary</t>
  </si>
  <si>
    <t>ID=NC_004668.1_utr5_331;Name=5'UTR_00331;length=35;associated_cds=NP_814567.1;associated_gene=EF0825;associated_tss=TSS:786705_f;tss_type=Primary</t>
  </si>
  <si>
    <t>ID=NC_004668.1_utr5_359;Name=5'UTR_00359;length=35;associated_cds=NP_814620.1;associated_gene=EF0881;associated_tss=TSS:845005_f;tss_type=Primary</t>
  </si>
  <si>
    <t>ID=NC_004668.1_utr5_396;Name=5'UTR_00396;length=35;associated_cds=NP_814682.1;associated_gene=EF0944;associated_tss=TSS:908974_f;tss_type=Primary</t>
  </si>
  <si>
    <t>ID=NC_004668.1_utr5_433;Name=5'UTR_00433;length=35;associated_cds=NP_814756.1;associated_gene=EF1022;associated_tss=TSS:980119_f;tss_type=Primary</t>
  </si>
  <si>
    <t>ID=NC_004668.1_utr5_434;Name=5'UTR_00434;length=35;associated_cds=NP_814758.1;associated_gene=EF1024;associated_tss=TSS:983625_r;tss_type=Primary</t>
  </si>
  <si>
    <t>ID=NC_004668.1_utr5_462;Name=5'UTR_00462;length=35;associated_cds=NP_814813.1;associated_gene=EF1082;associated_tss=TSS:1051980_f;tss_type=Primary</t>
  </si>
  <si>
    <t>ID=NC_004668.1_utr5_564;Name=5'UTR_00564;length=35;associated_cds=NP_814992.1;associated_gene=EF1269;associated_tss=TSS:1237622_f;tss_type=Primary</t>
  </si>
  <si>
    <t>ID=NC_004668.1_utr5_616;Name=5'UTR_00616;length=35;associated_cds=NP_815098.1;associated_gene=EF1377;associated_tss=TSS:1353033_f;tss_type=Primary</t>
  </si>
  <si>
    <t>ID=NC_004668.1_utr5_667;Name=5'UTR_00667;length=35;associated_cds=NP_815247.1;associated_gene=EF1528;associated_tss=TSS:1485788_f;tss_type=Primary</t>
  </si>
  <si>
    <t>ID=NC_004668.1_utr5_683;Name=5'UTR_00683;length=35;associated_cds=NP_815269.1;associated_gene=EF1552;associated_tss=TSS:1505733_f;tss_type=Primary</t>
  </si>
  <si>
    <t>ID=NC_004668.1_utr5_686;Name=5'UTR_00686;length=35;associated_cds=NP_815277.1;associated_gene=EF1560;associated_tss=TSS:1512437_f;tss_type=Primary</t>
  </si>
  <si>
    <t>ID=NC_004668.1_utr5_713;Name=5'UTR_00713;length=35;associated_cds=NP_815322.1;associated_gene=EF1609;associated_tss=TSS:1565205_f;tss_type=Primary</t>
  </si>
  <si>
    <t>ID=NC_004668.1_utr5_756;Name=5'UTR_00756;length=35;associated_cds=NP_815414.1;associated_gene=EF1708;associated_tss=TSS:1657577_r;tss_type=Primary</t>
  </si>
  <si>
    <t>ID=NC_004668.1_utr5_904;Name=5'UTR_00904;length=35;associated_cds=NP_815804.1;associated_gene=EF2141;associated_tss=TSS:2044977_r;tss_type=Primary</t>
  </si>
  <si>
    <t>ID=NC_004668.1_utr5_920;Name=5'UTR_00920;length=35;associated_cds=NP_815835.1;associated_gene=EF2173;associated_tss=TSS:2082328_f;tss_type=Primary</t>
  </si>
  <si>
    <t>ID=NC_004668.1_utr5_928;Name=5'UTR_00928;length=35;associated_cds=NP_815847.1;associated_gene=EF2185;associated_tss=TSS:2101562_f;tss_type=Primary</t>
  </si>
  <si>
    <t>ID=NC_004668.1_utr5_1102;Name=5'UTR_01102;length=35;associated_cds=NP_816301.1;associated_gene=EF2664;associated_tss=TSS:2577316_r;tss_type=Primary</t>
  </si>
  <si>
    <t>ID=NC_004668.1_utr5_1134;Name=5'UTR_01134;length=35;associated_cds=NP_816339.1;associated_gene=EF2705;associated_tss=TSS:2619485_r;tss_type=Primary,Antisense</t>
  </si>
  <si>
    <t>ID=NC_004668.1_utr5_1180;Name=5'UTR_01180;length=35;associated_cds=NP_816425.1;associated_gene=EF2800;associated_tss=TSS:2702542_r;tss_type=Secondary</t>
  </si>
  <si>
    <t>ID=NC_004668.1_utr5_1201;Name=5'UTR_01201;length=35;associated_cds=NP_816510.1;associated_gene=EF2891;associated_tss=TSS:2768158_r;tss_type=Primary</t>
  </si>
  <si>
    <t>ID=NC_004668.1_utr5_1204;Name=5'UTR_01204;length=35;associated_cds=NP_816512.1;associated_gene=EF2893;associated_tss=TSS:2774471_r;tss_type=Primary</t>
  </si>
  <si>
    <t>ID=NC_004668.1_utr5_1207;Name=5'UTR_01207;length=35;associated_cds=NP_816514.1;associated_gene=EF2895;associated_tss=TSS:2775027_f;tss_type=Primary</t>
  </si>
  <si>
    <t>ID=NC_004668.1_utr5_1214;Name=5'UTR_01214;length=35;associated_cds=NP_816526.1;associated_gene=EF2908;associated_tss=TSS:2787793_r;tss_type=Secondary</t>
  </si>
  <si>
    <t>ID=NC_004668.1_utr5_1220;Name=5'UTR_01220;length=35;associated_cds=NP_816533.1;associated_gene=EF2915;associated_tss=TSS:2793863_r;tss_type=Primary</t>
  </si>
  <si>
    <t>ID=NC_004668.1_utr5_1250;Name=5'UTR_01250;length=35;associated_cds=NP_816598.1;associated_gene=EF2981;associated_tss=TSS:2855727_r;tss_type=Primary</t>
  </si>
  <si>
    <t>ID=NC_004668.1_utr5_1265;Name=5'UTR_01265;length=35;associated_cds=NP_816630.1;associated_gene=EF3015;associated_tss=TSS:2894540_r;tss_type=Primary</t>
  </si>
  <si>
    <t>ID=NC_004668.1_utr5_1272;Name=5'UTR_01272;length=35;associated_cds=NP_816640.1;associated_gene=EF3027;associated_tss=TSS:2907299_f;tss_type=Primary</t>
  </si>
  <si>
    <t>ID=NC_004668.1_utr5_1324;Name=5'UTR_01324;length=35;associated_cds=NP_816736.1;associated_gene=EF3127;associated_tss=TSS:3004194_r;tss_type=Primary</t>
  </si>
  <si>
    <t>ID=NC_004668.1_utr5_1392;Name=5'UTR_01392;length=35;associated_cds=NP_816866.1;associated_gene=EF3269;associated_tss=TSS:3143573_r;tss_type=Primary</t>
  </si>
  <si>
    <t>ID=NC_004669.1_utr5_1419;Name=5'UTR_01419;length=35;associated_cds=NP_816936.1;associated_gene=EFA0005.1;associated_tss=TSS:5087_f;tss_type=Primary</t>
  </si>
  <si>
    <t>ID=NC_004669.1_utr5_1434;Name=5'UTR_01434;length=35;associated_cds=NP_817003.1;associated_gene=EFA0083;associated_tss=TSS:65984_r;tss_type=Primary</t>
  </si>
  <si>
    <t>ID=NC_004668.1_utr5_102;Name=5'UTR_00102;length=36;associated_cds=NP_814039.1;associated_gene=EF0244;associated_tss=TSS:221321_r;tss_type=Primary</t>
  </si>
  <si>
    <t>ID=NC_004668.1_utr5_114;Name=5'UTR_00114;length=36;associated_cds=NP_814060.1;associated_gene=EF0266;associated_tss=TSS:244273_f;tss_type=Primary</t>
  </si>
  <si>
    <t>ID=NC_004668.1_utr5_430;Name=5'UTR_00430;length=36;associated_cds=NP_814746.1;associated_gene=EF1012;associated_tss=TSS:972210_f;tss_type=Primary</t>
  </si>
  <si>
    <t>ID=NC_004668.1_utr5_436;Name=5'UTR_00436;length=36;associated_cds=NP_814762.1;associated_gene=EF1029;associated_tss=TSS:988688_f;tss_type=Primary</t>
  </si>
  <si>
    <t>ID=NC_004668.1_utr5_464;Name=5'UTR_00464;length=36;associated_cds=NP_814818.1;associated_gene=EF1088;associated_tss=TSS:1054237_f;tss_type=Primary</t>
  </si>
  <si>
    <t>ID=NC_004668.1_utr5_790;Name=5'UTR_00790;length=36;associated_cds=NP_815477.1;associated_gene=EF1776;associated_tss=TSS:1720347_r;tss_type=Primary</t>
  </si>
  <si>
    <t>ID=NC_004668.1_utr5_897;Name=5'UTR_00897;length=36;associated_cds=NP_815736.1;associated_gene=EF2073;associated_tss=TSS:1994849_r;tss_type=Primary</t>
  </si>
  <si>
    <t>ID=NC_004668.1_utr5_948;Name=5'UTR_00948;length=36;associated_cds=NP_815878.1;associated_gene=EF2217;associated_tss=TSS:2128498_f;tss_type=Primary</t>
  </si>
  <si>
    <t>ID=NC_004668.1_utr5_1087;Name=5'UTR_01087;length=36;associated_cds=NP_816276.1;associated_gene=EF2638;associated_tss=TSS:2549119_r;tss_type=Primary</t>
  </si>
  <si>
    <t>ID=NC_004668.1_utr5_1200;Name=5'UTR_01200;length=36;associated_cds=NP_816508.1;associated_gene=EF2889;associated_tss=TSS:2765812_r;tss_type=Primary</t>
  </si>
  <si>
    <t>ID=NC_004668.1_utr5_36;Name=5'UTR_00036;length=37;associated_cds=NP_813878.1;associated_gene=EF0071;associated_tss=TSS:71923_f;tss_type=Primary</t>
  </si>
  <si>
    <t>ID=NC_004668.1_utr5_232;Name=5'UTR_00232;length=37;associated_cds=NP_814393.1;associated_gene=EF0639;associated_tss=TSS:596462_r;tss_type=Primary,Antisense</t>
  </si>
  <si>
    <t>ID=NC_004668.1_utr5_417;Name=5'UTR_00417;length=37;associated_cds=NP_814714.1;associated_gene=EF0978;associated_tss=TSS:936684_f;tss_type=Primary</t>
  </si>
  <si>
    <t>ID=NC_004668.1_utr5_435;Name=5'UTR_00435;length=37;associated_cds=NP_814761.1;associated_gene=EF1028;associated_tss=TSS:988584_r;tss_type=Primary</t>
  </si>
  <si>
    <t>ID=NC_004668.1_utr5_477;Name=5'UTR_00477;length=37;associated_cds=NP_814834.1;associated_gene=EF1104;associated_tss=TSS:1074839_r;tss_type=Primary</t>
  </si>
  <si>
    <t>ID=NC_004668.1_utr5_493;Name=5'UTR_00493;length=37;associated_cds=NP_814870.1;associated_gene=EF1140;associated_tss=TSS:1110647_r;tss_type=Primary</t>
  </si>
  <si>
    <t>ID=NC_004668.1_utr5_558;Name=5'UTR_00558;length=37;associated_cds=NP_814983.1;associated_gene=EF1260;associated_tss=TSS:1226717_f;tss_type=Primary</t>
  </si>
  <si>
    <t>ID=NC_004668.1_utr5_670;Name=5'UTR_00670;length=37;associated_cds=NP_815252.1;associated_gene=EF1534;associated_tss=TSS:1489561_r;tss_type=Primary</t>
  </si>
  <si>
    <t>ID=NC_004668.1_utr5_772;Name=5'UTR_00772;length=37;associated_cds=NP_815446.1;associated_gene=EF1743;associated_tss=TSS:1690992_f;tss_type=Primary</t>
  </si>
  <si>
    <t>ID=NC_004668.1_utr5_780;Name=5'UTR_00780;length=37;associated_cds=NP_815461.1;associated_gene=EF1758;associated_tss=TSS:1705151_r;tss_type=Primary</t>
  </si>
  <si>
    <t>ID=NC_004668.1_utr5_1011;Name=5'UTR_01011;length=37;associated_cds=NP_816087.1;associated_gene=EF2439;associated_tss=TSS:2358130_f;tss_type=Primary</t>
  </si>
  <si>
    <t>ID=NC_004668.1_utr5_1014;Name=5'UTR_01014;length=37;associated_cds=NP_816092.1;associated_gene=EF2444;associated_tss=TSS:2362632_r;tss_type=Primary</t>
  </si>
  <si>
    <t>ID=NC_004668.1_utr5_1117;Name=5'UTR_01117;length=37;associated_cds=NP_816314.1;associated_gene=EF2679;associated_tss=TSS:2590259_f;tss_type=Primary</t>
  </si>
  <si>
    <t>ID=NC_004668.1_utr5_1135;Name=5'UTR_01135;length=37;associated_cds=NP_816340.1;associated_gene=EF2706;associated_tss=TSS:2619545_f;tss_type=Primary,Antisense</t>
  </si>
  <si>
    <t>ID=NC_004668.1_utr5_1349;Name=5'UTR_01349;length=37;associated_cds=NP_816780.1;associated_gene=EF3176;associated_tss=TSS:3049973_r;tss_type=Primary</t>
  </si>
  <si>
    <t>ID=NC_004668.1_utr5_1402;Name=5'UTR_01402;length=37;associated_cds=NP_816885.1;associated_gene=EF3289;associated_tss=TSS:3170674_f;tss_type=Primary</t>
  </si>
  <si>
    <t>ID=NC_004668.1_utr5_53;Name=5'UTR_00053;length=38;associated_cds=NP_813915.1;associated_gene=EF0112;associated_tss=TSS:115648_f;tss_type=Primary</t>
  </si>
  <si>
    <t>ID=NC_004668.1_utr5_161;Name=5'UTR_00161;length=38;associated_cds=NP_814192.1;associated_gene=EF0403;associated_tss=TSS:375103_f;tss_type=Primary</t>
  </si>
  <si>
    <t>ID=NC_004668.1_utr5_244;Name=5'UTR_00244;length=38;associated_cds=NP_814411.1;associated_gene=EF0659;associated_tss=TSS:610517_f;tss_type=Primary</t>
  </si>
  <si>
    <t>ID=NC_004668.1_utr5_299;Name=5'UTR_00299;length=38;associated_cds=NP_814511.1;associated_gene=EF0764;associated_tss=TSS:724555_f;tss_type=Primary</t>
  </si>
  <si>
    <t>ID=NC_004668.1_utr5_350;Name=5'UTR_00350;length=38;associated_cds=NP_814608.1;associated_gene=EF0867;associated_tss=TSS:827305_r;tss_type=Primary</t>
  </si>
  <si>
    <t>ID=NC_004668.1_utr5_431;Name=5'UTR_00431;length=38;associated_cds=NP_814751.1;associated_gene=EF1017;associated_tss=TSS:975292_f;tss_type=Primary</t>
  </si>
  <si>
    <t>ID=NC_004668.1_utr5_555;Name=5'UTR_00555;length=38;associated_cds=NP_814977.1;associated_gene=EF1251;associated_tss=TSS:1220344_f;tss_type=Primary</t>
  </si>
  <si>
    <t>ID=NC_004668.1_utr5_568;Name=5'UTR_00568;length=38;associated_cds=NP_815019.1;associated_gene=EF1297;associated_tss=TSS:1262723_f;tss_type=Primary</t>
  </si>
  <si>
    <t>ID=NC_004668.1_utr5_632;Name=5'UTR_00632;length=38;associated_cds=NP_815132.1;associated_gene=EF1411;associated_tss=TSS:1390091_f;tss_type=Primary</t>
  </si>
  <si>
    <t>ID=NC_004668.1_utr5_727;Name=5'UTR_00727;length=38;associated_cds=NP_815359.1;associated_gene=EF1651;associated_tss=TSS:1605551_r;tss_type=Primary</t>
  </si>
  <si>
    <t>ID=NC_004668.1_utr5_739;Name=5'UTR_00739;length=38;associated_cds=NP_815387.1;associated_gene=EF1679;associated_tss=TSS:1632403_r;tss_type=Primary</t>
  </si>
  <si>
    <t>ID=NC_004668.1_utr5_741;Name=5'UTR_00741;length=38;associated_cds=NP_815394.1;associated_gene=EF1686;associated_tss=TSS:1636650_f;tss_type=Primary</t>
  </si>
  <si>
    <t>ID=NC_004668.1_utr5_797;Name=5'UTR_00797;length=38;associated_cds=NP_815509.1;associated_gene=EF1811;associated_tss=TSS:1755499_r;tss_type=Primary</t>
  </si>
  <si>
    <t>ID=NC_004668.1_utr5_803;Name=5'UTR_00803;length=38;associated_cds=NP_815523.1;associated_gene=EF1826;associated_tss=TSS:1777703_r;tss_type=Primary</t>
  </si>
  <si>
    <t>ID=NC_004668.1_utr5_828;Name=5'UTR_00828;length=38;associated_cds=NP_815592.1;associated_gene=EF1910;associated_tss=TSS:1854682_r;tss_type=Primary,Antisense</t>
  </si>
  <si>
    <t>ID=NC_004668.1_utr5_847;Name=5'UTR_00847;length=38;associated_cds=NP_815620.1;associated_gene=EF1940;associated_tss=TSS:1881609_f;tss_type=Primary,Antisense</t>
  </si>
  <si>
    <t>ID=NC_004668.1_utr5_923;Name=5'UTR_00923;length=38;associated_cds=NP_815838.1;associated_gene=EF2176;associated_tss=TSS:2088487_r;tss_type=Primary</t>
  </si>
  <si>
    <t>ID=NC_004668.1_utr5_984;Name=5'UTR_00984;length=38;associated_cds=NP_816028.1;associated_gene=EF2377;associated_tss=TSS:2301155_r;tss_type=Primary</t>
  </si>
  <si>
    <t>ID=NC_004668.1_utr5_1097;Name=5'UTR_01097;length=38;associated_cds=NP_816292.1;associated_gene=EF2654;associated_tss=TSS:2566317_f;tss_type=Primary</t>
  </si>
  <si>
    <t>ID=NC_004668.1_utr5_1111;Name=5'UTR_01111;length=38;associated_cds=NP_816310.1;associated_gene=EF2674;associated_tss=TSS:2587254_r;tss_type=Primary</t>
  </si>
  <si>
    <t>ID=NC_004668.1_utr5_1346;Name=5'UTR_01346;length=38;associated_cds=NP_816776.1;associated_gene=EF3172;associated_tss=TSS:3046913_r;tss_type=Primary</t>
  </si>
  <si>
    <t>ID=NC_004668.1_utr5_8;Name=5'UTR_00008;length=39;associated_cds=NP_813829.1;associated_gene=EF0018;associated_tss=TSS:19215_f;tss_type=Secondary</t>
  </si>
  <si>
    <t>ID=NC_004668.1_utr5_54;Name=5'UTR_00054;length=39;associated_cds=NP_813917.1;associated_gene=EF0114;associated_tss=TSS:117494_f;tss_type=Primary</t>
  </si>
  <si>
    <t>ID=NC_004668.1_utr5_140;Name=5'UTR_00140;length=39;associated_cds=NP_814154.1;associated_gene=EF0362;associated_tss=TSS:330904_r;tss_type=Secondary</t>
  </si>
  <si>
    <t>ID=NC_004668.1_utr5_218;Name=5'UTR_00218;length=39;associated_cds=NP_814358.1;associated_gene=EF0599;associated_tss=TSS:562863_f;tss_type=Primary</t>
  </si>
  <si>
    <t>ID=NC_004668.1_utr5_250;Name=5'UTR_00250;length=39;associated_cds=NP_814420.1;associated_gene=EF0668;associated_tss=TSS:620161_r;tss_type=Primary</t>
  </si>
  <si>
    <t>ID=NC_004668.1_utr5_352;Name=5'UTR_00352;length=39;associated_cds=NP_814610.1;associated_gene=EF0869;associated_tss=TSS:829095_r;tss_type=Primary</t>
  </si>
  <si>
    <t>ID=NC_004668.1_utr5_426;Name=5'UTR_00426;length=39;associated_cds=NP_814738.1;associated_gene=EF1002;associated_tss=TSS:959285_f;tss_type=Primary</t>
  </si>
  <si>
    <t>ID=NC_004668.1_utr5_528;Name=5'UTR_00528;length=39;associated_cds=NP_814922.1;associated_gene=EF1193;associated_tss=TSS:1159731_f;tss_type=Primary</t>
  </si>
  <si>
    <t>ID=NC_004668.1_utr5_597;Name=5'UTR_00597;length=39;associated_cds=NP_815071.1;associated_gene=EF1350;associated_tss=TSS:1322588_f;tss_type=Primary</t>
  </si>
  <si>
    <t>ID=NC_004668.1_utr5_641;Name=5'UTR_00641;length=39;associated_cds=NP_815172.1;associated_gene=EF1451;associated_tss=TSS:1416337_f;tss_type=Primary</t>
  </si>
  <si>
    <t>ID=NC_004668.1_utr5_660;Name=5'UTR_00660;length=39;associated_cds=NP_815239.1;associated_gene=EF1519;associated_tss=TSS:1473479_f;tss_type=Primary</t>
  </si>
  <si>
    <t>ID=NC_004668.1_utr5_906;Name=5'UTR_00906;length=39;associated_cds=NP_815807.1;associated_gene=EF2144;associated_tss=TSS:2045919_f;tss_type=Primary,Internal</t>
  </si>
  <si>
    <t>ID=NC_004668.1_utr5_1067;Name=5'UTR_01067;length=39;associated_cds=NP_816240.1;associated_gene=EF2601;associated_tss=TSS:2519531_f;tss_type=Primary</t>
  </si>
  <si>
    <t>ID=NC_004668.1_utr5_1113;Name=5'UTR_01113;length=39;associated_cds=NP_816312.1;associated_gene=EF2677;associated_tss=TSS:2589233_r;tss_type=Secondary</t>
  </si>
  <si>
    <t>ID=NC_004668.1_utr5_1130;Name=5'UTR_01130;length=39;associated_cds=NP_816334.1;associated_gene=EF2700;associated_tss=TSS:2614102_f;tss_type=Secondary,Internal</t>
  </si>
  <si>
    <t>ID=NC_004668.1_utr5_1222;Name=5'UTR_01222;length=39;associated_cds=NP_816538.1;associated_gene=EF2920;associated_tss=TSS:2800219_r;tss_type=Primary</t>
  </si>
  <si>
    <t>ID=NC_004668.1_utr5_1348;Name=5'UTR_01348;length=39;associated_cds=NP_816779.1;associated_gene=EF3175;associated_tss=TSS:3049503_r;tss_type=Primary</t>
  </si>
  <si>
    <t>ID=NC_004668.1_utr5_62;Name=5'UTR_00062;length=40;associated_cds=NP_813929.1;associated_gene=EF0126;associated_tss=TSS:130897_f;tss_type=Primary</t>
  </si>
  <si>
    <t>ID=NC_004668.1_utr5_167;Name=5'UTR_00167;length=40;associated_cds=NP_814207.1;associated_gene=EF0421;associated_tss=TSS:393168_f;tss_type=Primary,Antisense</t>
  </si>
  <si>
    <t>ID=NC_004668.1_utr5_262;Name=5'UTR_00262;length=40;associated_cds=NP_814442.1;associated_gene=EF0692;associated_tss=TSS:646955_r;tss_type=Primary</t>
  </si>
  <si>
    <t>ID=NC_004668.1_utr5_338;Name=5'UTR_00338;length=40;associated_cds=NP_814590.1;associated_gene=EF0848;associated_tss=TSS:807310_f;tss_type=Primary</t>
  </si>
  <si>
    <t>ID=NC_004668.1_utr5_521;Name=5'UTR_00521;length=40;associated_cds=NP_814912.1;associated_gene=EF1183;associated_tss=TSS:1149908_f;tss_type=Primary</t>
  </si>
  <si>
    <t>ID=NC_004668.1_utr5_563;Name=5'UTR_00563;length=40;associated_cds=NP_814991.1;associated_gene=EF1268;associated_tss=TSS:1235055_f;tss_type=Primary</t>
  </si>
  <si>
    <t>ID=NC_004668.1_utr5_603;Name=5'UTR_00603;length=40;associated_cds=NP_815083.1;associated_gene=EF1362;associated_tss=TSS:1336671_f;tss_type=Primary</t>
  </si>
  <si>
    <t>ID=NC_004668.1_utr5_629;Name=5'UTR_00629;length=40;associated_cds=NP_815129.1;associated_gene=EF1408;associated_tss=TSS:1386759_f;tss_type=Primary</t>
  </si>
  <si>
    <t>ID=NC_004668.1_utr5_704;Name=5'UTR_00704;length=40;associated_cds=NP_815311.1;associated_gene=EF1596;associated_tss=TSS:1547655_f;tss_type=Primary</t>
  </si>
  <si>
    <t>ID=NC_004668.1_utr5_763;Name=5'UTR_00763;length=40;associated_cds=NP_815433.1;associated_gene=EF1728;associated_tss=TSS:1677485_f;tss_type=Primary,Antisense</t>
  </si>
  <si>
    <t>ID=NC_004668.1_utr5_793;Name=5'UTR_00793;length=40;associated_cds=NP_815493.1;associated_gene=EF1793;associated_tss=TSS:1737265_r;tss_type=Primary</t>
  </si>
  <si>
    <t>ID=NC_004668.1_utr5_991;Name=5'UTR_00991;length=40;associated_cds=NP_816045.1;associated_gene=EF2394;associated_tss=TSS:2319198_r;tss_type=Primary</t>
  </si>
  <si>
    <t>ID=NC_004668.1_utr5_1057;Name=5'UTR_01057;length=40;associated_cds=NP_816211.1;associated_gene=EF2570;associated_tss=TSS:2486834_r;tss_type=Primary</t>
  </si>
  <si>
    <t>ID=NC_004668.1_utr5_1075;Name=5'UTR_01075;length=40;associated_cds=NP_816259.1;associated_gene=EF2620;associated_tss=TSS:2534902_r;tss_type=Primary</t>
  </si>
  <si>
    <t>ID=NC_004671.1_utr5_1454;Name=5'UTR_01454;length=40;associated_cds=NP_817081.1;associated_gene=EF_B0063;associated_tss=TSS:55779_f;tss_type=Primary</t>
  </si>
  <si>
    <t>ID=NC_004668.1_utr5_103;Name=5'UTR_00103;length=41;associated_cds=NP_814040.1;associated_gene=EF0245;associated_tss=TSS:221427_f;tss_type=Primary</t>
  </si>
  <si>
    <t>ID=NC_004668.1_utr5_183;Name=5'UTR_00183;length=41;associated_cds=NP_814249.1;associated_gene=EF0465;associated_tss=TSS:432841_f;tss_type=Primary</t>
  </si>
  <si>
    <t>ID=NC_004668.1_utr5_892;Name=5'UTR_00892;length=41;associated_cds=NP_815730.1;associated_gene=EF2067;associated_tss=TSS:1988784_f;tss_type=Secondary,Antisense</t>
  </si>
  <si>
    <t>ID=NC_004668.1_utr5_945;Name=5'UTR_00945;length=41;associated_cds=NP_815874.1;associated_gene=EF2213;associated_tss=TSS:2126150_r;tss_type=Primary</t>
  </si>
  <si>
    <t>ID=NC_004668.1_utr5_958;Name=5'UTR_00958;length=41;associated_cds=NP_815930.1;associated_gene=EF2272;associated_tss=TSS:2193523_r;tss_type=Primary</t>
  </si>
  <si>
    <t>ID=NC_004668.1_utr5_1065;Name=5'UTR_01065;length=41;associated_cds=NP_816235.1;associated_gene=EF2594;associated_tss=TSS:2514056_r;tss_type=Primary</t>
  </si>
  <si>
    <t>ID=NC_004668.1_utr5_1076;Name=5'UTR_01076;length=41;associated_cds=NP_816261.1;associated_gene=EF2622;associated_tss=TSS:2535620_r;tss_type=Primary</t>
  </si>
  <si>
    <t>ID=NC_004668.1_utr5_1092;Name=5'UTR_01092;length=41;associated_cds=NP_816282.1;associated_gene=EF2644;associated_tss=TSS:2557065_r;tss_type=Primary</t>
  </si>
  <si>
    <t>ID=NC_004668.1_utr5_1268;Name=5'UTR_01268;length=41;associated_cds=NP_816635.1;associated_gene=EF3021;associated_tss=TSS:2899986_r;tss_type=Primary</t>
  </si>
  <si>
    <t>ID=NC_004668.1_utr5_1406;Name=5'UTR_01406;length=41;associated_cds=NP_816892.1;associated_gene=EF3297;associated_tss=TSS:3180073_r;tss_type=Primary</t>
  </si>
  <si>
    <t>ID=NC_004668.1_utr5_4;Name=5'UTR_00004;length=42;associated_cds=NP_813825.1;associated_gene=EF0013;associated_tss=TSS:13398_f;tss_type=Primary</t>
  </si>
  <si>
    <t>ID=NC_004668.1_utr5_17;Name=5'UTR_00017;length=42;associated_cds=NP_813846.1;associated_gene=EF0036;associated_tss=TSS:38807_f;tss_type=Primary,Antisense</t>
  </si>
  <si>
    <t>ID=NC_004668.1_utr5_135;Name=5'UTR_00135;length=42;associated_cds=NP_814099.1;associated_gene=EF0307;associated_tss=TSS:292433_f;tss_type=Primary,Antisense</t>
  </si>
  <si>
    <t>ID=NC_004668.1_utr5_145;Name=5'UTR_00145;length=42;associated_cds=NP_814159.1;associated_gene=EF0368;associated_tss=TSS:336074_r;tss_type=Primary</t>
  </si>
  <si>
    <t>ID=NC_004668.1_utr5_181;Name=5'UTR_00181;length=42;associated_cds=NP_814248.1;associated_gene=EF0464;associated_tss=TSS:431710_f;tss_type=Primary</t>
  </si>
  <si>
    <t>ID=NC_004668.1_utr5_441;Name=5'UTR_00441;length=42;associated_cds=NP_814770.1;associated_gene=EF1037;associated_tss=TSS:998181_f;tss_type=Primary</t>
  </si>
  <si>
    <t>ID=NC_004668.1_utr5_476;Name=5'UTR_00476;length=42;associated_cds=NP_814833.1;associated_gene=EF1103;associated_tss=TSS:1074487_r;tss_type=Primary</t>
  </si>
  <si>
    <t>ID=NC_004668.1_utr5_615;Name=5'UTR_00615;length=42;associated_cds=NP_815097.1;associated_gene=EF1376;associated_tss=TSS:1351782_f;tss_type=Primary</t>
  </si>
  <si>
    <t>ID=NC_004668.1_utr5_651;Name=5'UTR_00651;length=42;associated_cds=NP_815223.1;associated_gene=EF1502;associated_tss=TSS:1457522_r;tss_type=Primary</t>
  </si>
  <si>
    <t>ID=NC_004668.1_utr5_808;Name=5'UTR_00808;length=42;associated_cds=NP_815544.1;associated_gene=EF1853;associated_tss=TSS:1799542_f;tss_type=Primary,Antisense</t>
  </si>
  <si>
    <t>ID=NC_004668.1_utr5_939;Name=5'UTR_00939;length=42;associated_cds=NP_815867.1;associated_gene=EF2206;associated_tss=TSS:2119979_r;tss_type=Primary,Antisense</t>
  </si>
  <si>
    <t>ID=NC_004668.1_utr5_968;Name=5'UTR_00968;length=42;associated_cds=NP_815997.1;associated_gene=EF2342;associated_tss=TSS:2264125_r;tss_type=Primary</t>
  </si>
  <si>
    <t>ID=NC_004668.1_utr5_981;Name=5'UTR_00981;length=42;associated_cds=NP_816022.1;associated_gene=EF2370;associated_tss=TSS:2290908_f;tss_type=Primary</t>
  </si>
  <si>
    <t>ID=NC_004668.1_utr5_1050;Name=5'UTR_01050;length=42;associated_cds=NP_816186.1;associated_gene=EF2543;associated_tss=TSS:2460037_r;tss_type=Primary</t>
  </si>
  <si>
    <t>ID=NC_004668.1_utr5_1282;Name=5'UTR_01282;length=42;associated_cds=NP_816665.1;associated_gene=EF3053;associated_tss=TSS:2927759_r;tss_type=Primary</t>
  </si>
  <si>
    <t>ID=NC_004668.1_utr5_1328;Name=5'UTR_01328;length=42;associated_cds=NP_816741.1;associated_gene=EF3133;associated_tss=TSS:3008079_r;tss_type=Primary</t>
  </si>
  <si>
    <t>ID=NC_004668.1_utr5_1371;Name=5'UTR_01371;length=42;associated_cds=NP_816820.1;associated_gene=EF3218;associated_tss=TSS:3090268_r;tss_type=Primary</t>
  </si>
  <si>
    <t>ID=NC_004669.1_utr5_1431;Name=5'UTR_01431;length=42;associated_cds=NP_816994.1;associated_gene=EFA0073;associated_tss=TSS:59168_f;tss_type=Primary</t>
  </si>
  <si>
    <t>NC_004670.1</t>
  </si>
  <si>
    <t>ID=NC_004670.1_utr5_1435;Name=5'UTR_01435;length=42;associated_cds=NP_817011.1;associated_gene=EF_C0009;associated_tss=TSS:10010_f;tss_type=Primary</t>
  </si>
  <si>
    <t>ID=NC_004668.1_utr5_295;Name=5'UTR_00295;length=43;associated_cds=NP_814497.1;associated_gene=EF0750;associated_tss=TSS:705422_f;tss_type=Primary</t>
  </si>
  <si>
    <t>ID=NC_004668.1_utr5_306;Name=5'UTR_00306;length=43;associated_cds=NP_814523.1;associated_gene=EF0778;associated_tss=TSS:735861_f;tss_type=Primary</t>
  </si>
  <si>
    <t>ID=NC_004668.1_utr5_428;Name=5'UTR_00428;length=43;associated_cds=NP_814742.1;associated_gene=EF1006;associated_tss=TSS:965942_r;tss_type=Primary</t>
  </si>
  <si>
    <t>ID=NC_004668.1_utr5_696;Name=5'UTR_00696;length=43;associated_cds=NP_815300.1;associated_gene=EF1584;associated_tss=TSS:1537437_f;tss_type=Primary</t>
  </si>
  <si>
    <t>ID=NC_004668.1_utr5_758;Name=5'UTR_00758;length=43;associated_cds=NP_815417.1;associated_gene=EF1711;associated_tss=TSS:1660623_r;tss_type=Primary</t>
  </si>
  <si>
    <t>ID=NC_004668.1_utr5_1098;Name=5'UTR_01098;length=43;associated_cds=NP_816296.1;associated_gene=EF2658;associated_tss=TSS:2570630_r;tss_type=Primary</t>
  </si>
  <si>
    <t>ID=NC_004668.1_utr5_1119;Name=5'UTR_01119;length=43;associated_cds=NP_816316.1;associated_gene=EF2681;associated_tss=TSS:2593349_f;tss_type=Primary</t>
  </si>
  <si>
    <t>ID=NC_004668.1_utr5_1194;Name=5'UTR_01194;length=43;associated_cds=NP_816487.1;associated_gene=EF2866;associated_tss=TSS:2748530_r;tss_type=Primary</t>
  </si>
  <si>
    <t>ID=NC_004668.1_utr5_1260;Name=5'UTR_01260;length=43;associated_cds=NP_816620.1;associated_gene=EF3005;associated_tss=TSS:2878913_f;tss_type=Primary</t>
  </si>
  <si>
    <t>ID=NC_004668.1_utr5_1414;Name=5'UTR_01414;length=43;associated_cds=NP_816910.1;associated_gene=EF3315;associated_tss=TSS:3202711_r;tss_type=Primary,Internal</t>
  </si>
  <si>
    <t>ID=NC_004668.1_utr5_191;Name=5'UTR_00191;length=44;associated_cds=NP_814262.1;associated_gene=EF0479;associated_tss=TSS:446495_r;tss_type=Primary,Internal</t>
  </si>
  <si>
    <t>ID=NC_004668.1_utr5_444;Name=5'UTR_00444;length=44;associated_cds=NP_814774.1;associated_gene=EF1041;associated_tss=TSS:1002869_f;tss_type=Primary</t>
  </si>
  <si>
    <t>ID=NC_004668.1_utr5_767;Name=5'UTR_00767;length=44;associated_cds=NP_815443.1;associated_gene=EF1739;associated_tss=TSS:1687156_r;tss_type=Primary</t>
  </si>
  <si>
    <t>ID=NC_004668.1_utr5_974;Name=5'UTR_00974;length=44;associated_cds=NP_816011.1;associated_gene=EF2357;associated_tss=TSS:2281834_r;tss_type=Primary</t>
  </si>
  <si>
    <t>ID=NC_004668.1_utr5_1192;Name=5'UTR_01192;length=44;associated_cds=NP_816485.1;associated_gene=EF2863;associated_tss=TSS:2745436_f;tss_type=Primary</t>
  </si>
  <si>
    <t>ID=NC_004668.1_utr5_1193;Name=5'UTR_01193;length=44;associated_cds=NP_816486.1;associated_gene=EF2864;associated_tss=TSS:2747565_r;tss_type=Primary</t>
  </si>
  <si>
    <t>ID=NC_004668.1_utr5_1300;Name=5'UTR_01300;length=44;associated_cds=NP_816696.1;associated_gene=EF3085;associated_tss=TSS:2961182_r;tss_type=Primary</t>
  </si>
  <si>
    <t>ID=NC_004668.1_utr5_89;Name=5'UTR_00089;length=45;associated_cds=NP_813994.1;associated_gene=EF0195;associated_tss=TSS:189491_r;tss_type=Primary</t>
  </si>
  <si>
    <t>ID=NC_004668.1_utr5_111;Name=5'UTR_00111;length=45;associated_cds=NP_814058.1;associated_gene=EF0264;associated_tss=TSS:241307_f;tss_type=Primary,Internal</t>
  </si>
  <si>
    <t>ID=NC_004668.1_utr5_353;Name=5'UTR_00353;length=45;associated_cds=NP_814611.1;associated_gene=EF0871;associated_tss=TSS:829891_f;tss_type=Primary</t>
  </si>
  <si>
    <t>ID=NC_004668.1_utr5_512;Name=5'UTR_00512;length=45;associated_cds=NP_814899.1;associated_gene=EF1169;associated_tss=TSS:1139338_f;tss_type=Primary</t>
  </si>
  <si>
    <t>ID=NC_004668.1_utr5_534;Name=5'UTR_00534;length=45;associated_cds=NP_814939.1;associated_gene=EF1212;associated_tss=TSS:1178976_r;tss_type=Primary</t>
  </si>
  <si>
    <t>ID=NC_004668.1_utr5_1077;Name=5'UTR_01077;length=45;associated_cds=NP_816261.1;associated_gene=EF2622;associated_tss=TSS:2535624_r;tss_type=Secondary</t>
  </si>
  <si>
    <t>ID=NC_004668.1_utr5_1137;Name=5'UTR_01137;length=45;associated_cds=NP_816342.1;associated_gene=EF2708;associated_tss=TSS:2621452_r;tss_type=Primary</t>
  </si>
  <si>
    <t>ID=NC_004668.1_utr5_1184;Name=5'UTR_01184;length=45;associated_cds=NP_816472.1;associated_gene=EF2850;associated_tss=TSS:2733051_f;tss_type=Primary,Antisense</t>
  </si>
  <si>
    <t>ID=NC_004668.1_utr5_1230;Name=5'UTR_01230;length=45;associated_cds=NP_816552.1;associated_gene=EF2934;associated_tss=TSS:2815251_r;tss_type=Primary</t>
  </si>
  <si>
    <t>ID=NC_004668.1_utr5_1296;Name=5'UTR_01296;length=45;associated_cds=NP_816684.1;associated_gene=EF3072;associated_tss=TSS:2942114_f;tss_type=Primary,Antisense</t>
  </si>
  <si>
    <t>ID=NC_004668.1_utr5_1312;Name=5'UTR_01312;length=45;associated_cds=NP_816711.1;associated_gene=EF3101;associated_tss=TSS:2977274_r;tss_type=Primary,Internal</t>
  </si>
  <si>
    <t>ID=NC_004668.1_utr5_1318;Name=5'UTR_01318;length=45;associated_cds=NP_816725.1;associated_gene=EF3115;associated_tss=TSS:2991928_r;tss_type=Primary</t>
  </si>
  <si>
    <t>ID=NC_004668.1_utr5_195;Name=5'UTR_00195;length=46;associated_cds=NP_814296.1;associated_gene=EF0517;associated_tss=TSS:479414_r;tss_type=Primary</t>
  </si>
  <si>
    <t>ID=NC_004668.1_utr5_260;Name=5'UTR_00260;length=46;associated_cds=NP_814434.1;associated_gene=EF0684;associated_tss=TSS:639326_f;tss_type=Primary,Internal</t>
  </si>
  <si>
    <t>ID=NC_004668.1_utr5_296;Name=5'UTR_00296;length=46;associated_cds=NP_814505.1;associated_gene=EF0758;associated_tss=TSS:713549_f;tss_type=Primary</t>
  </si>
  <si>
    <t>ID=NC_004668.1_utr5_323;Name=5'UTR_00323;length=46;associated_cds=NP_814552.1;associated_gene=EF0809;associated_tss=TSS:769664_f;tss_type=Primary,Internal</t>
  </si>
  <si>
    <t>ID=NC_004668.1_utr5_440;Name=5'UTR_00440;length=46;associated_cds=NP_814769.1;associated_gene=EF1036;associated_tss=TSS:997616_f;tss_type=Primary</t>
  </si>
  <si>
    <t>ID=NC_004668.1_utr5_538;Name=5'UTR_00538;length=46;associated_cds=NP_814944.1;associated_gene=EF1217;associated_tss=TSS:1183853_f;tss_type=Primary</t>
  </si>
  <si>
    <t>ID=NC_004668.1_utr5_762;Name=5'UTR_00762;length=46;associated_cds=NP_815432.1;associated_gene=EF1727;associated_tss=TSS:1677470_r;tss_type=Primary,Antisense</t>
  </si>
  <si>
    <t>ID=NC_004668.1_utr5_833;Name=5'UTR_00833;length=46;associated_cds=NP_815599.1;associated_gene=EF1917;associated_tss=TSS:1858910_r;tss_type=Primary</t>
  </si>
  <si>
    <t>ID=NC_004668.1_utr5_1069;Name=5'UTR_01069;length=46;associated_cds=NP_816244.1;associated_gene=EF2605;associated_tss=TSS:2523465_r;tss_type=Primary</t>
  </si>
  <si>
    <t>ID=NC_004668.1_utr5_1132;Name=5'UTR_01132;length=46;associated_cds=NP_816336.1;associated_gene=EF2702;associated_tss=TSS:2616025_r;tss_type=Primary</t>
  </si>
  <si>
    <t>ID=NC_004668.1_utr5_144;Name=5'UTR_00144;length=47;associated_cds=NP_814156.1;associated_gene=EF0365;associated_tss=TSS:332439_f;tss_type=Primary</t>
  </si>
  <si>
    <t>ID=NC_004668.1_utr5_176;Name=5'UTR_00176;length=47;associated_cds=NP_814236.1;associated_gene=EF0452;associated_tss=TSS:423073_r;tss_type=Primary</t>
  </si>
  <si>
    <t>ID=NC_004668.1_utr5_180;Name=5'UTR_00180;length=47;associated_cds=NP_814247.1;associated_gene=EF0463;associated_tss=TSS:430948_f;tss_type=Primary</t>
  </si>
  <si>
    <t>ID=NC_004668.1_utr5_261;Name=5'UTR_00261;length=47;associated_cds=NP_814440.1;associated_gene=EF0690;associated_tss=TSS:644566_f;tss_type=Primary</t>
  </si>
  <si>
    <t>ID=NC_004668.1_utr5_311;Name=5'UTR_00311;length=47;associated_cds=NP_814530.1;associated_gene=EF0785;associated_tss=TSS:744819_f;tss_type=Primary</t>
  </si>
  <si>
    <t>ID=NC_004668.1_utr5_593;Name=5'UTR_00593;length=47;associated_cds=NP_815062.1;associated_gene=EF1341;associated_tss=TSS:1312991_r;tss_type=Primary,Antisense</t>
  </si>
  <si>
    <t>ID=NC_004668.1_utr5_596;Name=5'UTR_00596;length=47;associated_cds=NP_815068.1;associated_gene=EF1347;associated_tss=TSS:1317375_f;tss_type=Primary,Internal</t>
  </si>
  <si>
    <t>ID=NC_004668.1_utr5_760;Name=5'UTR_00760;length=47;associated_cds=NP_815430.1;associated_gene=EF1725;associated_tss=TSS:1676520_r;tss_type=Primary</t>
  </si>
  <si>
    <t>ID=NC_004668.1_utr5_856;Name=5'UTR_00856;length=47;associated_cds=NP_815637.1;associated_gene=EF1961;associated_tss=TSS:1899301_r;tss_type=Primary</t>
  </si>
  <si>
    <t>ID=NC_004668.1_utr5_1205;Name=5'UTR_01205;length=47;associated_cds=NP_816513.1;associated_gene=EF2894;associated_tss=TSS:2774925_r;tss_type=Primary</t>
  </si>
  <si>
    <t>ID=NC_004668.1_utr5_407;Name=5'UTR_00407;length=48;associated_cds=NP_814698.1;associated_gene=EF0961;associated_tss=TSS:925321_r;tss_type=Primary,Antisense</t>
  </si>
  <si>
    <t>ID=NC_004668.1_utr5_467;Name=5'UTR_00467;length=48;associated_cds=NP_814825.1;associated_gene=EF1095;associated_tss=TSS:1065363_r;tss_type=Primary</t>
  </si>
  <si>
    <t>ID=NC_004668.1_utr5_505;Name=5'UTR_00505;length=48;associated_cds=NP_814881.1;associated_gene=EF1151;associated_tss=TSS:1121393_f;tss_type=Primary</t>
  </si>
  <si>
    <t>ID=NC_004668.1_utr5_753;Name=5'UTR_00753;length=48;associated_cds=NP_815409.1;associated_gene=EF1703;associated_tss=TSS:1648638_f;tss_type=Primary</t>
  </si>
  <si>
    <t>ID=NC_004668.1_utr5_778;Name=5'UTR_00778;length=48;associated_cds=NP_815456.1;associated_gene=EF1753;associated_tss=TSS:1700861_r;tss_type=Primary</t>
  </si>
  <si>
    <t>ID=NC_004668.1_utr5_927;Name=5'UTR_00927;length=48;associated_cds=NP_815846.1;associated_gene=EF2184;associated_tss=TSS:2100931_f;tss_type=Primary</t>
  </si>
  <si>
    <t>ID=NC_004668.1_utr5_1002;Name=5'UTR_01002;length=48;associated_cds=NP_816076.1;associated_gene=EF2428;associated_tss=TSS:2347352_r;tss_type=Primary</t>
  </si>
  <si>
    <t>ID=NC_004668.1_utr5_1136;Name=5'UTR_01136;length=48;associated_cds=NP_816341.1;associated_gene=EF2707;associated_tss=TSS:2621123_r;tss_type=Primary</t>
  </si>
  <si>
    <t>ID=NC_004668.1_utr5_1186;Name=5'UTR_01186;length=48;associated_cds=NP_816478.1;associated_gene=EF2856;associated_tss=TSS:2737108_r;tss_type=Primary</t>
  </si>
  <si>
    <t>ID=NC_004668.1_utr5_1407;Name=5'UTR_01407;length=48;associated_cds=NP_816895.1;associated_gene=EF3300;associated_tss=TSS:3182574_r;tss_type=Primary</t>
  </si>
  <si>
    <t>ID=NC_004668.1_utr5_30;Name=5'UTR_00030;length=49;associated_cds=NP_813871.1;associated_gene=EF0063;associated_tss=TSS:65448_f;tss_type=Primary</t>
  </si>
  <si>
    <t>ID=NC_004668.1_utr5_386;Name=5'UTR_00386;length=49;associated_cds=NP_814668.1;associated_gene=EF0930;associated_tss=TSS:893169_f;tss_type=Primary</t>
  </si>
  <si>
    <t>ID=NC_004668.1_utr5_413;Name=5'UTR_00413;length=49;associated_cds=NP_814708.1;associated_gene=EF0971;associated_tss=TSS:932451_f;tss_type=Primary</t>
  </si>
  <si>
    <t>ID=NC_004668.1_utr5_463;Name=5'UTR_00463;length=49;associated_cds=NP_814817.1;associated_gene=EF1086;associated_tss=TSS:1053638_f;tss_type=Primary</t>
  </si>
  <si>
    <t>ID=NC_004668.1_utr5_508;Name=5'UTR_00508;length=49;associated_cds=NP_814886.1;associated_gene=EF1156;associated_tss=TSS:1126779_f;tss_type=Primary</t>
  </si>
  <si>
    <t>ID=NC_004668.1_utr5_573;Name=5'UTR_00573;length=49;associated_cds=NP_815028.1;associated_gene=EF1306;associated_tss=TSS:1272778_f;tss_type=Primary</t>
  </si>
  <si>
    <t>ID=NC_004668.1_utr5_680;Name=5'UTR_00680;length=49;associated_cds=NP_815265.1;associated_gene=EF1548;associated_tss=TSS:1502194_f;tss_type=Primary</t>
  </si>
  <si>
    <t>ID=NC_004668.1_utr5_785;Name=5'UTR_00785;length=49;associated_cds=NP_815469.1;associated_gene=EF1768;associated_tss=TSS:1714812_f;tss_type=Primary</t>
  </si>
  <si>
    <t>ID=NC_004668.1_utr5_830;Name=5'UTR_00830;length=49;associated_cds=NP_815594.1;associated_gene=EF1912;associated_tss=TSS:1856329_r;tss_type=Primary,Internal</t>
  </si>
  <si>
    <t>ID=NC_004668.1_utr5_1294;Name=5'UTR_01294;length=49;associated_cds=NP_816681.1;associated_gene=EF3069;associated_tss=TSS:2941112_r;tss_type=Primary</t>
  </si>
  <si>
    <t>ID=NC_004668.1_utr5_1384;Name=5'UTR_01384;length=49;associated_cds=NP_816846.1;associated_gene=EF3249;associated_tss=TSS:3123441_f;tss_type=Primary</t>
  </si>
  <si>
    <t>ID=NC_004668.1_utr5_1418;Name=5'UTR_01418;length=49;associated_cds=NP_816928.1;associated_gene=EF3333;associated_tss=TSS:3217616_r;tss_type=Primary</t>
  </si>
  <si>
    <t>ID=NC_004669.1_utr5_1423;Name=5'UTR_01423;length=49;associated_cds=NP_816953.1;associated_gene=EFA0028;associated_tss=TSS:19677_r;tss_type=Primary,Antisense</t>
  </si>
  <si>
    <t>ID=NC_004668.1_utr5_24;Name=5'UTR_00024;length=50;associated_cds=NP_813861.1;associated_gene=EF0051;associated_tss=TSS:52568_f;tss_type=Primary</t>
  </si>
  <si>
    <t>ID=NC_004668.1_utr5_119;Name=5'UTR_00119;length=50;associated_cds=NP_814072.1;associated_gene=EF0280;associated_tss=TSS:266032_f;tss_type=Primary</t>
  </si>
  <si>
    <t>ID=NC_004668.1_utr5_138;Name=5'UTR_00138;length=50;associated_cds=NP_814150.1;associated_gene=EF0358;associated_tss=TSS:328216_r;tss_type=Primary</t>
  </si>
  <si>
    <t>ID=NC_004668.1_utr5_188;Name=5'UTR_00188;length=50;associated_cds=NP_814258.1;associated_gene=EF0475;associated_tss=TSS:442191_f;tss_type=Primary</t>
  </si>
  <si>
    <t>ID=NC_004668.1_utr5_381;Name=5'UTR_00381;length=50;associated_cds=NP_814663.1;associated_gene=EF0925;associated_tss=TSS:888511_f;tss_type=Primary</t>
  </si>
  <si>
    <t>ID=NC_004668.1_utr5_914;Name=5'UTR_00914;length=50;associated_cds=NP_815820.1;associated_gene=EF2158;associated_tss=TSS:2066422_r;tss_type=Primary</t>
  </si>
  <si>
    <t>ID=NC_004668.1_utr5_1244;Name=5'UTR_01244;length=50;associated_cds=NP_816580.1;associated_gene=EF2962;associated_tss=TSS:2835483_r;tss_type=Primary</t>
  </si>
  <si>
    <t>ID=NC_004668.1_utr5_1281;Name=5'UTR_01281;length=50;associated_cds=NP_816664.1;associated_gene=EF3052;associated_tss=TSS:2926610_f;tss_type=Primary</t>
  </si>
  <si>
    <t>ID=NC_004668.1_utr5_542;Name=5'UTR_00542;length=51;associated_cds=NP_814952.1;associated_gene=EF1225;associated_tss=TSS:1192605_f;tss_type=Primary</t>
  </si>
  <si>
    <t>ID=NC_004668.1_utr5_549;Name=5'UTR_00549;length=51;associated_cds=NP_814972.1;associated_gene=EF1246;associated_tss=TSS:1216345_f;tss_type=Primary</t>
  </si>
  <si>
    <t>ID=NC_004668.1_utr5_786;Name=5'UTR_00786;length=51;associated_cds=NP_815470.1;associated_gene=EF1769;associated_tss=TSS:1716287_r;tss_type=Primary</t>
  </si>
  <si>
    <t>ID=NC_004668.1_utr5_1345;Name=5'UTR_01345;length=51;associated_cds=NP_816775.1;associated_gene=EF3171;associated_tss=TSS:3045568_r;tss_type=Primary</t>
  </si>
  <si>
    <t>ID=NC_004669.1_utr5_1422;Name=5'UTR_01422;length=51;associated_cds=NP_816944.1;associated_gene=EFA0015;associated_tss=TSS:12284_r;tss_type=Primary</t>
  </si>
  <si>
    <t>ID=NC_004668.1_utr5_97;Name=5'UTR_00097;length=52;associated_cds=NP_814032.1;associated_gene=EF0235;associated_tss=TSS:212963_f;tss_type=Primary</t>
  </si>
  <si>
    <t>ID=NC_004668.1_utr5_177;Name=5'UTR_00177;length=52;associated_cds=NP_814237.1;associated_gene=EF0453;associated_tss=TSS:423195_f;tss_type=Primary</t>
  </si>
  <si>
    <t>ID=NC_004668.1_utr5_242;Name=5'UTR_00242;length=52;associated_cds=NP_814407.1;associated_gene=EF0655;associated_tss=TSS:606627_f;tss_type=Primary</t>
  </si>
  <si>
    <t>ID=NC_004668.1_utr5_246;Name=5'UTR_00246;length=52;associated_cds=NP_814414.1;associated_gene=EF0662;associated_tss=TSS:614647_f;tss_type=Primary,Antisense</t>
  </si>
  <si>
    <t>ID=NC_004668.1_utr5_601;Name=5'UTR_00601;length=52;associated_cds=NP_815078.1;associated_gene=EF1357;associated_tss=TSS:1333314_r;tss_type=Primary</t>
  </si>
  <si>
    <t>ID=NC_004668.1_utr5_924;Name=5'UTR_00924;length=52;associated_cds=NP_815839.1;associated_gene=EF2177;associated_tss=TSS:2090033_r;tss_type=Primary</t>
  </si>
  <si>
    <t>ID=NC_004668.1_utr5_930;Name=5'UTR_00930;length=52;associated_cds=NP_815856.1;associated_gene=EF2194;associated_tss=TSS:2109715_r;tss_type=Primary</t>
  </si>
  <si>
    <t>ID=NC_004668.1_utr5_937;Name=5'UTR_00937;length=52;associated_cds=NP_815865.1;associated_gene=EF2203;associated_tss=TSS:2117122_r;tss_type=Primary</t>
  </si>
  <si>
    <t>ID=NC_004668.1_utr5_962;Name=5'UTR_00962;length=52;associated_cds=NP_815940.1;associated_gene=EF2283;associated_tss=TSS:2206625_r;tss_type=Primary</t>
  </si>
  <si>
    <t>ID=NC_004668.1_utr5_998;Name=5'UTR_00998;length=52;associated_cds=NP_816066.1;associated_gene=EF2417;associated_tss=TSS:2336987_r;tss_type=Primary,Antisense</t>
  </si>
  <si>
    <t>ID=NC_004668.1_utr5_1047;Name=5'UTR_01047;length=52;associated_cds=NP_816161.1;associated_gene=EF2518;associated_tss=TSS:2444065_f;tss_type=Primary</t>
  </si>
  <si>
    <t>ID=NC_004668.1_utr5_1128;Name=5'UTR_01128;length=52;associated_cds=NP_816331.1;associated_gene=EF2697;associated_tss=TSS:2612039_f;tss_type=Secondary</t>
  </si>
  <si>
    <t>ID=NC_004668.1_utr5_1155;Name=5'UTR_01155;length=52;associated_cds=NP_816374.1;associated_gene=EF2744;associated_tss=TSS:2654122_r;tss_type=Primary</t>
  </si>
  <si>
    <t>ID=NC_004668.1_utr5_1212;Name=5'UTR_01212;length=52;associated_cds=NP_816525.1;associated_gene=EF2907;associated_tss=TSS:2786644_r;tss_type=Primary</t>
  </si>
  <si>
    <t>ID=NC_004668.1_utr5_1276;Name=5'UTR_01276;length=52;associated_cds=NP_816651.1;associated_gene=EF3039;associated_tss=TSS:2915754_f;tss_type=Primary</t>
  </si>
  <si>
    <t>ID=NC_004668.1_utr5_1320;Name=5'UTR_01320;length=52;associated_cds=NP_816726.1;associated_gene=EF3116;associated_tss=TSS:2992105_f;tss_type=Primary</t>
  </si>
  <si>
    <t>ID=NC_004668.1_utr5_1355;Name=5'UTR_01355;length=52;associated_cds=NP_816788.1;associated_gene=EF3184;associated_tss=TSS:3057758_r;tss_type=Primary,Internal</t>
  </si>
  <si>
    <t>ID=NC_004668.1_utr5_1413;Name=5'UTR_01413;length=52;associated_cds=NP_816909.1;associated_gene=EF3314;associated_tss=TSS:3201110_r;tss_type=Primary</t>
  </si>
  <si>
    <t>ID=NC_004668.1_utr5_163;Name=5'UTR_00163;length=53;associated_cds=NP_814195.1;associated_gene=EF0406;associated_tss=TSS:377237_f;tss_type=Primary</t>
  </si>
  <si>
    <t>ID=NC_004668.1_utr5_169;Name=5'UTR_00169;length=53;associated_cds=NP_814209.1;associated_gene=EF0423;associated_tss=TSS:394654_f;tss_type=Primary</t>
  </si>
  <si>
    <t>ID=NC_004668.1_utr5_235;Name=5'UTR_00235;length=53;associated_cds=NP_814399.1;associated_gene=EF0645;associated_tss=TSS:599429_f;tss_type=Primary,Antisense</t>
  </si>
  <si>
    <t>ID=NC_004668.1_utr5_581;Name=5'UTR_00581;length=53;associated_cds=NP_815041.1;associated_gene=EF1319;associated_tss=TSS:1286832_r;tss_type=Primary</t>
  </si>
  <si>
    <t>ID=NC_004668.1_utr5_715;Name=5'UTR_00715;length=53;associated_cds=NP_815326.1;associated_gene=EF1613;associated_tss=TSS:1570968_r;tss_type=Primary</t>
  </si>
  <si>
    <t>ID=NC_004668.1_utr5_724;Name=5'UTR_00724;length=53;associated_cds=NP_815357.1;associated_gene=EF1649;associated_tss=TSS:1602542_r;tss_type=Primary</t>
  </si>
  <si>
    <t>ID=NC_004668.1_utr5_1354;Name=5'UTR_01354;length=53;associated_cds=NP_816786.1;associated_gene=EF3182;associated_tss=TSS:3055710_r;tss_type=Primary</t>
  </si>
  <si>
    <t>ID=NC_004668.1_utr5_1387;Name=5'UTR_01387;length=53;associated_cds=NP_816853.1;associated_gene=EF3256;associated_tss=TSS:3134892_r;tss_type=Primary</t>
  </si>
  <si>
    <t>ID=NC_004668.1_utr5_26;Name=5'UTR_00026;length=54;associated_cds=NP_813865.1;associated_gene=EF0055;associated_tss=TSS:55700_f;tss_type=Primary</t>
  </si>
  <si>
    <t>ID=NC_004668.1_utr5_72;Name=5'UTR_00072;length=54;associated_cds=NP_813959.1;associated_gene=EF0157;associated_tss=TSS:155657_r;tss_type=Primary</t>
  </si>
  <si>
    <t>ID=NC_004668.1_utr5_198;Name=5'UTR_00198;length=54;associated_cds=NP_814302.1;associated_gene=EF0525;associated_tss=TSS:484566_f;tss_type=Primary</t>
  </si>
  <si>
    <t>ID=NC_004668.1_utr5_572;Name=5'UTR_00572;length=54;associated_cds=NP_815027.1;associated_gene=EF1305;associated_tss=TSS:1271363_f;tss_type=Primary</t>
  </si>
  <si>
    <t>ID=NC_004668.1_utr5_834;Name=5'UTR_00834;length=54;associated_cds=NP_815600.1;associated_gene=EF1918;associated_tss=TSS:1859002_f;tss_type=Primary</t>
  </si>
  <si>
    <t>ID=NC_004668.1_utr5_1013;Name=5'UTR_01013;length=54;associated_cds=NP_816091.1;associated_gene=EF2443;associated_tss=TSS:2361667_f;tss_type=Primary</t>
  </si>
  <si>
    <t>ID=NC_004668.1_utr5_1061;Name=5'UTR_01061;length=54;associated_cds=NP_816226.1;associated_gene=EF2585;associated_tss=TSS:2502606_f;tss_type=Primary</t>
  </si>
  <si>
    <t>ID=NC_004668.1_utr5_1273;Name=5'UTR_01273;length=54;associated_cds=NP_816641.1;associated_gene=EF3028;associated_tss=TSS:2909353_r;tss_type=Primary</t>
  </si>
  <si>
    <t>ID=NC_004668.1_utr5_1280;Name=5'UTR_01280;length=54;associated_cds=NP_816664.1;associated_gene=EF3052;associated_tss=TSS:2926606_f;tss_type=Secondary</t>
  </si>
  <si>
    <t>ID=NC_004668.1_utr5_1316;Name=5'UTR_01316;length=54;associated_cds=NP_816721.1;associated_gene=EF3111;associated_tss=TSS:2986423_r;tss_type=Primary</t>
  </si>
  <si>
    <t>ID=NC_004668.1_utr5_37;Name=5'UTR_00037;length=55;associated_cds=NP_813880.1;associated_gene=EF0074;associated_tss=TSS:76518_r;tss_type=Primary</t>
  </si>
  <si>
    <t>ID=NC_004668.1_utr5_276;Name=5'UTR_00276;length=55;associated_cds=NP_814465.1;associated_gene=EF0715;associated_tss=TSS:669142_f;tss_type=Primary</t>
  </si>
  <si>
    <t>ID=NC_004668.1_utr5_860;Name=5'UTR_00860;length=55;associated_cds=NP_815648.1;associated_gene=EF1972;associated_tss=TSS:1910463_r;tss_type=Primary</t>
  </si>
  <si>
    <t>ID=NC_004668.1_utr5_1023;Name=5'UTR_01023;length=55;associated_cds=NP_816108.1;associated_gene=EF2460;associated_tss=TSS:2381826_r;tss_type=Primary</t>
  </si>
  <si>
    <t>ID=NC_004668.1_utr5_1278;Name=5'UTR_01278;length=55;associated_cds=NP_816661.1;associated_gene=EF3049;associated_tss=TSS:2924163_f;tss_type=Primary</t>
  </si>
  <si>
    <t>ID=NC_004668.1_utr5_1341;Name=5'UTR_01341;length=55;associated_cds=NP_816767.1;associated_gene=EF3163;associated_tss=TSS:3035091_r;tss_type=Primary</t>
  </si>
  <si>
    <t>ID=NC_004668.1_utr5_255;Name=5'UTR_00255;length=56;associated_cds=NP_814425.1;associated_gene=EF0674;associated_tss=TSS:626110_f;tss_type=Primary</t>
  </si>
  <si>
    <t>ID=NC_004668.1_utr5_385;Name=5'UTR_00385;length=56;associated_cds=NP_814667.1;associated_gene=EF0929;associated_tss=TSS:891583_f;tss_type=Primary,Internal</t>
  </si>
  <si>
    <t>ID=NC_004668.1_utr5_450;Name=5'UTR_00450;length=56;associated_cds=NP_814782.1;associated_gene=EF1049;associated_tss=TSS:1013695_f;tss_type=Primary</t>
  </si>
  <si>
    <t>ID=NC_004668.1_utr5_472;Name=5'UTR_00472;length=56;associated_cds=NP_814829.1;associated_gene=EF1099;associated_tss=TSS:1067980_f;tss_type=Primary</t>
  </si>
  <si>
    <t>ID=NC_004668.1_utr5_511;Name=5'UTR_00511;length=56;associated_cds=NP_814897.1;associated_gene=EF1167;associated_tss=TSS:1138284_f;tss_type=Primary</t>
  </si>
  <si>
    <t>ID=NC_004668.1_utr5_14;Name=5'UTR_00014;length=57;associated_cds=NP_813840.1;associated_gene=EF0030;associated_tss=TSS:31373_f;tss_type=Primary</t>
  </si>
  <si>
    <t>ID=NC_004668.1_utr5_112;Name=5'UTR_00112;length=57;associated_cds=NP_814059.1;associated_gene=EF0265;associated_tss=TSS:241934_f;tss_type=Primary</t>
  </si>
  <si>
    <t>ID=NC_004668.1_utr5_212;Name=5'UTR_00212;length=57;associated_cds=NP_814337.1;associated_gene=EF0571;associated_tss=TSS:529765_f;tss_type=Primary,Internal</t>
  </si>
  <si>
    <t>ID=NC_004668.1_utr5_309;Name=5'UTR_00309;length=57;associated_cds=NP_814528.1;associated_gene=EF0783;associated_tss=TSS:741359_f;tss_type=Primary</t>
  </si>
  <si>
    <t>ID=NC_004668.1_utr5_348;Name=5'UTR_00348;length=57;associated_cds=NP_814604.1;associated_gene=EF0862;associated_tss=TSS:823048_r;tss_type=Primary,Internal</t>
  </si>
  <si>
    <t>ID=NC_004668.1_utr5_402;Name=5'UTR_00402;length=57;associated_cds=NP_814690.1;associated_gene=EF0953;associated_tss=TSS:915584_f;tss_type=Primary</t>
  </si>
  <si>
    <t>ID=NC_004668.1_utr5_708;Name=5'UTR_00708;length=57;associated_cds=NP_815316.1;associated_gene=EF1602;associated_tss=TSS:1557052_r;tss_type=Primary</t>
  </si>
  <si>
    <t>ID=NC_004668.1_utr5_999;Name=5'UTR_00999;length=57;associated_cds=NP_816067.1;associated_gene=EF2419;associated_tss=TSS:2337010_f;tss_type=Primary,Antisense</t>
  </si>
  <si>
    <t>ID=NC_004668.1_utr5_1209;Name=5'UTR_01209;length=57;associated_cds=NP_816517.1;associated_gene=EF2899;associated_tss=TSS:2777371_f;tss_type=Primary</t>
  </si>
  <si>
    <t>ID=NC_004668.1_utr5_496;Name=5'UTR_00496;length=58;associated_cds=NP_814874.1;associated_gene=EF1144;associated_tss=TSS:1114376_r;tss_type=Primary</t>
  </si>
  <si>
    <t>ID=NC_004668.1_utr5_698;Name=5'UTR_00698;length=58;associated_cds=NP_815302.1;associated_gene=EF1586;associated_tss=TSS:1539234_f;tss_type=Primary</t>
  </si>
  <si>
    <t>ID=NC_004668.1_utr5_1302;Name=5'UTR_01302;length=58;associated_cds=NP_816698.1;associated_gene=EF3087;associated_tss=TSS:2962152_r;tss_type=Primary</t>
  </si>
  <si>
    <t>ID=NC_004668.1_utr5_1388;Name=5'UTR_01388;length=58;associated_cds=NP_816853.1;associated_gene=EF3256;associated_tss=TSS:3134897_r;tss_type=Secondary</t>
  </si>
  <si>
    <t>ID=NC_004668.1_utr5_28;Name=5'UTR_00028;length=59;associated_cds=NP_813869.1;associated_gene=EF0059;associated_tss=TSS:59543_f;tss_type=Primary</t>
  </si>
  <si>
    <t>ID=NC_004668.1_utr5_336;Name=5'UTR_00336;length=59;associated_cds=NP_814585.1;associated_gene=EF0843;associated_tss=TSS:802287_f;tss_type=Primary</t>
  </si>
  <si>
    <t>ID=NC_004668.1_utr5_850;Name=5'UTR_00850;length=59;associated_cds=NP_815626.1;associated_gene=EF1947;associated_tss=TSS:1886236_f;tss_type=Primary,Internal</t>
  </si>
  <si>
    <t>ID=NC_004668.1_utr5_1017;Name=5'UTR_01017;length=59;associated_cds=NP_816096.1;associated_gene=EF2448;associated_tss=TSS:2367725_r;tss_type=Primary</t>
  </si>
  <si>
    <t>ID=NC_004668.1_utr5_1027;Name=5'UTR_01027;length=59;associated_cds=NP_816113.1;associated_gene=EF2465;associated_tss=TSS:2386013_r;tss_type=Primary,Internal</t>
  </si>
  <si>
    <t>ID=NC_004668.1_utr5_1226;Name=5'UTR_01226;length=59;associated_cds=NP_816545.1;associated_gene=EF2927;associated_tss=TSS:2804928_r;tss_type=Primary,Internal</t>
  </si>
  <si>
    <t>ID=NC_004668.1_utr5_52;Name=5'UTR_00052;length=60;associated_cds=NP_813914.1;associated_gene=EF0111;associated_tss=TSS:114484_f;tss_type=Primary</t>
  </si>
  <si>
    <t>ID=NC_004668.1_utr5_122;Name=5'UTR_00122;length=60;associated_cds=NP_814077.1;associated_gene=EF0285;associated_tss=TSS:270401_f;tss_type=Primary</t>
  </si>
  <si>
    <t>ID=NC_004668.1_utr5_204;Name=5'UTR_00204;length=60;associated_cds=NP_814314.1;associated_gene=EF0543;associated_tss=TSS:501037_r;tss_type=Primary</t>
  </si>
  <si>
    <t>ID=NC_004668.1_utr5_301;Name=5'UTR_00301;length=60;associated_cds=NP_814516.1;associated_gene=EF0769;associated_tss=TSS:728578_f;tss_type=Primary</t>
  </si>
  <si>
    <t>ID=NC_004668.1_utr5_623;Name=5'UTR_00623;length=60;associated_cds=NP_815121.1;associated_gene=EF1400;associated_tss=TSS:1377993_f;tss_type=Primary</t>
  </si>
  <si>
    <t>ID=NC_004668.1_utr5_664;Name=5'UTR_00664;length=60;associated_cds=NP_815244.1;associated_gene=EF1525;associated_tss=TSS:1482510_f;tss_type=Primary</t>
  </si>
  <si>
    <t>ID=NC_004668.1_utr5_759;Name=5'UTR_00759;length=60;associated_cds=NP_815429.1;associated_gene=EF1724;associated_tss=TSS:1674758_r;tss_type=Primary</t>
  </si>
  <si>
    <t>ID=NC_004668.1_utr5_1279;Name=5'UTR_01279;length=60;associated_cds=NP_816663.1;associated_gene=EF3051;associated_tss=TSS:2926494_r;tss_type=Primary</t>
  </si>
  <si>
    <t>ID=NC_004668.1_utr5_1364;Name=5'UTR_01364;length=60;associated_cds=NP_816804.1;associated_gene=EF3202;associated_tss=TSS:3073710_f;tss_type=Primary</t>
  </si>
  <si>
    <t>ID=NC_004668.1_utr5_108;Name=5'UTR_00108;length=61;associated_cds=NP_814049.1;associated_gene=EF0255;associated_tss=TSS:232319_r;tss_type=Primary</t>
  </si>
  <si>
    <t>ID=NC_004668.1_utr5_275;Name=5'UTR_00275;length=61;associated_cds=NP_814464.1;associated_gene=EF0714;associated_tss=TSS:668910_r;tss_type=Primary</t>
  </si>
  <si>
    <t>ID=NC_004668.1_utr5_820;Name=5'UTR_00820;length=61;associated_cds=NP_815583.1;associated_gene=EF1901;associated_tss=TSS:1846328_r;tss_type=Primary</t>
  </si>
  <si>
    <t>ID=NC_004668.1_utr5_827;Name=5'UTR_00827;length=61;associated_cds=NP_815590.1;associated_gene=EF1908;associated_tss=TSS:1852520_r;tss_type=Primary</t>
  </si>
  <si>
    <t>ID=NC_004668.1_utr5_1152;Name=5'UTR_01152;length=61;associated_cds=NP_816369.1;associated_gene=EF2739;associated_tss=TSS:2648789_r;tss_type=Secondary</t>
  </si>
  <si>
    <t>ID=NC_004668.1_utr5_157;Name=5'UTR_00157;length=62;associated_cds=NP_814183.1;associated_gene=EF0394;associated_tss=TSS:365806_f;tss_type=Primary</t>
  </si>
  <si>
    <t>ID=NC_004668.1_utr5_216;Name=5'UTR_00216;length=62;associated_cds=NP_814350.1;associated_gene=EF0585;associated_tss=TSS:548345_f;tss_type=Primary</t>
  </si>
  <si>
    <t>ID=NC_004668.1_utr5_699;Name=5'UTR_00699;length=62;associated_cds=NP_815303.1;associated_gene=EF1587;associated_tss=TSS:1541314_r;tss_type=Primary</t>
  </si>
  <si>
    <t>ID=NC_004668.1_utr5_725;Name=5'UTR_00725;length=62;associated_cds=NP_815358.1;associated_gene=EF1650;associated_tss=TSS:1604737_r;tss_type=Primary</t>
  </si>
  <si>
    <t>ID=NC_004668.1_utr5_1331;Name=5'UTR_01331;length=62;associated_cds=NP_816751.1;associated_gene=EF3144;associated_tss=TSS:3016292_f;tss_type=Primary</t>
  </si>
  <si>
    <t>ID=NC_004668.1_utr5_172;Name=5'UTR_00172;length=63;associated_cds=NP_814225.1;associated_gene=EF0440;associated_tss=TSS:411233_r;tss_type=Primary</t>
  </si>
  <si>
    <t>ID=NC_004668.1_utr5_321;Name=5'UTR_00321;length=63;associated_cds=NP_814543.1;associated_gene=EF0799;associated_tss=TSS:758913_f;tss_type=Primary</t>
  </si>
  <si>
    <t>ID=NC_004668.1_utr5_855;Name=5'UTR_00855;length=63;associated_cds=NP_815636.1;associated_gene=EF1959;associated_tss=TSS:1897666_r;tss_type=Primary</t>
  </si>
  <si>
    <t>ID=NC_004668.1_utr5_1389;Name=5'UTR_01389;length=63;associated_cds=NP_816854.1;associated_gene=EF3257;associated_tss=TSS:3135053_f;tss_type=Primary</t>
  </si>
  <si>
    <t>ID=NC_004668.1_utr5_298;Name=5'UTR_00298;length=64;associated_cds=NP_814509.1;associated_gene=EF0762;associated_tss=TSS:719424_f;tss_type=Primary</t>
  </si>
  <si>
    <t>ID=NC_004668.1_utr5_303;Name=5'UTR_00303;length=64;associated_cds=NP_814518.1;associated_gene=EF0771;associated_tss=TSS:730894_r;tss_type=Primary</t>
  </si>
  <si>
    <t>ID=NC_004668.1_utr5_347;Name=5'UTR_00347;length=64;associated_cds=NP_814602.1;associated_gene=EF0860;associated_tss=TSS:819869_f;tss_type=Secondary</t>
  </si>
  <si>
    <t>ID=NC_004668.1_utr5_514;Name=5'UTR_00514;length=64;associated_cds=NP_814901.1;associated_gene=EF1171;associated_tss=TSS:1142000_f;tss_type=Primary</t>
  </si>
  <si>
    <t>ID=NC_004668.1_utr5_770;Name=5'UTR_00770;length=64;associated_cds=NP_815445.1;associated_gene=EF1741;associated_tss=TSS:1690878_r;tss_type=Primary</t>
  </si>
  <si>
    <t>ID=NC_004668.1_utr5_1253;Name=5'UTR_01253;length=64;associated_cds=NP_816601.1;associated_gene=EF2984;associated_tss=TSS:2858681_r;tss_type=Primary</t>
  </si>
  <si>
    <t>ID=NC_004668.1_utr5_1417;Name=5'UTR_01417;length=64;associated_cds=NP_816924.1;associated_gene=EF3329;associated_tss=TSS:3215141_r;tss_type=Primary</t>
  </si>
  <si>
    <t>ID=NC_004668.1_utr5_87;Name=5'UTR_00087;length=65;associated_cds=NP_813990.1;associated_gene=EF0191;associated_tss=TSS:184514_f;tss_type=Primary</t>
  </si>
  <si>
    <t>ID=NC_004668.1_utr5_267;Name=5'UTR_00267;length=65;associated_cds=NP_814452.1;associated_gene=EF0701;associated_tss=TSS:655100_f;tss_type=Primary</t>
  </si>
  <si>
    <t>ID=NC_004668.1_utr5_286;Name=5'UTR_00286;length=65;associated_cds=NP_814487.1;associated_gene=EF0739;associated_tss=TSS:696311_f;tss_type=Primary</t>
  </si>
  <si>
    <t>ID=NC_004668.1_utr5_663;Name=5'UTR_00663;length=65;associated_cds=NP_815244.1;associated_gene=EF1525;associated_tss=TSS:1482505_f;tss_type=Secondary</t>
  </si>
  <si>
    <t>ID=NC_004668.1_utr5_807;Name=5'UTR_00807;length=65;associated_cds=NP_815539.1;associated_gene=EF1847;associated_tss=TSS:1794271_r;tss_type=Primary</t>
  </si>
  <si>
    <t>ID=NC_004668.1_utr5_894;Name=5'UTR_00894;length=65;associated_cds=NP_815733.1;associated_gene=EF2070;associated_tss=TSS:1991964_r;tss_type=Primary</t>
  </si>
  <si>
    <t>ID=NC_004668.1_utr5_978;Name=5'UTR_00978;length=65;associated_cds=NP_816019.1;associated_gene=EF2367;associated_tss=TSS:2289985_r;tss_type=Primary</t>
  </si>
  <si>
    <t>ID=NC_004668.1_utr5_1330;Name=5'UTR_01330;length=65;associated_cds=NP_816750.1;associated_gene=EF3142;associated_tss=TSS:3016006_r;tss_type=Secondary</t>
  </si>
  <si>
    <t>ID=NC_004668.1_utr5_263;Name=5'UTR_00263;length=66;associated_cds=NP_814448.1;associated_gene=EF0697;associated_tss=TSS:651028_f;tss_type=Primary</t>
  </si>
  <si>
    <t>ID=NC_004668.1_utr5_622;Name=5'UTR_00622;length=66;associated_cds=NP_815120.1;associated_gene=EF1399;associated_tss=TSS:1376861_f;tss_type=Primary,Internal</t>
  </si>
  <si>
    <t>ID=NC_004668.1_utr5_1298;Name=5'UTR_01298;length=66;associated_cds=NP_816688.1;associated_gene=EF3076;associated_tss=TSS:2952434_r;tss_type=Primary</t>
  </si>
  <si>
    <t>ID=NC_004668.1_utr5_166;Name=5'UTR_00166;length=67;associated_cds=NP_814204.1;associated_gene=EF0417;associated_tss=TSS:387628_f;tss_type=Primary</t>
  </si>
  <si>
    <t>ID=NC_004668.1_utr5_730;Name=5'UTR_00730;length=67;associated_cds=NP_815364.1;associated_gene=EF1656;associated_tss=TSS:1609475_f;tss_type=Primary</t>
  </si>
  <si>
    <t>ID=NC_004668.1_utr5_798;Name=5'UTR_00798;length=67;associated_cds=NP_815513.1;associated_gene=EF1815;associated_tss=TSS:1760755_r;tss_type=Primary</t>
  </si>
  <si>
    <t>ID=NC_004668.1_utr5_960;Name=5'UTR_00960;length=67;associated_cds=NP_815932.1;associated_gene=EF2275;associated_tss=TSS:2194812_f;tss_type=Primary</t>
  </si>
  <si>
    <t>ID=NC_004668.1_utr5_1071;Name=5'UTR_01071;length=67;associated_cds=NP_816253.1;associated_gene=EF2614;associated_tss=TSS:2530625_r;tss_type=Primary</t>
  </si>
  <si>
    <t>ID=NC_004668.1_utr5_1085;Name=5'UTR_01085;length=67;associated_cds=NP_816273.1;associated_gene=EF2634;associated_tss=TSS:2547376_r;tss_type=Primary</t>
  </si>
  <si>
    <t>ID=NC_004668.1_utr5_1099;Name=5'UTR_01099;length=67;associated_cds=NP_816297.1;associated_gene=EF2659;associated_tss=TSS:2571398_r;tss_type=Primary</t>
  </si>
  <si>
    <t>ID=NC_004668.1_utr5_1115;Name=5'UTR_01115;length=67;associated_cds=NP_816313.1;associated_gene=EF2678;associated_tss=TSS:2590002_r;tss_type=Primary</t>
  </si>
  <si>
    <t>ID=NC_004668.1_utr5_1133;Name=5'UTR_01133;length=67;associated_cds=NP_816337.1;associated_gene=EF2703;associated_tss=TSS:2617362_r;tss_type=Primary</t>
  </si>
  <si>
    <t>ID=NC_004668.1_utr5_578;Name=5'UTR_00578;length=68;associated_cds=NP_815037.1;associated_gene=EF1315;associated_tss=TSS:1283491_r;tss_type=Primary</t>
  </si>
  <si>
    <t>ID=NC_004668.1_utr5_587;Name=5'UTR_00587;length=68;associated_cds=NP_815048.1;associated_gene=EF1327;associated_tss=TSS:1294237_f;tss_type=Primary</t>
  </si>
  <si>
    <t>ID=NC_004668.1_utr5_784;Name=5'UTR_00784;length=68;associated_cds=NP_815466.1;associated_gene=EF1764;associated_tss=TSS:1712526_r;tss_type=Primary</t>
  </si>
  <si>
    <t>ID=NC_004668.1_utr5_1267;Name=5'UTR_01267;length=68;associated_cds=NP_816632.1;associated_gene=EF3018;associated_tss=TSS:2897821_r;tss_type=Primary</t>
  </si>
  <si>
    <t>ID=NC_004668.1_utr5_560;Name=5'UTR_00560;length=69;associated_cds=NP_814987.1;associated_gene=EF1264;associated_tss=TSS:1232531_r;tss_type=Primary</t>
  </si>
  <si>
    <t>ID=NC_004668.1_utr5_665;Name=5'UTR_00665;length=69;associated_cds=NP_815245.1;associated_gene=EF1526;associated_tss=TSS:1484149_r;tss_type=Primary</t>
  </si>
  <si>
    <t>ID=NC_004668.1_utr5_740;Name=5'UTR_00740;length=69;associated_cds=NP_815393.1;associated_gene=EF1685;associated_tss=TSS:1635763_f;tss_type=Primary,Antisense</t>
  </si>
  <si>
    <t>ID=NC_004668.1_utr5_931;Name=5'UTR_00931;length=69;associated_cds=NP_815859.1;associated_gene=EF2197;associated_tss=TSS:2112186_r;tss_type=Primary</t>
  </si>
  <si>
    <t>ID=NC_004671.1_utr5_1448;Name=5'UTR_01448;length=69;associated_cds=NP_817071.1;associated_gene=EF_B0053;associated_tss=TSS:48010_f;tss_type=Primary,Antisense</t>
  </si>
  <si>
    <t>ID=NC_004671.1_utr5_1452;Name=5'UTR_01452;length=69;associated_cds=NP_817076.1;associated_gene=EF_B0058;associated_tss=TSS:50256_f;tss_type=Primary</t>
  </si>
  <si>
    <t>ID=NC_004668.1_utr5_109;Name=5'UTR_00109;length=70;associated_cds=NP_814050.1;associated_gene=EF0256;associated_tss=TSS:232523_f;tss_type=Primary</t>
  </si>
  <si>
    <t>ID=NC_004668.1_utr5_1365;Name=5'UTR_01365;length=70;associated_cds=NP_816809.1;associated_gene=EF3207;associated_tss=TSS:3078246_r;tss_type=Primary</t>
  </si>
  <si>
    <t>ID=NC_004668.1_utr5_192;Name=5'UTR_00192;length=71;associated_cds=NP_814280.1;associated_gene=EF0499;associated_tss=TSS:461929_f;tss_type=Primary</t>
  </si>
  <si>
    <t>ID=NC_004668.1_utr5_236;Name=5'UTR_00236;length=71;associated_cds=NP_814401.1;associated_gene=EF0647;associated_tss=TSS:601847_r;tss_type=Primary,Antisense</t>
  </si>
  <si>
    <t>ID=NC_004668.1_utr5_370;Name=5'UTR_00370;length=71;associated_cds=NP_814645.1;associated_gene=EF0907;associated_tss=TSS:872966_f;tss_type=Primary</t>
  </si>
  <si>
    <t>ID=NC_004668.1_utr5_517;Name=5'UTR_00517;length=71;associated_cds=NP_814908.1;associated_gene=EF1179;associated_tss=TSS:1147119_f;tss_type=Primary</t>
  </si>
  <si>
    <t>ID=NC_004668.1_utr5_643;Name=5'UTR_00643;length=71;associated_cds=NP_815191.1;associated_gene=EF1470;associated_tss=TSS:1429475_f;tss_type=Primary,Internal</t>
  </si>
  <si>
    <t>ID=NC_004668.1_utr5_666;Name=5'UTR_00666;length=71;associated_cds=NP_815246.2;associated_gene=EF1527;associated_tss=TSS:1484303_f;tss_type=Primary</t>
  </si>
  <si>
    <t>ID=NC_004668.1_utr5_783;Name=5'UTR_00783;length=71;associated_cds=NP_815465.1;associated_gene=EF1763;associated_tss=TSS:1711722_r;tss_type=Primary</t>
  </si>
  <si>
    <t>ID=NC_004668.1_utr5_926;Name=5'UTR_00926;length=71;associated_cds=NP_815845.1;associated_gene=EF2183;associated_tss=TSS:2100802_r;tss_type=Primary</t>
  </si>
  <si>
    <t>ID=NC_004668.1_utr5_1161;Name=5'UTR_01161;length=71;associated_cds=NP_816394.1;associated_gene=EF2766;associated_tss=TSS:2672812_r;tss_type=Primary</t>
  </si>
  <si>
    <t>ID=NC_004668.1_utr5_1219;Name=5'UTR_01219;length=71;associated_cds=NP_816532.1;associated_gene=EF2914;associated_tss=TSS:2792253_r;tss_type=Primary</t>
  </si>
  <si>
    <t>ID=NC_004668.1_utr5_1242;Name=5'UTR_01242;length=71;associated_cds=NP_816579.1;associated_gene=EF2961;associated_tss=TSS:2834411_r;tss_type=Primary</t>
  </si>
  <si>
    <t>ID=NC_004668.1_utr5_129;Name=5'UTR_00129;length=72;associated_cds=NP_814089.1;associated_gene=EF0297;associated_tss=TSS:282750_f;tss_type=Primary</t>
  </si>
  <si>
    <t>ID=NC_004668.1_utr5_408;Name=5'UTR_00408;length=72;associated_cds=NP_814699.1;associated_gene=EF0962;associated_tss=TSS:925328_f;tss_type=Primary,Antisense</t>
  </si>
  <si>
    <t>ID=NC_004668.1_utr5_234;Name=5'UTR_00234;length=73;associated_cds=NP_814398.1;associated_gene=EF0644;associated_tss=TSS:599413_r;tss_type=Primary,Antisense</t>
  </si>
  <si>
    <t>ID=NC_004668.1_utr5_910;Name=5'UTR_00910;length=73;associated_cds=NP_815813.1;associated_gene=EF2150;associated_tss=TSS:2053231_r;tss_type=Primary</t>
  </si>
  <si>
    <t>ID=NC_004668.1_utr5_1190;Name=5'UTR_01190;length=73;associated_cds=NP_816483.1;associated_gene=EF2861;associated_tss=TSS:2744692_r;tss_type=Primary,Antisense</t>
  </si>
  <si>
    <t>ID=NC_004668.1_utr5_1246;Name=5'UTR_01246;length=73;associated_cds=NP_816588.1;associated_gene=EF2970;associated_tss=TSS:2843177_r;tss_type=Primary</t>
  </si>
  <si>
    <t>ID=NC_004668.1_utr5_1307;Name=5'UTR_01307;length=73;associated_cds=NP_816703.1;associated_gene=EF3092;associated_tss=TSS:2967603_r;tss_type=Primary</t>
  </si>
  <si>
    <t>ID=NC_004668.1_utr5_1338;Name=5'UTR_01338;length=73;associated_cds=NP_816761.1;associated_gene=EF3155;associated_tss=TSS:3027010_r;tss_type=Primary</t>
  </si>
  <si>
    <t>ID=NC_004668.1_utr5_1385;Name=5'UTR_01385;length=73;associated_cds=NP_816850.1;associated_gene=EF3253;associated_tss=TSS:3131312_r;tss_type=Primary</t>
  </si>
  <si>
    <t>ID=NC_004668.1_utr5_49;Name=5'UTR_00049;length=74;associated_cds=NP_813905.1;associated_gene=EF0102;associated_tss=TSS:106775_r;tss_type=Primary</t>
  </si>
  <si>
    <t>ID=NC_004668.1_utr5_482;Name=5'UTR_00482;length=74;associated_cds=NP_814844.1;associated_gene=EF1114;associated_tss=TSS:1087156_f;tss_type=Secondary,Internal</t>
  </si>
  <si>
    <t>ID=NC_004668.1_utr5_687;Name=5'UTR_00687;length=74;associated_cds=NP_815280.1;associated_gene=EF1563;associated_tss=TSS:1515293_f;tss_type=Primary,Internal</t>
  </si>
  <si>
    <t>ID=NC_004668.1_utr5_397;Name=5'UTR_00397;length=75;associated_cds=NP_814683.1;associated_gene=EF0945;associated_tss=TSS:910239_f;tss_type=Primary</t>
  </si>
  <si>
    <t>ID=NC_004668.1_utr5_857;Name=5'UTR_00857;length=75;associated_cds=NP_815639.1;associated_gene=EF1963;associated_tss=TSS:1901458_r;tss_type=Primary</t>
  </si>
  <si>
    <t>ID=NC_004669.1_utr5_1426;Name=5'UTR_01426;length=75;associated_cds=NP_816959.1;associated_gene=EFA0034;associated_tss=TSS:27802_r;tss_type=Primary</t>
  </si>
  <si>
    <t>ID=NC_004668.1_utr5_579;Name=5'UTR_00579;length=76;associated_cds=NP_815038.1;associated_gene=EF1316;associated_tss=TSS:1283525_f;tss_type=Primary</t>
  </si>
  <si>
    <t>ID=NC_004668.1_utr5_1010;Name=5'UTR_01010;length=76;associated_cds=NP_816087.1;associated_gene=EF2439;associated_tss=TSS:2358091_f;tss_type=Secondary</t>
  </si>
  <si>
    <t>ID=NC_004668.1_utr5_1096;Name=5'UTR_01096;length=76;associated_cds=NP_816291.1;associated_gene=EF2653;associated_tss=TSS:2566167_r;tss_type=Primary</t>
  </si>
  <si>
    <t>ID=NC_004668.1_utr5_1291;Name=5'UTR_01291;length=76;associated_cds=NP_816678.1;associated_gene=EF3066;associated_tss=TSS:2938063_f;tss_type=Primary</t>
  </si>
  <si>
    <t>ID=NC_004668.1_utr5_669;Name=5'UTR_00669;length=77;associated_cds=NP_815249.1;associated_gene=EF1531;associated_tss=TSS:1487598_f;tss_type=Secondary</t>
  </si>
  <si>
    <t>ID=NC_004668.1_utr5_901;Name=5'UTR_00901;length=77;associated_cds=NP_815748.1;associated_gene=EF2085;associated_tss=TSS:2006222_r;tss_type=Primary</t>
  </si>
  <si>
    <t>ID=NC_004668.1_utr5_975;Name=5'UTR_00975;length=77;associated_cds=NP_816014.1;associated_gene=EF2362;associated_tss=TSS:2286020_r;tss_type=Primary,Internal</t>
  </si>
  <si>
    <t>ID=NC_004671.1_utr5_1446;Name=5'UTR_01446;length=77;associated_cds=NP_817065.1;associated_gene=EF_B0047;associated_tss=TSS:39791_f;tss_type=Primary</t>
  </si>
  <si>
    <t>ID=NC_004668.1_utr5_10;Name=5'UTR_00010;length=78;associated_cds=NP_813830.1;associated_gene=EF0019;associated_tss=TSS:22263_f;tss_type=Primary</t>
  </si>
  <si>
    <t>ID=NC_004668.1_utr5_80;Name=5'UTR_00080;length=78;associated_cds=NP_813974.1;associated_gene=EF0172;associated_tss=TSS:169655_f;tss_type=Primary,Antisense</t>
  </si>
  <si>
    <t>ID=NC_004668.1_utr5_107;Name=5'UTR_00107;length=78;associated_cds=NP_814047.1;associated_gene=EF0252;associated_tss=TSS:227690_f;tss_type=Primary</t>
  </si>
  <si>
    <t>ID=NC_004668.1_utr5_136;Name=5'UTR_00136;length=78;associated_cds=NP_814124.1;associated_gene=EF0332;associated_tss=TSS:307153_f;tss_type=Primary</t>
  </si>
  <si>
    <t>ID=NC_004668.1_utr5_60;Name=5'UTR_00060;length=79;associated_cds=NP_813928.1;associated_gene=EF0125;associated_tss=TSS:129566_f;tss_type=Secondary</t>
  </si>
  <si>
    <t>ID=NC_004668.1_utr5_199;Name=5'UTR_00199;length=79;associated_cds=NP_814305.1;associated_gene=EF0529;associated_tss=TSS:488924_f;tss_type=Secondary</t>
  </si>
  <si>
    <t>ID=NC_004668.1_utr5_448;Name=5'UTR_00448;length=79;associated_cds=NP_814778.1;associated_gene=EF1045;associated_tss=TSS:1009504_f;tss_type=Primary</t>
  </si>
  <si>
    <t>ID=NC_004668.1_utr5_997;Name=5'UTR_00997;length=79;associated_cds=NP_816065.1;associated_gene=EF2416;associated_tss=TSS:2336414_r;tss_type=Primary</t>
  </si>
  <si>
    <t>ID=NC_004668.1_utr5_1083;Name=5'UTR_01083;length=79;associated_cds=NP_816271.1;associated_gene=EF2632;associated_tss=TSS:2543927_f;tss_type=Secondary</t>
  </si>
  <si>
    <t>ID=NC_004668.1_utr5_1309;Name=5'UTR_01309;length=79;associated_cds=NP_816710.1;associated_gene=EF3100;associated_tss=TSS:2975627_f;tss_type=Secondary,Antisense</t>
  </si>
  <si>
    <t>ID=NC_004668.1_utr5_1313;Name=5'UTR_01313;length=79;associated_cds=NP_816715.1;associated_gene=EF3105;associated_tss=TSS:2979855_r;tss_type=Primary</t>
  </si>
  <si>
    <t>ID=NC_004668.1_utr5_1369;Name=5'UTR_01369;length=79;associated_cds=NP_816817.1;associated_gene=EF3215;associated_tss=TSS:3084258_f;tss_type=Secondary,Internal</t>
  </si>
  <si>
    <t>ID=NC_004668.1_utr5_1;Name=5'UTR_00001;length=80;associated_cds=NP_813820.1;associated_gene=EF0007;associated_tss=TSS:9270_f;tss_type=Primary</t>
  </si>
  <si>
    <t>ID=NC_004668.1_utr5_92;Name=5'UTR_00092;length=80;associated_cds=NP_814000.1;associated_gene=EF0201;associated_tss=TSS:194438_f;tss_type=Primary</t>
  </si>
  <si>
    <t>ID=NC_004668.1_utr5_453;Name=5'UTR_00453;length=80;associated_cds=NP_814790.1;associated_gene=EF1057;associated_tss=TSS:1028798_f;tss_type=Primary,Antisense</t>
  </si>
  <si>
    <t>ID=NC_004668.1_utr5_1003;Name=5'UTR_01003;length=80;associated_cds=NP_816077.1;associated_gene=EF2429;associated_tss=TSS:2348524_r;tss_type=Primary</t>
  </si>
  <si>
    <t>ID=NC_004668.1_utr5_1140;Name=5'UTR_01140;length=80;associated_cds=NP_816351.1;associated_gene=EF2719;associated_tss=TSS:2631121_r;tss_type=Primary</t>
  </si>
  <si>
    <t>ID=NC_004671.1_utr5_1450;Name=5'UTR_01450;length=80;associated_cds=NP_817070.1;associated_gene=EF_B0052;associated_tss=TSS:48096_r;tss_type=Secondary,Antisense</t>
  </si>
  <si>
    <t>ID=NC_004668.1_utr5_362;Name=5'UTR_00362;length=81;associated_cds=NP_814632.1;associated_gene=EF0893;associated_tss=TSS:860267_r;tss_type=Primary</t>
  </si>
  <si>
    <t>ID=NC_004668.1_utr5_495;Name=5'UTR_00495;length=81;associated_cds=NP_814872.1;associated_gene=EF1142;associated_tss=TSS:1112162_r;tss_type=Primary,Internal</t>
  </si>
  <si>
    <t>ID=NC_004668.1_utr5_938;Name=5'UTR_00938;length=81;associated_cds=NP_815866.1;associated_gene=EF2205;associated_tss=TSS:2118737_f;tss_type=Primary</t>
  </si>
  <si>
    <t>ID=NC_004668.1_utr5_1105;Name=5'UTR_01105;length=81;associated_cds=NP_816303.1;associated_gene=EF2666;associated_tss=TSS:2579242_r;tss_type=Primary,Antisense</t>
  </si>
  <si>
    <t>ID=NC_004668.1_utr5_215;Name=5'UTR_00215;length=82;associated_cds=NP_814345.1;associated_gene=EF0580;associated_tss=TSS:541531_f;tss_type=Primary</t>
  </si>
  <si>
    <t>ID=NC_004668.1_utr5_251;Name=5'UTR_00251;length=82;associated_cds=NP_814421.1;associated_gene=EF0669;associated_tss=TSS:620244_f;tss_type=Primary</t>
  </si>
  <si>
    <t>ID=NC_004668.1_utr5_836;Name=5'UTR_00836;length=82;associated_cds=NP_815605.1;associated_gene=EF1923;associated_tss=TSS:1865168_f;tss_type=Primary</t>
  </si>
  <si>
    <t>ID=NC_004668.1_utr5_1149;Name=5'UTR_01149;length=82;associated_cds=NP_816366.1;associated_gene=EF2735;associated_tss=TSS:2644169_f;tss_type=Primary</t>
  </si>
  <si>
    <t>ID=NC_004668.1_utr5_1288;Name=5'UTR_01288;length=82;associated_cds=NP_816672.1;associated_gene=EF3060;associated_tss=TSS:2933518_r;tss_type=Primary</t>
  </si>
  <si>
    <t>ID=NC_004668.1_utr5_1335;Name=5'UTR_01335;length=82;associated_cds=NP_816755.1;associated_gene=EF3149;associated_tss=TSS:3021281_r;tss_type=Primary</t>
  </si>
  <si>
    <t>ID=NC_004668.1_utr5_339;Name=5'UTR_00339;length=83;associated_cds=NP_814593.1;associated_gene=EF0851;associated_tss=TSS:809478_f;tss_type=Primary</t>
  </si>
  <si>
    <t>ID=NC_004668.1_utr5_363;Name=5'UTR_00363;length=83;associated_cds=NP_814633.1;associated_gene=EF0895;associated_tss=TSS:860292_f;tss_type=Primary</t>
  </si>
  <si>
    <t>ID=NC_004668.1_utr5_624;Name=5'UTR_00624;length=83;associated_cds=NP_815123.1;associated_gene=EF1402;associated_tss=TSS:1380341_f;tss_type=Secondary,Antisense</t>
  </si>
  <si>
    <t>ID=NC_004668.1_utr5_1261;Name=5'UTR_01261;length=83;associated_cds=NP_816622.1;associated_gene=EF3007;associated_tss=TSS:2881912_r;tss_type=Secondary</t>
  </si>
  <si>
    <t>ID=NC_004669.1_utr5_1433;Name=5'UTR_01433;length=83;associated_cds=NP_817001.1;associated_gene=EFA0081;associated_tss=TSS:63631_f;tss_type=Primary</t>
  </si>
  <si>
    <t>ID=NC_004668.1_utr5_64;Name=5'UTR_00064;length=84;associated_cds=NP_813930.1;associated_gene=EF0127;associated_tss=TSS:132068_f;tss_type=Secondary</t>
  </si>
  <si>
    <t>ID=NC_004668.1_utr5_425;Name=5'UTR_00425;length=84;associated_cds=NP_814738.1;associated_gene=EF1002;associated_tss=TSS:959240_f;tss_type=Secondary</t>
  </si>
  <si>
    <t>ID=NC_004668.1_utr5_652;Name=5'UTR_00652;length=84;associated_cds=NP_815224.1;associated_gene=EF1503;associated_tss=TSS:1459539_r;tss_type=Primary</t>
  </si>
  <si>
    <t>ID=NC_004668.1_utr5_853;Name=5'UTR_00853;length=84;associated_cds=NP_815634.1;associated_gene=EF1956;associated_tss=TSS:1895273_r;tss_type=Primary</t>
  </si>
  <si>
    <t>ID=NC_004668.1_utr5_985;Name=5'UTR_00985;length=84;associated_cds=NP_816029.1;associated_gene=EF2378;associated_tss=TSS:2305768_r;tss_type=Primary</t>
  </si>
  <si>
    <t>ID=NC_004668.1_utr5_1178;Name=5'UTR_01178;length=84;associated_cds=NP_816422.1;associated_gene=EF2796;associated_tss=TSS:2699743_r;tss_type=Primary</t>
  </si>
  <si>
    <t>ID=NC_004668.1_utr5_1196;Name=5'UTR_01196;length=84;associated_cds=NP_816494.1;associated_gene=EF2874;associated_tss=TSS:2754266_r;tss_type=Primary</t>
  </si>
  <si>
    <t>ID=NC_004668.1_utr5_2;Name=5'UTR_00002;length=85;associated_cds=NP_813823.1;associated_gene=EF0011;associated_tss=TSS:10648_f;tss_type=Primary</t>
  </si>
  <si>
    <t>ID=NC_004668.1_utr5_98;Name=5'UTR_00098;length=85;associated_cds=NP_814034.1;associated_gene=EF0237;associated_tss=TSS:215522_f;tss_type=Primary</t>
  </si>
  <si>
    <t>ID=NC_004671.1_utr5_1436;Name=5'UTR_01436;length=85;associated_cds=NP_817022.1;associated_gene=EF_B0001;associated_tss=TSS:15_f;tss_type=Secondary</t>
  </si>
  <si>
    <t>ID=NC_004668.1_utr5_424;Name=5'UTR_00424;length=86;associated_cds=NP_814732.1;associated_gene=EF0996;associated_tss=TSS:954058_f;tss_type=Primary</t>
  </si>
  <si>
    <t>ID=NC_004668.1_utr5_520;Name=5'UTR_00520;length=86;associated_cds=NP_814911.1;associated_gene=EF1182;associated_tss=TSS:1149827_r;tss_type=Secondary</t>
  </si>
  <si>
    <t>ID=NC_004668.1_utr5_818;Name=5'UTR_00818;length=86;associated_cds=NP_815580.1;associated_gene=EF1898;associated_tss=TSS:1843486_r;tss_type=Primary</t>
  </si>
  <si>
    <t>ID=NC_004668.1_utr5_1150;Name=5'UTR_01150;length=86;associated_cds=NP_816367.1;associated_gene=EF2736;associated_tss=TSS:2644955_f;tss_type=Primary,Internal</t>
  </si>
  <si>
    <t>ID=NC_004668.1_utr5_249;Name=5'UTR_00249;length=87;associated_cds=NP_814419.1;associated_gene=EF0667;associated_tss=TSS:617870_f;tss_type=Primary,Antisense</t>
  </si>
  <si>
    <t>ID=NC_004668.1_utr5_600;Name=5'UTR_00600;length=87;associated_cds=NP_815074.1;associated_gene=EF1353;associated_tss=TSS:1326805_f;tss_type=Primary</t>
  </si>
  <si>
    <t>ID=NC_004668.1_utr5_515;Name=5'UTR_00515;length=88;associated_cds=NP_814902.1;associated_gene=EF1172;associated_tss=TSS:1142562_f;tss_type=Primary</t>
  </si>
  <si>
    <t>ID=NC_004668.1_utr5_809;Name=5'UTR_00809;length=88;associated_cds=NP_815548.1;associated_gene=EF1860;associated_tss=TSS:1806390_r;tss_type=Primary,Internal</t>
  </si>
  <si>
    <t>ID=NC_004668.1_utr5_854;Name=5'UTR_00854;length=88;associated_cds=NP_815634.1;associated_gene=EF1956;associated_tss=TSS:1895277_r;tss_type=Secondary</t>
  </si>
  <si>
    <t>ID=NC_004668.1_utr5_1166;Name=5'UTR_01166;length=88;associated_cds=NP_816401.1;associated_gene=EF2774;associated_tss=TSS:2680136_f;tss_type=Primary,Antisense</t>
  </si>
  <si>
    <t>ID=NC_004668.1_utr5_118;Name=5'UTR_00118;length=89;associated_cds=NP_814069.1;associated_gene=EF0277;associated_tss=TSS:264207_f;tss_type=Primary</t>
  </si>
  <si>
    <t>ID=NC_004668.1_utr5_173;Name=5'UTR_00173;length=89;associated_cds=NP_814228.1;associated_gene=EF0443;associated_tss=TSS:411900_f;tss_type=Primary</t>
  </si>
  <si>
    <t>ID=NC_004668.1_utr5_310;Name=5'UTR_00310;length=89;associated_cds=NP_814529.1;associated_gene=EF0784;associated_tss=TSS:743420_f;tss_type=Primary</t>
  </si>
  <si>
    <t>ID=NC_004668.1_utr5_966;Name=5'UTR_00966;length=89;associated_cds=NP_815960.1;associated_gene=EF2304;associated_tss=TSS:2221470_f;tss_type=Primary,Antisense</t>
  </si>
  <si>
    <t>ID=NC_004668.1_utr5_211;Name=5'UTR_00211;length=90;associated_cds=NP_814336.1;associated_gene=EF0570;associated_tss=TSS:527168_f;tss_type=Primary,Internal</t>
  </si>
  <si>
    <t>ID=NC_004668.1_utr5_546;Name=5'UTR_00546;length=90;associated_cds=NP_814970.1;associated_gene=EF1243;associated_tss=TSS:1213325_f;tss_type=Primary</t>
  </si>
  <si>
    <t>ID=NC_004668.1_utr5_282;Name=5'UTR_00282;length=91;associated_cds=NP_814473.1;associated_gene=EF0723;associated_tss=TSS:681244_f;tss_type=Primary</t>
  </si>
  <si>
    <t>ID=NC_004668.1_utr5_912;Name=5'UTR_00912;length=91;associated_cds=NP_815817.1;associated_gene=EF2154;associated_tss=TSS:2058957_r;tss_type=Primary</t>
  </si>
  <si>
    <t>ID=NC_004668.1_utr5_1290;Name=5'UTR_01290;length=91;associated_cds=NP_816677.1;associated_gene=EF3065;associated_tss=TSS:2937950_r;tss_type=Primary</t>
  </si>
  <si>
    <t>ID=NC_004668.1_utr5_612;Name=5'UTR_00612;length=92;associated_cds=NP_815092.1;associated_gene=EF1371;associated_tss=TSS:1347795_f;tss_type=Primary</t>
  </si>
  <si>
    <t>ID=NC_004668.1_utr5_644;Name=5'UTR_00644;length=92;associated_cds=NP_815208.1;associated_gene=EF1487;associated_tss=TSS:1444054_f;tss_type=Secondary</t>
  </si>
  <si>
    <t>ID=NC_004668.1_utr5_752;Name=5'UTR_00752;length=92;associated_cds=NP_815408.1;associated_gene=EF1702;associated_tss=TSS:1648615_r;tss_type=Secondary,Antisense</t>
  </si>
  <si>
    <t>ID=NC_004668.1_utr5_799;Name=5'UTR_00799;length=92;associated_cds=NP_815514.1;associated_gene=EF1816;associated_tss=TSS:1760988_f;tss_type=Primary</t>
  </si>
  <si>
    <t>ID=NC_004668.1_utr5_29;Name=5'UTR_00029;length=93;associated_cds=NP_813870.1;associated_gene=EF0062;associated_tss=TSS:61327_f;tss_type=Primary</t>
  </si>
  <si>
    <t>ID=NC_004668.1_utr5_410;Name=5'UTR_00410;length=93;associated_cds=NP_814704.1;associated_gene=EF0967;associated_tss=TSS:928900_f;tss_type=Primary</t>
  </si>
  <si>
    <t>ID=NC_004668.1_utr5_503;Name=5'UTR_00503;length=93;associated_cds=NP_814880.1;associated_gene=EF1150;associated_tss=TSS:1120712_f;tss_type=Primary,Antisense</t>
  </si>
  <si>
    <t>ID=NC_004668.1_utr5_728;Name=5'UTR_00728;length=93;associated_cds=NP_815362.1;associated_gene=EF1654;associated_tss=TSS:1608241_r;tss_type=Primary</t>
  </si>
  <si>
    <t>ID=NC_004668.1_utr5_729;Name=5'UTR_00729;length=93;associated_cds=NP_815363.1;associated_gene=EF1655;associated_tss=TSS:1609458_r;tss_type=Primary,Antisense</t>
  </si>
  <si>
    <t>ID=NC_004668.1_utr5_497;Name=5'UTR_00497;length=94;associated_cds=NP_814875.1;associated_gene=EF1145;associated_tss=TSS:1114520_f;tss_type=Secondary</t>
  </si>
  <si>
    <t>ID=NC_004668.1_utr5_544;Name=5'UTR_00544;length=94;associated_cds=NP_814968.1;associated_gene=EF1241;associated_tss=TSS:1212282_r;tss_type=Primary</t>
  </si>
  <si>
    <t>ID=NC_004668.1_utr5_599;Name=5'UTR_00599;length=94;associated_cds=NP_815074.1;associated_gene=EF1353;associated_tss=TSS:1326798_f;tss_type=Secondary</t>
  </si>
  <si>
    <t>ID=NC_004668.1_utr5_1228;Name=5'UTR_01228;length=94;associated_cds=NP_816547.1;associated_gene=EF2929;associated_tss=TSS:2806333_f;tss_type=Primary</t>
  </si>
  <si>
    <t>ID=NC_004671.1_utr5_1438;Name=5'UTR_01438;length=94;associated_cds=NP_817023.1;associated_gene=EF_B0003;associated_tss=TSS:1186_f;tss_type=Primary</t>
  </si>
  <si>
    <t>ID=NC_004668.1_utr5_81;Name=5'UTR_00081;length=96;associated_cds=NP_813973.1;associated_gene=EF0171;associated_tss=TSS:169669_r;tss_type=Primary,Antisense</t>
  </si>
  <si>
    <t>ID=NC_004668.1_utr5_113;Name=5'UTR_00113;length=96;associated_cds=NP_814060.1;associated_gene=EF0266;associated_tss=TSS:244213_f;tss_type=Secondary</t>
  </si>
  <si>
    <t>ID=NC_004668.1_utr5_203;Name=5'UTR_00203;length=97;associated_cds=NP_814310.1;associated_gene=EF0534;associated_tss=TSS:493352_r;tss_type=Primary</t>
  </si>
  <si>
    <t>ID=NC_004668.1_utr5_274;Name=5'UTR_00274;length=97;associated_cds=NP_814460.1;associated_gene=EF0709;associated_tss=TSS:662516_f;tss_type=Primary</t>
  </si>
  <si>
    <t>ID=NC_004668.1_utr5_748;Name=5'UTR_00748;length=97;associated_cds=NP_815404.1;associated_gene=EF1698;associated_tss=TSS:1644687_f;tss_type=Primary</t>
  </si>
  <si>
    <t>ID=NC_004668.1_utr5_452;Name=5'UTR_00452;length=98;associated_cds=NP_814788.1;associated_gene=EF1055;associated_tss=TSS:1027999_f;tss_type=Primary</t>
  </si>
  <si>
    <t>ID=NC_004668.1_utr5_478;Name=5'UTR_00478;length=98;associated_cds=NP_814837.1;associated_gene=EF1107;associated_tss=TSS:1075786_f;tss_type=Primary</t>
  </si>
  <si>
    <t>ID=NC_004668.1_utr5_919;Name=5'UTR_00919;length=98;associated_cds=NP_815834.1;associated_gene=EF2172;associated_tss=TSS:2082187_r;tss_type=Secondary</t>
  </si>
  <si>
    <t>ID=NC_004668.1_utr5_84;Name=5'UTR_00084;length=99;associated_cds=NP_813985.1;associated_gene=EF0184;associated_tss=TSS:179926_f;tss_type=Primary,Internal</t>
  </si>
  <si>
    <t>ID=NC_004668.1_utr5_513;Name=5'UTR_00513;length=99;associated_cds=NP_814900.1;associated_gene=EF1170;associated_tss=TSS:1140573_f;tss_type=Primary,Internal</t>
  </si>
  <si>
    <t>ID=NC_004668.1_utr5_1336;Name=5'UTR_01336;length=99;associated_cds=NP_816757.1;associated_gene=EF3151;associated_tss=TSS:3024031_r;tss_type=Primary</t>
  </si>
  <si>
    <t>ID=NC_004668.1_utr5_527;Name=5'UTR_00527;length=100;associated_cds=NP_814922.1;associated_gene=EF1193;associated_tss=TSS:1159670_f;tss_type=Secondary</t>
  </si>
  <si>
    <t>ID=NC_004668.1_utr5_1116;Name=5'UTR_01116;length=100;associated_cds=NP_816314.1;associated_gene=EF2679;associated_tss=TSS:2590196_f;tss_type=Secondary</t>
  </si>
  <si>
    <t>ID=NC_004668.1_utr5_78;Name=5'UTR_00078;length=101;associated_cds=NP_813970.1;associated_gene=EF0168;associated_tss=TSS:167263_r;tss_type=Secondary,Antisense</t>
  </si>
  <si>
    <t>ID=NC_004668.1_utr5_661;Name=5'UTR_00661;length=101;associated_cds=NP_815240.1;associated_gene=EF1521;associated_tss=TSS:1476070_f;tss_type=Primary</t>
  </si>
  <si>
    <t>ID=NC_004668.1_utr5_880;Name=5'UTR_00880;length=101;associated_cds=NP_815708.1;associated_gene=EF2043;associated_tss=TSS:1961236_f;tss_type=Primary</t>
  </si>
  <si>
    <t>ID=NC_004668.1_utr5_1249;Name=5'UTR_01249;length=101;associated_cds=NP_816591.1;associated_gene=EF2974;associated_tss=TSS:2848355_r;tss_type=Primary</t>
  </si>
  <si>
    <t>ID=NC_004668.1_utr5_281;Name=5'UTR_00281;length=102;associated_cds=NP_814473.1;associated_gene=EF0723;associated_tss=TSS:681233_f;tss_type=Secondary</t>
  </si>
  <si>
    <t>ID=NC_004668.1_utr5_366;Name=5'UTR_00366;length=102;associated_cds=NP_814638.1;associated_gene=EF0900;associated_tss=TSS:864050_f;tss_type=Primary</t>
  </si>
  <si>
    <t>ID=NC_004668.1_utr5_1231;Name=5'UTR_01231;length=102;associated_cds=NP_816553.1;associated_gene=EF2935;associated_tss=TSS:2816780_r;tss_type=Primary</t>
  </si>
  <si>
    <t>ID=NC_004668.1_utr5_589;Name=5'UTR_00589;length=103;associated_cds=NP_815057.1;associated_gene=EF1336;associated_tss=TSS:1307297_r;tss_type=Primary</t>
  </si>
  <si>
    <t>ID=NC_004668.1_utr5_590;Name=5'UTR_00590;length=103;associated_cds=NP_815059.1;associated_gene=EF1338;associated_tss=TSS:1308268_f;tss_type=Secondary</t>
  </si>
  <si>
    <t>ID=NC_004668.1_utr5_789;Name=5'UTR_00789;length=103;associated_cds=NP_815475.1;associated_gene=EF1774;associated_tss=TSS:1718563_f;tss_type=Primary</t>
  </si>
  <si>
    <t>ID=NC_004668.1_utr5_838;Name=5'UTR_00838;length=103;associated_cds=NP_815607.1;associated_gene=EF1926;associated_tss=TSS:1868475_r;tss_type=Primary</t>
  </si>
  <si>
    <t>ID=NC_004668.1_utr5_423;Name=5'UTR_00423;length=104;associated_cds=NP_814730.1;associated_gene=EF0994;associated_tss=TSS:951642_f;tss_type=Primary,Internal</t>
  </si>
  <si>
    <t>ID=NC_004668.1_utr5_1049;Name=5'UTR_01049;length=104;associated_cds=NP_816179.1;associated_gene=EF2536;associated_tss=TSS:2457256_r;tss_type=Primary,Internal</t>
  </si>
  <si>
    <t>ID=NC_004668.1_utr5_1344;Name=5'UTR_01344;length=104;associated_cds=NP_816774.1;associated_gene=EF3170;associated_tss=TSS:3044178_r;tss_type=Primary</t>
  </si>
  <si>
    <t>ID=NC_004668.1_utr5_40;Name=5'UTR_00040;length=105;associated_cds=NP_813891.1;associated_gene=EF0086;associated_tss=TSS:84855_r;tss_type=Primary</t>
  </si>
  <si>
    <t>ID=NC_004668.1_utr5_182;Name=5'UTR_00182;length=105;associated_cds=NP_814249.1;associated_gene=EF0465;associated_tss=TSS:432777_f;tss_type=Secondary</t>
  </si>
  <si>
    <t>ID=NC_004668.1_utr5_271;Name=5'UTR_00271;length=105;associated_cds=NP_814456.1;associated_gene=EF0705;associated_tss=TSS:659620_r;tss_type=Primary</t>
  </si>
  <si>
    <t>ID=NC_004668.1_utr5_460;Name=5'UTR_00460;length=105;associated_cds=NP_814810.1;associated_gene=EF1078;associated_tss=TSS:1048185_f;tss_type=Primary</t>
  </si>
  <si>
    <t>ID=NC_004668.1_utr5_490;Name=5'UTR_00490;length=105;associated_cds=NP_814867.1;associated_gene=EF1137;associated_tss=TSS:1108039_f;tss_type=Secondary,Antisense</t>
  </si>
  <si>
    <t>ID=NC_004668.1_utr5_721;Name=5'UTR_00721;length=105;associated_cds=NP_815347.1;associated_gene=EF1638;associated_tss=TSS:1592379_r;tss_type=Primary</t>
  </si>
  <si>
    <t>ID=NC_004668.1_utr5_747;Name=5'UTR_00747;length=105;associated_cds=NP_815403.1;associated_gene=EF1695;associated_tss=TSS:1644598_r;tss_type=Primary</t>
  </si>
  <si>
    <t>ID=NC_004668.1_utr5_1373;Name=5'UTR_01373;length=105;associated_cds=NP_816824.1;associated_gene=EF3223;associated_tss=TSS:3096415_r;tss_type=Primary</t>
  </si>
  <si>
    <t>ID=NC_004668.1_utr5_565;Name=5'UTR_00565;length=106;associated_cds=NP_814993.1;associated_gene=EF1270;associated_tss=TSS:1239643_f;tss_type=Primary</t>
  </si>
  <si>
    <t>ID=NC_004668.1_utr5_792;Name=5'UTR_00792;length=106;associated_cds=NP_815492.1;associated_gene=EF1792;associated_tss=TSS:1736100_r;tss_type=Primary</t>
  </si>
  <si>
    <t>ID=NC_004668.1_utr5_287;Name=5'UTR_00287;length=107;associated_cds=NP_814489.1;associated_gene=EF0741;associated_tss=TSS:697952_f;tss_type=Primary</t>
  </si>
  <si>
    <t>ID=NC_004668.1_utr5_867;Name=5'UTR_00867;length=107;associated_cds=NP_815663.1;associated_gene=EF1988;associated_tss=TSS:1922893_f;tss_type=Secondary</t>
  </si>
  <si>
    <t>ID=NC_004668.1_utr5_1379;Name=5'UTR_01379;length=107;associated_cds=NP_816837.1;associated_gene=EF3239;associated_tss=TSS:3113136_r;tss_type=Secondary,Antisense</t>
  </si>
  <si>
    <t>ID=NC_004668.1_utr5_85;Name=5'UTR_00085;length=108;associated_cds=NP_813986.1;associated_gene=EF0185;associated_tss=TSS:180530_f;tss_type=Primary</t>
  </si>
  <si>
    <t>ID=NC_004668.1_utr5_290;Name=5'UTR_00290;length=108;associated_cds=NP_814492.1;associated_gene=EF0744;associated_tss=TSS:699561_f;tss_type=Primary</t>
  </si>
  <si>
    <t>ID=NC_004668.1_utr5_485;Name=5'UTR_00485;length=108;associated_cds=NP_814850.1;associated_gene=EF1120;associated_tss=TSS:1094705_r;tss_type=Primary</t>
  </si>
  <si>
    <t>ID=NC_004668.1_utr5_586;Name=5'UTR_00586;length=108;associated_cds=NP_815047.1;associated_gene=EF1326;associated_tss=TSS:1294234_r;tss_type=Primary,Antisense</t>
  </si>
  <si>
    <t>ID=NC_004668.1_utr5_719;Name=5'UTR_00719;length=108;associated_cds=NP_815345.1;associated_gene=EF1635;associated_tss=TSS:1590874_r;tss_type=Primary</t>
  </si>
  <si>
    <t>ID=NC_004668.1_utr5_810;Name=5'UTR_00810;length=108;associated_cds=NP_815549.1;associated_gene=EF1861;associated_tss=TSS:1807267_r;tss_type=Primary</t>
  </si>
  <si>
    <t>ID=NC_004668.1_utr5_933;Name=5'UTR_00933;length=108;associated_cds=NP_815861.1;associated_gene=EF2199;associated_tss=TSS:2114502_r;tss_type=Primary,Internal</t>
  </si>
  <si>
    <t>ID=NC_004668.1_utr5_1315;Name=5'UTR_01315;length=108;associated_cds=NP_816720.1;associated_gene=EF3110;associated_tss=TSS:2985941_r;tss_type=Primary</t>
  </si>
  <si>
    <t>ID=NC_004668.1_utr5_824;Name=5'UTR_00824;length=109;associated_cds=NP_815585.1;associated_gene=EF1903;associated_tss=TSS:1846951_f;tss_type=Secondary</t>
  </si>
  <si>
    <t>ID=NC_004668.1_utr5_861;Name=5'UTR_00861;length=109;associated_cds=NP_815650.1;associated_gene=EF1974;associated_tss=TSS:1913313_r;tss_type=Primary</t>
  </si>
  <si>
    <t>ID=NC_004668.1_utr5_980;Name=5'UTR_00980;length=109;associated_cds=NP_816021.1;associated_gene=EF2369;associated_tss=TSS:2290886_r;tss_type=Secondary,Antisense</t>
  </si>
  <si>
    <t>ID=NC_004668.1_utr5_990;Name=5'UTR_00990;length=109;associated_cds=NP_816038.1;associated_gene=EF2387;associated_tss=TSS:2313347_r;tss_type=Secondary</t>
  </si>
  <si>
    <t>ID=NC_004668.1_utr5_1225;Name=5'UTR_01225;length=109;associated_cds=NP_816543.1;associated_gene=EF2925;associated_tss=TSS:2803414_r;tss_type=Primary</t>
  </si>
  <si>
    <t>ID=NC_004668.1_utr5_147;Name=5'UTR_00147;length=110;associated_cds=NP_814161.1;associated_gene=EF0370;associated_tss=TSS:336981_f;tss_type=Primary</t>
  </si>
  <si>
    <t>ID=NC_004671.1_utr5_1451;Name=5'UTR_01451;length=110;associated_cds=NP_817075.1;associated_gene=EF_B0057;associated_tss=TSS:49727_f;tss_type=Primary</t>
  </si>
  <si>
    <t>ID=NC_004668.1_utr5_866;Name=5'UTR_00866;length=111;associated_cds=NP_815663.1;associated_gene=EF1988;associated_tss=TSS:1922889_f;tss_type=Primary</t>
  </si>
  <si>
    <t>ID=NC_004668.1_utr5_1082;Name=5'UTR_01082;length=111;associated_cds=NP_816270.1;associated_gene=EF2631;associated_tss=TSS:2543818_r;tss_type=Primary</t>
  </si>
  <si>
    <t>ID=NC_004668.1_utr5_127;Name=5'UTR_00127;length=112;associated_cds=NP_814085.1;associated_gene=EF0293;associated_tss=TSS:279335_r;tss_type=Primary</t>
  </si>
  <si>
    <t>ID=NC_004668.1_utr5_682;Name=5'UTR_00682;length=112;associated_cds=NP_815267.1;associated_gene=EF1550;associated_tss=TSS:1505074_f;tss_type=Primary</t>
  </si>
  <si>
    <t>ID=NC_004668.1_utr5_412;Name=5'UTR_00412;length=113;associated_cds=NP_814705.1;associated_gene=EF0968;associated_tss=TSS:931202_f;tss_type=Primary</t>
  </si>
  <si>
    <t>ID=NC_004668.1_utr5_973;Name=5'UTR_00973;length=113;associated_cds=NP_816010.1;associated_gene=EF2355;associated_tss=TSS:2281261_r;tss_type=Primary</t>
  </si>
  <si>
    <t>ID=NC_004668.1_utr5_874;Name=5'UTR_00874;length=114;associated_cds=NP_815691.1;associated_gene=EF2022;associated_tss=TSS:1951822_r;tss_type=Secondary</t>
  </si>
  <si>
    <t>ID=NC_004668.1_utr5_222;Name=5'UTR_00222;length=115;associated_cds=NP_814367.1;associated_gene=EF0609;associated_tss=TSS:572390_r;tss_type=Primary</t>
  </si>
  <si>
    <t>ID=NC_004668.1_utr5_922;Name=5'UTR_00922;length=115;associated_cds=NP_815836.1;associated_gene=EF2174;associated_tss=TSS:2086698_r;tss_type=Primary</t>
  </si>
  <si>
    <t>ID=NC_004668.1_utr5_1093;Name=5'UTR_01093;length=115;associated_cds=NP_816283.1;associated_gene=EF2645;associated_tss=TSS:2558275_r;tss_type=Primary</t>
  </si>
  <si>
    <t>ID=NC_004668.1_utr5_308;Name=5'UTR_00308;length=116;associated_cds=NP_814526.1;associated_gene=EF0781;associated_tss=TSS:738781_f;tss_type=Primary</t>
  </si>
  <si>
    <t>ID=NC_004668.1_utr5_357;Name=5'UTR_00357;length=116;associated_cds=NP_814617.1;associated_gene=EF0878;associated_tss=TSS:840558_f;tss_type=Secondary</t>
  </si>
  <si>
    <t>ID=NC_004668.1_utr5_438;Name=5'UTR_00438;length=116;associated_cds=NP_814766.1;associated_gene=EF1033;associated_tss=TSS:993518_f;tss_type=Primary</t>
  </si>
  <si>
    <t>ID=NC_004668.1_utr5_39;Name=5'UTR_00039;length=117;associated_cds=NP_813887.1;associated_gene=EF0082;associated_tss=TSS:80078_f;tss_type=Primary</t>
  </si>
  <si>
    <t>ID=NC_004668.1_utr5_57;Name=5'UTR_00057;length=117;associated_cds=NP_813923.1;associated_gene=EF0120;associated_tss=TSS:126049_r;tss_type=Primary,Internal</t>
  </si>
  <si>
    <t>ID=NC_004668.1_utr5_245;Name=5'UTR_00245;length=117;associated_cds=NP_814412.1;associated_gene=EF0660;associated_tss=TSS:611263_f;tss_type=Primary</t>
  </si>
  <si>
    <t>ID=NC_004668.1_utr5_289;Name=5'UTR_00289;length=117;associated_cds=NP_814492.1;associated_gene=EF0744;associated_tss=TSS:699552_f;tss_type=Secondary</t>
  </si>
  <si>
    <t>ID=NC_004668.1_utr5_317;Name=5'UTR_00317;length=117;associated_cds=NP_814538.1;associated_gene=EF0794;associated_tss=TSS:755286_r;tss_type=Primary,Internal</t>
  </si>
  <si>
    <t>ID=NC_004668.1_utr5_411;Name=5'UTR_00411;length=117;associated_cds=NP_814705.1;associated_gene=EF0968;associated_tss=TSS:931198_f;tss_type=Secondary</t>
  </si>
  <si>
    <t>ID=NC_004668.1_utr5_655;Name=5'UTR_00655;length=117;associated_cds=NP_815230.1;associated_gene=EF1509;associated_tss=TSS:1463867_f;tss_type=Primary</t>
  </si>
  <si>
    <t>ID=NC_004668.1_utr5_694;Name=5'UTR_00694;length=117;associated_cds=NP_815298.1;associated_gene=EF1582;associated_tss=TSS:1536153_r;tss_type=Primary</t>
  </si>
  <si>
    <t>ID=NC_004668.1_utr5_868;Name=5'UTR_00868;length=117;associated_cds=NP_815666.1;associated_gene=EF1991;associated_tss=TSS:1925740_r;tss_type=Primary</t>
  </si>
  <si>
    <t>ID=NC_004668.1_utr5_970;Name=5'UTR_00970;length=117;associated_cds=NP_816007.1;associated_gene=EF2352;associated_tss=TSS:2276654_r;tss_type=Primary</t>
  </si>
  <si>
    <t>ID=NC_004668.1_utr5_1275;Name=5'UTR_01275;length=117;associated_cds=NP_816650.1;associated_gene=EF3037;associated_tss=TSS:2915616_r;tss_type=Primary</t>
  </si>
  <si>
    <t>ID=NC_004668.1_utr5_25;Name=5'UTR_00025;length=118;associated_cds=NP_813864.1;associated_gene=EF0054;associated_tss=TSS:55553_r;tss_type=Primary</t>
  </si>
  <si>
    <t>ID=NC_004668.1_utr5_800;Name=5'UTR_00800;length=118;associated_cds=NP_815516.1;associated_gene=EF1818;associated_tss=TSS:1764611_r;tss_type=Primary</t>
  </si>
  <si>
    <t>ID=NC_004668.1_utr5_608;Name=5'UTR_00608;length=119;associated_cds=NP_815088.1;associated_gene=EF1367;associated_tss=TSS:1344068_r;tss_type=Primary</t>
  </si>
  <si>
    <t>ID=NC_004668.1_utr5_1041;Name=5'UTR_01041;length=119;associated_cds=NP_816145.1;associated_gene=EF2499;associated_tss=TSS:2424017_r;tss_type=Primary</t>
  </si>
  <si>
    <t>ID=NC_004668.1_utr5_1202;Name=5'UTR_01202;length=119;associated_cds=NP_816510.1;associated_gene=EF2891;associated_tss=TSS:2768242_r;tss_type=Secondary</t>
  </si>
  <si>
    <t>ID=NC_004668.1_utr5_360;Name=5'UTR_00360;length=120;associated_cds=NP_814623.1;associated_gene=EF0884;associated_tss=TSS:847973_f;tss_type=Primary</t>
  </si>
  <si>
    <t>ID=NC_004668.1_utr5_718;Name=5'UTR_00718;length=120;associated_cds=NP_815344.1;associated_gene=EF1634;associated_tss=TSS:1589596_r;tss_type=Primary</t>
  </si>
  <si>
    <t>ID=NC_004668.1_utr5_700;Name=5'UTR_00700;length=121;associated_cds=NP_815305.1;associated_gene=EF1590;associated_tss=TSS:1541864_f;tss_type=Primary,Internal</t>
  </si>
  <si>
    <t>ID=NC_004668.1_utr5_143;Name=5'UTR_00143;length=122;associated_cds=NP_814156.1;associated_gene=EF0365;associated_tss=TSS:332364_f;tss_type=Secondary</t>
  </si>
  <si>
    <t>ID=NC_004668.1_utr5_1396;Name=5'UTR_01396;length=122;associated_cds=NP_816875.1;associated_gene=EF3278;associated_tss=TSS:3153945_r;tss_type=Primary,Internal</t>
  </si>
  <si>
    <t>ID=NC_004668.1_utr5_314;Name=5'UTR_00314;length=123;associated_cds=NP_814533.1;associated_gene=EF0789;associated_tss=TSS:748036_f;tss_type=Primary</t>
  </si>
  <si>
    <t>ID=NC_004668.1_utr5_341;Name=5'UTR_00341;length=123;associated_cds=NP_814598.1;associated_gene=EF0856;associated_tss=TSS:814274_f;tss_type=Primary,Antisense</t>
  </si>
  <si>
    <t>ID=NC_004668.1_utr5_1314;Name=5'UTR_01314;length=123;associated_cds=NP_816715.1;associated_gene=EF3105;associated_tss=TSS:2979899_r;tss_type=Secondary</t>
  </si>
  <si>
    <t>ID=NC_004668.1_utr5_330;Name=5'UTR_00330;length=124;associated_cds=NP_814566.1;associated_gene=EF0824;associated_tss=TSS:786689_r;tss_type=Primary,Antisense</t>
  </si>
  <si>
    <t>ID=NC_004668.1_utr5_479;Name=5'UTR_00479;length=124;associated_cds=NP_814840.1;associated_gene=EF1110;associated_tss=TSS:1078060_f;tss_type=Primary,Internal</t>
  </si>
  <si>
    <t>ID=NC_004668.1_utr5_716;Name=5'UTR_00716;length=124;associated_cds=NP_815328.1;associated_gene=EF1615;associated_tss=TSS:1575861_r;tss_type=Primary</t>
  </si>
  <si>
    <t>ID=NC_004668.1_utr5_821;Name=5'UTR_00821;length=124;associated_cds=NP_815584.1;associated_gene=EF1902;associated_tss=TSS:1846340_f;tss_type=Secondary,Antisense</t>
  </si>
  <si>
    <t>ID=NC_004668.1_utr5_992;Name=5'UTR_00992;length=124;associated_cds=NP_816049.1;associated_gene=EF2398;associated_tss=TSS:2322968_r;tss_type=Primary,Internal</t>
  </si>
  <si>
    <t>ID=NC_004668.1_utr5_1236;Name=5'UTR_01236;length=125;associated_cds=NP_816563.1;associated_gene=EF2945;associated_tss=TSS:2821422_r;tss_type=Primary</t>
  </si>
  <si>
    <t>ID=NC_004668.1_utr5_1059;Name=5'UTR_01059;length=126;associated_cds=NP_816224.1;associated_gene=EF2583;associated_tss=TSS:2501181_f;tss_type=Primary</t>
  </si>
  <si>
    <t>ID=NC_004668.1_utr5_1306;Name=5'UTR_01306;length=126;associated_cds=NP_816702.1;associated_gene=EF3091;associated_tss=TSS:2966059_f;tss_type=Primary</t>
  </si>
  <si>
    <t>ID=NC_004668.1_utr5_1206;Name=5'UTR_01206;length=127;associated_cds=NP_816513.1;associated_gene=EF2894;associated_tss=TSS:2775005_r;tss_type=Secondary,Antisense</t>
  </si>
  <si>
    <t>ID=NC_004668.1_utr5_55;Name=5'UTR_00055;length=128;associated_cds=NP_813918.1;associated_gene=EF0115;associated_tss=TSS:120197_f;tss_type=Primary</t>
  </si>
  <si>
    <t>ID=NC_004668.1_utr5_96;Name=5'UTR_00096;length=128;associated_cds=NP_814026.1;associated_gene=EF0229;associated_tss=TSS:209967_f;tss_type=Primary</t>
  </si>
  <si>
    <t>ID=NC_004668.1_utr5_642;Name=5'UTR_00642;length=128;associated_cds=NP_815179.1;associated_gene=EF1458;associated_tss=TSS:1422987_f;tss_type=Primary,Internal</t>
  </si>
  <si>
    <t>ID=NC_004668.1_utr5_802;Name=5'UTR_00802;length=128;associated_cds=NP_815519.1;associated_gene=EF1822;associated_tss=TSS:1767744_r;tss_type=Primary</t>
  </si>
  <si>
    <t>ID=NC_004668.1_utr5_59;Name=5'UTR_00059;length=129;associated_cds=NP_813928.1;associated_gene=EF0125;associated_tss=TSS:129516_f;tss_type=Secondary</t>
  </si>
  <si>
    <t>ID=NC_004668.1_utr5_804;Name=5'UTR_00804;length=130;associated_cds=NP_815528.1;associated_gene=EF1833;associated_tss=TSS:1783212_f;tss_type=Primary</t>
  </si>
  <si>
    <t>ID=NC_004668.1_utr5_1045;Name=5'UTR_01045;length=130;associated_cds=NP_816154.1;associated_gene=EF2509;associated_tss=TSS:2435742_f;tss_type=Primary,Antisense</t>
  </si>
  <si>
    <t>ID=NC_004668.1_utr5_1179;Name=5'UTR_01179;length=130;associated_cds=NP_816424.1;associated_gene=EF2798;associated_tss=TSS:2701200_r;tss_type=Primary</t>
  </si>
  <si>
    <t>ID=NC_004668.1_utr5_74;Name=5'UTR_00074;length=131;associated_cds=NP_813968.1;associated_gene=EF0166;associated_tss=TSS:162989_f;tss_type=Primary,Internal</t>
  </si>
  <si>
    <t>ID=NC_004668.1_utr5_139;Name=5'UTR_00139;length=131;associated_cds=NP_814151.1;associated_gene=EF0359;associated_tss=TSS:328322_f;tss_type=Primary</t>
  </si>
  <si>
    <t>ID=NC_004668.1_utr5_202;Name=5'UTR_00202;length=131;associated_cds=NP_814308.1;associated_gene=EF0532;associated_tss=TSS:491592_f;tss_type=Primary,Internal</t>
  </si>
  <si>
    <t>ID=NC_004668.1_utr5_315;Name=5'UTR_00315;length=131;associated_cds=NP_814532.1;associated_gene=EF0787;associated_tss=TSS:748036_r;tss_type=Primary</t>
  </si>
  <si>
    <t>ID=NC_004668.1_utr5_214;Name=5'UTR_00214;length=132;associated_cds=NP_814344.1;associated_gene=EF0579;associated_tss=TSS:540833_f;tss_type=Primary</t>
  </si>
  <si>
    <t>ID=NC_004668.1_utr5_1120;Name=5'UTR_01120;length=132;associated_cds=NP_816323.1;associated_gene=EF2689;associated_tss=TSS:2607035_r;tss_type=Primary,Internal</t>
  </si>
  <si>
    <t>ID=NC_004668.1_utr5_1189;Name=5'UTR_01189;length=132;associated_cds=NP_816482.1;associated_gene=EF2860;associated_tss=TSS:2743720_r;tss_type=Primary</t>
  </si>
  <si>
    <t>ID=NC_004668.1_utr5_1319;Name=5'UTR_01319;length=132;associated_cds=NP_816725.1;associated_gene=EF3115;associated_tss=TSS:2992015_r;tss_type=Secondary</t>
  </si>
  <si>
    <t>ID=NC_004668.1_utr5_48;Name=5'UTR_00048;length=133;associated_cds=NP_813900.1;associated_gene=EF0097;associated_tss=TSS:100977_f;tss_type=Primary</t>
  </si>
  <si>
    <t>ID=NC_004668.1_utr5_210;Name=5'UTR_00210;length=133;associated_cds=NP_814333.1;associated_gene=EF0567;associated_tss=TSS:522772_f;tss_type=Primary</t>
  </si>
  <si>
    <t>ID=NC_004668.1_utr5_858;Name=5'UTR_00858;length=133;associated_cds=NP_815641.1;associated_gene=EF1965;associated_tss=TSS:1903721_r;tss_type=Primary</t>
  </si>
  <si>
    <t>ID=NC_004668.1_utr5_354;Name=5'UTR_00354;length=134;associated_cds=NP_814612.1;associated_gene=EF0872;associated_tss=TSS:832781_f;tss_type=Primary</t>
  </si>
  <si>
    <t>ID=NC_004668.1_utr5_489;Name=5'UTR_00489;length=134;associated_cds=NP_814867.1;associated_gene=EF1137;associated_tss=TSS:1108010_f;tss_type=Primary,Antisense</t>
  </si>
  <si>
    <t>ID=NC_004668.1_utr5_1123;Name=5'UTR_01123;length=135;associated_cds=NP_816325.1;associated_gene=EF2691;associated_tss=TSS:2608989_r;tss_type=Primary,Antisense</t>
  </si>
  <si>
    <t>ID=NC_004668.1_utr5_190;Name=5'UTR_00190;length=136;associated_cds=NP_814261.1;associated_gene=EF0478;associated_tss=TSS:445061_f;tss_type=Primary</t>
  </si>
  <si>
    <t>ID=NC_004668.1_utr5_266;Name=5'UTR_00266;length=136;associated_cds=NP_814451.1;associated_gene=EF0700;associated_tss=TSS:653476_f;tss_type=Primary</t>
  </si>
  <si>
    <t>ID=NC_004668.1_utr5_499;Name=5'UTR_00499;length=136;associated_cds=NP_814876.1;associated_gene=EF1146;associated_tss=TSS:1114983_f;tss_type=Secondary,Internal</t>
  </si>
  <si>
    <t>ID=NC_004668.1_utr5_1021;Name=5'UTR_01021;length=137;associated_cds=NP_816106.1;associated_gene=EF2458;associated_tss=TSS:2377759_r;tss_type=Secondary</t>
  </si>
  <si>
    <t>ID=NC_004668.1_utr5_1368;Name=5'UTR_01368;length=138;associated_cds=NP_816816.1;associated_gene=EF3214;associated_tss=TSS:3082910_f;tss_type=Secondary</t>
  </si>
  <si>
    <t>ID=NC_004668.1_utr5_1129;Name=5'UTR_01129;length=139;associated_cds=NP_816332.1;associated_gene=EF2698;associated_tss=TSS:2612652_f;tss_type=Primary,Internal</t>
  </si>
  <si>
    <t>ID=NC_004668.1_utr5_1382;Name=5'UTR_01382;length=139;associated_cds=NP_816842.1;associated_gene=EF3244;associated_tss=TSS:3116358_f;tss_type=Primary,Antisense</t>
  </si>
  <si>
    <t>ID=NC_004668.1_utr5_219;Name=5'UTR_00219;length=140;associated_cds=NP_814359.1;associated_gene=EF0600;associated_tss=TSS:564032_r;tss_type=Primary,Internal</t>
  </si>
  <si>
    <t>ID=NC_004668.1_utr5_908;Name=5'UTR_00908;length=140;associated_cds=NP_815810.1;associated_gene=EF2147;associated_tss=TSS:2049980_f;tss_type=Secondary</t>
  </si>
  <si>
    <t>ID=NC_004669.1_utr5_1420;Name=5'UTR_01420;length=140;associated_cds=NP_816939.1;associated_gene=EFA0009;associated_tss=TSS:8409_r;tss_type=Primary</t>
  </si>
  <si>
    <t>ID=NC_004668.1_utr5_18;Name=5'UTR_00018;length=142;associated_cds=NP_813849.1;associated_gene=EF0039;associated_tss=TSS:42115_f;tss_type=Secondary</t>
  </si>
  <si>
    <t>ID=NC_004668.1_utr5_881;Name=5'UTR_00881;length=142;associated_cds=NP_815711.1;associated_gene=EF2046;associated_tss=TSS:1965341_r;tss_type=Primary</t>
  </si>
  <si>
    <t>ID=NC_004668.1_utr5_367;Name=5'UTR_00367;length=143;associated_cds=NP_814642.1;associated_gene=EF0904;associated_tss=TSS:870961_r;tss_type=Primary</t>
  </si>
  <si>
    <t>ID=NC_004668.1_utr5_678;Name=5'UTR_00678;length=143;associated_cds=NP_815263.1;associated_gene=EF1546;associated_tss=TSS:1500443_f;tss_type=Primary,Internal</t>
  </si>
  <si>
    <t>ID=NC_004668.1_utr5_875;Name=5'UTR_00875;length=144;associated_cds=NP_815693.1;associated_gene=EF2024;associated_tss=TSS:1952986_r;tss_type=Primary</t>
  </si>
  <si>
    <t>ID=NC_004668.1_utr5_1062;Name=5'UTR_01062;length=144;associated_cds=NP_816228.1;associated_gene=EF2587;associated_tss=TSS:2504787_f;tss_type=Primary</t>
  </si>
  <si>
    <t>ID=NC_004668.1_utr5_272;Name=5'UTR_00272;length=145;associated_cds=NP_814457.1;associated_gene=EF0706;associated_tss=TSS:662106_r;tss_type=Primary,Internal</t>
  </si>
  <si>
    <t>ID=NC_004668.1_utr5_94;Name=5'UTR_00094;length=150;associated_cds=NP_814002.1;associated_gene=EF0203;associated_tss=TSS:196833_f;tss_type=Primary</t>
  </si>
  <si>
    <t>ID=NC_004668.1_utr5_574;Name=5'UTR_00574;length=150;associated_cds=NP_815032.1;associated_gene=EF1310;associated_tss=TSS:1276495_f;tss_type=Primary,Internal</t>
  </si>
  <si>
    <t>ID=NC_004668.1_utr5_839;Name=5'UTR_00839;length=150;associated_cds=NP_815610.1;associated_gene=EF1929;associated_tss=TSS:1872879_r;tss_type=Primary</t>
  </si>
  <si>
    <t>ID=NC_004668.1_utr5_1035;Name=5'UTR_01035;length=150;associated_cds=NP_816127.1;associated_gene=EF2480;associated_tss=TSS:2402518_f;tss_type=Primary</t>
  </si>
  <si>
    <t>ID=NC_004668.1_utr5_1362;Name=5'UTR_01362;length=150;associated_cds=NP_816802.1;associated_gene=EF3200;associated_tss=TSS:3072959_r;tss_type=Primary</t>
  </si>
  <si>
    <t>ID=NC_004668.1_utr5_506;Name=5'UTR_00506;length=152;associated_cds=NP_814882.1;associated_gene=EF1152;associated_tss=TSS:1122413_f;tss_type=Primary</t>
  </si>
  <si>
    <t>ID=NC_004668.1_utr5_607;Name=5'UTR_00607;length=152;associated_cds=NP_815087.1;associated_gene=EF1366;associated_tss=TSS:1343619_r;tss_type=Primary</t>
  </si>
  <si>
    <t>ID=NC_004668.1_utr5_617;Name=5'UTR_00617;length=153;associated_cds=NP_815099.1;associated_gene=EF1378;associated_tss=TSS:1354811_f;tss_type=Primary</t>
  </si>
  <si>
    <t>ID=NC_004668.1_utr5_1025;Name=5'UTR_01025;length=153;associated_cds=NP_816111.1;associated_gene=EF2463;associated_tss=TSS:2384521_r;tss_type=Primary</t>
  </si>
  <si>
    <t>ID=NC_004668.1_utr5_160;Name=5'UTR_00160;length=154;associated_cds=NP_814190.1;associated_gene=EF0401;associated_tss=TSS:372201_f;tss_type=Primary,Internal</t>
  </si>
  <si>
    <t>ID=NC_004668.1_utr5_130;Name=5'UTR_00130;length=155;associated_cds=NP_814091.1;associated_gene=EF0299;associated_tss=TSS:285631_f;tss_type=Primary,Internal</t>
  </si>
  <si>
    <t>ID=NC_004668.1_utr5_91;Name=5'UTR_00091;length=156;associated_cds=NP_813997.1;associated_gene=EF0198;associated_tss=TSS:191107_f;tss_type=Primary</t>
  </si>
  <si>
    <t>ID=NC_004668.1_utr5_329;Name=5'UTR_00329;length=156;associated_cds=NP_814567.1;associated_gene=EF0825;associated_tss=TSS:786584_f;tss_type=Secondary,Antisense</t>
  </si>
  <si>
    <t>ID=NC_004668.1_utr5_888;Name=5'UTR_00888;length=156;associated_cds=NP_815724.1;associated_gene=EF2061;associated_tss=TSS:1983924_r;tss_type=Primary</t>
  </si>
  <si>
    <t>ID=NC_004668.1_utr5_1269;Name=5'UTR_01269;length=156;associated_cds=NP_816636.1;associated_gene=EF3022;associated_tss=TSS:2900137_f;tss_type=Primary</t>
  </si>
  <si>
    <t>ID=NC_004668.1_utr5_816;Name=5'UTR_00816;length=157;associated_cds=NP_815571.1;associated_gene=EF1888;associated_tss=TSS:1833060_r;tss_type=Primary,Internal</t>
  </si>
  <si>
    <t>ID=NC_004668.1_utr5_254;Name=5'UTR_00254;length=158;associated_cds=NP_814424.1;associated_gene=EF0673;associated_tss=TSS:626087_r;tss_type=Primary,Antisense</t>
  </si>
  <si>
    <t>ID=NC_004668.1_utr5_742;Name=5'UTR_00742;length=158;associated_cds=NP_815395.1;associated_gene=EF1687;associated_tss=TSS:1637661_r;tss_type=Primary,Internal</t>
  </si>
  <si>
    <t>ID=NC_004668.1_utr5_1114;Name=5'UTR_01114;length=158;associated_cds=NP_816312.1;associated_gene=EF2677;associated_tss=TSS:2589352_r;tss_type=Primary</t>
  </si>
  <si>
    <t>ID=NC_004668.1_utr5_986;Name=5'UTR_00986;length=159;associated_cds=NP_816031.1;associated_gene=EF2380;associated_tss=TSS:2309152_r;tss_type=Primary</t>
  </si>
  <si>
    <t>ID=NC_004668.1_utr5_1262;Name=5'UTR_01262;length=159;associated_cds=NP_816622.1;associated_gene=EF3007;associated_tss=TSS:2881988_r;tss_type=Primary</t>
  </si>
  <si>
    <t>ID=NC_004668.1_utr5_1292;Name=5'UTR_01292;length=159;associated_cds=NP_816679.1;associated_gene=EF3067;associated_tss=TSS:2939684_r;tss_type=Primary,Internal</t>
  </si>
  <si>
    <t>ID=NC_004668.1_utr5_1026;Name=5'UTR_01026;length=160;associated_cds=NP_816111.1;associated_gene=EF2463;associated_tss=TSS:2384528_r;tss_type=Secondary</t>
  </si>
  <si>
    <t>ID=NC_004668.1_utr5_822;Name=5'UTR_00822;length=162;associated_cds=NP_815583.1;associated_gene=EF1901;associated_tss=TSS:1846429_r;tss_type=Secondary,Antisense</t>
  </si>
  <si>
    <t>ID=NC_004668.1_utr5_1108;Name=5'UTR_01108;length=162;associated_cds=NP_816305.1;associated_gene=EF2668;associated_tss=TSS:2581561_r;tss_type=Primary,Internal</t>
  </si>
  <si>
    <t>ID=NC_004668.1_utr5_22;Name=5'UTR_00022;length=163;associated_cds=NP_813856.1;associated_gene=EF0046;associated_tss=TSS:49481_f;tss_type=Primary,Internal</t>
  </si>
  <si>
    <t>ID=NC_004668.1_utr5_771;Name=5'UTR_00771;length=163;associated_cds=NP_815445.1;associated_gene=EF1741;associated_tss=TSS:1690977_r;tss_type=Secondary,Antisense</t>
  </si>
  <si>
    <t>ID=NC_004668.1_utr5_1408;Name=5'UTR_01408;length=163;associated_cds=NP_816896.1;associated_gene=EF3301;associated_tss=TSS:3183923_r;tss_type=Primary</t>
  </si>
  <si>
    <t>ID=NC_004668.1_utr5_987;Name=5'UTR_00987;length=164;associated_cds=NP_816031.1;associated_gene=EF2380;associated_tss=TSS:2309157_r;tss_type=Secondary</t>
  </si>
  <si>
    <t>ID=NC_004668.1_utr5_220;Name=5'UTR_00220;length=165;associated_cds=NP_814360.1;associated_gene=EF0601;associated_tss=TSS:564709_r;tss_type=Primary</t>
  </si>
  <si>
    <t>ID=NC_004668.1_utr5_382;Name=5'UTR_00382;length=165;associated_cds=NP_814664.1;associated_gene=EF0926;associated_tss=TSS:888709_f;tss_type=Primary,Internal</t>
  </si>
  <si>
    <t>ID=NC_004671.1_utr5_1443;Name=5'UTR_01443;length=165;associated_cds=NP_817057.1;associated_gene=EF_B0038;associated_tss=TSS:36756_r;tss_type=Primary</t>
  </si>
  <si>
    <t>ID=NC_004668.1_utr5_35;Name=5'UTR_00035;length=166;associated_cds=NP_813877.1;associated_gene=EF0069;associated_tss=TSS:70918_f;tss_type=Primary,Antisense</t>
  </si>
  <si>
    <t>ID=NC_004668.1_utr5_268;Name=5'UTR_00268;length=166;associated_cds=NP_814453.1;associated_gene=EF0702;associated_tss=TSS:656749_f;tss_type=Primary</t>
  </si>
  <si>
    <t>ID=NC_004668.1_utr5_471;Name=5'UTR_00471;length=166;associated_cds=NP_814828.1;associated_gene=EF1098;associated_tss=TSS:1067867_r;tss_type=Secondary</t>
  </si>
  <si>
    <t>ID=NC_004668.1_utr5_95;Name=5'UTR_00095;length=167;associated_cds=NP_814003.1;associated_gene=EF0205;associated_tss=TSS:198331_f;tss_type=Primary</t>
  </si>
  <si>
    <t>ID=NC_004668.1_utr5_227;Name=5'UTR_00227;length=167;associated_cds=NP_814384.1;associated_gene=EF0629;associated_tss=TSS:583616_f;tss_type=Primary</t>
  </si>
  <si>
    <t>ID=NC_004668.1_utr5_1056;Name=5'UTR_01056;length=167;associated_cds=NP_816203.1;associated_gene=EF2562;associated_tss=TSS:2478933_r;tss_type=Primary</t>
  </si>
  <si>
    <t>ID=NC_004668.1_utr5_1198;Name=5'UTR_01198;length=167;associated_cds=NP_816506.1;associated_gene=EF2886;associated_tss=TSS:2764344_r;tss_type=Secondary</t>
  </si>
  <si>
    <t>ID=NC_004668.1_utr5_768;Name=5'UTR_00768;length=168;associated_cds=NP_815443.1;associated_gene=EF1739;associated_tss=TSS:1687280_r;tss_type=Secondary,Antisense</t>
  </si>
  <si>
    <t>ID=NC_004668.1_utr5_1038;Name=5'UTR_01038;length=169;associated_cds=NP_816139.1;associated_gene=EF2493;associated_tss=TSS:2418832_r;tss_type=Primary</t>
  </si>
  <si>
    <t>ID=NC_004668.1_utr5_1210;Name=5'UTR_01210;length=169;associated_cds=NP_816516.1;associated_gene=EF2898;associated_tss=TSS:2777392_r;tss_type=Secondary,Antisense</t>
  </si>
  <si>
    <t>ID=NC_004668.1_utr5_501;Name=5'UTR_00501;length=170;associated_cds=NP_814877.1;associated_gene=EF1147;associated_tss=TSS:1115883_f;tss_type=Primary</t>
  </si>
  <si>
    <t>ID=NC_004668.1_utr5_726;Name=5'UTR_00726;length=170;associated_cds=NP_815358.1;associated_gene=EF1650;associated_tss=TSS:1604845_r;tss_type=Secondary</t>
  </si>
  <si>
    <t>ID=NC_004668.1_utr5_1311;Name=5'UTR_01311;length=171;associated_cds=NP_816709.1;associated_gene=EF3099;associated_tss=TSS:2975712_r;tss_type=Primary,Antisense</t>
  </si>
  <si>
    <t>ID=NC_004668.1_utr5_657;Name=5'UTR_00657;length=172;associated_cds=NP_815235.1;associated_gene=EF1515;associated_tss=TSS:1469506_f;tss_type=Primary</t>
  </si>
  <si>
    <t>ID=NC_004668.1_utr5_346;Name=5'UTR_00346;length=173;associated_cds=NP_814602.1;associated_gene=EF0860;associated_tss=TSS:819760_f;tss_type=Primary</t>
  </si>
  <si>
    <t>ID=NC_004668.1_utr5_34;Name=5'UTR_00034;length=174;associated_cds=NP_813877.1;associated_gene=EF0069;associated_tss=TSS:70910_f;tss_type=Secondary,Antisense</t>
  </si>
  <si>
    <t>ID=NC_004668.1_utr5_205;Name=5'UTR_00205;length=174;associated_cds=NP_814315.1;associated_gene=EF0544;associated_tss=TSS:501154_f;tss_type=Primary</t>
  </si>
  <si>
    <t>ID=NC_004668.1_utr5_925;Name=5'UTR_00925;length=174;associated_cds=NP_815843.1;associated_gene=EF2181;associated_tss=TSS:2098891_r;tss_type=Primary,Internal</t>
  </si>
  <si>
    <t>ID=NC_004668.1_utr5_950;Name=5'UTR_00950;length=174;associated_cds=NP_815885.1;associated_gene=EF2224;associated_tss=TSS:2143192_r;tss_type=Primary</t>
  </si>
  <si>
    <t>ID=NC_004668.1_utr5_416;Name=5'UTR_00416;length=176;associated_cds=NP_814712.1;associated_gene=EF0976;associated_tss=TSS:935565_f;tss_type=Primary</t>
  </si>
  <si>
    <t>ID=NC_004669.1_utr5_1424;Name=5'UTR_01424;length=176;associated_cds=NP_816956.1;associated_gene=EFA0031;associated_tss=TSS:24478_r;tss_type=Primary,Internal</t>
  </si>
  <si>
    <t>ID=NC_004668.1_utr5_121;Name=5'UTR_00121;length=177;associated_cds=NP_814074.1;associated_gene=EF0282;associated_tss=TSS:268488_r;tss_type=Primary</t>
  </si>
  <si>
    <t>ID=NC_004668.1_utr5_1295;Name=5'UTR_01295;length=177;associated_cds=NP_816682.1;associated_gene=EF3070;associated_tss=TSS:2941211_f;tss_type=Primary</t>
  </si>
  <si>
    <t>ID=NC_004668.1_utr5_379;Name=5'UTR_00379;length=178;associated_cds=NP_814660.1;associated_gene=EF0922;associated_tss=TSS:886585_r;tss_type=Secondary,Antisense</t>
  </si>
  <si>
    <t>ID=NC_004668.1_utr5_976;Name=5'UTR_00976;length=178;associated_cds=NP_816016.1;associated_gene=EF2364;associated_tss=TSS:2287753_r;tss_type=Primary,Internal</t>
  </si>
  <si>
    <t>ID=NC_004668.1_utr5_257;Name=5'UTR_00257;length=179;associated_cds=NP_814430.1;associated_gene=EF0680;associated_tss=TSS:632507_f;tss_type=Primary</t>
  </si>
  <si>
    <t>ID=NC_004668.1_utr5_649;Name=5'UTR_00649;length=180;associated_cds=NP_815213.1;associated_gene=EF1492;associated_tss=TSS:1447297_f;tss_type=Primary</t>
  </si>
  <si>
    <t>ID=NC_004668.1_utr5_390;Name=5'UTR_00390;length=181;associated_cds=NP_814674.1;associated_gene=EF0936;associated_tss=TSS:899933_f;tss_type=Primary,Internal</t>
  </si>
  <si>
    <t>ID=NC_004668.1_utr5_1283;Name=5'UTR_01283;length=181;associated_cds=NP_816665.1;associated_gene=EF3053;associated_tss=TSS:2927898_r;tss_type=Secondary,Internal</t>
  </si>
  <si>
    <t>ID=NC_004668.1_utr5_1367;Name=5'UTR_01367;length=181;associated_cds=NP_816816.1;associated_gene=EF3214;associated_tss=TSS:3082867_f;tss_type=Primary,Internal</t>
  </si>
  <si>
    <t>ID=NC_004668.1_utr5_120;Name=5'UTR_00120;length=182;associated_cds=NP_814075.1;associated_gene=EF0283;associated_tss=TSS:268427_f;tss_type=Primary</t>
  </si>
  <si>
    <t>ID=NC_004668.1_utr5_1410;Name=5'UTR_01410;length=182;associated_cds=NP_816897.1;associated_gene=EF3302;associated_tss=TSS:3184441_r;tss_type=Primary,Internal</t>
  </si>
  <si>
    <t>ID=NC_004668.1_utr5_189;Name=5'UTR_00189;length=183;associated_cds=NP_814259.1;associated_gene=EF0476;associated_tss=TSS:442528_f;tss_type=Primary,Internal</t>
  </si>
  <si>
    <t>ID=NC_004668.1_utr5_954;Name=5'UTR_00954;length=183;associated_cds=NP_815901.1;associated_gene=EF2240;associated_tss=TSS:2165154_r;tss_type=Primary,Internal</t>
  </si>
  <si>
    <t>ID=NC_004668.1_utr5_123;Name=5'UTR_00123;length=184;associated_cds=NP_814078.1;associated_gene=EF0286;associated_tss=TSS:272266_r;tss_type=Primary</t>
  </si>
  <si>
    <t>ID=NC_004668.1_utr5_648;Name=5'UTR_00648;length=185;associated_cds=NP_815213.1;associated_gene=EF1492;associated_tss=TSS:1447292_f;tss_type=Secondary</t>
  </si>
  <si>
    <t>ID=NC_004668.1_utr5_1203;Name=5'UTR_01203;length=185;associated_cds=NP_816511.1;associated_gene=EF2892;associated_tss=TSS:2774281_r;tss_type=Primary,Internal</t>
  </si>
  <si>
    <t>ID=NC_004668.1_utr5_1403;Name=5'UTR_01403;length=185;associated_cds=NP_816886.1;associated_gene=EF3290;associated_tss=TSS:3171205_f;tss_type=Primary,Internal</t>
  </si>
  <si>
    <t>ID=NC_004668.1_utr5_307;Name=5'UTR_00307;length=186;associated_cds=NP_814524.1;associated_gene=EF0779;associated_tss=TSS:736257_f;tss_type=Primary,Internal</t>
  </si>
  <si>
    <t>ID=NC_004668.1_utr5_965;Name=5'UTR_00965;length=186;associated_cds=NP_815957.1;associated_gene=EF2300;associated_tss=TSS:2219217_r;tss_type=Primary</t>
  </si>
  <si>
    <t>ID=NC_004668.1_utr5_337;Name=5'UTR_00337;length=189;associated_cds=NP_814588.1;associated_gene=EF0846;associated_tss=TSS:804919_f;tss_type=Primary</t>
  </si>
  <si>
    <t>ID=NC_004668.1_utr5_313;Name=5'UTR_00313;length=190;associated_cds=NP_814533.1;associated_gene=EF0789;associated_tss=TSS:747969_f;tss_type=Secondary,Antisense</t>
  </si>
  <si>
    <t>ID=NC_004668.1_utr5_373;Name=5'UTR_00373;length=192;associated_cds=NP_814652.1;associated_gene=EF0914;associated_tss=TSS:880563_f;tss_type=Primary</t>
  </si>
  <si>
    <t>ID=NC_004668.1_utr5_676;Name=5'UTR_00676;length=193;associated_cds=NP_815261.1;associated_gene=EF1544;associated_tss=TSS:1497840_f;tss_type=Primary,Antisense</t>
  </si>
  <si>
    <t>ID=NC_004668.1_utr5_1167;Name=5'UTR_01167;length=194;associated_cds=NP_816405.1;associated_gene=EF2778;associated_tss=TSS:2683658_r;tss_type=Primary</t>
  </si>
  <si>
    <t>ID=NC_004668.1_utr5_156;Name=5'UTR_00156;length=196;associated_cds=NP_814181.1;associated_gene=EF0392;associated_tss=TSS:362921_f;tss_type=Primary</t>
  </si>
  <si>
    <t>ID=NC_004668.1_utr5_445;Name=5'UTR_00445;length=196;associated_cds=NP_814775.1;associated_gene=EF1042;associated_tss=TSS:1004332_f;tss_type=Secondary</t>
  </si>
  <si>
    <t>ID=NC_004668.1_utr5_466;Name=5'UTR_00466;length=198;associated_cds=NP_814821.1;associated_gene=EF1091;associated_tss=TSS:1057189_f;tss_type=Primary</t>
  </si>
  <si>
    <t>ID=NC_004668.1_utr5_903;Name=5'UTR_00903;length=198;associated_cds=NP_815767.1;associated_gene=EF2104;associated_tss=TSS:2026158_r;tss_type=Primary,Internal</t>
  </si>
  <si>
    <t>ID=NC_004668.1_utr5_1162;Name=5'UTR_01162;length=198;associated_cds=NP_816397.1;associated_gene=EF2769;associated_tss=TSS:2675791_r;tss_type=Primary,Internal</t>
  </si>
  <si>
    <t>ID=NC_004668.1_utr5_1340;Name=5'UTR_01340;length=198;associated_cds=NP_816766.1;associated_gene=EF3161;associated_tss=TSS:3033281_f;tss_type=Primary</t>
  </si>
  <si>
    <t>ID=NC_004668.1_utr5_1233;Name=5'UTR_01233;length=199;associated_cds=NP_816562.1;associated_gene=EF2944;associated_tss=TSS:2821111_r;tss_type=Primary</t>
  </si>
  <si>
    <t>ID=NC_004668.1_utr5_455;Name=5'UTR_00455;length=200;associated_cds=NP_814792.1;associated_gene=EF1059;associated_tss=TSS:1032826_r;tss_type=Primary</t>
  </si>
  <si>
    <t>ID=NC_004668.1_utr5_707;Name=5'UTR_00707;length=200;associated_cds=NP_815314.1;associated_gene=EF1599;associated_tss=TSS:1553268_r;tss_type=Primary</t>
  </si>
  <si>
    <t>ID=NC_004668.1_utr5_879;Name=5'UTR_00879;length=200;associated_cds=NP_815705.1;associated_gene=EF2040;associated_tss=TSS:1959310_f;tss_type=Primary,Antisense</t>
  </si>
  <si>
    <t>ID=NC_004668.1_utr5_229;Name=5'UTR_00229;length=201;associated_cds=NP_814391.1;associated_gene=EF0637;associated_tss=TSS:594161_f;tss_type=Secondary</t>
  </si>
  <si>
    <t>ID=NC_004668.1_utr5_403;Name=5'UTR_00403;length=201;associated_cds=NP_814691.1;associated_gene=EF0954;associated_tss=TSS:917135_r;tss_type=Primary,Internal</t>
  </si>
  <si>
    <t>ID=NC_004668.1_utr5_406;Name=5'UTR_00406;length=201;associated_cds=NP_814696.1;associated_gene=EF0959;associated_tss=TSS:923224_f;tss_type=Primary,Internal</t>
  </si>
  <si>
    <t>ID=NC_004668.1_utr5_420;Name=5'UTR_00420;length=201;associated_cds=NP_814723.1;associated_gene=EF0987;associated_tss=TSS:944421_f;tss_type=Primary,Antisense</t>
  </si>
  <si>
    <t>ID=NC_004668.1_utr5_1270;Name=5'UTR_01270;length=201;associated_cds=NP_816637.1;associated_gene=EF3023;associated_tss=TSS:2906071_r;tss_type=Primary</t>
  </si>
  <si>
    <t>ID=NC_004668.1_utr5_865;Name=5'UTR_00865;length=202;associated_cds=NP_815656.1;associated_gene=EF1980;associated_tss=TSS:1917733_f;tss_type=Primary</t>
  </si>
  <si>
    <t>ID=NC_004668.1_utr5_372;Name=5'UTR_00372;length=203;associated_cds=NP_814652.1;associated_gene=EF0914;associated_tss=TSS:880552_f;tss_type=Secondary</t>
  </si>
  <si>
    <t>ID=NC_004668.1_utr5_547;Name=5'UTR_00547;length=205;associated_cds=NP_814969.1;associated_gene=EF1242;associated_tss=TSS:1213377_r;tss_type=Secondary,Antisense</t>
  </si>
  <si>
    <t>ID=NC_004668.1_utr5_1163;Name=5'UTR_01163;length=205;associated_cds=NP_816398.1;associated_gene=EF2770;associated_tss=TSS:2676358_r;tss_type=Primary</t>
  </si>
  <si>
    <t>ID=NC_004668.1_utr5_995;Name=5'UTR_00995;length=206;associated_cds=NP_816057.1;associated_gene=EF2408;associated_tss=TSS:2329579_r;tss_type=Primary</t>
  </si>
  <si>
    <t>ID=NC_004668.1_utr5_621;Name=5'UTR_00621;length=207;associated_cds=NP_815105.1;associated_gene=EF1384;associated_tss=TSS:1362140_f;tss_type=Primary,Internal</t>
  </si>
  <si>
    <t>ID=NC_004668.1_utr5_1217;Name=5'UTR_01217;length=207;associated_cds=NP_816529.1;associated_gene=EF2911;associated_tss=TSS:2789953_r;tss_type=Primary,Internal</t>
  </si>
  <si>
    <t>ID=NC_004668.1_utr5_75;Name=5'UTR_00075;length=208;associated_cds=NP_813969.1;associated_gene=EF0167;associated_tss=TSS:166135_r;tss_type=Primary</t>
  </si>
  <si>
    <t>ID=NC_004668.1_utr5_864;Name=5'UTR_00864;length=208;associated_cds=NP_815656.1;associated_gene=EF1980;associated_tss=TSS:1917727_f;tss_type=Secondary</t>
  </si>
  <si>
    <t>ID=NC_004668.1_utr5_1089;Name=5'UTR_01089;length=209;associated_cds=NP_816276.1;associated_gene=EF2638;associated_tss=TSS:2549292_r;tss_type=Secondary,Antisense</t>
  </si>
  <si>
    <t>ID=NC_004668.1_utr5_1185;Name=5'UTR_01185;length=209;associated_cds=NP_816474.1;associated_gene=EF2852;associated_tss=TSS:2733782_f;tss_type=Primary,Antisense</t>
  </si>
  <si>
    <t>ID=NC_004668.1_utr5_1141;Name=5'UTR_01141;length=210;associated_cds=NP_816352.1;associated_gene=EF2720;associated_tss=TSS:2632870_r;tss_type=Primary</t>
  </si>
  <si>
    <t>ID=NC_004668.1_utr5_640;Name=5'UTR_00640;length=211;associated_cds=NP_815171.1;associated_gene=EF1450;associated_tss=TSS:1414841_f;tss_type=Primary,Internal</t>
  </si>
  <si>
    <t>ID=NC_004668.1_utr5_1393;Name=5'UTR_01393;length=211;associated_cds=NP_816869.1;associated_gene=EF3272;associated_tss=TSS:3146943_r;tss_type=Secondary,Internal</t>
  </si>
  <si>
    <t>ID=NC_004668.1_utr5_356;Name=5'UTR_00356;length=213;associated_cds=NP_814617.1;associated_gene=EF0878;associated_tss=TSS:840461_f;tss_type=Primary,Internal</t>
  </si>
  <si>
    <t>ID=NC_004668.1_utr5_1058;Name=5'UTR_01058;length=213;associated_cds=NP_816212.1;associated_gene=EF2571;associated_tss=TSS:2488135_r;tss_type=Primary,Internal</t>
  </si>
  <si>
    <t>ID=NC_004668.1_utr5_1322;Name=5'UTR_01322;length=214;associated_cds=NP_816731.1;associated_gene=EF3121;associated_tss=TSS:2998024_r;tss_type=Primary,Internal</t>
  </si>
  <si>
    <t>ID=NC_004668.1_utr5_634;Name=5'UTR_00634;length=215;associated_cds=NP_815134.1;associated_gene=EF1413;associated_tss=TSS:1392104_f;tss_type=Primary</t>
  </si>
  <si>
    <t>ID=NC_004668.1_utr5_1170;Name=5'UTR_01170;length=216;associated_cds=NP_816410.1;associated_gene=EF2784;associated_tss=TSS:2688241_f;tss_type=Primary,Antisense</t>
  </si>
  <si>
    <t>ID=NC_004671.1_utr5_1440;Name=5'UTR_01440;length=218;associated_cds=NP_817025.1;associated_gene=EF_B0005;associated_tss=TSS:5260_r;tss_type=Primary,Antisense</t>
  </si>
  <si>
    <t>ID=NC_004668.1_utr5_1394;Name=5'UTR_01394;length=220;associated_cds=NP_816869.1;associated_gene=EF3272;associated_tss=TSS:3146952_r;tss_type=Primary,Internal</t>
  </si>
  <si>
    <t>ID=NC_004668.1_utr5_1333;Name=5'UTR_01333;length=221;associated_cds=NP_816752.1;associated_gene=EF3145;associated_tss=TSS:3018048_r;tss_type=Secondary</t>
  </si>
  <si>
    <t>ID=NC_004668.1_utr5_1224;Name=5'UTR_01224;length=223;associated_cds=NP_816541.1;associated_gene=EF2923;associated_tss=TSS:2800877_f;tss_type=Primary</t>
  </si>
  <si>
    <t>ID=NC_004668.1_utr5_967;Name=5'UTR_00967;length=224;associated_cds=NP_815964.1;associated_gene=EF2308;associated_tss=TSS:2233230_r;tss_type=Primary,Internal</t>
  </si>
  <si>
    <t>ID=NC_004668.1_utr5_21;Name=5'UTR_00021;length=225;associated_cds=NP_813853.1;associated_gene=EF0043;associated_tss=TSS:45751_f;tss_type=Primary,Internal</t>
  </si>
  <si>
    <t>ID=NC_004668.1_utr5_949;Name=5'UTR_00949;length=225;associated_cds=NP_815880.1;associated_gene=EF2219;associated_tss=TSS:2134146_r;tss_type=Primary,Internal</t>
  </si>
  <si>
    <t>ID=NC_004668.1_utr5_328;Name=5'UTR_00328;length=226;associated_cds=NP_814563.1;associated_gene=EF0820;associated_tss=TSS:784369_r;tss_type=Primary</t>
  </si>
  <si>
    <t>ID=NC_004668.1_utr5_1377;Name=5'UTR_01377;length=227;associated_cds=NP_816836.1;associated_gene=EF3238;associated_tss=TSS:3112632_r;tss_type=Primary</t>
  </si>
  <si>
    <t>ID=NC_004668.1_utr5_393;Name=5'UTR_00393;length=228;associated_cds=NP_814678.1;associated_gene=EF0940;associated_tss=TSS:903553_f;tss_type=Primary</t>
  </si>
  <si>
    <t>ID=NC_004668.1_utr5_502;Name=5'UTR_00502;length=228;associated_cds=NP_814878.1;associated_gene=EF1148;associated_tss=TSS:1120311_r;tss_type=Primary,Internal</t>
  </si>
  <si>
    <t>ID=NC_004668.1_utr5_1060;Name=5'UTR_01060;length=229;associated_cds=NP_816225.1;associated_gene=EF2584;associated_tss=TSS:2502169_f;tss_type=Primary</t>
  </si>
  <si>
    <t>ID=NC_004668.1_utr5_207;Name=5'UTR_00207;length=230;associated_cds=NP_814321.1;associated_gene=EF0551;associated_tss=TSS:508428_f;tss_type=Primary</t>
  </si>
  <si>
    <t>ID=NC_004668.1_utr5_155;Name=5'UTR_00155;length=231;associated_cds=NP_814177.1;associated_gene=EF0387;associated_tss=TSS:357454_f;tss_type=Primary,Internal</t>
  </si>
  <si>
    <t>ID=NC_004668.1_utr5_1019;Name=5'UTR_01019;length=231;associated_cds=NP_816104.1;associated_gene=EF2456;associated_tss=TSS:2376303_r;tss_type=Primary,Internal</t>
  </si>
  <si>
    <t>ID=NC_004668.1_utr5_1127;Name=5'UTR_01127;length=232;associated_cds=NP_816331.1;associated_gene=EF2697;associated_tss=TSS:2611859_f;tss_type=Primary</t>
  </si>
  <si>
    <t>ID=NC_004668.1_utr5_1356;Name=5'UTR_01356;length=234;associated_cds=NP_816792.1;associated_gene=EF3188;associated_tss=TSS:3064510_r;tss_type=Primary,Internal</t>
  </si>
  <si>
    <t>ID=NC_004668.1_utr5_226;Name=5'UTR_00226;length=235;associated_cds=NP_814381.1;associated_gene=EF0626;associated_tss=TSS:581580_f;tss_type=Primary,Internal</t>
  </si>
  <si>
    <t>ID=NC_004668.1_utr5_451;Name=5'UTR_00451;length=236;associated_cds=NP_814787.1;associated_gene=EF1054;associated_tss=TSS:1027788_r;tss_type=Primary</t>
  </si>
  <si>
    <t>ID=NC_004668.1_utr5_886;Name=5'UTR_00886;length=236;associated_cds=NP_815718.1;associated_gene=EF2055;associated_tss=TSS:1975959_r;tss_type=Primary,Internal</t>
  </si>
  <si>
    <t>ID=NC_004668.1_utr5_67;Name=5'UTR_00067;length=237;associated_cds=NP_813932.1;associated_gene=EF0129;associated_tss=TSS:134025_r;tss_type=Primary</t>
  </si>
  <si>
    <t>ID=NC_004668.1_utr5_1080;Name=5'UTR_01080;length=238;associated_cds=NP_816265.1;associated_gene=EF2626;associated_tss=TSS:2540220_r;tss_type=Secondary,Internal</t>
  </si>
  <si>
    <t>ID=NC_004668.1_utr5_779;Name=5'UTR_00779;length=240;associated_cds=NP_815456.1;associated_gene=EF1753;associated_tss=TSS:1701053_r;tss_type=Secondary,Internal</t>
  </si>
  <si>
    <t>ID=NC_004668.1_utr5_1386;Name=5'UTR_01386;length=240;associated_cds=NP_816852.1;associated_gene=EF3255;associated_tss=TSS:3133895_r;tss_type=Primary</t>
  </si>
  <si>
    <t>ID=NC_004668.1_utr5_361;Name=5'UTR_00361;length=241;associated_cds=NP_814633.1;associated_gene=EF0895;associated_tss=TSS:860134_f;tss_type=Secondary,Antisense</t>
  </si>
  <si>
    <t>ID=NC_004668.1_utr5_1390;Name=5'UTR_01390;length=241;associated_cds=NP_816853.1;associated_gene=EF3256;associated_tss=TSS:3135080_r;tss_type=Secondary,Antisense</t>
  </si>
  <si>
    <t>ID=NC_004668.1_utr5_142;Name=5'UTR_00142;length=242;associated_cds=NP_814154.1;associated_gene=EF0362;associated_tss=TSS:331107_r;tss_type=Primary,Antisense</t>
  </si>
  <si>
    <t>ID=NC_004668.1_utr5_209;Name=5'UTR_00209;length=242;associated_cds=NP_814329.1;associated_gene=EF0562;associated_tss=TSS:520553_f;tss_type=Primary</t>
  </si>
  <si>
    <t>ID=NC_004668.1_utr5_977;Name=5'UTR_00977;length=242;associated_cds=NP_816017.1;associated_gene=EF2365;associated_tss=TSS:2288416_r;tss_type=Primary</t>
  </si>
  <si>
    <t>ID=NC_004671.1_utr5_1453;Name=5'UTR_01453;length=243;associated_cds=NP_817078.1;associated_gene=EF_B0060;associated_tss=TSS:53161_f;tss_type=Primary</t>
  </si>
  <si>
    <t>ID=NC_004668.1_utr5_320;Name=5'UTR_00320;length=244;associated_cds=NP_814542.1;associated_gene=EF0798;associated_tss=TSS:758903_r;tss_type=Secondary,Antisense</t>
  </si>
  <si>
    <t>ID=NC_004668.1_utr5_845;Name=5'UTR_00845;length=244;associated_cds=NP_815618.1;associated_gene=EF1938;associated_tss=TSS:1880834_r;tss_type=Primary</t>
  </si>
  <si>
    <t>ID=NC_004668.1_utr5_1007;Name=5'UTR_01007;length=245;associated_cds=NP_816083.1;associated_gene=EF2435;associated_tss=TSS:2355588_r;tss_type=Primary,Internal</t>
  </si>
  <si>
    <t>ID=NC_004668.1_utr5_1104;Name=5'UTR_01104;length=245;associated_cds=NP_816302.1;associated_gene=EF2665;associated_tss=TSS:2578249_r;tss_type=Primary</t>
  </si>
  <si>
    <t>ID=NC_004668.1_utr5_152;Name=5'UTR_00152;length=246;associated_cds=NP_814168.1;associated_gene=EF0377;associated_tss=TSS:346023_f;tss_type=Primary</t>
  </si>
  <si>
    <t>ID=NC_004668.1_utr5_524;Name=5'UTR_00524;length=246;associated_cds=NP_814919.1;associated_gene=EF1190;associated_tss=TSS:1157109_f;tss_type=Secondary,Internal</t>
  </si>
  <si>
    <t>ID=NC_004668.1_utr5_562;Name=5'UTR_00562;length=248;associated_cds=NP_814991.1;associated_gene=EF1268;associated_tss=TSS:1234847_f;tss_type=Secondary,Antisense</t>
  </si>
  <si>
    <t>ID=NC_004669.1_utr5_1428;Name=5'UTR_01428;length=248;associated_cds=NP_816988.1;associated_gene=EFA0066;associated_tss=TSS:53050_f;tss_type=Primary,Internal</t>
  </si>
  <si>
    <t>ID=NC_004668.1_utr5_63;Name=5'UTR_00063;length=250;associated_cds=NP_813930.1;associated_gene=EF0127;associated_tss=TSS:131902_f;tss_type=Secondary</t>
  </si>
  <si>
    <t>ID=NC_004668.1_utr5_133;Name=5'UTR_00133;length=251;associated_cds=NP_814095.1;associated_gene=EF0303;associated_tss=TSS:290819_r;tss_type=Primary,Internal</t>
  </si>
  <si>
    <t>ID=NC_004668.1_utr5_1391;Name=5'UTR_01391;length=251;associated_cds=NP_816858.1;associated_gene=EF3261;associated_tss=TSS:3139365_f;tss_type=Primary</t>
  </si>
  <si>
    <t>ID=NC_004668.1_utr5_1238;Name=5'UTR_01238;length=254;associated_cds=NP_816571.1;associated_gene=EF2953;associated_tss=TSS:2827240_r;tss_type=Primary</t>
  </si>
  <si>
    <t>ID=NC_004668.1_utr5_1181;Name=5'UTR_01181;length=258;associated_cds=NP_816425.1;associated_gene=EF2800;associated_tss=TSS:2702765_r;tss_type=Primary,Internal</t>
  </si>
  <si>
    <t>ID=NC_004668.1_utr5_1237;Name=5'UTR_01237;length=258;associated_cds=NP_816564.1;associated_gene=EF2946;associated_tss=TSS:2821977_r;tss_type=Primary,Internal</t>
  </si>
  <si>
    <t>ID=NC_004668.1_utr5_736;Name=5'UTR_00736;length=259;associated_cds=NP_815382.1;associated_gene=EF1674;associated_tss=TSS:1628685_r;tss_type=Primary,Internal</t>
  </si>
  <si>
    <t>ID=NC_004668.1_utr5_69;Name=5'UTR_00069;length=260;associated_cds=NP_813937.1;associated_gene=EF0134;associated_tss=TSS:135940_f;tss_type=Primary,Internal</t>
  </si>
  <si>
    <t>ID=NC_004668.1_utr5_1139;Name=5'UTR_01139;length=260;associated_cds=NP_816349.1;associated_gene=EF2716;associated_tss=TSS:2629755_r;tss_type=Primary</t>
  </si>
  <si>
    <t>ID=NC_004671.1_utr5_1442;Name=5'UTR_01442;length=260;associated_cds=NP_817051.1;associated_gene=EF_B0032;associated_tss=TSS:32497_f;tss_type=Primary</t>
  </si>
  <si>
    <t>ID=NC_004668.1_utr5_507;Name=5'UTR_00507;length=261;associated_cds=NP_814883.1;associated_gene=EF1153;associated_tss=TSS:1123486_f;tss_type=Primary,Internal</t>
  </si>
  <si>
    <t>ID=NC_004668.1_utr5_709;Name=5'UTR_00709;length=261;associated_cds=NP_815318.1;associated_gene=EF1604;associated_tss=TSS:1558456_f;tss_type=Primary,Internal</t>
  </si>
  <si>
    <t>ID=NC_004668.1_utr5_241;Name=5'UTR_00241;length=263;associated_cds=NP_814406.1;associated_gene=EF0654;associated_tss=TSS:605309_f;tss_type=Primary,Internal</t>
  </si>
  <si>
    <t>ID=NC_004668.1_utr5_368;Name=5'UTR_00368;length=263;associated_cds=NP_814643.1;associated_gene=EF0905;associated_tss=TSS:871986_r;tss_type=Primary,Internal</t>
  </si>
  <si>
    <t>ID=NC_004668.1_utr5_668;Name=5'UTR_00668;length=263;associated_cds=NP_815249.1;associated_gene=EF1531;associated_tss=TSS:1487412_f;tss_type=Primary,Internal</t>
  </si>
  <si>
    <t>ID=NC_004668.1_utr5_911;Name=5'UTR_00911;length=263;associated_cds=NP_815814.1;associated_gene=EF2151;associated_tss=TSS:2055498_r;tss_type=Primary</t>
  </si>
  <si>
    <t>ID=NC_004668.1_utr5_125;Name=5'UTR_00125;length=264;associated_cds=NP_814080.1;associated_gene=EF0288;associated_tss=TSS:272903_f;tss_type=Secondary,Internal</t>
  </si>
  <si>
    <t>ID=NC_004668.1_utr5_1353;Name=5'UTR_01353;length=265;associated_cds=NP_816784.1;associated_gene=EF3180;associated_tss=TSS:3053881_r;tss_type=Secondary,Internal</t>
  </si>
  <si>
    <t>ID=NC_004668.1_utr5_1234;Name=5'UTR_01234;length=266;associated_cds=NP_816562.1;associated_gene=EF2944;associated_tss=TSS:2821178_r;tss_type=Secondary,Internal</t>
  </si>
  <si>
    <t>ID=NC_004668.1_utr5_201;Name=5'UTR_00201;length=269;associated_cds=NP_814307.1;associated_gene=EF0531;associated_tss=TSS:491008_f;tss_type=Primary,Internal</t>
  </si>
  <si>
    <t>ID=NC_004668.1_utr5_221;Name=5'UTR_00221;length=269;associated_cds=NP_814363.1;associated_gene=EF0605;associated_tss=TSS:569011_r;tss_type=Primary</t>
  </si>
  <si>
    <t>ID=NC_004668.1_utr5_720;Name=5'UTR_00720;length=269;associated_cds=NP_815345.1;associated_gene=EF1635;associated_tss=TSS:1591035_r;tss_type=Secondary</t>
  </si>
  <si>
    <t>ID=NC_004668.1_utr5_674;Name=5'UTR_00674;length=271;associated_cds=NP_815258.1;associated_gene=EF1541;associated_tss=TSS:1495293_f;tss_type=Primary</t>
  </si>
  <si>
    <t>ID=NC_004668.1_utr5_3;Name=5'UTR_00003;length=272;associated_cds=NP_813824.1;associated_gene=EF0012;associated_tss=TSS:12443_f;tss_type=Primary,Internal</t>
  </si>
  <si>
    <t>ID=NC_004668.1_utr5_921;Name=5'UTR_00921;length=273;associated_cds=NP_815834.1;associated_gene=EF2172;associated_tss=TSS:2082362_r;tss_type=Primary,Antisense</t>
  </si>
  <si>
    <t>ID=NC_004668.1_utr5_76;Name=5'UTR_00076;length=275;associated_cds=NP_813969.1;associated_gene=EF0167;associated_tss=TSS:166202_r;tss_type=Secondary</t>
  </si>
  <si>
    <t>ID=NC_004668.1_utr5_1235;Name=5'UTR_01235;length=275;associated_cds=NP_816562.1;associated_gene=EF2944;associated_tss=TSS:2821187_r;tss_type=Secondary,Internal</t>
  </si>
  <si>
    <t>ID=NC_004668.1_utr5_554;Name=5'UTR_00554;length=276;associated_cds=NP_814975.1;associated_gene=EF1249;associated_tss=TSS:1219715_r;tss_type=Secondary,Antisense</t>
  </si>
  <si>
    <t>ID=NC_004668.1_utr5_137;Name=5'UTR_00137;length=279;associated_cds=NP_814128.1;associated_gene=EF0336;associated_tss=TSS:311587_f;tss_type=Primary,Internal</t>
  </si>
  <si>
    <t>ID=NC_004669.1_utr5_1427;Name=5'UTR_01427;length=281;associated_cds=NP_816988.1;associated_gene=EFA0066;associated_tss=TSS:53017_f;tss_type=Secondary,Internal</t>
  </si>
  <si>
    <t>ID=NC_004668.1_utr5_454;Name=5'UTR_00454;length=282;associated_cds=NP_814793.1;associated_gene=EF1060;associated_tss=TSS:1032725_f;tss_type=Primary,Antisense</t>
  </si>
  <si>
    <t>ID=NC_004668.1_utr5_877;Name=5'UTR_00877;length=283;associated_cds=NP_815701.1;associated_gene=EF2036;associated_tss=TSS:1957458_f;tss_type=Primary,Antisense</t>
  </si>
  <si>
    <t>ID=NC_004668.1_utr5_943;Name=5'UTR_00943;length=283;associated_cds=NP_815871.1;associated_gene=EF2210;associated_tss=TSS:2123204_r;tss_type=Primary,Antisense</t>
  </si>
  <si>
    <t>ID=NC_004668.1_utr5_1243;Name=5'UTR_01243;length=283;associated_cds=NP_816579.1;associated_gene=EF2961;associated_tss=TSS:2834623_r;tss_type=Secondary,Internal</t>
  </si>
  <si>
    <t>ID=NC_004668.1_utr5_598;Name=5'UTR_00598;length=284;associated_cds=NP_815072.1;associated_gene=EF1351;associated_tss=TSS:1323281_f;tss_type=Primary</t>
  </si>
  <si>
    <t>ID=NC_004668.1_utr5_618;Name=5'UTR_00618;length=287;associated_cds=NP_815100.1;associated_gene=EF1379;associated_tss=TSS:1355706_f;tss_type=Primary</t>
  </si>
  <si>
    <t>ID=NC_004668.1_utr5_812;Name=5'UTR_00812;length=287;associated_cds=NP_815551.1;associated_gene=EF1864;associated_tss=TSS:1811162_r;tss_type=Primary</t>
  </si>
  <si>
    <t>ID=NC_004668.1_utr5_1030;Name=5'UTR_01030;length=287;associated_cds=NP_816118.1;associated_gene=EF2471;associated_tss=TSS:2393999_r;tss_type=Primary</t>
  </si>
  <si>
    <t>ID=NC_004668.1_utr5_193;Name=5'UTR_00193;length=289;associated_cds=NP_814282.1;associated_gene=EF0501;associated_tss=TSS:464777_f;tss_type=Primary,Internal</t>
  </si>
  <si>
    <t>ID=NC_004668.1_utr5_457;Name=5'UTR_00457;length=289;associated_cds=NP_814798.1;associated_gene=EF1066;associated_tss=TSS:1039313_r;tss_type=Primary,Internal</t>
  </si>
  <si>
    <t>ID=NC_004668.1_utr5_484;Name=5'UTR_00484;length=289;associated_cds=NP_814845.1;associated_gene=EF1115;associated_tss=TSS:1087606_f;tss_type=Primary</t>
  </si>
  <si>
    <t>ID=NC_004668.1_utr5_1263;Name=5'UTR_01263;length=289;associated_cds=NP_816623.1;associated_gene=EF3008;associated_tss=TSS:2884115_r;tss_type=Primary,Antisense</t>
  </si>
  <si>
    <t>ID=NC_004668.1_utr5_1383;Name=5'UTR_01383;length=289;associated_cds=NP_816844.1;associated_gene=EF3247;associated_tss=TSS:3118460_f;tss_type=Primary</t>
  </si>
  <si>
    <t>ID=NC_004669.1_utr5_1425;Name=5'UTR_01425;length=289;associated_cds=NP_816957.1;associated_gene=EFA0032;associated_tss=TSS:24950_r;tss_type=Primary,Internal</t>
  </si>
  <si>
    <t>ID=NC_004668.1_utr5_1398;Name=5'UTR_01398;length=290;associated_cds=NP_816877.1;associated_gene=EF3280;associated_tss=TSS:3156332_r;tss_type=Secondary,Internal</t>
  </si>
  <si>
    <t>ID=NC_004668.1_utr5_571;Name=5'UTR_00571;length=291;associated_cds=NP_815026.1;associated_gene=EF1304;associated_tss=TSS:1268258_f;tss_type=Primary</t>
  </si>
  <si>
    <t>ID=NC_004668.1_utr5_1409;Name=5'UTR_01409;length=291;associated_cds=NP_816896.1;associated_gene=EF3301;associated_tss=TSS:3184051_r;tss_type=Secondary</t>
  </si>
  <si>
    <t>ID=NC_004668.1_utr5_630;Name=5'UTR_00630;length=292;associated_cds=NP_815130.1;associated_gene=EF1409;associated_tss=TSS:1387399_f;tss_type=Primary,Internal</t>
  </si>
  <si>
    <t>ID=NC_004668.1_utr5_1032;Name=5'UTR_01032;length=292;associated_cds=NP_816122.1;associated_gene=EF2475;associated_tss=TSS:2397120_r;tss_type=Primary,Internal</t>
  </si>
  <si>
    <t>ID=NC_004668.1_utr5_876;Name=5'UTR_00876;length=293;associated_cds=NP_815693.1;associated_gene=EF2024;associated_tss=TSS:1953135_r;tss_type=Secondary</t>
  </si>
  <si>
    <t>ID=NC_004668.1_utr5_957;Name=5'UTR_00957;length=296;associated_cds=NP_815919.1;associated_gene=EF2261;associated_tss=TSS:2182469_f;tss_type=Primary</t>
  </si>
  <si>
    <t>ID=NC_004668.1_utr5_158;Name=5'UTR_00158;length=297;associated_cds=NP_814184.1;associated_gene=EF0395;associated_tss=TSS:367328_f;tss_type=Primary</t>
  </si>
  <si>
    <t>ID=NC_004668.1_utr5_869;Name=5'UTR_00869;length=298;associated_cds=NP_815666.1;associated_gene=EF1991;associated_tss=TSS:1925921_r;tss_type=Secondary</t>
  </si>
  <si>
    <t>Feature</t>
  </si>
  <si>
    <t>TSS(-strand)/CDS(+strand)</t>
  </si>
  <si>
    <t>TSS(+strand)/CDS(-strand)</t>
  </si>
  <si>
    <t>UTR length</t>
  </si>
  <si>
    <t>Genome accession number</t>
  </si>
  <si>
    <t>NC_017032.1</t>
  </si>
  <si>
    <t>ID=NC_017032.1_utr5_1437;Name=5'UTR_01437;length=0;associated_cds=WP_002302856.1;associated_gene=EFAU004_RS14565;associated_tss=TSS:24210_f;tss_type=Primary</t>
  </si>
  <si>
    <t>NC_017022.1</t>
  </si>
  <si>
    <t>ID=NC_017022.1_utr5_953;Name=5'UTR_00953;length=2;associated_cds=WP_002321579.1;associated_gene=EFAU004_RS09665;associated_tss=TSS:1952382_r;tss_type=Primary</t>
  </si>
  <si>
    <t>ID=NC_017022.1_utr5_563;Name=5'UTR_00563;length=4;associated_cds=WP_002320835.1;associated_gene=EFAU004_RS05310;associated_tss=TSS:1094892_r;tss_type=Primary</t>
  </si>
  <si>
    <t>ID=NC_017022.1_utr5_22;Name=5'UTR_00022;length=5;associated_cds=WP_014386966.1;associated_gene=EFAU004_RS00215;associated_tss=TSS:48211_f;tss_type=Secondary,Internal</t>
  </si>
  <si>
    <t>ID=NC_017022.1_utr5_1323;Name=5'UTR_01323;length=5;associated_cds=WP_002287343.1;associated_gene=EFAU004_RS13240;associated_tss=TSS:2698930_r;tss_type=Primary</t>
  </si>
  <si>
    <t>ID=NC_017022.1_utr5_989;Name=5'UTR_00989;length=6;associated_cds=WP_002296149.1;associated_gene=EFAU004_RS10035;associated_tss=TSS:2029889_r;tss_type=Primary,Internal</t>
  </si>
  <si>
    <t>ID=NC_017022.1_utr5_769;Name=5'UTR_00769;length=7;associated_cds=WP_002321681.1;associated_gene=EFAU004_RS07455;associated_tss=TSS:1507424_f;tss_type=Primary</t>
  </si>
  <si>
    <t>ID=NC_017022.1_utr5_1068;Name=5'UTR_01068;length=7;associated_cds=WP_002296501.1;associated_gene=EFAU004_RS10755;associated_tss=TSS:2172318_f;tss_type=Primary</t>
  </si>
  <si>
    <t>ID=NC_017022.1_utr5_1411;Name=5'UTR_01411;length=7;associated_cds=WP_002304806.1;associated_gene=EFAU004_RS14270;associated_tss=TSS:2922130_f;tss_type=Primary</t>
  </si>
  <si>
    <t>ID=NC_017022.1_utr5_384;Name=5'UTR_00384;length=9;associated_cds=WP_002294035.1;associated_gene=EFAU004_RS03560;associated_tss=TSS:750418_f;tss_type=Primary</t>
  </si>
  <si>
    <t>ID=NC_017022.1_utr5_300;Name=5'UTR_00300;length=10;associated_cds=WP_073466279.1;associated_gene=EFAU004_RS02880;associated_tss=TSS:606291_r;tss_type=Primary</t>
  </si>
  <si>
    <t>ID=NC_017022.1_utr5_315;Name=5'UTR_00315;length=10;associated_cds=WP_002293607.1;associated_gene=EFAU004_RS03005;associated_tss=TSS:632613_f;tss_type=Primary,Internal</t>
  </si>
  <si>
    <t>ID=NC_017022.1_utr5_880;Name=5'UTR_00880;length=10;associated_cds=WP_080019247.1;associated_gene=EFAU004_RS08850;associated_tss=TSS:1790013_r;tss_type=Primary</t>
  </si>
  <si>
    <t>ID=NC_017022.1_utr5_1254;Name=5'UTR_01254;length=10;associated_cds=WP_002289090.1;associated_gene=EFAU004_RS12545;associated_tss=TSS:2528141_r;tss_type=Primary</t>
  </si>
  <si>
    <t>ID=NC_017022.1_utr5_1370;Name=5'UTR_01370;length=10;associated_cds=WP_080019252.1;associated_gene=EFAU004_RS13595;associated_tss=TSS:2770942_f;tss_type=Secondary</t>
  </si>
  <si>
    <t>ID=NC_017022.1_utr5_768;Name=5'UTR_00768;length=11;associated_cds=WP_002321681.1;associated_gene=EFAU004_RS07455;associated_tss=TSS:1507420_f;tss_type=Secondary</t>
  </si>
  <si>
    <t>ID=NC_017022.1_utr5_893;Name=5'UTR_00893;length=11;associated_cds=WP_002288576.1;associated_gene=EFAU004_RS08955;associated_tss=TSS:1808938_f;tss_type=Primary</t>
  </si>
  <si>
    <t>ID=NC_017022.1_utr5_1064;Name=5'UTR_01064;length=11;associated_cds=WP_002296481.1;associated_gene=EFAU004_RS10665;associated_tss=TSS:2160261_r;tss_type=Secondary</t>
  </si>
  <si>
    <t>ID=NC_017022.1_utr5_1124;Name=5'UTR_01124;length=11;associated_cds=WP_002287145.1;associated_gene=EFAU004_RS11230;associated_tss=TSS:2264555_r;tss_type=Primary</t>
  </si>
  <si>
    <t>ID=NC_017022.1_utr5_1307;Name=5'UTR_01307;length=11;associated_cds=WP_002287389.1;associated_gene=EFAU004_RS13110;associated_tss=TSS:2671213_r;tss_type=Primary</t>
  </si>
  <si>
    <t>ID=NC_017022.1_utr5_24;Name=5'UTR_00024;length=12;associated_cds=WP_000675717.1;associated_gene=EFAU004_RS00265;associated_tss=TSS:56101_f;tss_type=Primary</t>
  </si>
  <si>
    <t>ID=NC_017022.1_utr5_61;Name=5'UTR_00061;length=12;associated_cds=WP_002287910.1;associated_gene=EFAU004_RS00740;associated_tss=TSS:144942_f;tss_type=Primary</t>
  </si>
  <si>
    <t>ID=NC_017022.1_utr5_293;Name=5'UTR_00293;length=12;associated_cds=WP_002298398.1;associated_gene=EFAU004_RS02830;associated_tss=TSS:590858_f;tss_type=Primary</t>
  </si>
  <si>
    <t>ID=NC_017022.1_utr5_592;Name=5'UTR_00592;length=12;associated_cds=WP_002295437.1;associated_gene=EFAU004_RS05690;associated_tss=TSS:1175847_r;tss_type=Primary</t>
  </si>
  <si>
    <t>ID=NC_017022.1_utr5_628;Name=5'UTR_00628;length=12;associated_cds=WP_002290045.1;associated_gene=EFAU004_RS05955;associated_tss=TSS:1229393_r;tss_type=Primary</t>
  </si>
  <si>
    <t>ID=NC_017022.1_utr5_778;Name=5'UTR_00778;length=12;associated_cds=WP_014387023.1;associated_gene=EFAU004_RS07605;associated_tss=TSS:1531332_f;tss_type=Primary</t>
  </si>
  <si>
    <t>ID=NC_017022.1_utr5_900;Name=5'UTR_00900;length=12;associated_cds=WP_002302293.1;associated_gene=EFAU004_RS09010;associated_tss=TSS:1820757_f;tss_type=Primary</t>
  </si>
  <si>
    <t>ID=NC_017022.1_utr5_965;Name=5'UTR_00965;length=12;associated_cds=WP_002294889.1;associated_gene=EFAU004_RS09720;associated_tss=TSS:1964971_r;tss_type=Primary,Antisense</t>
  </si>
  <si>
    <t>ID=NC_017022.1_utr5_1014;Name=5'UTR_01014;length=12;associated_cds=WP_002296583.1;associated_gene=EFAU004_RS10265;associated_tss=TSS:2078153_r;tss_type=Primary</t>
  </si>
  <si>
    <t>ID=NC_017022.1_utr5_1312;Name=5'UTR_01312;length=12;associated_cds=WP_002287379.1;associated_gene=EFAU004_RS13145;associated_tss=TSS:2678720_r;tss_type=Primary</t>
  </si>
  <si>
    <t>ID=NC_017022.1_utr5_1390;Name=5'UTR_01390;length=12;associated_cds=WP_002317277.1;associated_gene=EFAU004_RS13960;associated_tss=TSS:2846454_f;tss_type=Primary</t>
  </si>
  <si>
    <t>ID=NC_017032.1_utr5_1444;Name=5'UTR_01444;length=12;associated_cds=WP_002296240.1;associated_gene=EFAU004_RS14660;associated_tss=TSS:42095_f;tss_type=Primary</t>
  </si>
  <si>
    <t>ID=NC_017022.1_utr5_85;Name=5'UTR_00085;length=13;associated_cds=WP_002297083.1;associated_gene=EFAU004_RS00955;associated_tss=TSS:187654_f;tss_type=Primary</t>
  </si>
  <si>
    <t>ID=NC_017022.1_utr5_142;Name=5'UTR_00142;length=13;associated_cds=WP_002303561.1;associated_gene=EFAU004_RS01430;associated_tss=TSS:288674_r;tss_type=Primary,Internal</t>
  </si>
  <si>
    <t>ID=NC_017022.1_utr5_146;Name=5'UTR_00146;length=13;associated_cds=WP_002305239.1;associated_gene=EFAU004_RS01455;associated_tss=TSS:293623_r;tss_type=Secondary</t>
  </si>
  <si>
    <t>ID=NC_017022.1_utr5_311;Name=5'UTR_00311;length=13;associated_cds=WP_002296196.1;associated_gene=EFAU004_RS02965;associated_tss=TSS:624423_f;tss_type=Primary</t>
  </si>
  <si>
    <t>ID=NC_017022.1_utr5_465;Name=5'UTR_00465;length=13;associated_cds=WP_002286051.1;associated_gene=EFAU004_RS04620;associated_tss=TSS:952758_r;tss_type=Primary</t>
  </si>
  <si>
    <t>ID=NC_017022.1_utr5_533;Name=5'UTR_00533;length=13;associated_cds=WP_002303789.1;associated_gene=EFAU004_RS05140;associated_tss=TSS:1062818_r;tss_type=Primary</t>
  </si>
  <si>
    <t>ID=NC_017022.1_utr5_654;Name=5'UTR_00654;length=13;associated_cds=WP_002294381.1;associated_gene=EFAU004_RS06105;associated_tss=TSS:1261340_f;tss_type=Primary</t>
  </si>
  <si>
    <t>ID=NC_017022.1_utr5_657;Name=5'UTR_00657;length=13;associated_cds=WP_002289464.1;associated_gene=EFAU004_RS06120;associated_tss=TSS:1266419_f;tss_type=Primary</t>
  </si>
  <si>
    <t>ID=NC_017022.1_utr5_661;Name=5'UTR_00661;length=13;associated_cds=WP_002289271.1;associated_gene=EFAU004_RS15310;associated_tss=TSS:1272987_r;tss_type=Primary</t>
  </si>
  <si>
    <t>ID=NC_017022.1_utr5_871;Name=5'UTR_00871;length=13;associated_cds=WP_002293902.1;associated_gene=EFAU004_RS08790;associated_tss=TSS:1777843_r;tss_type=Primary</t>
  </si>
  <si>
    <t>ID=NC_017022.1_utr5_887;Name=5'UTR_00887;length=13;associated_cds=WP_002287775.1;associated_gene=EFAU004_RS08910;associated_tss=TSS:1798482_f;tss_type=Primary</t>
  </si>
  <si>
    <t>ID=NC_017022.1_utr5_896;Name=5'UTR_00896;length=13;associated_cds=WP_002296838.1;associated_gene=EFAU004_RS08980;associated_tss=TSS:1815293_f;tss_type=Primary</t>
  </si>
  <si>
    <t>ID=NC_017022.1_utr5_1073;Name=5'UTR_01073;length=13;associated_cds=WP_002321408.1;associated_gene=EFAU004_RS10830;associated_tss=TSS:2184159_f;tss_type=Primary,Antisense</t>
  </si>
  <si>
    <t>ID=NC_017022.1_utr5_1253;Name=5'UTR_01253;length=13;associated_cds=WP_002293646.1;associated_gene=EFAU004_RS15710;associated_tss=TSS:2525209_r;tss_type=Primary</t>
  </si>
  <si>
    <t>ID=NC_017022.1_utr5_1288;Name=5'UTR_01288;length=13;associated_cds=WP_002285922.1;associated_gene=EFAU004_RS12930;associated_tss=TSS:2624021_r;tss_type=Secondary,Antisense</t>
  </si>
  <si>
    <t>ID=NC_017022.1_utr5_1331;Name=5'UTR_01331;length=13;associated_cds=WP_002296026.1;associated_gene=EFAU004_RS13275;associated_tss=TSS:2709114_r;tss_type=Primary</t>
  </si>
  <si>
    <t>ID=NC_017022.1_utr5_1337;Name=5'UTR_01337;length=13;associated_cds=WP_002287434.1;associated_gene=EFAU004_RS13310;associated_tss=TSS:2715906_r;tss_type=Primary</t>
  </si>
  <si>
    <t>ID=NC_017022.1_utr5_1389;Name=5'UTR_01389;length=13;associated_cds=WP_002317276.1;associated_gene=EFAU004_RS13955;associated_tss=TSS:2846334_r;tss_type=Primary</t>
  </si>
  <si>
    <t>ID=NC_017022.1_utr5_29;Name=5'UTR_00029;length=14;associated_cds=WP_001227350.1;associated_gene=EFAU004_RS00330;associated_tss=TSS:71332_r;tss_type=Primary</t>
  </si>
  <si>
    <t>ID=NC_017022.1_utr5_253;Name=5'UTR_00253;length=14;associated_cds=WP_002286829.1;associated_gene=EFAU004_RS02470;associated_tss=TSS:515517_f;tss_type=Primary</t>
  </si>
  <si>
    <t>ID=NC_017022.1_utr5_292;Name=5'UTR_00292;length=14;associated_cds=WP_002301912.1;associated_gene=EFAU004_RS02825;associated_tss=TSS:590757_r;tss_type=Primary</t>
  </si>
  <si>
    <t>ID=NC_017022.1_utr5_345;Name=5'UTR_00345;length=14;associated_cds=WP_002287070.1;associated_gene=EFAU004_RS03220;associated_tss=TSS:679005_f;tss_type=Primary</t>
  </si>
  <si>
    <t>ID=NC_017022.1_utr5_391;Name=5'UTR_00391;length=14;associated_cds=WP_002288107.1;associated_gene=EFAU004_RS03640;associated_tss=TSS:769123_f;tss_type=Primary</t>
  </si>
  <si>
    <t>ID=NC_017022.1_utr5_482;Name=5'UTR_00482;length=14;associated_cds=WP_002295856.1;associated_gene=EFAU004_RS04820;associated_tss=TSS:994957_r;tss_type=Primary</t>
  </si>
  <si>
    <t>ID=NC_017022.1_utr5_582;Name=5'UTR_00582;length=14;associated_cds=WP_002295457.1;associated_gene=EFAU004_RS05590;associated_tss=TSS:1157812_r;tss_type=Primary</t>
  </si>
  <si>
    <t>ID=NC_017022.1_utr5_624;Name=5'UTR_00624;length=14;associated_cds=WP_002288390.1;associated_gene=EFAU004_RS05930;associated_tss=TSS:1224246_r;tss_type=Primary</t>
  </si>
  <si>
    <t>ID=NC_017022.1_utr5_790;Name=5'UTR_00790;length=14;associated_cds=WP_002288335.1;associated_gene=EFAU004_RS07735;associated_tss=TSS:1559852_r;tss_type=Primary</t>
  </si>
  <si>
    <t>ID=NC_017022.1_utr5_1116;Name=5'UTR_01116;length=14;associated_cds=WP_002287165.1;associated_gene=EFAU004_RS11180;associated_tss=TSS:2255700_f;tss_type=Primary</t>
  </si>
  <si>
    <t>ID=NC_017022.1_utr5_1122;Name=5'UTR_01122;length=14;associated_cds=WP_002287150.1;associated_gene=EFAU004_RS11220;associated_tss=TSS:2261820_f;tss_type=Primary</t>
  </si>
  <si>
    <t>ID=NC_017022.1_utr5_1166;Name=5'UTR_01166;length=14;associated_cds=WP_002294094.1;associated_gene=EFAU004_RS11540;associated_tss=TSS:2334089_f;tss_type=Primary</t>
  </si>
  <si>
    <t>ID=NC_017022.1_utr5_1186;Name=5'UTR_01186;length=14;associated_cds=WP_002323135.1;associated_gene=EFAU004_RS11745;associated_tss=TSS:2375889_r;tss_type=Primary</t>
  </si>
  <si>
    <t>ID=NC_017022.1_utr5_1316;Name=5'UTR_01316;length=14;associated_cds=WP_002287352.1;associated_gene=EFAU004_RS13200;associated_tss=TSS:2690003_r;tss_type=Primary,Internal</t>
  </si>
  <si>
    <t>ID=NC_017022.1_utr5_1386;Name=5'UTR_01386;length=14;associated_cds=WP_002317273.1;associated_gene=EFAU004_RS13945;associated_tss=TSS:2845207_r;tss_type=Secondary</t>
  </si>
  <si>
    <t>ID=NC_017022.1_utr5_14;Name=5'UTR_00014;length=15;associated_cds=WP_002288650.1;associated_gene=EFAU004_RS00145;associated_tss=TSS:31248_r;tss_type=Primary</t>
  </si>
  <si>
    <t>ID=NC_017022.1_utr5_149;Name=5'UTR_00149;length=15;associated_cds=WP_002295755.1;associated_gene=EFAU004_RS01485;associated_tss=TSS:298289_f;tss_type=Primary</t>
  </si>
  <si>
    <t>ID=NC_017022.1_utr5_223;Name=5'UTR_00223;length=15;associated_cds=WP_002286273.1;associated_gene=EFAU004_RS02235;associated_tss=TSS:465301_r;tss_type=Primary</t>
  </si>
  <si>
    <t>ID=NC_017022.1_utr5_237;Name=5'UTR_00237;length=15;associated_cds=WP_002286860.1;associated_gene=EFAU004_RS02375;associated_tss=TSS:496047_r;tss_type=Primary</t>
  </si>
  <si>
    <t>ID=NC_017022.1_utr5_259;Name=5'UTR_00259;length=15;associated_cds=WP_002323011.1;associated_gene=EFAU004_RS02520;associated_tss=TSS:523301_f;tss_type=Primary</t>
  </si>
  <si>
    <t>ID=NC_017022.1_utr5_428;Name=5'UTR_00428;length=15;associated_cds=WP_002295755.1;associated_gene=EFAU004_RS04295;associated_tss=TSS:878482_f;tss_type=Primary</t>
  </si>
  <si>
    <t>ID=NC_017022.1_utr5_458;Name=5'UTR_00458;length=15;associated_cds=WP_002286068.1;associated_gene=EFAU004_RS04550;associated_tss=TSS:933061_r;tss_type=Primary</t>
  </si>
  <si>
    <t>ID=NC_017022.1_utr5_494;Name=5'UTR_00494;length=15;associated_cds=WP_002289192.1;associated_gene=EFAU004_RS04880;associated_tss=TSS:1006504_f;tss_type=Primary</t>
  </si>
  <si>
    <t>ID=NC_017022.1_utr5_513;Name=5'UTR_00513;length=15;associated_cds=WP_002296571.1;associated_gene=EFAU004_RS05010;associated_tss=TSS:1036674_r;tss_type=Primary</t>
  </si>
  <si>
    <t>ID=NC_017022.1_utr5_658;Name=5'UTR_00658;length=15;associated_cds=WP_002294378.1;associated_gene=EFAU004_RS06125;associated_tss=TSS:1268048_r;tss_type=Primary</t>
  </si>
  <si>
    <t>ID=NC_017022.1_utr5_823;Name=5'UTR_00823;length=15;associated_cds=WP_002288485.1;associated_gene=EFAU004_RS08345;associated_tss=TSS:1679842_r;tss_type=Primary</t>
  </si>
  <si>
    <t>ID=NC_017022.1_utr5_971;Name=5'UTR_00971;length=15;associated_cds=WP_002317228.1;associated_gene=EFAU004_RS09830;associated_tss=TSS:1987211_r;tss_type=Secondary,Internal</t>
  </si>
  <si>
    <t>ID=NC_017022.1_utr5_1199;Name=5'UTR_01199;length=15;associated_cds=WP_002296613.1;associated_gene=EFAU004_RS12090;associated_tss=TSS:2432446_f;tss_type=Primary</t>
  </si>
  <si>
    <t>ID=NC_017022.1_utr5_1327;Name=5'UTR_01327;length=15;associated_cds=WP_002296027.1;associated_gene=EFAU004_RS13260;associated_tss=TSS:2703835_f;tss_type=Primary</t>
  </si>
  <si>
    <t>ID=NC_017022.1_utr5_80;Name=5'UTR_00080;length=16;associated_cds=WP_002297081.1;associated_gene=EFAU004_RS00940;associated_tss=TSS:186643_r;tss_type=Primary</t>
  </si>
  <si>
    <t>ID=NC_017022.1_utr5_241;Name=5'UTR_00241;length=16;associated_cds=WP_014386982.1;associated_gene=EFAU004_RS02395;associated_tss=TSS:500042_f;tss_type=Primary</t>
  </si>
  <si>
    <t>ID=NC_017022.1_utr5_343;Name=5'UTR_00343;length=16;associated_cds=WP_002293816.1;associated_gene=EFAU004_RS03205;associated_tss=TSS:676857_f;tss_type=Primary</t>
  </si>
  <si>
    <t>ID=NC_017022.1_utr5_355;Name=5'UTR_00355;length=16;associated_cds=WP_002287055.1;associated_gene=EFAU004_RS03275;associated_tss=TSS:692324_f;tss_type=Primary</t>
  </si>
  <si>
    <t>ID=NC_017022.1_utr5_499;Name=5'UTR_00499;length=16;associated_cds=WP_002289604.1;associated_gene=EFAU004_RS04925;associated_tss=TSS:1016499_f;tss_type=Primary,Antisense</t>
  </si>
  <si>
    <t>ID=NC_017022.1_utr5_501;Name=5'UTR_00501;length=16;associated_cds=WP_002289610.1;associated_gene=EFAU004_RS04940;associated_tss=TSS:1021887_r;tss_type=Primary</t>
  </si>
  <si>
    <t>ID=NC_017022.1_utr5_553;Name=5'UTR_00553;length=16;associated_cds=WP_002289116.1;associated_gene=EFAU004_RS05270;associated_tss=TSS:1086954_r;tss_type=Secondary</t>
  </si>
  <si>
    <t>ID=NC_017022.1_utr5_568;Name=5'UTR_00568;length=16;associated_cds=WP_002288736.1;associated_gene=EFAU004_RS05385;associated_tss=TSS:1110248_r;tss_type=Primary</t>
  </si>
  <si>
    <t>ID=NC_017022.1_utr5_668;Name=5'UTR_00668;length=16;associated_cds=WP_002289467.1;associated_gene=EFAU004_RS06200;associated_tss=TSS:1284264_r;tss_type=Primary</t>
  </si>
  <si>
    <t>ID=NC_017022.1_utr5_777;Name=5'UTR_00777;length=16;associated_cds=WP_002296628.1;associated_gene=EFAU004_RS07600;associated_tss=TSS:1531175_r;tss_type=Primary</t>
  </si>
  <si>
    <t>ID=NC_017022.1_utr5_797;Name=5'UTR_00797;length=16;associated_cds=WP_002296404.1;associated_gene=EFAU004_RS07810;associated_tss=TSS:1575588_r;tss_type=Primary</t>
  </si>
  <si>
    <t>ID=NC_017022.1_utr5_822;Name=5'UTR_00822;length=16;associated_cds=WP_002288482.1;associated_gene=EFAU004_RS08330;associated_tss=TSS:1674529_f;tss_type=Primary</t>
  </si>
  <si>
    <t>ID=NC_017022.1_utr5_999;Name=5'UTR_00999;length=16;associated_cds=WP_002322015.1;associated_gene=EFAU004_RS10140;associated_tss=TSS:2055471_r;tss_type=Primary</t>
  </si>
  <si>
    <t>ID=NC_017022.1_utr5_1024;Name=5'UTR_01024;length=16;associated_cds=WP_002296442.1;associated_gene=EFAU004_RS10350;associated_tss=TSS:2092996_r;tss_type=Primary</t>
  </si>
  <si>
    <t>ID=NC_017022.1_utr5_1118;Name=5'UTR_01118;length=16;associated_cds=WP_002287156.1;associated_gene=EFAU004_RS11200;associated_tss=TSS:2259489_r;tss_type=Primary</t>
  </si>
  <si>
    <t>ID=NC_017022.1_utr5_1233;Name=5'UTR_01233;length=16;associated_cds=WP_002294559.1;associated_gene=EFAU004_RS12385;associated_tss=TSS:2489957_r;tss_type=Primary,Antisense</t>
  </si>
  <si>
    <t>ID=NC_017022.1_utr5_1332;Name=5'UTR_01332;length=16;associated_cds=WP_002296025.1;associated_gene=EFAU004_RS13280;associated_tss=TSS:2709935_r;tss_type=Primary,Antisense</t>
  </si>
  <si>
    <t>ID=NC_017032.1_utr5_1455;Name=5'UTR_01455;length=16;associated_cds=WP_002303115.1;associated_gene=EFAU004_RS14740;associated_tss=TSS:52417_f;tss_type=Secondary</t>
  </si>
  <si>
    <t>ID=NC_017022.1_utr5_130;Name=5'UTR_00130;length=17;associated_cds=WP_002304096.1;associated_gene=EFAU004_RS01345;associated_tss=TSS:272413_r;tss_type=Primary</t>
  </si>
  <si>
    <t>ID=NC_017022.1_utr5_169;Name=5'UTR_00169;length=17;associated_cds=WP_002287554.1;associated_gene=EFAU004_RS01695;associated_tss=TSS:342995_r;tss_type=Primary,Antisense</t>
  </si>
  <si>
    <t>ID=NC_017022.1_utr5_327;Name=5'UTR_00327;length=17;associated_cds=WP_002289891.1;associated_gene=EFAU004_RS03110;associated_tss=TSS:657874_f;tss_type=Primary</t>
  </si>
  <si>
    <t>ID=NC_017022.1_utr5_449;Name=5'UTR_00449;length=17;associated_cds=WP_002295907.1;associated_gene=EFAU004_RS04470;associated_tss=TSS:916339_f;tss_type=Primary</t>
  </si>
  <si>
    <t>ID=NC_017022.1_utr5_534;Name=5'UTR_00534;length=17;associated_cds=WP_002303789.1;associated_gene=EFAU004_RS05140;associated_tss=TSS:1062822_r;tss_type=Secondary</t>
  </si>
  <si>
    <t>ID=NC_017022.1_utr5_645;Name=5'UTR_00645;length=17;associated_cds=WP_002294386.1;associated_gene=EFAU004_RS06060;associated_tss=TSS:1249902_r;tss_type=Primary</t>
  </si>
  <si>
    <t>ID=NC_017022.1_utr5_805;Name=5'UTR_00805;length=17;associated_cds=WP_002296409.1;associated_gene=EFAU004_RS07865;associated_tss=TSS:1584374_r;tss_type=Primary</t>
  </si>
  <si>
    <t>ID=NC_017022.1_utr5_832;Name=5'UTR_00832;length=17;associated_cds=WP_002287818.1;associated_gene=EFAU004_RS08425;associated_tss=TSS:1698370_f;tss_type=Primary</t>
  </si>
  <si>
    <t>ID=NC_017022.1_utr5_1088;Name=5'UTR_01088;length=17;associated_cds=WP_002289404.1;associated_gene=EFAU004_RS10980;associated_tss=TSS:2215656_r;tss_type=Primary</t>
  </si>
  <si>
    <t>ID=NC_017022.1_utr5_1147;Name=5'UTR_01147;length=17;associated_cds=WP_002294001.1;associated_gene=EFAU004_RS11405;associated_tss=TSS:2303445_r;tss_type=Primary</t>
  </si>
  <si>
    <t>ID=NC_017022.1_utr5_1216;Name=5'UTR_01216;length=17;associated_cds=WP_002287788.1;associated_gene=EFAU004_RS12240;associated_tss=TSS:2462791_r;tss_type=Primary</t>
  </si>
  <si>
    <t>ID=NC_017022.1_utr5_1236;Name=5'UTR_01236;length=17;associated_cds=WP_002289849.1;associated_gene=EFAU004_RS12415;associated_tss=TSS:2494626_f;tss_type=Primary</t>
  </si>
  <si>
    <t>ID=NC_017022.1_utr5_1405;Name=5'UTR_01405;length=17;associated_cds=WP_002297289.1;associated_gene=EFAU004_RS14225;associated_tss=TSS:2911048_f;tss_type=Primary,Internal</t>
  </si>
  <si>
    <t>ID=NC_017032.1_utr5_1439;Name=5'UTR_01439;length=17;associated_cds=WP_002302855.1;associated_gene=EFAU004_RS14570;associated_tss=TSS:24526_f;tss_type=Primary,Internal</t>
  </si>
  <si>
    <t>ID=NC_017022.1_utr5_13;Name=5'UTR_00013;length=18;associated_cds=WP_002288651.1;associated_gene=EFAU004_RS00135;associated_tss=TSS:29089_f;tss_type=Primary</t>
  </si>
  <si>
    <t>ID=NC_017022.1_utr5_74;Name=5'UTR_00074;length=18;associated_cds=WP_002294252.1;associated_gene=EFAU004_RS00885;associated_tss=TSS:174704_f;tss_type=Primary</t>
  </si>
  <si>
    <t>ID=NC_017022.1_utr5_91;Name=5'UTR_00091;length=18;associated_cds=WP_002289278.1;associated_gene=EFAU004_RS00995;associated_tss=TSS:196524_f;tss_type=Primary</t>
  </si>
  <si>
    <t>ID=NC_017022.1_utr5_97;Name=5'UTR_00097;length=18;associated_cds=WP_002296548.1;associated_gene=EFAU004_RS01040;associated_tss=TSS:205775_f;tss_type=Primary</t>
  </si>
  <si>
    <t>ID=NC_017022.1_utr5_101;Name=5'UTR_00101;length=18;associated_cds=WP_002296551.1;associated_gene=EFAU004_RS01055;associated_tss=TSS:210440_r;tss_type=Primary</t>
  </si>
  <si>
    <t>ID=NC_017022.1_utr5_139;Name=5'UTR_00139;length=18;associated_cds=WP_002291914.1;associated_gene=EFAU004_RS01405;associated_tss=TSS:282591_f;tss_type=Primary</t>
  </si>
  <si>
    <t>ID=NC_017022.1_utr5_180;Name=5'UTR_00180;length=18;associated_cds=WP_002294674.1;associated_gene=EFAU004_RS01845;associated_tss=TSS:373821_f;tss_type=Primary</t>
  </si>
  <si>
    <t>ID=NC_017022.1_utr5_190;Name=5'UTR_00190;length=18;associated_cds=WP_002294641.1;associated_gene=EFAU004_RS01930;associated_tss=TSS:394090_f;tss_type=Primary</t>
  </si>
  <si>
    <t>ID=NC_017022.1_utr5_250;Name=5'UTR_00250;length=18;associated_cds=WP_002286834.1;associated_gene=EFAU004_RS02455;associated_tss=TSS:513165_r;tss_type=Primary</t>
  </si>
  <si>
    <t>ID=NC_017022.1_utr5_273;Name=5'UTR_00273;length=18;associated_cds=WP_002295158.1;associated_gene=EFAU004_RS02670;associated_tss=TSS:557077_f;tss_type=Primary</t>
  </si>
  <si>
    <t>ID=NC_017022.1_utr5_389;Name=5'UTR_00389;length=18;associated_cds=WP_002288100.1;associated_gene=EFAU004_RS03620;associated_tss=TSS:764617_f;tss_type=Primary</t>
  </si>
  <si>
    <t>ID=NC_017022.1_utr5_431;Name=5'UTR_00431;length=18;associated_cds=WP_002288181.1;associated_gene=EFAU004_RS04315;associated_tss=TSS:883915_r;tss_type=Primary</t>
  </si>
  <si>
    <t>ID=NC_017022.1_utr5_444;Name=5'UTR_00444;length=18;associated_cds=WP_002295917.1;associated_gene=EFAU004_RS04425;associated_tss=TSS:907061_f;tss_type=Primary</t>
  </si>
  <si>
    <t>ID=NC_017022.1_utr5_473;Name=5'UTR_00473;length=18;associated_cds=WP_002295867.1;associated_gene=EFAU004_RS04690;associated_tss=TSS:968738_r;tss_type=Primary</t>
  </si>
  <si>
    <t>ID=NC_017022.1_utr5_689;Name=5'UTR_00689;length=18;associated_cds=WP_002295359.1;associated_gene=EFAU004_RS06515;associated_tss=TSS:1338478_f;tss_type=Primary</t>
  </si>
  <si>
    <t>ID=NC_017022.1_utr5_909;Name=5'UTR_00909;length=18;associated_cds=WP_002288984.1;associated_gene=EFAU004_RS09080;associated_tss=TSS:1833471_r;tss_type=Secondary</t>
  </si>
  <si>
    <t>ID=NC_017022.1_utr5_960;Name=5'UTR_00960;length=18;associated_cds=WP_002296299.1;associated_gene=EFAU004_RS09700;associated_tss=TSS:1959837_f;tss_type=Primary</t>
  </si>
  <si>
    <t>ID=NC_017022.1_utr5_1043;Name=5'UTR_01043;length=18;associated_cds=WP_002292852.1;associated_gene=EFAU004_RS10535;associated_tss=TSS:2127471_f;tss_type=Primary</t>
  </si>
  <si>
    <t>ID=NC_017022.1_utr5_1054;Name=5'UTR_01054;length=18;associated_cds=WP_002295084.1;associated_gene=EFAU004_RS10585;associated_tss=TSS:2141050_r;tss_type=Primary</t>
  </si>
  <si>
    <t>ID=NC_017022.1_utr5_1062;Name=5'UTR_01062;length=18;associated_cds=WP_002301062.1;associated_gene=EFAU004_RS10650;associated_tss=TSS:2156142_f;tss_type=Primary,Antisense</t>
  </si>
  <si>
    <t>ID=NC_017022.1_utr5_1086;Name=5'UTR_01086;length=18;associated_cds=WP_002287759.1;associated_gene=EFAU004_RS10960;associated_tss=TSS:2209481_f;tss_type=Primary</t>
  </si>
  <si>
    <t>ID=NC_017022.1_utr5_1099;Name=5'UTR_01099;length=18;associated_cds=WP_002294071.1;associated_gene=EFAU004_RS11040;associated_tss=TSS:2227162_r;tss_type=Primary</t>
  </si>
  <si>
    <t>ID=NC_017022.1_utr5_1113;Name=5'UTR_01113;length=18;associated_cds=WP_002287231.1;associated_gene=EFAU004_RS11165;associated_tss=TSS:2253613_r;tss_type=Primary,Antisense</t>
  </si>
  <si>
    <t>ID=NC_017022.1_utr5_1156;Name=5'UTR_01156;length=18;associated_cds=WP_002289795.1;associated_gene=EFAU004_RS11465;associated_tss=TSS:2318204_r;tss_type=Primary</t>
  </si>
  <si>
    <t>ID=NC_017022.1_utr5_1219;Name=5'UTR_01219;length=18;associated_cds=WP_002320938.1;associated_gene=EFAU004_RS12260;associated_tss=TSS:2467954_r;tss_type=Primary</t>
  </si>
  <si>
    <t>ID=NC_017022.1_utr5_1251;Name=5'UTR_01251;length=18;associated_cds=WP_002289101.1;associated_gene=EFAU004_RS12510;associated_tss=TSS:2519894_f;tss_type=Primary</t>
  </si>
  <si>
    <t>ID=NC_017022.1_utr5_1317;Name=5'UTR_01317;length=18;associated_cds=WP_002287350.1;associated_gene=EFAU004_RS13205;associated_tss=TSS:2691677_r;tss_type=Primary</t>
  </si>
  <si>
    <t>ID=NC_017022.1_utr5_1401;Name=5'UTR_01401;length=18;associated_cds=WP_002288119.1;associated_gene=EFAU004_RS14140;associated_tss=TSS:2886451_r;tss_type=Secondary</t>
  </si>
  <si>
    <t>ID=NC_017032.1_utr5_1452;Name=5'UTR_01452;length=18;associated_cds=WP_002299575.1;associated_gene=EFAU004_RS14735;associated_tss=TSS:51460_f;tss_type=Primary</t>
  </si>
  <si>
    <t>ID=NC_017022.1_utr5_108;Name=5'UTR_00108;length=19;associated_cds=WP_002294206.1;associated_gene=EFAU004_RS01095;associated_tss=TSS:217638_f;tss_type=Primary</t>
  </si>
  <si>
    <t>ID=NC_017022.1_utr5_113;Name=5'UTR_00113;length=19;associated_cds=WP_002296559.1;associated_gene=EFAU004_RS01115;associated_tss=TSS:224820_f;tss_type=Primary,Internal</t>
  </si>
  <si>
    <t>ID=NC_017022.1_utr5_247;Name=5'UTR_00247;length=19;associated_cds=WP_002286840.1;associated_gene=EFAU004_RS02435;associated_tss=TSS:507226_f;tss_type=Primary</t>
  </si>
  <si>
    <t>ID=NC_017022.1_utr5_545;Name=5'UTR_00545;length=19;associated_cds=WP_002288062.1;associated_gene=EFAU004_RS05200;associated_tss=TSS:1077311_r;tss_type=Primary</t>
  </si>
  <si>
    <t>ID=NC_017022.1_utr5_631;Name=5'UTR_00631;length=19;associated_cds=WP_002294410.1;associated_gene=EFAU004_RS05975;associated_tss=TSS:1233399_r;tss_type=Primary</t>
  </si>
  <si>
    <t>ID=NC_017022.1_utr5_690;Name=5'UTR_00690;length=19;associated_cds=WP_002290958.1;associated_gene=EFAU004_RS06520;associated_tss=TSS:1339958_r;tss_type=Primary</t>
  </si>
  <si>
    <t>ID=NC_017022.1_utr5_715;Name=5'UTR_00715;length=19;associated_cds=WP_002290819.1;associated_gene=EFAU004_RS06740;associated_tss=TSS:1386654_f;tss_type=Primary</t>
  </si>
  <si>
    <t>ID=NC_017022.1_utr5_719;Name=5'UTR_00719;length=19;associated_cds=WP_002296956.1;associated_gene=EFAU004_RS06770;associated_tss=TSS:1392324_f;tss_type=Primary</t>
  </si>
  <si>
    <t>ID=NC_017022.1_utr5_774;Name=5'UTR_00774;length=19;associated_cds=WP_002296638.1;associated_gene=EFAU004_RS07560;associated_tss=TSS:1522690_f;tss_type=Primary</t>
  </si>
  <si>
    <t>ID=NC_017022.1_utr5_803;Name=5'UTR_00803;length=19;associated_cds=WP_002322028.1;associated_gene=EFAU004_RS07845;associated_tss=TSS:1581613_r;tss_type=Primary</t>
  </si>
  <si>
    <t>ID=NC_017022.1_utr5_873;Name=5'UTR_00873;length=19;associated_cds=WP_002289886.1;associated_gene=EFAU004_RS08800;associated_tss=TSS:1779130_r;tss_type=Primary</t>
  </si>
  <si>
    <t>ID=NC_017022.1_utr5_926;Name=5'UTR_00926;length=19;associated_cds=WP_002297190.1;associated_gene=EFAU004_RS09385;associated_tss=TSS:1897376_r;tss_type=Primary</t>
  </si>
  <si>
    <t>ID=NC_017022.1_utr5_1194;Name=5'UTR_01194;length=19;associated_cds=WP_002287308.1;associated_gene=EFAU004_RS11845;associated_tss=TSS:2397584_r;tss_type=Primary</t>
  </si>
  <si>
    <t>ID=NC_017022.1_utr5_1413;Name=5'UTR_01413;length=19;associated_cds=WP_002289033.1;associated_gene=EFAU004_RS14285;associated_tss=TSS:2927706_r;tss_type=Primary</t>
  </si>
  <si>
    <t>ID=NC_017022.1_utr5_127;Name=5'UTR_00127;length=20;associated_cds=WP_002294163.1;associated_gene=EFAU004_RS01290;associated_tss=TSS:262117_f;tss_type=Primary</t>
  </si>
  <si>
    <t>ID=NC_017022.1_utr5_191;Name=5'UTR_00191;length=20;associated_cds=WP_002289297.1;associated_gene=EFAU004_RS01935;associated_tss=TSS:395429_r;tss_type=Primary</t>
  </si>
  <si>
    <t>ID=NC_017022.1_utr5_348;Name=5'UTR_00348;length=20;associated_cds=WP_002291442.1;associated_gene=EFAU004_RS03240;associated_tss=TSS:682988_r;tss_type=Primary</t>
  </si>
  <si>
    <t>ID=NC_017022.1_utr5_357;Name=5'UTR_00357;length=20;associated_cds=WP_002287050.1;associated_gene=EFAU004_RS03285;associated_tss=TSS:694008_f;tss_type=Primary</t>
  </si>
  <si>
    <t>ID=NC_017022.1_utr5_400;Name=5'UTR_00400;length=20;associated_cds=WP_002286666.1;associated_gene=EFAU004_RS03710;associated_tss=TSS:781806_f;tss_type=Primary</t>
  </si>
  <si>
    <t>ID=NC_017022.1_utr5_415;Name=5'UTR_00415;length=20;associated_cds=WP_002286614.1;associated_gene=EFAU004_RS03870;associated_tss=TSS:813424_f;tss_type=Primary</t>
  </si>
  <si>
    <t>ID=NC_017022.1_utr5_448;Name=5'UTR_00448;length=20;associated_cds=WP_002295908.1;associated_gene=EFAU004_RS04465;associated_tss=TSS:916217_r;tss_type=Primary</t>
  </si>
  <si>
    <t>ID=NC_017022.1_utr5_488;Name=5'UTR_00488;length=20;associated_cds=WP_002295844.1;associated_gene=EFAU004_RS04850;associated_tss=TSS:1000122_r;tss_type=Primary</t>
  </si>
  <si>
    <t>ID=NC_017022.1_utr5_509;Name=5'UTR_00509;length=20;associated_cds=WP_002295816.1;associated_gene=EFAU004_RS04990;associated_tss=TSS:1032399_r;tss_type=Primary</t>
  </si>
  <si>
    <t>ID=NC_017022.1_utr5_558;Name=5'UTR_00558;length=20;associated_cds=WP_002289122.1;associated_gene=EFAU004_RS05290;associated_tss=TSS:1089819_f;tss_type=Primary</t>
  </si>
  <si>
    <t>ID=NC_017022.1_utr5_597;Name=5'UTR_00597;length=20;associated_cds=WP_002289765.1;associated_gene=EFAU004_RS05735;associated_tss=TSS:1185118_r;tss_type=Primary,Antisense</t>
  </si>
  <si>
    <t>ID=NC_017022.1_utr5_738;Name=5'UTR_00738;length=20;associated_cds=WP_031315448.1;associated_gene=EFAU004_RS06885;associated_tss=TSS:1414977_r;tss_type=Primary,Internal</t>
  </si>
  <si>
    <t>ID=NC_017022.1_utr5_746;Name=5'UTR_00746;length=20;associated_cds=WP_002289074.1;associated_gene=EFAU004_RS06960;associated_tss=TSS:1429707_f;tss_type=Primary</t>
  </si>
  <si>
    <t>ID=NC_017022.1_utr5_792;Name=5'UTR_00792;length=20;associated_cds=WP_002288325.1;associated_gene=EFAU004_RS07760;associated_tss=TSS:1564028_r;tss_type=Primary</t>
  </si>
  <si>
    <t>ID=NC_017022.1_utr5_1032;Name=5'UTR_01032;length=20;associated_cds=WP_002295126.1;associated_gene=EFAU004_RS10430;associated_tss=TSS:2108173_r;tss_type=Primary</t>
  </si>
  <si>
    <t>ID=NC_017022.1_utr5_1053;Name=5'UTR_01053;length=20;associated_cds=WP_002296459.1;associated_gene=EFAU004_RS10580;associated_tss=TSS:2138928_f;tss_type=Primary</t>
  </si>
  <si>
    <t>ID=NC_017022.1_utr5_1120;Name=5'UTR_01120;length=20;associated_cds=WP_002287155.1;associated_gene=EFAU004_RS11205;associated_tss=TSS:2260915_r;tss_type=Primary,Internal</t>
  </si>
  <si>
    <t>ID=NC_017022.1_utr5_1129;Name=5'UTR_01129;length=20;associated_cds=WP_002287132.1;associated_gene=EFAU004_RS11270;associated_tss=TSS:2272000_r;tss_type=Primary</t>
  </si>
  <si>
    <t>ID=NC_017022.1_utr5_1159;Name=5'UTR_01159;length=20;associated_cds=WP_002289244.1;associated_gene=EFAU004_RS11485;associated_tss=TSS:2323799_r;tss_type=Primary</t>
  </si>
  <si>
    <t>ID=NC_017022.1_utr5_1231;Name=5'UTR_01231;length=20;associated_cds=WP_002289596.1;associated_gene=EFAU004_RS12365;associated_tss=TSS:2484952_r;tss_type=Primary</t>
  </si>
  <si>
    <t>ID=NC_017022.1_utr5_36;Name=5'UTR_00036;length=21;associated_cds=WP_002289207.1;associated_gene=EFAU004_RS00375;associated_tss=TSS:79276_f;tss_type=Primary</t>
  </si>
  <si>
    <t>ID=NC_017022.1_utr5_57;Name=5'UTR_00057;length=21;associated_cds=WP_002287901.1;associated_gene=EFAU004_RS00705;associated_tss=TSS:137050_f;tss_type=Primary</t>
  </si>
  <si>
    <t>ID=NC_017022.1_utr5_67;Name=5'UTR_00067;length=21;associated_cds=WP_002297153.1;associated_gene=EFAU004_RS00795;associated_tss=TSS:156171_f;tss_type=Primary</t>
  </si>
  <si>
    <t>ID=NC_017022.1_utr5_222;Name=5'UTR_00222;length=21;associated_cds=WP_002304178.1;associated_gene=EFAU004_RS02215;associated_tss=TSS:460700_r;tss_type=Primary</t>
  </si>
  <si>
    <t>ID=NC_017022.1_utr5_225;Name=5'UTR_00225;length=21;associated_cds=WP_002321450.1;associated_gene=EFAU004_RS02245;associated_tss=TSS:466028_f;tss_type=Primary</t>
  </si>
  <si>
    <t>ID=NC_017022.1_utr5_548;Name=5'UTR_00548;length=21;associated_cds=WP_002292935.1;associated_gene=EFAU004_RS05215;associated_tss=TSS:1078271_r;tss_type=Primary</t>
  </si>
  <si>
    <t>ID=NC_017022.1_utr5_686;Name=5'UTR_00686;length=21;associated_cds=WP_002295352.1;associated_gene=EFAU004_RS06490;associated_tss=TSS:1330861_r;tss_type=Primary</t>
  </si>
  <si>
    <t>ID=NC_017022.1_utr5_713;Name=5'UTR_00713;length=21;associated_cds=WP_002290821.1;associated_gene=EFAU004_RS06735;associated_tss=TSS:1386552_r;tss_type=Primary</t>
  </si>
  <si>
    <t>ID=NC_017022.1_utr5_801;Name=5'UTR_00801;length=21;associated_cds=WP_002291995.1;associated_gene=EFAU004_RS07830;associated_tss=TSS:1579752_r;tss_type=Primary</t>
  </si>
  <si>
    <t>ID=NC_017022.1_utr5_804;Name=5'UTR_00804;length=21;associated_cds=WP_002295199.1;associated_gene=EFAU004_RS07850;associated_tss=TSS:1582345_r;tss_type=Primary</t>
  </si>
  <si>
    <t>ID=NC_017022.1_utr5_897;Name=5'UTR_00897;length=21;associated_cds=WP_002288595.1;associated_gene=EFAU004_RS09000;associated_tss=TSS:1819116_r;tss_type=Primary</t>
  </si>
  <si>
    <t>ID=NC_017022.1_utr5_904;Name=5'UTR_00904;length=21;associated_cds=WP_002321266.1;associated_gene=EFAU004_RS09025;associated_tss=TSS:1824140_f;tss_type=Primary</t>
  </si>
  <si>
    <t>ID=NC_017022.1_utr5_1005;Name=5'UTR_01005;length=21;associated_cds=WP_002296589.1;associated_gene=EFAU004_RS10190;associated_tss=TSS:2066323_r;tss_type=Primary</t>
  </si>
  <si>
    <t>ID=NC_017022.1_utr5_1189;Name=5'UTR_01189;length=21;associated_cds=WP_002287297.1;associated_gene=EFAU004_RS11805;associated_tss=TSS:2390793_r;tss_type=Primary</t>
  </si>
  <si>
    <t>ID=NC_017022.1_utr5_1203;Name=5'UTR_01203;length=21;associated_cds=WP_002288856.1;associated_gene=EFAU004_RS12125;associated_tss=TSS:2439306_f;tss_type=Primary</t>
  </si>
  <si>
    <t>ID=NC_017022.1_utr5_1287;Name=5'UTR_01287;length=21;associated_cds=WP_002321621.1;associated_gene=EFAU004_RS12910;associated_tss=TSS:2616607_r;tss_type=Primary</t>
  </si>
  <si>
    <t>ID=NC_017022.1_utr5_2;Name=5'UTR_00002;length=22;associated_cds=WP_014386963.1;associated_gene=EFAU004_RS00050;associated_tss=TSS:10159_f;tss_type=Primary</t>
  </si>
  <si>
    <t>ID=NC_017022.1_utr5_155;Name=5'UTR_00155;length=22;associated_cds=WP_002294732.1;associated_gene=EFAU004_RS01545;associated_tss=TSS:308112_f;tss_type=Primary</t>
  </si>
  <si>
    <t>ID=NC_017022.1_utr5_194;Name=5'UTR_00194;length=22;associated_cds=WP_002289292.1;associated_gene=EFAU004_RS01955;associated_tss=TSS:397701_f;tss_type=Primary,Antisense</t>
  </si>
  <si>
    <t>ID=NC_017022.1_utr5_227;Name=5'UTR_00227;length=22;associated_cds=WP_002286258.1;associated_gene=EFAU004_RS02260;associated_tss=TSS:470260_f;tss_type=Primary</t>
  </si>
  <si>
    <t>ID=NC_017022.1_utr5_276;Name=5'UTR_00276;length=22;associated_cds=WP_002286728.1;associated_gene=EFAU004_RS02685;associated_tss=TSS:561037_r;tss_type=Primary</t>
  </si>
  <si>
    <t>ID=NC_017022.1_utr5_356;Name=5'UTR_00356;length=22;associated_cds=WP_002287053.1;associated_gene=EFAU004_RS03280;associated_tss=TSS:693912_r;tss_type=Primary</t>
  </si>
  <si>
    <t>ID=NC_017022.1_utr5_477;Name=5'UTR_00477;length=22;associated_cds=WP_014387005.1;associated_gene=EFAU004_RS04720;associated_tss=TSS:975106_r;tss_type=Primary,Antisense</t>
  </si>
  <si>
    <t>ID=NC_017022.1_utr5_585;Name=5'UTR_00585;length=22;associated_cds=WP_002295447.1;associated_gene=EFAU004_RS05615;associated_tss=TSS:1163044_r;tss_type=Primary</t>
  </si>
  <si>
    <t>ID=NC_017022.1_utr5_605;Name=5'UTR_00605;length=22;associated_cds=WP_002289260.1;associated_gene=EFAU004_RS05775;associated_tss=TSS:1190110_f;tss_type=Primary</t>
  </si>
  <si>
    <t>ID=NC_017022.1_utr5_653;Name=5'UTR_00653;length=22;associated_cds=WP_002294381.1;associated_gene=EFAU004_RS06105;associated_tss=TSS:1261331_f;tss_type=Secondary</t>
  </si>
  <si>
    <t>ID=NC_017022.1_utr5_660;Name=5'UTR_00660;length=22;associated_cds=WP_002289272.1;associated_gene=EFAU004_RS06140;associated_tss=TSS:1269477_f;tss_type=Primary</t>
  </si>
  <si>
    <t>ID=NC_017022.1_utr5_718;Name=5'UTR_00718;length=22;associated_cds=WP_002292856.1;associated_gene=EFAU004_RS06765;associated_tss=TSS:1392043_r;tss_type=Primary</t>
  </si>
  <si>
    <t>ID=NC_017022.1_utr5_727;Name=5'UTR_00727;length=22;associated_cds=WP_002289148.1;associated_gene=EFAU004_RS06805;associated_tss=TSS:1398465_f;tss_type=Primary</t>
  </si>
  <si>
    <t>ID=NC_017022.1_utr5_735;Name=5'UTR_00735;length=22;associated_cds=WP_002289162.1;associated_gene=EFAU004_RS06850;associated_tss=TSS:1408305_r;tss_type=Primary</t>
  </si>
  <si>
    <t>ID=NC_017022.1_utr5_859;Name=5'UTR_00859;length=22;associated_cds=WP_002293877.1;associated_gene=EFAU004_RS08670;associated_tss=TSS:1754589_r;tss_type=Primary</t>
  </si>
  <si>
    <t>ID=NC_017022.1_utr5_944;Name=5'UTR_00944;length=22;associated_cds=WP_002294835.1;associated_gene=EFAU004_RS09555;associated_tss=TSS:1928794_r;tss_type=Primary</t>
  </si>
  <si>
    <t>ID=NC_017022.1_utr5_974;Name=5'UTR_00974;length=22;associated_cds=WP_002297171.1;associated_gene=EFAU004_RS09885;associated_tss=TSS:1999545_r;tss_type=Primary</t>
  </si>
  <si>
    <t>ID=NC_017022.1_utr5_1012;Name=5'UTR_01012;length=22;associated_cds=WP_002294988.1;associated_gene=EFAU004_RS10235;associated_tss=TSS:2075631_r;tss_type=Primary</t>
  </si>
  <si>
    <t>ID=NC_017022.1_utr5_1123;Name=5'UTR_01123;length=22;associated_cds=WP_002287147.1;associated_gene=EFAU004_RS11225;associated_tss=TSS:2263129_r;tss_type=Primary</t>
  </si>
  <si>
    <t>ID=NC_017022.1_utr5_1161;Name=5'UTR_01161;length=22;associated_cds=WP_002289239.1;associated_gene=EFAU004_RS11510;associated_tss=TSS:2328309_f;tss_type=Primary</t>
  </si>
  <si>
    <t>ID=NC_017022.1_utr5_1164;Name=5'UTR_01164;length=22;associated_cds=WP_002289236.1;associated_gene=EFAU004_RS11525;associated_tss=TSS:2332376_f;tss_type=Primary</t>
  </si>
  <si>
    <t>ID=NC_017022.1_utr5_1178;Name=5'UTR_01178;length=22;associated_cds=WP_002287264.1;associated_gene=EFAU004_RS11685;associated_tss=TSS:2362707_r;tss_type=Primary</t>
  </si>
  <si>
    <t>ID=NC_017022.1_utr5_1291;Name=5'UTR_01291;length=22;associated_cds=WP_002285917.1;associated_gene=EFAU004_RS12945;associated_tss=TSS:2629584_r;tss_type=Primary</t>
  </si>
  <si>
    <t>ID=NC_017022.1_utr5_1293;Name=5'UTR_01293;length=22;associated_cds=WP_002285911.1;associated_gene=EFAU004_RS12960;associated_tss=TSS:2635117_f;tss_type=Primary</t>
  </si>
  <si>
    <t>ID=NC_017022.1_utr5_1366;Name=5'UTR_01366;length=22;associated_cds=WP_002298782.1;associated_gene=EFAU004_RS13560;associated_tss=TSS:2765677_f;tss_type=Primary,Antisense</t>
  </si>
  <si>
    <t>ID=NC_017022.1_utr5_1371;Name=5'UTR_01371;length=22;associated_cds=WP_002331276.1;associated_gene=EFAU004_RS13615;associated_tss=TSS:2776051_r;tss_type=Primary</t>
  </si>
  <si>
    <t>ID=NC_017022.1_utr5_3;Name=5'UTR_00003;length=23;associated_cds=WP_002285758.1;associated_gene=EFAU004_RS00055;associated_tss=TSS:10730_f;tss_type=Primary</t>
  </si>
  <si>
    <t>ID=NC_017022.1_utr5_5;Name=5'UTR_00005;length=23;associated_cds=WP_002288373.1;associated_gene=EFAU004_RS00080;associated_tss=TSS:15216_f;tss_type=Primary</t>
  </si>
  <si>
    <t>ID=NC_017022.1_utr5_83;Name=5'UTR_00083;length=23;associated_cds=WP_002293448.1;associated_gene=EFAU004_RS00950;associated_tss=TSS:187514_r;tss_type=Primary</t>
  </si>
  <si>
    <t>ID=NC_017022.1_utr5_95;Name=5'UTR_00095;length=23;associated_cds=WP_002289747.1;associated_gene=EFAU004_RS01015;associated_tss=TSS:201085_f;tss_type=Primary</t>
  </si>
  <si>
    <t>ID=NC_017022.1_utr5_123;Name=5'UTR_00123;length=23;associated_cds=WP_002294170.1;associated_gene=EFAU004_RS01240;associated_tss=TSS:252535_f;tss_type=Primary</t>
  </si>
  <si>
    <t>ID=NC_017022.1_utr5_185;Name=5'UTR_00185;length=23;associated_cds=WP_002294653.1;associated_gene=EFAU004_RS01900;associated_tss=TSS:387691_r;tss_type=Primary</t>
  </si>
  <si>
    <t>ID=NC_017022.1_utr5_218;Name=5'UTR_00218;length=23;associated_cds=WP_002286293.1;associated_gene=EFAU004_RS02190;associated_tss=TSS:453094_r;tss_type=Primary</t>
  </si>
  <si>
    <t>ID=NC_017022.1_utr5_320;Name=5'UTR_00320;length=23;associated_cds=WP_002293327.1;associated_gene=EFAU004_RS03050;associated_tss=TSS:642599_r;tss_type=Primary</t>
  </si>
  <si>
    <t>ID=NC_017022.1_utr5_399;Name=5'UTR_00399;length=23;associated_cds=WP_002286668.1;associated_gene=EFAU004_RS03705;associated_tss=TSS:781290_f;tss_type=Primary</t>
  </si>
  <si>
    <t>ID=NC_017022.1_utr5_405;Name=5'UTR_00405;length=23;associated_cds=WP_002286649.1;associated_gene=EFAU004_RS03770;associated_tss=TSS:792136_r;tss_type=Primary</t>
  </si>
  <si>
    <t>ID=NC_017022.1_utr5_436;Name=5'UTR_00436;length=23;associated_cds=WP_002288165.1;associated_gene=EFAU004_RS04365;associated_tss=TSS:895069_r;tss_type=Primary</t>
  </si>
  <si>
    <t>ID=NC_017022.1_utr5_447;Name=5'UTR_00447;length=23;associated_cds=WP_002295909.1;associated_gene=EFAU004_RS04460;associated_tss=TSS:914476_r;tss_type=Primary</t>
  </si>
  <si>
    <t>ID=NC_017022.1_utr5_461;Name=5'UTR_00461;length=23;associated_cds=WP_002286063.1;associated_gene=EFAU004_RS04575;associated_tss=TSS:939757_r;tss_type=Primary</t>
  </si>
  <si>
    <t>ID=NC_017022.1_utr5_466;Name=5'UTR_00466;length=23;associated_cds=WP_002286050.1;associated_gene=EFAU004_RS04625;associated_tss=TSS:952929_f;tss_type=Primary</t>
  </si>
  <si>
    <t>ID=NC_017022.1_utr5_527;Name=5'UTR_00527;length=23;associated_cds=WP_002317207.1;associated_gene=EFAU004_RS05100;associated_tss=TSS:1054216_r;tss_type=Primary</t>
  </si>
  <si>
    <t>ID=NC_017022.1_utr5_559;Name=5'UTR_00559;length=23;associated_cds=WP_002289123.1;associated_gene=EFAU004_RS05295;associated_tss=TSS:1091882_f;tss_type=Primary</t>
  </si>
  <si>
    <t>ID=NC_017022.1_utr5_567;Name=5'UTR_00567;length=23;associated_cds=WP_002288739.1;associated_gene=EFAU004_RS05380;associated_tss=TSS:1108369_r;tss_type=Primary</t>
  </si>
  <si>
    <t>ID=NC_017022.1_utr5_614;Name=5'UTR_00614;length=23;associated_cds=WP_002288415.1;associated_gene=EFAU004_RS05845;associated_tss=TSS:1208143_r;tss_type=Primary</t>
  </si>
  <si>
    <t>ID=NC_017022.1_utr5_621;Name=5'UTR_00621;length=23;associated_cds=WP_002288395.1;associated_gene=EFAU004_RS05905;associated_tss=TSS:1219015_r;tss_type=Primary</t>
  </si>
  <si>
    <t>ID=NC_017022.1_utr5_629;Name=5'UTR_00629;length=23;associated_cds=WP_002290045.1;associated_gene=EFAU004_RS05955;associated_tss=TSS:1229404_r;tss_type=Secondary</t>
  </si>
  <si>
    <t>ID=NC_017022.1_utr5_635;Name=5'UTR_00635;length=23;associated_cds=WP_002294404.1;associated_gene=EFAU004_RS06000;associated_tss=TSS:1238376_r;tss_type=Primary</t>
  </si>
  <si>
    <t>ID=NC_017022.1_utr5_725;Name=5'UTR_00725;length=23;associated_cds=WP_002317368.1;associated_gene=EFAU004_RS06795;associated_tss=TSS:1397383_r;tss_type=Primary</t>
  </si>
  <si>
    <t>ID=NC_017022.1_utr5_828;Name=5'UTR_00828;length=23;associated_cds=WP_002287827.1;associated_gene=EFAU004_RS08395;associated_tss=TSS:1688612_r;tss_type=Primary</t>
  </si>
  <si>
    <t>ID=NC_017022.1_utr5_917;Name=5'UTR_00917;length=23;associated_cds=WP_002285758.1;associated_gene=EFAU004_RS09170;associated_tss=TSS:1848080_r;tss_type=Primary</t>
  </si>
  <si>
    <t>ID=NC_017022.1_utr5_970;Name=5'UTR_00970;length=23;associated_cds=WP_002285758.1;associated_gene=EFAU004_RS09820;associated_tss=TSS:1984294_r;tss_type=Primary</t>
  </si>
  <si>
    <t>ID=NC_017022.1_utr5_981;Name=5'UTR_00981;length=23;associated_cds=WP_002285758.1;associated_gene=EFAU004_RS09950;associated_tss=TSS:2011058_r;tss_type=Primary</t>
  </si>
  <si>
    <t>ID=NC_017022.1_utr5_1013;Name=5'UTR_01013;length=23;associated_cds=WP_002292782.1;associated_gene=EFAU004_RS10245;associated_tss=TSS:2077170_r;tss_type=Primary</t>
  </si>
  <si>
    <t>ID=NC_017022.1_utr5_1132;Name=5'UTR_01132;length=23;associated_cds=WP_002287129.1;associated_gene=EFAU004_RS11280;associated_tss=TSS:2274311_f;tss_type=Primary</t>
  </si>
  <si>
    <t>ID=NC_017022.1_utr5_1176;Name=5'UTR_01176;length=23;associated_cds=WP_002287262.1;associated_gene=EFAU004_RS11675;associated_tss=TSS:2360566_r;tss_type=Primary</t>
  </si>
  <si>
    <t>ID=NC_017022.1_utr5_1180;Name=5'UTR_01180;length=23;associated_cds=WP_002287271.1;associated_gene=EFAU004_RS11705;associated_tss=TSS:2367852_f;tss_type=Primary</t>
  </si>
  <si>
    <t>ID=NC_017022.1_utr5_1244;Name=5'UTR_01244;length=23;associated_cds=WP_002288956.1;associated_gene=EFAU004_RS12475;associated_tss=TSS:2512120_r;tss_type=Primary</t>
  </si>
  <si>
    <t>ID=NC_017022.1_utr5_1364;Name=5'UTR_01364;length=23;associated_cds=WP_002287502.1;associated_gene=EFAU004_RS13535;associated_tss=TSS:2762073_r;tss_type=Primary,Internal</t>
  </si>
  <si>
    <t>ID=NC_017032.1_utr5_1435;Name=5'UTR_01435;length=23;associated_cds=WP_002300032.1;associated_gene=EFAU004_RS14530;associated_tss=TSS:15382_f;tss_type=Primary</t>
  </si>
  <si>
    <t>ID=NC_017022.1_utr5_117;Name=5'UTR_00117;length=24;associated_cds=WP_002296566.1;associated_gene=EFAU004_RS01160;associated_tss=TSS:235372_r;tss_type=Primary</t>
  </si>
  <si>
    <t>ID=NC_017022.1_utr5_168;Name=5'UTR_00168;length=24;associated_cds=WP_002287556.1;associated_gene=EFAU004_RS01690;associated_tss=TSS:338956_f;tss_type=Primary</t>
  </si>
  <si>
    <t>ID=NC_017022.1_utr5_206;Name=5'UTR_00206;length=24;associated_cds=WP_002286335.1;associated_gene=EFAU004_RS02075;associated_tss=TSS:428862_f;tss_type=Primary,Internal</t>
  </si>
  <si>
    <t>ID=NC_017022.1_utr5_212;Name=5'UTR_00212;length=24;associated_cds=WP_002286319.1;associated_gene=EFAU004_RS02115;associated_tss=TSS:437919_r;tss_type=Primary</t>
  </si>
  <si>
    <t>ID=NC_017022.1_utr5_236;Name=5'UTR_00236;length=24;associated_cds=WP_002286865.1;associated_gene=EFAU004_RS02365;associated_tss=TSS:493400_f;tss_type=Primary</t>
  </si>
  <si>
    <t>ID=NC_017022.1_utr5_242;Name=5'UTR_00242;length=24;associated_cds=WP_002286851.1;associated_gene=EFAU004_RS02400;associated_tss=TSS:501030_f;tss_type=Primary</t>
  </si>
  <si>
    <t>ID=NC_017022.1_utr5_258;Name=5'UTR_00258;length=24;associated_cds=WP_002286808.1;associated_gene=EFAU004_RS02505;associated_tss=TSS:521900_f;tss_type=Primary</t>
  </si>
  <si>
    <t>ID=NC_017022.1_utr5_264;Name=5'UTR_00264;length=24;associated_cds=WP_002286769.1;associated_gene=EFAU004_RS02610;associated_tss=TSS:542117_f;tss_type=Primary</t>
  </si>
  <si>
    <t>ID=NC_017022.1_utr5_313;Name=5'UTR_00313;length=24;associated_cds=WP_002293839.1;associated_gene=EFAU004_RS02985;associated_tss=TSS:629837_f;tss_type=Primary</t>
  </si>
  <si>
    <t>ID=NC_017022.1_utr5_316;Name=5'UTR_00316;length=24;associated_cds=WP_002296191.1;associated_gene=EFAU004_RS03020;associated_tss=TSS:634717_r;tss_type=Primary</t>
  </si>
  <si>
    <t>ID=NC_017022.1_utr5_332;Name=5'UTR_00332;length=24;associated_cds=WP_002287091.1;associated_gene=EFAU004_RS03140;associated_tss=TSS:666068_r;tss_type=Primary</t>
  </si>
  <si>
    <t>ID=NC_017022.1_utr5_387;Name=5'UTR_00387;length=24;associated_cds=WP_002288113.1;associated_gene=EFAU004_RS03585;associated_tss=TSS:758090_f;tss_type=Primary</t>
  </si>
  <si>
    <t>ID=NC_017022.1_utr5_441;Name=5'UTR_00441;length=24;associated_cds=WP_002295921.1;associated_gene=EFAU004_RS04410;associated_tss=TSS:903849_f;tss_type=Primary</t>
  </si>
  <si>
    <t>ID=NC_017022.1_utr5_457;Name=5'UTR_00457;length=24;associated_cds=WP_002303818.1;associated_gene=EFAU004_RS04535;associated_tss=TSS:929451_f;tss_type=Secondary</t>
  </si>
  <si>
    <t>ID=NC_017022.1_utr5_510;Name=5'UTR_00510;length=24;associated_cds=WP_002296572.1;associated_gene=EFAU004_RS04995;associated_tss=TSS:1032502_f;tss_type=Primary</t>
  </si>
  <si>
    <t>ID=NC_017022.1_utr5_570;Name=5'UTR_00570;length=24;associated_cds=WP_002292206.1;associated_gene=EFAU004_RS05400;associated_tss=TSS:1113562_r;tss_type=Primary</t>
  </si>
  <si>
    <t>ID=NC_017022.1_utr5_578;Name=5'UTR_00578;length=24;associated_cds=WP_002303771.1;associated_gene=EFAU004_RS05535;associated_tss=TSS:1146601_r;tss_type=Primary</t>
  </si>
  <si>
    <t>ID=NC_017022.1_utr5_587;Name=5'UTR_00587;length=24;associated_cds=WP_002289803.1;associated_gene=EFAU004_RS05645;associated_tss=TSS:1169121_r;tss_type=Primary</t>
  </si>
  <si>
    <t>ID=NC_017022.1_utr5_604;Name=5'UTR_00604;length=24;associated_cds=WP_002297001.1;associated_gene=EFAU004_RS05770;associated_tss=TSS:1190021_r;tss_type=Primary</t>
  </si>
  <si>
    <t>ID=NC_017022.1_utr5_703;Name=5'UTR_00703;length=24;associated_cds=WP_002287608.1;associated_gene=EFAU004_RS06675;associated_tss=TSS:1371339_f;tss_type=Primary</t>
  </si>
  <si>
    <t>ID=NC_017022.1_utr5_704;Name=5'UTR_00704;length=24;associated_cds=WP_002287607.1;associated_gene=EFAU004_RS06680;associated_tss=TSS:1372639_r;tss_type=Primary</t>
  </si>
  <si>
    <t>ID=NC_017022.1_utr5_720;Name=5'UTR_00720;length=24;associated_cds=WP_002295400.1;associated_gene=EFAU004_RS06775;associated_tss=TSS:1394171_r;tss_type=Primary</t>
  </si>
  <si>
    <t>ID=NC_017022.1_utr5_728;Name=5'UTR_00728;length=24;associated_cds=WP_002289151.1;associated_gene=EFAU004_RS06815;associated_tss=TSS:1400512_r;tss_type=Primary</t>
  </si>
  <si>
    <t>ID=NC_017022.1_utr5_751;Name=5'UTR_00751;length=24;associated_cds=WP_002294533.1;associated_gene=EFAU004_RS07040;associated_tss=TSS:1449312_r;tss_type=Primary</t>
  </si>
  <si>
    <t>ID=NC_017022.1_utr5_764;Name=5'UTR_00764;length=24;associated_cds=WP_002295138.1;associated_gene=EFAU004_RS07380;associated_tss=TSS:1497040_f;tss_type=Primary</t>
  </si>
  <si>
    <t>ID=NC_017022.1_utr5_780;Name=5'UTR_00780;length=24;associated_cds=WP_002289418.1;associated_gene=EFAU004_RS07650;associated_tss=TSS:1540629_f;tss_type=Primary</t>
  </si>
  <si>
    <t>ID=NC_017022.1_utr5_786;Name=5'UTR_00786;length=24;associated_cds=WP_002288353.1;associated_gene=EFAU004_RS07690;associated_tss=TSS:1548935_f;tss_type=Primary</t>
  </si>
  <si>
    <t>ID=NC_017022.1_utr5_892;Name=5'UTR_00892;length=24;associated_cds=WP_002288575.1;associated_gene=EFAU004_RS08950;associated_tss=TSS:1808856_r;tss_type=Primary,Antisense</t>
  </si>
  <si>
    <t>ID=NC_017022.1_utr5_894;Name=5'UTR_00894;length=24;associated_cds=WP_002288581.1;associated_gene=EFAU004_RS08970;associated_tss=TSS:1812757_r;tss_type=Primary</t>
  </si>
  <si>
    <t>ID=NC_017022.1_utr5_990;Name=5'UTR_00990;length=24;associated_cds=WP_002296147.1;associated_gene=EFAU004_RS10040;associated_tss=TSS:2031310_r;tss_type=Primary</t>
  </si>
  <si>
    <t>ID=NC_017022.1_utr5_1029;Name=5'UTR_01029;length=24;associated_cds=WP_002295137.1;associated_gene=EFAU004_RS10380;associated_tss=TSS:2097872_r;tss_type=Primary</t>
  </si>
  <si>
    <t>ID=NC_017022.1_utr5_1033;Name=5'UTR_01033;length=24;associated_cds=WP_002292825.1;associated_gene=EFAU004_RS10435;associated_tss=TSS:2108986_r;tss_type=Primary</t>
  </si>
  <si>
    <t>ID=NC_017022.1_utr5_1034;Name=5'UTR_01034;length=24;associated_cds=WP_002296448.1;associated_gene=EFAU004_RS10440;associated_tss=TSS:2109499_r;tss_type=Primary</t>
  </si>
  <si>
    <t>ID=NC_017022.1_utr5_1039;Name=5'UTR_01039;length=24;associated_cds=WP_002295115.1;associated_gene=EFAU004_RS10465;associated_tss=TSS:2113243_f;tss_type=Primary</t>
  </si>
  <si>
    <t>ID=NC_017022.1_utr5_1044;Name=5'UTR_01044;length=24;associated_cds=WP_002296455.1;associated_gene=EFAU004_RS10540;associated_tss=TSS:2130429_r;tss_type=Primary</t>
  </si>
  <si>
    <t>ID=NC_017022.1_utr5_1076;Name=5'UTR_01076;length=24;associated_cds=WP_002296505.1;associated_gene=EFAU004_RS10855;associated_tss=TSS:2188245_r;tss_type=Primary</t>
  </si>
  <si>
    <t>ID=NC_017022.1_utr5_1092;Name=5'UTR_01092;length=24;associated_cds=WP_002296291.1;associated_gene=EFAU004_RS11000;associated_tss=TSS:2217993_r;tss_type=Primary</t>
  </si>
  <si>
    <t>ID=NC_017022.1_utr5_1125;Name=5'UTR_01125;length=24;associated_cds=WP_002287139.1;associated_gene=EFAU004_RS11245;associated_tss=TSS:2267782_r;tss_type=Primary</t>
  </si>
  <si>
    <t>ID=NC_017022.1_utr5_1207;Name=5'UTR_01207;length=24;associated_cds=WP_002322652.1;associated_gene=EFAU004_RS12160;associated_tss=TSS:2447280_r;tss_type=Secondary</t>
  </si>
  <si>
    <t>ID=NC_017022.1_utr5_1214;Name=5'UTR_01214;length=24;associated_cds=WP_002287791.1;associated_gene=EFAU004_RS12235;associated_tss=TSS:2461776_r;tss_type=Primary</t>
  </si>
  <si>
    <t>ID=NC_017022.1_utr5_1243;Name=5'UTR_01243;length=24;associated_cds=WP_002288955.1;associated_gene=EFAU004_RS12470;associated_tss=TSS:2511306_r;tss_type=Primary</t>
  </si>
  <si>
    <t>ID=NC_017022.1_utr5_1286;Name=5'UTR_01286;length=24;associated_cds=WP_002285944.1;associated_gene=EFAU004_RS12905;associated_tss=TSS:2615079_f;tss_type=Primary</t>
  </si>
  <si>
    <t>ID=NC_017022.1_utr5_1335;Name=5'UTR_01335;length=24;associated_cds=WP_002287431.1;associated_gene=EFAU004_RS13300;associated_tss=TSS:2714565_f;tss_type=Secondary</t>
  </si>
  <si>
    <t>ID=NC_017022.1_utr5_1354;Name=5'UTR_01354;length=24;associated_cds=WP_002287478.1;associated_gene=EFAU004_RS13460;associated_tss=TSS:2746211_r;tss_type=Primary</t>
  </si>
  <si>
    <t>ID=NC_017032.1_utr5_1449;Name=5'UTR_01449;length=24;associated_cds=WP_002332662.1;associated_gene=EFAU004_RS14710;associated_tss=TSS:47765_f;tss_type=Primary</t>
  </si>
  <si>
    <t>ID=NC_017022.1_utr5_53;Name=5'UTR_00053;length=25;associated_cds=WP_002289721.1;associated_gene=EFAU004_RS00650;associated_tss=TSS:123105_f;tss_type=Primary</t>
  </si>
  <si>
    <t>ID=NC_017022.1_utr5_122;Name=5'UTR_00122;length=25;associated_cds=WP_002288251.1;associated_gene=EFAU004_RS01210;associated_tss=TSS:247185_r;tss_type=Primary</t>
  </si>
  <si>
    <t>ID=NC_017022.1_utr5_129;Name=5'UTR_00129;length=25;associated_cds=WP_002289316.1;associated_gene=EFAU004_RS01330;associated_tss=TSS:270752_r;tss_type=Primary</t>
  </si>
  <si>
    <t>ID=NC_017022.1_utr5_216;Name=5'UTR_00216;length=25;associated_cds=WP_002286306.1;associated_gene=EFAU004_RS02150;associated_tss=TSS:442402_f;tss_type=Primary</t>
  </si>
  <si>
    <t>ID=NC_017022.1_utr5_263;Name=5'UTR_00263;length=25;associated_cds=WP_002286771.1;associated_gene=EFAU004_RS02600;associated_tss=TSS:540310_f;tss_type=Primary</t>
  </si>
  <si>
    <t>ID=NC_017022.1_utr5_334;Name=5'UTR_00334;length=25;associated_cds=WP_002287087.1;associated_gene=EFAU004_RS03155;associated_tss=TSS:669560_r;tss_type=Primary</t>
  </si>
  <si>
    <t>ID=NC_017022.1_utr5_390;Name=5'UTR_00390;length=25;associated_cds=WP_002288103.1;associated_gene=EFAU004_RS03630;associated_tss=TSS:768304_r;tss_type=Primary</t>
  </si>
  <si>
    <t>ID=NC_017022.1_utr5_403;Name=5'UTR_00403;length=25;associated_cds=WP_002286660.1;associated_gene=EFAU004_RS03730;associated_tss=TSS:784492_f;tss_type=Primary</t>
  </si>
  <si>
    <t>ID=NC_017022.1_utr5_408;Name=5'UTR_00408;length=25;associated_cds=WP_002286647.1;associated_gene=EFAU004_RS03775;associated_tss=TSS:792259_f;tss_type=Primary</t>
  </si>
  <si>
    <t>ID=NC_017022.1_utr5_417;Name=5'UTR_00417;length=25;associated_cds=WP_002296616.1;associated_gene=EFAU004_RS03945;associated_tss=TSS:827226_r;tss_type=Primary</t>
  </si>
  <si>
    <t>ID=NC_017022.1_utr5_445;Name=5'UTR_00445;length=25;associated_cds=WP_002303824.1;associated_gene=EFAU004_RS04440;associated_tss=TSS:910147_f;tss_type=Primary</t>
  </si>
  <si>
    <t>ID=NC_017022.1_utr5_514;Name=5'UTR_00514;length=25;associated_cds=WP_002295809.1;associated_gene=EFAU004_RS05025;associated_tss=TSS:1038996_r;tss_type=Primary</t>
  </si>
  <si>
    <t>ID=NC_017022.1_utr5_524;Name=5'UTR_00524;length=25;associated_cds=WP_002296282.1;associated_gene=EFAU004_RS05075;associated_tss=TSS:1049548_r;tss_type=Primary,Antisense</t>
  </si>
  <si>
    <t>ID=NC_017022.1_utr5_565;Name=5'UTR_00565;length=25;associated_cds=WP_002295491.1;associated_gene=EFAU004_RS05350;associated_tss=TSS:1101436_r;tss_type=Primary</t>
  </si>
  <si>
    <t>ID=NC_017022.1_utr5_584;Name=5'UTR_00584;length=25;associated_cds=WP_002295450.1;associated_gene=EFAU004_RS05605;associated_tss=TSS:1160268_f;tss_type=Primary,Antisense</t>
  </si>
  <si>
    <t>ID=NC_017022.1_utr5_618;Name=5'UTR_00618;length=25;associated_cds=WP_002288405.1;associated_gene=EFAU004_RS05875;associated_tss=TSS:1214631_f;tss_type=Primary</t>
  </si>
  <si>
    <t>ID=NC_017022.1_utr5_619;Name=5'UTR_00619;length=25;associated_cds=WP_002288403.1;associated_gene=EFAU004_RS05880;associated_tss=TSS:1215265_f;tss_type=Primary</t>
  </si>
  <si>
    <t>ID=NC_017022.1_utr5_625;Name=5'UTR_00625;length=25;associated_cds=WP_002290188.1;associated_gene=EFAU004_RS05940;associated_tss=TSS:1226783_r;tss_type=Primary</t>
  </si>
  <si>
    <t>ID=NC_017022.1_utr5_665;Name=5'UTR_00665;length=25;associated_cds=WP_002289473.1;associated_gene=EFAU004_RS06170;associated_tss=TSS:1278433_f;tss_type=Primary</t>
  </si>
  <si>
    <t>ID=NC_017022.1_utr5_762;Name=5'UTR_00762;length=25;associated_cds=WP_002296616.1;associated_gene=EFAU004_RS07345;associated_tss=TSS:1491558_f;tss_type=Primary</t>
  </si>
  <si>
    <t>ID=NC_017022.1_utr5_840;Name=5'UTR_00840;length=25;associated_cds=WP_002296521.1;associated_gene=EFAU004_RS08510;associated_tss=TSS:1716269_f;tss_type=Primary</t>
  </si>
  <si>
    <t>ID=NC_017022.1_utr5_874;Name=5'UTR_00874;length=25;associated_cds=WP_002293905.1;associated_gene=EFAU004_RS08815;associated_tss=TSS:1782061_r;tss_type=Primary</t>
  </si>
  <si>
    <t>ID=NC_017022.1_utr5_924;Name=5'UTR_00924;length=25;associated_cds=WP_002293716.1;associated_gene=EFAU004_RS09380;associated_tss=TSS:1896421_r;tss_type=Primary</t>
  </si>
  <si>
    <t>ID=NC_017022.1_utr5_1004;Name=5'UTR_01004;length=25;associated_cds=WP_002292763.1;associated_gene=EFAU004_RS10185;associated_tss=TSS:2064542_r;tss_type=Primary</t>
  </si>
  <si>
    <t>ID=NC_017022.1_utr5_1015;Name=5'UTR_01015;length=25;associated_cds=WP_002296582.1;associated_gene=EFAU004_RS10270;associated_tss=TSS:2079167_r;tss_type=Primary</t>
  </si>
  <si>
    <t>ID=NC_017022.1_utr5_1048;Name=5'UTR_01048;length=25;associated_cds=WP_002296457.1;associated_gene=EFAU004_RS10555;associated_tss=TSS:2134670_r;tss_type=Primary</t>
  </si>
  <si>
    <t>ID=NC_017022.1_utr5_1071;Name=5'UTR_01071;length=25;associated_cds=WP_002340432.1;associated_gene=EFAU004_RS10810;associated_tss=TSS:2182390_r;tss_type=Primary,Internal</t>
  </si>
  <si>
    <t>ID=NC_017022.1_utr5_1078;Name=5'UTR_01078;length=25;associated_cds=WP_002287741.1;associated_gene=EFAU004_RS10880;associated_tss=TSS:2192608_r;tss_type=Primary</t>
  </si>
  <si>
    <t>ID=NC_017022.1_utr5_1103;Name=5'UTR_01103;length=25;associated_cds=WP_002287956.1;associated_gene=EFAU004_RS11060;associated_tss=TSS:2234106_r;tss_type=Primary</t>
  </si>
  <si>
    <t>ID=NC_017022.1_utr5_1182;Name=5'UTR_01182;length=25;associated_cds=WP_002287274.1;associated_gene=EFAU004_RS11720;associated_tss=TSS:2370631_r;tss_type=Primary</t>
  </si>
  <si>
    <t>ID=NC_017022.1_utr5_1248;Name=5'UTR_01248;length=25;associated_cds=WP_002293644.1;associated_gene=EFAU004_RS12495;associated_tss=TSS:2516358_r;tss_type=Primary</t>
  </si>
  <si>
    <t>ID=NC_017022.1_utr5_1262;Name=5'UTR_01262;length=25;associated_cds=WP_002286199.1;associated_gene=EFAU004_RS12635;associated_tss=TSS:2545448_r;tss_type=Primary</t>
  </si>
  <si>
    <t>ID=NC_017022.1_utr5_1289;Name=5'UTR_01289;length=25;associated_cds=WP_002285920.1;associated_gene=EFAU004_RS12935;associated_tss=TSS:2624083_f;tss_type=Primary,Antisense</t>
  </si>
  <si>
    <t>ID=NC_017022.1_utr5_1346;Name=5'UTR_01346;length=25;associated_cds=WP_002287453.1;associated_gene=EFAU004_RS13385;associated_tss=TSS:2730439_r;tss_type=Primary</t>
  </si>
  <si>
    <t>ID=NC_017022.1_utr5_1362;Name=5'UTR_01362;length=25;associated_cds=WP_002287495.1;associated_gene=EFAU004_RS13515;associated_tss=TSS:2758618_r;tss_type=Primary</t>
  </si>
  <si>
    <t>ID=NC_017022.1_utr5_11;Name=5'UTR_00011;length=26;associated_cds=WP_002294342.1;associated_gene=EFAU004_RS00125;associated_tss=TSS:27794_f;tss_type=Primary</t>
  </si>
  <si>
    <t>ID=NC_017022.1_utr5_78;Name=5'UTR_00078;length=26;associated_cds=WP_002304052.1;associated_gene=EFAU004_RS00925;associated_tss=TSS:182021_f;tss_type=Primary</t>
  </si>
  <si>
    <t>ID=NC_017022.1_utr5_115;Name=5'UTR_00115;length=26;associated_cds=WP_002296565.1;associated_gene=EFAU004_RS01150;associated_tss=TSS:230167_f;tss_type=Primary</t>
  </si>
  <si>
    <t>ID=NC_017022.1_utr5_136;Name=5'UTR_00136;length=26;associated_cds=WP_002294153.1;associated_gene=EFAU004_RS01380;associated_tss=TSS:277948_f;tss_type=Primary</t>
  </si>
  <si>
    <t>ID=NC_017022.1_utr5_143;Name=5'UTR_00143;length=26;associated_cds=WP_000713874.1;associated_gene=EFAU004_RS01440;associated_tss=TSS:291238_r;tss_type=Primary</t>
  </si>
  <si>
    <t>ID=NC_017022.1_utr5_145;Name=5'UTR_00145;length=26;associated_cds=WP_000389746.1;associated_gene=EFAU004_RS01445;associated_tss=TSS:291319_f;tss_type=Primary</t>
  </si>
  <si>
    <t>ID=NC_017022.1_utr5_189;Name=5'UTR_00189;length=26;associated_cds=WP_002294644.1;associated_gene=EFAU004_RS01920;associated_tss=TSS:392176_f;tss_type=Primary</t>
  </si>
  <si>
    <t>ID=NC_017022.1_utr5_202;Name=5'UTR_00202;length=26;associated_cds=WP_002286354.1;associated_gene=EFAU004_RS02055;associated_tss=TSS:425134_f;tss_type=Primary,Antisense</t>
  </si>
  <si>
    <t>ID=NC_017022.1_utr5_257;Name=5'UTR_00257;length=26;associated_cds=WP_002286813.1;associated_gene=EFAU004_RS02500;associated_tss=TSS:520585_f;tss_type=Primary</t>
  </si>
  <si>
    <t>ID=NC_017022.1_utr5_274;Name=5'UTR_00274;length=26;associated_cds=WP_002286736.1;associated_gene=EFAU004_RS02675;associated_tss=TSS:558351_f;tss_type=Primary</t>
  </si>
  <si>
    <t>ID=NC_017022.1_utr5_346;Name=5'UTR_00346;length=26;associated_cds=WP_002287068.1;associated_gene=EFAU004_RS03225;associated_tss=TSS:679826_f;tss_type=Primary</t>
  </si>
  <si>
    <t>ID=NC_017022.1_utr5_351;Name=5'UTR_00351;length=26;associated_cds=WP_002287059.1;associated_gene=EFAU004_RS03250;associated_tss=TSS:684671_f;tss_type=Primary,Antisense</t>
  </si>
  <si>
    <t>ID=NC_017022.1_utr5_381;Name=5'UTR_00381;length=26;associated_cds=WP_002294039.1;associated_gene=EFAU004_RS03530;associated_tss=TSS:746211_f;tss_type=Primary</t>
  </si>
  <si>
    <t>ID=NC_017022.1_utr5_385;Name=5'UTR_00385;length=26;associated_cds=WP_002288083.1;associated_gene=EFAU004_RS03570;associated_tss=TSS:754734_r;tss_type=Primary</t>
  </si>
  <si>
    <t>ID=NC_017022.1_utr5_388;Name=5'UTR_00388;length=26;associated_cds=WP_002288096.1;associated_gene=EFAU004_RS03610;associated_tss=TSS:762654_f;tss_type=Primary</t>
  </si>
  <si>
    <t>ID=NC_017022.1_utr5_434;Name=5'UTR_00434;length=26;associated_cds=WP_002288176.1;associated_gene=EFAU004_RS04335;associated_tss=TSS:887437_r;tss_type=Primary</t>
  </si>
  <si>
    <t>ID=NC_017022.1_utr5_467;Name=5'UTR_00467;length=26;associated_cds=WP_002286049.1;associated_gene=EFAU004_RS04630;associated_tss=TSS:954046_f;tss_type=Primary</t>
  </si>
  <si>
    <t>ID=NC_017022.1_utr5_493;Name=5'UTR_00493;length=26;associated_cds=WP_002289189.1;associated_gene=EFAU004_RS04875;associated_tss=TSS:1006416_r;tss_type=Primary</t>
  </si>
  <si>
    <t>ID=NC_017022.1_utr5_515;Name=5'UTR_00515;length=26;associated_cds=WP_002295807.1;associated_gene=EFAU004_RS05030;associated_tss=TSS:1039761_r;tss_type=Primary</t>
  </si>
  <si>
    <t>ID=NC_017022.1_utr5_573;Name=5'UTR_00573;length=26;associated_cds=WP_002287999.1;associated_gene=EFAU004_RS05450;associated_tss=TSS:1126323_f;tss_type=Primary</t>
  </si>
  <si>
    <t>ID=NC_017022.1_utr5_574;Name=5'UTR_00574;length=26;associated_cds=WP_002288005.1;associated_gene=EFAU004_RS05465;associated_tss=TSS:1131461_r;tss_type=Primary</t>
  </si>
  <si>
    <t>ID=NC_017022.1_utr5_607;Name=5'UTR_00607;length=26;associated_cds=WP_002289263.1;associated_gene=EFAU004_RS05790;associated_tss=TSS:1193874_r;tss_type=Primary</t>
  </si>
  <si>
    <t>ID=NC_017022.1_utr5_651;Name=5'UTR_00651;length=26;associated_cds=WP_002289460.1;associated_gene=EFAU004_RS06100;associated_tss=TSS:1261170_r;tss_type=Secondary</t>
  </si>
  <si>
    <t>ID=NC_017022.1_utr5_659;Name=5'UTR_00659;length=26;associated_cds=WP_002289273.1;associated_gene=EFAU004_RS06130;associated_tss=TSS:1268173_f;tss_type=Primary</t>
  </si>
  <si>
    <t>ID=NC_017022.1_utr5_724;Name=5'UTR_00724;length=26;associated_cds=WP_002292862.1;associated_gene=EFAU004_RS06790;associated_tss=TSS:1396424_r;tss_type=Primary</t>
  </si>
  <si>
    <t>ID=NC_017022.1_utr5_750;Name=5'UTR_00750;length=26;associated_cds=WP_002286457.1;associated_gene=EFAU004_RS07030;associated_tss=TSS:1447519_r;tss_type=Primary</t>
  </si>
  <si>
    <t>ID=NC_017022.1_utr5_765;Name=5'UTR_00765;length=26;associated_cds=WP_002295142.1;associated_gene=EFAU004_RS07390;associated_tss=TSS:1498383_f;tss_type=Primary</t>
  </si>
  <si>
    <t>ID=NC_017022.1_utr5_770;Name=5'UTR_00770;length=26;associated_cds=WP_002296665.1;associated_gene=EFAU004_RS07460;associated_tss=TSS:1507892_f;tss_type=Primary</t>
  </si>
  <si>
    <t>ID=NC_017022.1_utr5_793;Name=5'UTR_00793;length=26;associated_cds=WP_002296395.1;associated_gene=EFAU004_RS07775;associated_tss=TSS:1568205_r;tss_type=Primary</t>
  </si>
  <si>
    <t>ID=NC_017022.1_utr5_809;Name=5'UTR_00809;length=26;associated_cds=WP_008144451.1;associated_gene=EFAU004_RS07975;associated_tss=TSS:1608884_r;tss_type=Primary</t>
  </si>
  <si>
    <t>ID=NC_017022.1_utr5_821;Name=5'UTR_00821;length=26;associated_cds=WP_002296417.1;associated_gene=EFAU004_RS08325;associated_tss=TSS:1674416_r;tss_type=Primary</t>
  </si>
  <si>
    <t>ID=NC_017022.1_utr5_847;Name=5'UTR_00847;length=26;associated_cds=WP_002294467.1;associated_gene=EFAU004_RS08575;associated_tss=TSS:1729761_f;tss_type=Primary</t>
  </si>
  <si>
    <t>ID=NC_017022.1_utr5_862;Name=5'UTR_00862;length=26;associated_cds=WP_002293881.1;associated_gene=EFAU004_RS08685;associated_tss=TSS:1756798_f;tss_type=Primary</t>
  </si>
  <si>
    <t>ID=NC_017022.1_utr5_868;Name=5'UTR_00868;length=26;associated_cds=WP_002288457.1;associated_gene=EFAU004_RS08765;associated_tss=TSS:1773652_f;tss_type=Primary</t>
  </si>
  <si>
    <t>ID=NC_017022.1_utr5_899;Name=5'UTR_00899;length=26;associated_cds=WP_002288592.1;associated_gene=EFAU004_RS09005;associated_tss=TSS:1819213_f;tss_type=Primary</t>
  </si>
  <si>
    <t>ID=NC_017022.1_utr5_929;Name=5'UTR_00929;length=26;associated_cds=WP_002293714.1;associated_gene=EFAU004_RS09400;associated_tss=TSS:1898247_f;tss_type=Primary</t>
  </si>
  <si>
    <t>ID=NC_017022.1_utr5_940;Name=5'UTR_00940;length=26;associated_cds=WP_002295273.1;associated_gene=EFAU004_RS09495;associated_tss=TSS:1920010_f;tss_type=Primary</t>
  </si>
  <si>
    <t>ID=NC_017022.1_utr5_1040;Name=5'UTR_01040;length=26;associated_cds=WP_002296450.1;associated_gene=EFAU004_RS10480;associated_tss=TSS:2115623_f;tss_type=Primary,Antisense</t>
  </si>
  <si>
    <t>ID=NC_017022.1_utr5_1050;Name=5'UTR_01050;length=26;associated_cds=WP_002290803.1;associated_gene=EFAU004_RS10560;associated_tss=TSS:2135167_r;tss_type=Primary</t>
  </si>
  <si>
    <t>ID=NC_017022.1_utr5_1061;Name=5'UTR_01061;length=26;associated_cds=WP_002296476.1;associated_gene=EFAU004_RS10645;associated_tss=TSS:2154340_f;tss_type=Primary</t>
  </si>
  <si>
    <t>ID=NC_017022.1_utr5_1259;Name=5'UTR_01259;length=26;associated_cds=WP_002286185.1;associated_gene=EFAU004_RS12615;associated_tss=TSS:2539886_f;tss_type=Primary</t>
  </si>
  <si>
    <t>ID=NC_017022.1_utr5_1276;Name=5'UTR_01276;length=26;associated_cds=WP_002285989.1;associated_gene=EFAU004_RS12800;associated_tss=TSS:2587928_f;tss_type=Primary</t>
  </si>
  <si>
    <t>ID=NC_017022.1_utr5_1278;Name=5'UTR_01278;length=26;associated_cds=WP_002285981.1;associated_gene=EFAU004_RS12820;associated_tss=TSS:2593852_f;tss_type=Primary</t>
  </si>
  <si>
    <t>ID=NC_017022.1_utr5_1414;Name=5'UTR_01414;length=26;associated_cds=WP_002289036.1;associated_gene=EFAU004_RS14295;associated_tss=TSS:2930900_r;tss_type=Primary</t>
  </si>
  <si>
    <t>ID=NC_017032.1_utr5_1446;Name=5'UTR_01446;length=26;associated_cds=WP_000388479.1;associated_gene=EFAU004_RS14700;associated_tss=TSS:46681_f;tss_type=Primary</t>
  </si>
  <si>
    <t>ID=NC_017022.1_utr5_9;Name=5'UTR_00009;length=27;associated_cds=WP_002309892.1;associated_gene=EFAU004_RS00115;associated_tss=TSS:25191_f;tss_type=Primary</t>
  </si>
  <si>
    <t>ID=NC_017022.1_utr5_25;Name=5'UTR_00025;length=27;associated_cds=WP_000248477.1;associated_gene=EFAU004_RS00275;associated_tss=TSS:57482_f;tss_type=Primary</t>
  </si>
  <si>
    <t>ID=NC_017022.1_utr5_31;Name=5'UTR_00031;length=27;associated_cds=WP_002288627.1;associated_gene=EFAU004_RS00360;associated_tss=TSS:77058_r;tss_type=Primary</t>
  </si>
  <si>
    <t>ID=NC_017022.1_utr5_33;Name=5'UTR_00033;length=27;associated_cds=WP_002304012.1;associated_gene=EFAU004_RS00365;associated_tss=TSS:77200_f;tss_type=Primary</t>
  </si>
  <si>
    <t>ID=NC_017022.1_utr5_35;Name=5'UTR_00035;length=27;associated_cds=WP_002294322.1;associated_gene=EFAU004_RS00370;associated_tss=TSS:78113_f;tss_type=Primary</t>
  </si>
  <si>
    <t>ID=NC_017022.1_utr5_44;Name=5'UTR_00044;length=27;associated_cds=WP_002345017.1;associated_gene=EFAU004_RS00605;associated_tss=TSS:111687_f;tss_type=Primary</t>
  </si>
  <si>
    <t>ID=NC_017022.1_utr5_72;Name=5'UTR_00072;length=27;associated_cds=WP_002297139.1;associated_gene=EFAU004_RS00850;associated_tss=TSS:165084_f;tss_type=Primary</t>
  </si>
  <si>
    <t>ID=NC_017022.1_utr5_110;Name=5'UTR_00110;length=27;associated_cds=WP_002296556.1;associated_gene=EFAU004_RS01100;associated_tss=TSS:218883_f;tss_type=Primary</t>
  </si>
  <si>
    <t>ID=NC_017022.1_utr5_207;Name=5'UTR_00207;length=27;associated_cds=WP_002304171.1;associated_gene=EFAU004_RS02090;associated_tss=TSS:432005_r;tss_type=Primary</t>
  </si>
  <si>
    <t>ID=NC_017022.1_utr5_271;Name=5'UTR_00271;length=27;associated_cds=WP_002286747.1;associated_gene=EFAU004_RS02655;associated_tss=TSS:554883_r;tss_type=Primary</t>
  </si>
  <si>
    <t>ID=NC_017022.1_utr5_272;Name=5'UTR_00272;length=27;associated_cds=WP_002286741.1;associated_gene=EFAU004_RS02665;associated_tss=TSS:555914_f;tss_type=Primary</t>
  </si>
  <si>
    <t>ID=NC_017022.1_utr5_280;Name=5'UTR_00280;length=27;associated_cds=WP_002286704.1;associated_gene=EFAU004_RS02715;associated_tss=TSS:567503_f;tss_type=Primary</t>
  </si>
  <si>
    <t>ID=NC_017022.1_utr5_321;Name=5'UTR_00321;length=27;associated_cds=WP_002296187.1;associated_gene=EFAU004_RS03060;associated_tss=TSS:645973_f;tss_type=Primary</t>
  </si>
  <si>
    <t>ID=NC_017022.1_utr5_342;Name=5'UTR_00342;length=27;associated_cds=WP_002291570.1;associated_gene=EFAU004_RS03200;associated_tss=TSS:676612_f;tss_type=Primary</t>
  </si>
  <si>
    <t>ID=NC_017022.1_utr5_344;Name=5'UTR_00344;length=27;associated_cds=WP_002287072.1;associated_gene=EFAU004_RS03215;associated_tss=TSS:678920_r;tss_type=Primary,Antisense</t>
  </si>
  <si>
    <t>ID=NC_017022.1_utr5_362;Name=5'UTR_00362;length=27;associated_cds=WP_002287017.1;associated_gene=EFAU004_RS03390;associated_tss=TSS:717432_r;tss_type=Primary</t>
  </si>
  <si>
    <t>ID=NC_017022.1_utr5_365;Name=5'UTR_00365;length=27;associated_cds=WP_002287002.1;associated_gene=EFAU004_RS03420;associated_tss=TSS:723536_f;tss_type=Primary</t>
  </si>
  <si>
    <t>ID=NC_017022.1_utr5_404;Name=5'UTR_00404;length=27;associated_cds=WP_002291876.1;associated_gene=EFAU004_RS03765;associated_tss=TSS:791111_r;tss_type=Primary</t>
  </si>
  <si>
    <t>ID=NC_017022.1_utr5_409;Name=5'UTR_00409;length=27;associated_cds=WP_002286645.1;associated_gene=EFAU004_RS03780;associated_tss=TSS:792795_f;tss_type=Primary</t>
  </si>
  <si>
    <t>ID=NC_017022.1_utr5_474;Name=5'UTR_00474;length=27;associated_cds=WP_002295866.1;associated_gene=EFAU004_RS04695;associated_tss=TSS:970027_r;tss_type=Primary</t>
  </si>
  <si>
    <t>ID=NC_017022.1_utr5_485;Name=5'UTR_00485;length=27;associated_cds=WP_002295850.1;associated_gene=EFAU004_RS04835;associated_tss=TSS:997733_r;tss_type=Primary,Antisense</t>
  </si>
  <si>
    <t>ID=NC_017022.1_utr5_543;Name=5'UTR_00543;length=27;associated_cds=WP_002296421.1;associated_gene=EFAU004_RS05185;associated_tss=TSS:1075380_f;tss_type=Primary</t>
  </si>
  <si>
    <t>ID=NC_017022.1_utr5_544;Name=5'UTR_00544;length=27;associated_cds=WP_002295776.1;associated_gene=EFAU004_RS05190;associated_tss=TSS:1076198_f;tss_type=Primary</t>
  </si>
  <si>
    <t>ID=NC_017022.1_utr5_557;Name=5'UTR_00557;length=27;associated_cds=WP_002289121.1;associated_gene=EFAU004_RS05285;associated_tss=TSS:1088782_f;tss_type=Primary</t>
  </si>
  <si>
    <t>ID=NC_017022.1_utr5_687;Name=5'UTR_00687;length=27;associated_cds=WP_002295354.1;associated_gene=EFAU004_RS06495;associated_tss=TSS:1330999_f;tss_type=Primary</t>
  </si>
  <si>
    <t>ID=NC_017022.1_utr5_726;Name=5'UTR_00726;length=27;associated_cds=WP_002289147.1;associated_gene=EFAU004_RS06800;associated_tss=TSS:1397479_f;tss_type=Primary</t>
  </si>
  <si>
    <t>ID=NC_017022.1_utr5_781;Name=5'UTR_00781;length=27;associated_cds=WP_002303864.1;associated_gene=EFAU004_RS07655;associated_tss=TSS:1540980_f;tss_type=Primary</t>
  </si>
  <si>
    <t>ID=NC_017022.1_utr5_785;Name=5'UTR_00785;length=27;associated_cds=WP_002288355.1;associated_gene=EFAU004_RS07685;associated_tss=TSS:1548839_r;tss_type=Primary</t>
  </si>
  <si>
    <t>ID=NC_017022.1_utr5_798;Name=5'UTR_00798;length=27;associated_cds=WP_002296405.1;associated_gene=EFAU004_RS07815;associated_tss=TSS:1576609_r;tss_type=Primary</t>
  </si>
  <si>
    <t>ID=NC_017022.1_utr5_824;Name=5'UTR_00824;length=27;associated_cds=WP_002288487.1;associated_gene=EFAU004_RS08355;associated_tss=TSS:1681562_r;tss_type=Primary</t>
  </si>
  <si>
    <t>ID=NC_017022.1_utr5_865;Name=5'UTR_00865;length=27;associated_cds=WP_002288442.1;associated_gene=EFAU004_RS08725;associated_tss=TSS:1765681_f;tss_type=Primary</t>
  </si>
  <si>
    <t>ID=NC_017022.1_utr5_905;Name=5'UTR_00905;length=27;associated_cds=WP_002289618.1;associated_gene=EFAU004_RS09035;associated_tss=TSS:1825731_r;tss_type=Primary</t>
  </si>
  <si>
    <t>ID=NC_017022.1_utr5_966;Name=5'UTR_00966;length=27;associated_cds=WP_002289551.1;associated_gene=EFAU004_RS09725;associated_tss=TSS:1965040_f;tss_type=Primary,Antisense</t>
  </si>
  <si>
    <t>ID=NC_017022.1_utr5_1077;Name=5'UTR_01077;length=27;associated_cds=WP_002289867.1;associated_gene=EFAU004_RS10865;associated_tss=TSS:2188742_f;tss_type=Primary,Antisense</t>
  </si>
  <si>
    <t>ID=NC_017022.1_utr5_1102;Name=5'UTR_01102;length=27;associated_cds=WP_002287954.1;associated_gene=EFAU004_RS11050;associated_tss=TSS:2231166_r;tss_type=Primary</t>
  </si>
  <si>
    <t>ID=NC_017022.1_utr5_1109;Name=5'UTR_01109;length=27;associated_cds=WP_002294080.1;associated_gene=EFAU004_RS11100;associated_tss=TSS:2242956_r;tss_type=Primary</t>
  </si>
  <si>
    <t>ID=NC_017022.1_utr5_1126;Name=5'UTR_01126;length=27;associated_cds=WP_002287137.1;associated_gene=EFAU004_RS11250;associated_tss=TSS:2268202_r;tss_type=Primary</t>
  </si>
  <si>
    <t>ID=NC_017022.1_utr5_1138;Name=5'UTR_01138;length=27;associated_cds=WP_002287121.1;associated_gene=EFAU004_RS11320;associated_tss=TSS:2284644_r;tss_type=Primary</t>
  </si>
  <si>
    <t>ID=NC_017022.1_utr5_1150;Name=5'UTR_01150;length=27;associated_cds=WP_002293998.1;associated_gene=EFAU004_RS11415;associated_tss=TSS:2305053_f;tss_type=Primary</t>
  </si>
  <si>
    <t>ID=NC_017022.1_utr5_1153;Name=5'UTR_01153;length=27;associated_cds=WP_002289327.1;associated_gene=EFAU004_RS11425;associated_tss=TSS:2308771_f;tss_type=Primary</t>
  </si>
  <si>
    <t>ID=NC_017022.1_utr5_1188;Name=5'UTR_01188;length=27;associated_cds=WP_002287288.1;associated_gene=EFAU004_RS11770;associated_tss=TSS:2382914_r;tss_type=Primary</t>
  </si>
  <si>
    <t>ID=NC_017022.1_utr5_1217;Name=5'UTR_01217;length=27;associated_cds=WP_002287787.1;associated_gene=EFAU004_RS12245;associated_tss=TSS:2463756_r;tss_type=Primary</t>
  </si>
  <si>
    <t>ID=NC_017022.1_utr5_1273;Name=5'UTR_01273;length=27;associated_cds=WP_002285994.1;associated_gene=EFAU004_RS12790;associated_tss=TSS:2585531_r;tss_type=Primary</t>
  </si>
  <si>
    <t>ID=NC_017022.1_utr5_1308;Name=5'UTR_01308;length=27;associated_cds=WP_002322796.1;associated_gene=EFAU004_RS13115;associated_tss=TSS:2671298_f;tss_type=Primary,Antisense</t>
  </si>
  <si>
    <t>ID=NC_017022.1_utr5_1320;Name=5'UTR_01320;length=27;associated_cds=WP_002287346.1;associated_gene=EFAU004_RS13225;associated_tss=TSS:2695987_r;tss_type=Primary</t>
  </si>
  <si>
    <t>ID=NC_017022.1_utr5_1336;Name=5'UTR_01336;length=27;associated_cds=WP_002297374.1;associated_gene=EFAU004_RS13305;associated_tss=TSS:2715582_r;tss_type=Primary</t>
  </si>
  <si>
    <t>ID=NC_017022.1_utr5_1347;Name=5'UTR_01347;length=27;associated_cds=WP_002287457.1;associated_gene=EFAU004_RS13400;associated_tss=TSS:2733293_r;tss_type=Primary</t>
  </si>
  <si>
    <t>ID=NC_017022.1_utr5_1391;Name=5'UTR_01391;length=27;associated_cds=WP_002330520.1;associated_gene=EFAU004_RS13975;associated_tss=TSS:2849237_f;tss_type=Primary</t>
  </si>
  <si>
    <t>ID=NC_017022.1_utr5_1399;Name=5'UTR_01399;length=27;associated_cds=WP_002297290.1;associated_gene=EFAU004_RS14125;associated_tss=TSS:2883308_r;tss_type=Primary</t>
  </si>
  <si>
    <t>ID=NC_017022.1_utr5_1407;Name=5'UTR_01407;length=27;associated_cds=WP_002289382.1;associated_gene=EFAU004_RS14235;associated_tss=TSS:2913134_f;tss_type=Primary</t>
  </si>
  <si>
    <t>ID=NC_017022.1_utr5_1415;Name=5'UTR_01415;length=27;associated_cds=WP_002295268.1;associated_gene=EFAU004_RS14360;associated_tss=TSS:2937686_f;tss_type=Primary</t>
  </si>
  <si>
    <t>ID=NC_017022.1_utr5_203;Name=5'UTR_00203;length=28;associated_cds=WP_002286344.1;associated_gene=EFAU004_RS02060;associated_tss=TSS:426365_r;tss_type=Primary</t>
  </si>
  <si>
    <t>ID=NC_017022.1_utr5_291;Name=5'UTR_00291;length=28;associated_cds=WP_002287679.1;associated_gene=EFAU004_RS02780;associated_tss=TSS:580535_f;tss_type=Primary</t>
  </si>
  <si>
    <t>ID=NC_017022.1_utr5_307;Name=5'UTR_00307;length=28;associated_cds=WP_002296199.1;associated_gene=EFAU004_RS02920;associated_tss=TSS:614715_f;tss_type=Primary</t>
  </si>
  <si>
    <t>ID=NC_017022.1_utr5_314;Name=5'UTR_00314;length=28;associated_cds=WP_002293608.1;associated_gene=EFAU004_RS03000;associated_tss=TSS:632020_f;tss_type=Primary</t>
  </si>
  <si>
    <t>ID=NC_017022.1_utr5_329;Name=5'UTR_00329;length=28;associated_cds=WP_002296174.1;associated_gene=EFAU004_RS03120;associated_tss=TSS:660811_f;tss_type=Primary</t>
  </si>
  <si>
    <t>ID=NC_017022.1_utr5_480;Name=5'UTR_00480;length=28;associated_cds=WP_002288890.1;associated_gene=EFAU004_RS04730;associated_tss=TSS:976300_f;tss_type=Primary</t>
  </si>
  <si>
    <t>ID=NC_017022.1_utr5_504;Name=5'UTR_00504;length=28;associated_cds=WP_002296093.1;associated_gene=EFAU004_RS04970;associated_tss=TSS:1027717_r;tss_type=Primary</t>
  </si>
  <si>
    <t>ID=NC_017022.1_utr5_525;Name=5'UTR_00525;length=28;associated_cds=WP_002295791.1;associated_gene=EFAU004_RS05080;associated_tss=TSS:1049660_f;tss_type=Primary,Internal</t>
  </si>
  <si>
    <t>ID=NC_017022.1_utr5_606;Name=5'UTR_00606;length=28;associated_cds=WP_002289266.1;associated_gene=EFAU004_RS05780;associated_tss=TSS:1190794_f;tss_type=Primary</t>
  </si>
  <si>
    <t>ID=NC_017022.1_utr5_610;Name=5'UTR_00610;length=28;associated_cds=WP_002296996.1;associated_gene=EFAU004_RS05815;associated_tss=TSS:1202581_r;tss_type=Secondary,Antisense</t>
  </si>
  <si>
    <t>ID=NC_017022.1_utr5_633;Name=5'UTR_00633;length=28;associated_cds=WP_002296982.1;associated_gene=EFAU004_RS05985;associated_tss=TSS:1235471_r;tss_type=Primary</t>
  </si>
  <si>
    <t>ID=NC_017022.1_utr5_676;Name=5'UTR_00676;length=28;associated_cds=WP_002289050.1;associated_gene=EFAU004_RS06290;associated_tss=TSS:1300991_r;tss_type=Primary</t>
  </si>
  <si>
    <t>ID=NC_017022.1_utr5_694;Name=5'UTR_00694;length=28;associated_cds=WP_002287653.1;associated_gene=EFAU004_RS06545;associated_tss=TSS:1347666_r;tss_type=Primary</t>
  </si>
  <si>
    <t>ID=NC_017022.1_utr5_808;Name=5'UTR_00808;length=28;associated_cds=WP_002296415.1;associated_gene=EFAU004_RS07955;associated_tss=TSS:1606311_r;tss_type=Primary</t>
  </si>
  <si>
    <t>ID=NC_017022.1_utr5_834;Name=5'UTR_00834;length=28;associated_cds=WP_002289695.1;associated_gene=EFAU004_RS08485;associated_tss=TSS:1708845_r;tss_type=Primary</t>
  </si>
  <si>
    <t>ID=NC_017022.1_utr5_864;Name=5'UTR_00864;length=28;associated_cds=WP_002288439.1;associated_gene=EFAU004_RS08720;associated_tss=TSS:1765275_r;tss_type=Primary</t>
  </si>
  <si>
    <t>ID=NC_017022.1_utr5_936;Name=5'UTR_00936;length=28;associated_cds=WP_074394542.1;associated_gene=EFAU004_RS15480;associated_tss=TSS:1914839_f;tss_type=Primary,Antisense</t>
  </si>
  <si>
    <t>ID=NC_017022.1_utr5_987;Name=5'UTR_00987;length=28;associated_cds=WP_002296150.1;associated_gene=EFAU004_RS10030;associated_tss=TSS:2028333_r;tss_type=Primary</t>
  </si>
  <si>
    <t>ID=NC_017022.1_utr5_992;Name=5'UTR_00992;length=28;associated_cds=WP_002296138.1;associated_gene=EFAU004_RS10075;associated_tss=TSS:2039739_f;tss_type=Primary</t>
  </si>
  <si>
    <t>ID=NC_017022.1_utr5_1006;Name=5'UTR_01006;length=28;associated_cds=WP_002292768.1;associated_gene=EFAU004_RS10200;associated_tss=TSS:2068045_r;tss_type=Primary</t>
  </si>
  <si>
    <t>ID=NC_017022.1_utr5_1154;Name=5'UTR_01154;length=28;associated_cds=WP_002293992.1;associated_gene=EFAU004_RS11455;associated_tss=TSS:2314986_f;tss_type=Primary,Antisense</t>
  </si>
  <si>
    <t>ID=NC_017022.1_utr5_1255;Name=5'UTR_01255;length=28;associated_cds=WP_002289088.1;associated_gene=EFAU004_RS12550;associated_tss=TSS:2528241_f;tss_type=Primary</t>
  </si>
  <si>
    <t>ID=NC_017022.1_utr5_1269;Name=5'UTR_01269;length=28;associated_cds=WP_002311595.1;associated_gene=EFAU004_RS15735;associated_tss=TSS:2562552_r;tss_type=Secondary,Internal</t>
  </si>
  <si>
    <t>ID=NC_017022.1_utr5_1310;Name=5'UTR_01310;length=28;associated_cds=WP_014387139.1;associated_gene=EFAU004_RS15775;associated_tss=TSS:2676380_r;tss_type=Primary</t>
  </si>
  <si>
    <t>ID=NC_017022.1_utr5_1325;Name=5'UTR_01325;length=28;associated_cds=WP_002296028.1;associated_gene=EFAU004_RS13250;associated_tss=TSS:2701010_r;tss_type=Primary</t>
  </si>
  <si>
    <t>ID=NC_017022.1_utr5_1355;Name=5'UTR_01355;length=28;associated_cds=WP_002287479.1;associated_gene=EFAU004_RS13465;associated_tss=TSS:2747178_r;tss_type=Primary</t>
  </si>
  <si>
    <t>ID=NC_017022.1_utr5_1356;Name=5'UTR_01356;length=28;associated_cds=WP_080019251.1;associated_gene=EFAU004_RS15800;associated_tss=TSS:2748828_f;tss_type=Primary,Antisense</t>
  </si>
  <si>
    <t>ID=NC_017022.1_utr5_1361;Name=5'UTR_01361;length=28;associated_cds=WP_002287494.1;associated_gene=EFAU004_RS13510;associated_tss=TSS:2756378_r;tss_type=Primary</t>
  </si>
  <si>
    <t>ID=NC_017022.1_utr5_1408;Name=5'UTR_01408;length=28;associated_cds=WP_002294810.1;associated_gene=EFAU004_RS14250;associated_tss=TSS:2917331_r;tss_type=Primary</t>
  </si>
  <si>
    <t>ID=NC_017022.1_utr5_1417;Name=5'UTR_01417;length=28;associated_cds=WP_002295264.1;associated_gene=EFAU004_RS14375;associated_tss=TSS:2943223_r;tss_type=Primary</t>
  </si>
  <si>
    <t>ID=NC_017022.1_utr5_6;Name=5'UTR_00006;length=29;associated_cds=WP_002288375.1;associated_gene=EFAU004_RS00085;associated_tss=TSS:17357_f;tss_type=Primary</t>
  </si>
  <si>
    <t>ID=NC_017022.1_utr5_73;Name=5'UTR_00073;length=29;associated_cds=WP_002294254.1;associated_gene=EFAU004_RS00880;associated_tss=TSS:173903_f;tss_type=Primary</t>
  </si>
  <si>
    <t>ID=NC_017022.1_utr5_89;Name=5'UTR_00089;length=29;associated_cds=WP_002289280.1;associated_gene=EFAU004_RS00985;associated_tss=TSS:193882_f;tss_type=Primary</t>
  </si>
  <si>
    <t>ID=NC_017022.1_utr5_119;Name=5'UTR_00119;length=29;associated_cds=WP_002294182.1;associated_gene=EFAU004_RS01170;associated_tss=TSS:236779_f;tss_type=Primary</t>
  </si>
  <si>
    <t>ID=NC_017022.1_utr5_260;Name=5'UTR_00260;length=29;associated_cds=WP_002286789.1;associated_gene=EFAU004_RS02545;associated_tss=TSS:527164_r;tss_type=Primary</t>
  </si>
  <si>
    <t>ID=NC_017022.1_utr5_288;Name=5'UTR_00288;length=29;associated_cds=WP_002291183.1;associated_gene=EFAU004_RS02750;associated_tss=TSS:575468_f;tss_type=Primary,Internal</t>
  </si>
  <si>
    <t>ID=NC_017022.1_utr5_303;Name=5'UTR_00303;length=29;associated_cds=WP_002288539.1;associated_gene=EFAU004_RS02885;associated_tss=TSS:608288_r;tss_type=Primary,Antisense</t>
  </si>
  <si>
    <t>ID=NC_017022.1_utr5_310;Name=5'UTR_00310;length=29;associated_cds=WP_002293844.1;associated_gene=EFAU004_RS02960;associated_tss=TSS:624013_f;tss_type=Primary</t>
  </si>
  <si>
    <t>ID=NC_017022.1_utr5_318;Name=5'UTR_00318;length=29;associated_cds=WP_002293828.1;associated_gene=EFAU004_RS03035;associated_tss=TSS:637597_f;tss_type=Primary</t>
  </si>
  <si>
    <t>ID=NC_017022.1_utr5_325;Name=5'UTR_00325;length=29;associated_cds=WP_002290034.1;associated_gene=EFAU004_RS03100;associated_tss=TSS:655749_f;tss_type=Primary</t>
  </si>
  <si>
    <t>ID=NC_017022.1_utr5_326;Name=5'UTR_00326;length=29;associated_cds=WP_002296177.1;associated_gene=EFAU004_RS03105;associated_tss=TSS:657794_r;tss_type=Primary,Antisense</t>
  </si>
  <si>
    <t>ID=NC_017022.1_utr5_380;Name=5'UTR_00380;length=29;associated_cds=WP_002294042.1;associated_gene=EFAU004_RS03515;associated_tss=TSS:743444_f;tss_type=Primary</t>
  </si>
  <si>
    <t>ID=NC_017022.1_utr5_443;Name=5'UTR_00443;length=29;associated_cds=WP_002295918.1;associated_gene=EFAU004_RS04420;associated_tss=TSS:905971_f;tss_type=Primary</t>
  </si>
  <si>
    <t>ID=NC_017022.1_utr5_550;Name=5'UTR_00550;length=29;associated_cds=WP_002289113.1;associated_gene=EFAU004_RS05255;associated_tss=TSS:1082816_r;tss_type=Primary</t>
  </si>
  <si>
    <t>ID=NC_017022.1_utr5_612;Name=5'UTR_00612;length=29;associated_cds=WP_002296995.1;associated_gene=EFAU004_RS05820;associated_tss=TSS:1202651_f;tss_type=Primary,Antisense</t>
  </si>
  <si>
    <t>ID=NC_017022.1_utr5_693;Name=5'UTR_00693;length=29;associated_cds=WP_002296946.1;associated_gene=EFAU004_RS06540;associated_tss=TSS:1346525_r;tss_type=Primary</t>
  </si>
  <si>
    <t>ID=NC_017022.1_utr5_745;Name=5'UTR_00745;length=29;associated_cds=WP_002289073.1;associated_gene=EFAU004_RS06955;associated_tss=TSS:1429378_r;tss_type=Primary</t>
  </si>
  <si>
    <t>ID=NC_017022.1_utr5_794;Name=5'UTR_00794;length=29;associated_cds=WP_002296398.1;associated_gene=EFAU004_RS07785;associated_tss=TSS:1569495_r;tss_type=Primary</t>
  </si>
  <si>
    <t>ID=NC_017022.1_utr5_796;Name=5'UTR_00796;length=29;associated_cds=WP_002296403.1;associated_gene=EFAU004_RS07805;associated_tss=TSS:1574726_r;tss_type=Primary</t>
  </si>
  <si>
    <t>ID=NC_017022.1_utr5_806;Name=5'UTR_00806;length=29;associated_cds=WP_002289134.1;associated_gene=EFAU004_RS07885;associated_tss=TSS:1587944_f;tss_type=Primary</t>
  </si>
  <si>
    <t>ID=NC_017022.1_utr5_830;Name=5'UTR_00830;length=29;associated_cds=WP_002287821.1;associated_gene=EFAU004_RS08415;associated_tss=TSS:1694336_r;tss_type=Primary</t>
  </si>
  <si>
    <t>ID=NC_017022.1_utr5_891;Name=5'UTR_00891;length=29;associated_cds=WP_002288574.1;associated_gene=EFAU004_RS08945;associated_tss=TSS:1807400_r;tss_type=Primary</t>
  </si>
  <si>
    <t>ID=NC_017022.1_utr5_922;Name=5'UTR_00922;length=29;associated_cds=WP_002288935.1;associated_gene=EFAU004_RS09310;associated_tss=TSS:1881088_r;tss_type=Primary</t>
  </si>
  <si>
    <t>ID=NC_017022.1_utr5_956;Name=5'UTR_00956;length=29;associated_cds=WP_002296295.1;associated_gene=EFAU004_RS09680;associated_tss=TSS:1956364_r;tss_type=Primary</t>
  </si>
  <si>
    <t>ID=NC_017022.1_utr5_994;Name=5'UTR_00994;length=29;associated_cds=WP_002296135.1;associated_gene=EFAU004_RS10090;associated_tss=TSS:2044559_f;tss_type=Primary,Antisense</t>
  </si>
  <si>
    <t>ID=NC_017022.1_utr5_1111;Name=5'UTR_01111;length=29;associated_cds=WP_002287966.1;associated_gene=EFAU004_RS11125;associated_tss=TSS:2245165_r;tss_type=Primary</t>
  </si>
  <si>
    <t>ID=NC_017022.1_utr5_1152;Name=5'UTR_01152;length=29;associated_cds=WP_002289337.1;associated_gene=EFAU004_RS15625;associated_tss=TSS:2308394_f;tss_type=Primary</t>
  </si>
  <si>
    <t>ID=NC_017022.1_utr5_1229;Name=5'UTR_01229;length=29;associated_cds=WP_002324227.1;associated_gene=EFAU004_RS12350;associated_tss=TSS:2482802_r;tss_type=Primary,Antisense</t>
  </si>
  <si>
    <t>ID=NC_017022.1_utr5_1246;Name=5'UTR_01246;length=29;associated_cds=WP_002288957.1;associated_gene=EFAU004_RS12480;associated_tss=TSS:2512197_f;tss_type=Primary,Antisense</t>
  </si>
  <si>
    <t>ID=NC_017022.1_utr5_1281;Name=5'UTR_01281;length=29;associated_cds=WP_002285975.1;associated_gene=EFAU004_RS12840;associated_tss=TSS:2601360_r;tss_type=Primary</t>
  </si>
  <si>
    <t>ID=NC_017022.1_utr5_1299;Name=5'UTR_01299;length=29;associated_cds=WP_002296055.1;associated_gene=EFAU004_RS13035;associated_tss=TSS:2653422_r;tss_type=Primary</t>
  </si>
  <si>
    <t>ID=NC_017022.1_utr5_1303;Name=5'UTR_01303;length=29;associated_cds=WP_002287409.1;associated_gene=EFAU004_RS13070;associated_tss=TSS:2660894_r;tss_type=Primary</t>
  </si>
  <si>
    <t>ID=NC_017022.1_utr5_1318;Name=5'UTR_01318;length=29;associated_cds=WP_002287349.1;associated_gene=EFAU004_RS13210;associated_tss=TSS:2691896_f;tss_type=Primary</t>
  </si>
  <si>
    <t>ID=NC_017022.1_utr5_1353;Name=5'UTR_01353;length=29;associated_cds=WP_002287477.1;associated_gene=EFAU004_RS13455;associated_tss=TSS:2744946_f;tss_type=Primary,Antisense</t>
  </si>
  <si>
    <t>ID=NC_017022.1_utr5_1365;Name=5'UTR_01365;length=29;associated_cds=WP_002364278.1;associated_gene=EFAU004_RS13550;associated_tss=TSS:2764178_r;tss_type=Primary</t>
  </si>
  <si>
    <t>ID=NC_017022.1_utr5_1375;Name=5'UTR_01375;length=29;associated_cds=WP_002297358.1;associated_gene=EFAU004_RS13710;associated_tss=TSS:2792630_f;tss_type=Primary</t>
  </si>
  <si>
    <t>ID=NC_017032.1_utr5_1459;Name=5'UTR_01459;length=29;associated_cds=WP_002302898.1;associated_gene=EFAU004_RS14760;associated_tss=TSS:55042_f;tss_type=Primary</t>
  </si>
  <si>
    <t>ID=NC_017022.1_utr5_46;Name=5'UTR_00046;length=30;associated_cds=WP_002345016.1;associated_gene=EFAU004_RS00625;associated_tss=TSS:118166_r;tss_type=Primary</t>
  </si>
  <si>
    <t>ID=NC_017022.1_utr5_92;Name=5'UTR_00092;length=30;associated_cds=WP_002289277.1;associated_gene=EFAU004_RS01000;associated_tss=TSS:199373_r;tss_type=Primary</t>
  </si>
  <si>
    <t>ID=NC_017022.1_utr5_106;Name=5'UTR_00106;length=30;associated_cds=WP_002296554.1;associated_gene=EFAU004_RS01075;associated_tss=TSS:215132_f;tss_type=Primary</t>
  </si>
  <si>
    <t>ID=NC_017022.1_utr5_131;Name=5'UTR_00131;length=30;associated_cds=WP_002294157.1;associated_gene=EFAU004_RS01350;associated_tss=TSS:272515_f;tss_type=Primary</t>
  </si>
  <si>
    <t>ID=NC_017022.1_utr5_152;Name=5'UTR_00152;length=30;associated_cds=WP_002296256.1;associated_gene=EFAU004_RS01520;associated_tss=TSS:301958_f;tss_type=Primary</t>
  </si>
  <si>
    <t>ID=NC_017022.1_utr5_184;Name=5'UTR_00184;length=30;associated_cds=WP_002294657.1;associated_gene=EFAU004_RS01890;associated_tss=TSS:385766_f;tss_type=Primary</t>
  </si>
  <si>
    <t>ID=NC_017022.1_utr5_224;Name=5'UTR_00224;length=30;associated_cds=WP_002286271.1;associated_gene=EFAU004_RS02240;associated_tss=TSS:465501_f;tss_type=Primary</t>
  </si>
  <si>
    <t>ID=NC_017022.1_utr5_252;Name=5'UTR_00252;length=30;associated_cds=WP_014386983.1;associated_gene=EFAU004_RS02465;associated_tss=TSS:514786_f;tss_type=Primary</t>
  </si>
  <si>
    <t>ID=NC_017022.1_utr5_306;Name=5'UTR_00306;length=30;associated_cds=WP_002288550.1;associated_gene=EFAU004_RS02915;associated_tss=TSS:613605_f;tss_type=Primary</t>
  </si>
  <si>
    <t>ID=NC_017022.1_utr5_319;Name=5'UTR_00319;length=30;associated_cds=WP_002293776.1;associated_gene=EFAU004_RS03040;associated_tss=TSS:638968_f;tss_type=Primary</t>
  </si>
  <si>
    <t>ID=NC_017022.1_utr5_337;Name=5'UTR_00337;length=30;associated_cds=WP_002287083.1;associated_gene=EFAU004_RS03165;associated_tss=TSS:670453_f;tss_type=Primary</t>
  </si>
  <si>
    <t>ID=NC_017022.1_utr5_352;Name=5'UTR_00352;length=30;associated_cds=WP_002287058.1;associated_gene=EFAU004_RS03255;associated_tss=TSS:685660_f;tss_type=Primary</t>
  </si>
  <si>
    <t>ID=NC_017022.1_utr5_358;Name=5'UTR_00358;length=30;associated_cds=WP_002296930.1;associated_gene=EFAU004_RS03295;associated_tss=TSS:697610_r;tss_type=Primary</t>
  </si>
  <si>
    <t>ID=NC_017022.1_utr5_437;Name=5'UTR_00437;length=30;associated_cds=WP_002288163.1;associated_gene=EFAU004_RS04370;associated_tss=TSS:895543_r;tss_type=Primary</t>
  </si>
  <si>
    <t>ID=NC_017022.1_utr5_522;Name=5'UTR_00522;length=30;associated_cds=WP_002296283.1;associated_gene=EFAU004_RS05060;associated_tss=TSS:1046079_f;tss_type=Primary</t>
  </si>
  <si>
    <t>ID=NC_017022.1_utr5_526;Name=5'UTR_00526;length=30;associated_cds=WP_002295789.1;associated_gene=EFAU004_RS05085;associated_tss=TSS:1051418_r;tss_type=Primary</t>
  </si>
  <si>
    <t>ID=NC_017022.1_utr5_566;Name=5'UTR_00566;length=30;associated_cds=WP_002305283.1;associated_gene=EFAU004_RS05360;associated_tss=TSS:1102319_r;tss_type=Primary,Internal</t>
  </si>
  <si>
    <t>ID=NC_017022.1_utr5_593;Name=5'UTR_00593;length=30;associated_cds=WP_002296429.1;associated_gene=EFAU004_RS05695;associated_tss=TSS:1176765_r;tss_type=Primary</t>
  </si>
  <si>
    <t>ID=NC_017022.1_utr5_692;Name=5'UTR_00692;length=30;associated_cds=WP_002296740.1;associated_gene=EFAU004_RS06530;associated_tss=TSS:1341808_f;tss_type=Primary</t>
  </si>
  <si>
    <t>ID=NC_017022.1_utr5_730;Name=5'UTR_00730;length=30;associated_cds=WP_002292871.1;associated_gene=EFAU004_RS06830;associated_tss=TSS:1403092_r;tss_type=Primary</t>
  </si>
  <si>
    <t>ID=NC_017022.1_utr5_752;Name=5'UTR_00752;length=30;associated_cds=WP_002286465.1;associated_gene=EFAU004_RS07045;associated_tss=TSS:1449416_f;tss_type=Primary</t>
  </si>
  <si>
    <t>ID=NC_017022.1_utr5_839;Name=5'UTR_00839;length=30;associated_cds=WP_002296521.1;associated_gene=EFAU004_RS08510;associated_tss=TSS:1716264_f;tss_type=Secondary</t>
  </si>
  <si>
    <t>ID=NC_017022.1_utr5_851;Name=5'UTR_00851;length=30;associated_cds=WP_002288520.1;associated_gene=EFAU004_RS08600;associated_tss=TSS:1735095_r;tss_type=Primary</t>
  </si>
  <si>
    <t>ID=NC_017022.1_utr5_886;Name=5'UTR_00886;length=30;associated_cds=WP_002287776.1;associated_gene=EFAU004_RS08905;associated_tss=TSS:1797745_f;tss_type=Primary</t>
  </si>
  <si>
    <t>ID=NC_017022.1_utr5_967;Name=5'UTR_00967;length=30;associated_cds=WP_002317189.1;associated_gene=EFAU004_RS09730;associated_tss=TSS:1965872_f;tss_type=Primary</t>
  </si>
  <si>
    <t>ID=NC_017022.1_utr5_997;Name=5'UTR_00997;length=30;associated_cds=WP_002289575.1;associated_gene=EFAU004_RS10110;associated_tss=TSS:2050721_r;tss_type=Primary</t>
  </si>
  <si>
    <t>ID=NC_017022.1_utr5_998;Name=5'UTR_00998;length=30;associated_cds=WP_002289568.1;associated_gene=EFAU004_RS10130;associated_tss=TSS:2054651_r;tss_type=Primary</t>
  </si>
  <si>
    <t>ID=NC_017022.1_utr5_1025;Name=5'UTR_01025;length=30;associated_cds=WP_002289017.1;associated_gene=EFAU004_RS10355;associated_tss=TSS:2093358_r;tss_type=Primary</t>
  </si>
  <si>
    <t>ID=NC_017022.1_utr5_1167;Name=5'UTR_01167;length=30;associated_cds=WP_002294095.1;associated_gene=EFAU004_RS11545;associated_tss=TSS:2335143_r;tss_type=Primary</t>
  </si>
  <si>
    <t>ID=NC_017022.1_utr5_1184;Name=5'UTR_01184;length=30;associated_cds=WP_002287278.1;associated_gene=EFAU004_RS11735;associated_tss=TSS:2372659_r;tss_type=Primary</t>
  </si>
  <si>
    <t>ID=NC_017022.1_utr5_1220;Name=5'UTR_01220;length=30;associated_cds=WP_002296327.1;associated_gene=EFAU004_RS12265;associated_tss=TSS:2468737_r;tss_type=Primary</t>
  </si>
  <si>
    <t>ID=NC_017022.1_utr5_1234;Name=5'UTR_01234;length=30;associated_cds=WP_002294560.1;associated_gene=EFAU004_RS12390;associated_tss=TSS:2490020_f;tss_type=Primary,Antisense</t>
  </si>
  <si>
    <t>ID=NC_017022.1_utr5_1235;Name=5'UTR_01235;length=30;associated_cds=WP_002289848.1;associated_gene=EFAU004_RS12410;associated_tss=TSS:2494542_r;tss_type=Primary</t>
  </si>
  <si>
    <t>ID=NC_017022.1_utr5_1282;Name=5'UTR_01282;length=30;associated_cds=WP_002285966.1;associated_gene=EFAU004_RS12865;associated_tss=TSS:2607976_r;tss_type=Primary</t>
  </si>
  <si>
    <t>ID=NC_017022.1_utr5_1284;Name=5'UTR_01284;length=30;associated_cds=WP_002285962.1;associated_gene=EFAU004_RS12875;associated_tss=TSS:2608777_f;tss_type=Primary</t>
  </si>
  <si>
    <t>ID=NC_017022.1_utr5_1322;Name=5'UTR_01322;length=30;associated_cds=WP_002287345.1;associated_gene=EFAU004_RS13230;associated_tss=TSS:2697311_r;tss_type=Primary</t>
  </si>
  <si>
    <t>NC_017023.1</t>
  </si>
  <si>
    <t>ID=NC_017023.1_utr5_1425;Name=5'UTR_01425;length=30;associated_cds=WP_014387155.1;associated_gene=EFAU004_RS14785;associated_tss=TSS:1824_f;tss_type=Primary</t>
  </si>
  <si>
    <t>NC_017024.1</t>
  </si>
  <si>
    <t>ID=NC_017024.1_utr5_1429;Name=5'UTR_01429;length=30;associated_cds=WP_044031643.1;associated_gene=EFAU004_RS14810;associated_tss=TSS:2232_f;tss_type=Primary</t>
  </si>
  <si>
    <t>ID=NC_017022.1_utr5_121;Name=5'UTR_00121;length=31;associated_cds=WP_002288252.1;associated_gene=EFAU004_RS01205;associated_tss=TSS:245235_f;tss_type=Primary</t>
  </si>
  <si>
    <t>ID=NC_017022.1_utr5_137;Name=5'UTR_00137;length=31;associated_cds=WP_002304098.1;associated_gene=EFAU004_RS01385;associated_tss=TSS:279938_r;tss_type=Primary</t>
  </si>
  <si>
    <t>ID=NC_017022.1_utr5_144;Name=5'UTR_00144;length=31;associated_cds=WP_000713874.1;associated_gene=EFAU004_RS01440;associated_tss=TSS:291243_r;tss_type=Secondary</t>
  </si>
  <si>
    <t>ID=NC_017022.1_utr5_188;Name=5'UTR_00188;length=31;associated_cds=WP_002296832.1;associated_gene=EFAU004_RS01915;associated_tss=TSS:389861_f;tss_type=Primary</t>
  </si>
  <si>
    <t>ID=NC_017022.1_utr5_347;Name=5'UTR_00347;length=31;associated_cds=WP_002287066.1;associated_gene=EFAU004_RS03230;associated_tss=TSS:680924_f;tss_type=Primary</t>
  </si>
  <si>
    <t>ID=NC_017022.1_utr5_375;Name=5'UTR_00375;length=31;associated_cds=WP_002289230.1;associated_gene=EFAU004_RS03490;associated_tss=TSS:738749_r;tss_type=Primary</t>
  </si>
  <si>
    <t>ID=NC_017022.1_utr5_459;Name=5'UTR_00459;length=31;associated_cds=WP_002286066.1;associated_gene=EFAU004_RS04560;associated_tss=TSS:935888_r;tss_type=Primary</t>
  </si>
  <si>
    <t>ID=NC_017022.1_utr5_484;Name=5'UTR_00484;length=31;associated_cds=WP_002303804.1;associated_gene=EFAU004_RS04830;associated_tss=TSS:996912_f;tss_type=Primary</t>
  </si>
  <si>
    <t>ID=NC_017022.1_utr5_535;Name=5'UTR_00535;length=31;associated_cds=WP_002296887.1;associated_gene=EFAU004_RS05150;associated_tss=TSS:1070151_r;tss_type=Secondary</t>
  </si>
  <si>
    <t>ID=NC_017022.1_utr5_827;Name=5'UTR_00827;length=31;associated_cds=WP_002296313.1;associated_gene=EFAU004_RS08380;associated_tss=TSS:1686473_r;tss_type=Primary</t>
  </si>
  <si>
    <t>ID=NC_017022.1_utr5_927;Name=5'UTR_00927;length=31;associated_cds=WP_002290274.1;associated_gene=EFAU004_RS09395;associated_tss=TSS:1898051_r;tss_type=Primary</t>
  </si>
  <si>
    <t>ID=NC_017022.1_utr5_982;Name=5'UTR_00982;length=31;associated_cds=WP_002291698.1;associated_gene=EFAU004_RS09990;associated_tss=TSS:2020582_r;tss_type=Primary</t>
  </si>
  <si>
    <t>ID=NC_017022.1_utr5_986;Name=5'UTR_00986;length=31;associated_cds=WP_002296152.1;associated_gene=EFAU004_RS10025;associated_tss=TSS:2027196_r;tss_type=Primary</t>
  </si>
  <si>
    <t>ID=NC_017022.1_utr5_1056;Name=5'UTR_01056;length=31;associated_cds=WP_002296464.1;associated_gene=EFAU004_RS10600;associated_tss=TSS:2143817_r;tss_type=Primary</t>
  </si>
  <si>
    <t>ID=NC_017022.1_utr5_1117;Name=5'UTR_01117;length=31;associated_cds=WP_002287163.1;associated_gene=EFAU004_RS11185;associated_tss=TSS:2256793_f;tss_type=Primary</t>
  </si>
  <si>
    <t>ID=NC_017022.1_utr5_1210;Name=5'UTR_01210;length=31;associated_cds=WP_002304799.1;associated_gene=EFAU004_RS12185;associated_tss=TSS:2449627_r;tss_type=Primary</t>
  </si>
  <si>
    <t>ID=NC_017022.1_utr5_1306;Name=5'UTR_01306;length=31;associated_cds=WP_002287391.1;associated_gene=EFAU004_RS13105;associated_tss=TSS:2670648_r;tss_type=Primary</t>
  </si>
  <si>
    <t>ID=NC_017022.1_utr5_0;Name=5'UTR_00000;length=32;associated_cds=WP_002295251.1;associated_gene=EFAU004_RS00015;associated_tss=TSS:2860_f;tss_type=Primary</t>
  </si>
  <si>
    <t>ID=NC_017022.1_utr5_12;Name=5'UTR_00012;length=32;associated_cds=WP_002294340.1;associated_gene=EFAU004_RS00130;associated_tss=TSS:28970_r;tss_type=Primary</t>
  </si>
  <si>
    <t>ID=NC_017022.1_utr5_60;Name=5'UTR_00060;length=32;associated_cds=WP_002287909.1;associated_gene=EFAU004_RS00735;associated_tss=TSS:144631_r;tss_type=Primary</t>
  </si>
  <si>
    <t>ID=NC_017022.1_utr5_79;Name=5'UTR_00079;length=32;associated_cds=WP_002294242.1;associated_gene=EFAU004_RS00930;associated_tss=TSS:184146_r;tss_type=Primary</t>
  </si>
  <si>
    <t>ID=NC_017022.1_utr5_171;Name=5'UTR_00171;length=32;associated_cds=WP_002287552.1;associated_gene=EFAU004_RS01705;associated_tss=TSS:343292_f;tss_type=Primary</t>
  </si>
  <si>
    <t>ID=NC_017022.1_utr5_226;Name=5'UTR_00226;length=32;associated_cds=WP_002286265.1;associated_gene=EFAU004_RS02250;associated_tss=TSS:467564_r;tss_type=Primary</t>
  </si>
  <si>
    <t>ID=NC_017022.1_utr5_230;Name=5'UTR_00230;length=32;associated_cds=WP_002289434.1;associated_gene=EFAU004_RS02305;associated_tss=TSS:480548_f;tss_type=Primary,Antisense</t>
  </si>
  <si>
    <t>ID=NC_017022.1_utr5_323;Name=5'UTR_00323;length=32;associated_cds=WP_002296181.1;associated_gene=EFAU004_RS03090;associated_tss=TSS:653983_r;tss_type=Primary</t>
  </si>
  <si>
    <t>ID=NC_017022.1_utr5_412;Name=5'UTR_00412;length=32;associated_cds=WP_002286616.1;associated_gene=EFAU004_RS03860;associated_tss=TSS:812786_r;tss_type=Primary</t>
  </si>
  <si>
    <t>ID=NC_017022.1_utr5_430;Name=5'UTR_00430;length=32;associated_cds=WP_002295931.1;associated_gene=EFAU004_RS04310;associated_tss=TSS:883245_r;tss_type=Primary</t>
  </si>
  <si>
    <t>ID=NC_017022.1_utr5_433;Name=5'UTR_00433;length=32;associated_cds=WP_002288178.1;associated_gene=EFAU004_RS04330;associated_tss=TSS:886637_r;tss_type=Primary</t>
  </si>
  <si>
    <t>ID=NC_017022.1_utr5_492;Name=5'UTR_00492;length=32;associated_cds=WP_002289190.1;associated_gene=EFAU004_RS04870;associated_tss=TSS:1005189_r;tss_type=Primary</t>
  </si>
  <si>
    <t>ID=NC_017022.1_utr5_600;Name=5'UTR_00600;length=32;associated_cds=WP_002289258.1;associated_gene=EFAU004_RS05760;associated_tss=TSS:1188743_r;tss_type=Primary</t>
  </si>
  <si>
    <t>ID=NC_017022.1_utr5_667;Name=5'UTR_00667;length=32;associated_cds=WP_002289468.1;associated_gene=EFAU004_RS06195;associated_tss=TSS:1283692_r;tss_type=Primary</t>
  </si>
  <si>
    <t>ID=NC_017022.1_utr5_698;Name=5'UTR_00698;length=32;associated_cds=WP_002287644.1;associated_gene=EFAU004_RS06565;associated_tss=TSS:1352434_f;tss_type=Primary</t>
  </si>
  <si>
    <t>ID=NC_017022.1_utr5_732;Name=5'UTR_00732;length=32;associated_cds=WP_002289159.1;associated_gene=EFAU004_RS06840;associated_tss=TSS:1405053_r;tss_type=Primary</t>
  </si>
  <si>
    <t>ID=NC_017022.1_utr5_930;Name=5'UTR_00930;length=32;associated_cds=WP_002297194.1;associated_gene=EFAU004_RS09425;associated_tss=TSS:1902393_r;tss_type=Primary,Antisense</t>
  </si>
  <si>
    <t>ID=NC_017022.1_utr5_937;Name=5'UTR_00937;length=32;associated_cds=WP_002296840.1;associated_gene=EFAU004_RS09475;associated_tss=TSS:1914877_r;tss_type=Primary,Antisense</t>
  </si>
  <si>
    <t>ID=NC_017022.1_utr5_985;Name=5'UTR_00985;length=32;associated_cds=WP_002296154.1;associated_gene=EFAU004_RS10020;associated_tss=TSS:2025398_r;tss_type=Primary</t>
  </si>
  <si>
    <t>ID=NC_017022.1_utr5_996;Name=5'UTR_00996;length=32;associated_cds=WP_002296134.1;associated_gene=EFAU004_RS10100;associated_tss=TSS:2048449_f;tss_type=Primary</t>
  </si>
  <si>
    <t>ID=NC_017022.1_utr5_1148;Name=5'UTR_01148;length=32;associated_cds=WP_002294000.1;associated_gene=EFAU004_RS11410;associated_tss=TSS:2304937_r;tss_type=Primary</t>
  </si>
  <si>
    <t>ID=NC_017022.1_utr5_1177;Name=5'UTR_01177;length=32;associated_cds=WP_002287263.1;associated_gene=EFAU004_RS11680;associated_tss=TSS:2361639_r;tss_type=Primary</t>
  </si>
  <si>
    <t>ID=NC_017022.1_utr5_1196;Name=5'UTR_01196;length=32;associated_cds=WP_002296840.1;associated_gene=EFAU004_RS11850;associated_tss=TSS:2399128_r;tss_type=Primary</t>
  </si>
  <si>
    <t>ID=NC_017022.1_utr5_1206;Name=5'UTR_01206;length=32;associated_cds=WP_002288850.1;associated_gene=EFAU004_RS12150;associated_tss=TSS:2445682_r;tss_type=Primary</t>
  </si>
  <si>
    <t>ID=NC_017022.1_utr5_1338;Name=5'UTR_01338;length=32;associated_cds=WP_002287434.1;associated_gene=EFAU004_RS13310;associated_tss=TSS:2715925_r;tss_type=Secondary</t>
  </si>
  <si>
    <t>ID=NC_017022.1_utr5_1357;Name=5'UTR_01357;length=32;associated_cds=WP_002296840.1;associated_gene=EFAU004_RS13470;associated_tss=TSS:2748866_r;tss_type=Primary,Antisense</t>
  </si>
  <si>
    <t>ID=NC_017022.1_utr5_1377;Name=5'UTR_01377;length=32;associated_cds=WP_002297342.1;associated_gene=EFAU004_RS13780;associated_tss=TSS:2810115_r;tss_type=Primary</t>
  </si>
  <si>
    <t>ID=NC_017022.1_utr5_1422;Name=5'UTR_01422;length=32;associated_cds=WP_002295255.1;associated_gene=EFAU004_RS14435;associated_tss=TSS:2954552_r;tss_type=Primary</t>
  </si>
  <si>
    <t>ID=NC_017032.1_utr5_1441;Name=5'UTR_01441;length=32;associated_cds=WP_014401508.1;associated_gene=EFAU004_RS14645;associated_tss=TSS:39713_f;tss_type=Primary</t>
  </si>
  <si>
    <t>ID=NC_017022.1_utr5_58;Name=5'UTR_00058;length=33;associated_cds=WP_002287902.1;associated_gene=EFAU004_RS00710;associated_tss=TSS:139912_r;tss_type=Primary</t>
  </si>
  <si>
    <t>ID=NC_017022.1_utr5_75;Name=5'UTR_00075;length=33;associated_cds=WP_002290528.1;associated_gene=EFAU004_RS00890;associated_tss=TSS:175305_f;tss_type=Primary</t>
  </si>
  <si>
    <t>ID=NC_017022.1_utr5_156;Name=5'UTR_00156;length=33;associated_cds=WP_002294730.1;associated_gene=EFAU004_RS01550;associated_tss=TSS:309489_f;tss_type=Primary</t>
  </si>
  <si>
    <t>ID=NC_017022.1_utr5_173;Name=5'UTR_00173;length=33;associated_cds=WP_002287538.1;associated_gene=EFAU004_RS01750;associated_tss=TSS:352150_f;tss_type=Primary</t>
  </si>
  <si>
    <t>ID=NC_017022.1_utr5_199;Name=5'UTR_00199;length=33;associated_cds=WP_002286364.1;associated_gene=EFAU004_RS02040;associated_tss=TSS:422390_f;tss_type=Primary</t>
  </si>
  <si>
    <t>ID=NC_017022.1_utr5_278;Name=5'UTR_00278;length=33;associated_cds=WP_002286708.1;associated_gene=EFAU004_RS02705;associated_tss=TSS:566724_r;tss_type=Primary</t>
  </si>
  <si>
    <t>ID=NC_017022.1_utr5_401;Name=5'UTR_00401;length=33;associated_cds=WP_002286665.1;associated_gene=EFAU004_RS03715;associated_tss=TSS:782210_f;tss_type=Primary</t>
  </si>
  <si>
    <t>ID=NC_017022.1_utr5_471;Name=5'UTR_00471;length=33;associated_cds=WP_002322737.1;associated_gene=EFAU004_RS04685;associated_tss=TSS:968169_r;tss_type=Primary</t>
  </si>
  <si>
    <t>ID=NC_017022.1_utr5_556;Name=5'UTR_00556;length=33;associated_cds=WP_002289118.1;associated_gene=EFAU004_RS05275;associated_tss=TSS:1087231_f;tss_type=Primary</t>
  </si>
  <si>
    <t>ID=NC_017022.1_utr5_677;Name=5'UTR_00677;length=33;associated_cds=WP_002288821.1;associated_gene=EFAU004_RS06335;associated_tss=TSS:1308926_r;tss_type=Primary</t>
  </si>
  <si>
    <t>ID=NC_017022.1_utr5_709;Name=5'UTR_00709;length=33;associated_cds=WP_044031033.1;associated_gene=EFAU004_RS06710;associated_tss=TSS:1378566_f;tss_type=Primary</t>
  </si>
  <si>
    <t>ID=NC_017022.1_utr5_942;Name=5'UTR_00942;length=33;associated_cds=WP_002338419.1;associated_gene=EFAU004_RS09505;associated_tss=TSS:1921112_f;tss_type=Primary</t>
  </si>
  <si>
    <t>ID=NC_017022.1_utr5_954;Name=5'UTR_00954;length=33;associated_cds=WP_002288763.1;associated_gene=EFAU004_RS09670;associated_tss=TSS:1955249_r;tss_type=Primary</t>
  </si>
  <si>
    <t>ID=NC_017022.1_utr5_968;Name=5'UTR_00968;length=33;associated_cds=WP_002347298.1;associated_gene=EFAU004_RS09770;associated_tss=TSS:1973568_r;tss_type=Primary</t>
  </si>
  <si>
    <t>ID=NC_017022.1_utr5_1035;Name=5'UTR_01035;length=33;associated_cds=WP_002295123.1;associated_gene=EFAU004_RS10445;associated_tss=TSS:2109605_f;tss_type=Primary</t>
  </si>
  <si>
    <t>ID=NC_017022.1_utr5_1081;Name=5'UTR_01081;length=33;associated_cds=WP_002287744.1;associated_gene=EFAU004_RS10900;associated_tss=TSS:2197375_r;tss_type=Primary</t>
  </si>
  <si>
    <t>ID=NC_017022.1_utr5_1133;Name=5'UTR_01133;length=33;associated_cds=WP_002287127.1;associated_gene=EFAU004_RS11290;associated_tss=TSS:2276848_r;tss_type=Primary</t>
  </si>
  <si>
    <t>ID=NC_017022.1_utr5_1165;Name=5'UTR_01165;length=33;associated_cds=WP_002303626.1;associated_gene=EFAU004_RS11530;associated_tss=TSS:2333120_f;tss_type=Primary</t>
  </si>
  <si>
    <t>ID=NC_017022.1_utr5_1170;Name=5'UTR_01170;length=33;associated_cds=WP_002289673.1;associated_gene=EFAU004_RS11595;associated_tss=TSS:2342125_f;tss_type=Primary,Antisense</t>
  </si>
  <si>
    <t>ID=NC_017022.1_utr5_1190;Name=5'UTR_01190;length=33;associated_cds=WP_002287304.1;associated_gene=EFAU004_RS11820;associated_tss=TSS:2394274_r;tss_type=Primary</t>
  </si>
  <si>
    <t>ID=NC_017022.1_utr5_1204;Name=5'UTR_01204;length=33;associated_cds=WP_002288854.1;associated_gene=EFAU004_RS12130;associated_tss=TSS:2440901_r;tss_type=Primary</t>
  </si>
  <si>
    <t>ID=NC_017022.1_utr5_1252;Name=5'UTR_01252;length=33;associated_cds=WP_002289099.1;associated_gene=EFAU004_RS12515;associated_tss=TSS:2522240_r;tss_type=Primary</t>
  </si>
  <si>
    <t>ID=NC_017022.1_utr5_1256;Name=5'UTR_01256;length=33;associated_cds=WP_002293649.1;associated_gene=EFAU004_RS12560;associated_tss=TSS:2530223_f;tss_type=Primary</t>
  </si>
  <si>
    <t>ID=NC_017022.1_utr5_1292;Name=5'UTR_01292;length=33;associated_cds=WP_002285913.1;associated_gene=EFAU004_RS12955;associated_tss=TSS:2634802_r;tss_type=Primary</t>
  </si>
  <si>
    <t>ID=NC_017022.1_utr5_1300;Name=5'UTR_01300;length=33;associated_cds=WP_002296053.1;associated_gene=EFAU004_RS13045;associated_tss=TSS:2655429_r;tss_type=Primary</t>
  </si>
  <si>
    <t>ID=NC_017022.1_utr5_1396;Name=5'UTR_01396;length=33;associated_cds=WP_002297292.1;associated_gene=EFAU004_RS14105;associated_tss=TSS:2879244_r;tss_type=Primary</t>
  </si>
  <si>
    <t>ID=NC_017022.1_utr5_7;Name=5'UTR_00007;length=34;associated_cds=WP_002288377.1;associated_gene=EFAU004_RS00105;associated_tss=TSS:22321_f;tss_type=Primary</t>
  </si>
  <si>
    <t>ID=NC_017022.1_utr5_132;Name=5'UTR_00132;length=34;associated_cds=WP_002289860.1;associated_gene=EFAU004_RS01355;associated_tss=TSS:275001_r;tss_type=Primary</t>
  </si>
  <si>
    <t>ID=NC_017022.1_utr5_135;Name=5'UTR_00135;length=34;associated_cds=WP_002287837.1;associated_gene=EFAU004_RS01370;associated_tss=TSS:276929_f;tss_type=Primary</t>
  </si>
  <si>
    <t>ID=NC_017022.1_utr5_165;Name=5'UTR_00165;length=34;associated_cds=WP_002287567.1;associated_gene=EFAU004_RS01660;associated_tss=TSS:331201_f;tss_type=Primary</t>
  </si>
  <si>
    <t>ID=NC_017022.1_utr5_209;Name=5'UTR_00209;length=34;associated_cds=WP_002286325.1;associated_gene=EFAU004_RS02100;associated_tss=TSS:434955_r;tss_type=Primary</t>
  </si>
  <si>
    <t>ID=NC_017022.1_utr5_279;Name=5'UTR_00279;length=34;associated_cds=WP_002326790.1;associated_gene=EFAU004_RS02710;associated_tss=TSS:566807_f;tss_type=Primary</t>
  </si>
  <si>
    <t>ID=NC_017022.1_utr5_386;Name=5'UTR_00386;length=34;associated_cds=WP_002288087.1;associated_gene=EFAU004_RS03580;associated_tss=TSS:755757_f;tss_type=Primary,Internal</t>
  </si>
  <si>
    <t>ID=NC_017022.1_utr5_439;Name=5'UTR_00439;length=34;associated_cds=WP_002296272.1;associated_gene=EFAU004_RS04380;associated_tss=TSS:897110_r;tss_type=Primary</t>
  </si>
  <si>
    <t>ID=NC_017022.1_utr5_442;Name=5'UTR_00442;length=34;associated_cds=WP_002295919.1;associated_gene=EFAU004_RS04415;associated_tss=TSS:905235_f;tss_type=Primary</t>
  </si>
  <si>
    <t>ID=NC_017022.1_utr5_531;Name=5'UTR_00531;length=34;associated_cds=WP_014387007.1;associated_gene=EFAU004_RS05125;associated_tss=TSS:1057473_f;tss_type=Primary</t>
  </si>
  <si>
    <t>ID=NC_017022.1_utr5_663;Name=5'UTR_00663;length=34;associated_cds=WP_002289270.1;associated_gene=EFAU004_RS06155;associated_tss=TSS:1273125_f;tss_type=Primary</t>
  </si>
  <si>
    <t>ID=NC_017022.1_utr5_875;Name=5'UTR_00875;length=34;associated_cds=WP_002293906.1;associated_gene=EFAU004_RS08820;associated_tss=TSS:1782168_f;tss_type=Primary</t>
  </si>
  <si>
    <t>ID=NC_017022.1_utr5_881;Name=5'UTR_00881;length=34;associated_cds=WP_002296332.1;associated_gene=EFAU004_RS08875;associated_tss=TSS:1793635_r;tss_type=Primary</t>
  </si>
  <si>
    <t>ID=NC_017022.1_utr5_908;Name=5'UTR_00908;length=34;associated_cds=WP_002288985.1;associated_gene=EFAU004_RS09075;associated_tss=TSS:1831638_f;tss_type=Primary</t>
  </si>
  <si>
    <t>ID=NC_017022.1_utr5_1193;Name=5'UTR_01193;length=34;associated_cds=WP_002321047.1;associated_gene=EFAU004_RS11840;associated_tss=TSS:2397312_r;tss_type=Primary,Internal</t>
  </si>
  <si>
    <t>ID=NC_017022.1_utr5_1263;Name=5'UTR_01263;length=34;associated_cds=WP_002286201.1;associated_gene=EFAU004_RS12640;associated_tss=TSS:2545527_f;tss_type=Primary</t>
  </si>
  <si>
    <t>ID=NC_017022.1_utr5_1345;Name=5'UTR_01345;length=34;associated_cds=WP_002287451.1;associated_gene=EFAU004_RS13370;associated_tss=TSS:2727467_f;tss_type=Secondary</t>
  </si>
  <si>
    <t>ID=NC_017022.1_utr5_1349;Name=5'UTR_01349;length=34;associated_cds=WP_002287463.1;associated_gene=EFAU004_RS13420;associated_tss=TSS:2738011_r;tss_type=Primary</t>
  </si>
  <si>
    <t>ID=NC_017022.1_utr5_56;Name=5'UTR_00056;length=35;associated_cds=WP_002287896.1;associated_gene=EFAU004_RS00685;associated_tss=TSS:130735_f;tss_type=Primary,Internal</t>
  </si>
  <si>
    <t>ID=NC_017022.1_utr5_175;Name=5'UTR_00175;length=35;associated_cds=WP_002294695.1;associated_gene=EFAU004_RS01785;associated_tss=TSS:359527_f;tss_type=Primary</t>
  </si>
  <si>
    <t>ID=NC_017022.1_utr5_204;Name=5'UTR_00204;length=35;associated_cds=WP_002286343.1;associated_gene=EFAU004_RS02065;associated_tss=TSS:426440_f;tss_type=Primary</t>
  </si>
  <si>
    <t>ID=NC_017022.1_utr5_249;Name=5'UTR_00249;length=35;associated_cds=WP_002304204.1;associated_gene=EFAU004_RS02450;associated_tss=TSS:510291_f;tss_type=Primary</t>
  </si>
  <si>
    <t>ID=NC_017022.1_utr5_432;Name=5'UTR_00432;length=35;associated_cds=WP_002288180.1;associated_gene=EFAU004_RS04320;associated_tss=TSS:884381_r;tss_type=Primary</t>
  </si>
  <si>
    <t>ID=NC_017022.1_utr5_452;Name=5'UTR_00452;length=35;associated_cds=WP_002295898.1;associated_gene=EFAU004_RS04500;associated_tss=TSS:920881_f;tss_type=Primary</t>
  </si>
  <si>
    <t>ID=NC_017022.1_utr5_503;Name=5'UTR_00503;length=35;associated_cds=WP_002289543.1;associated_gene=EFAU004_RS04960;associated_tss=TSS:1025843_r;tss_type=Primary</t>
  </si>
  <si>
    <t>ID=NC_017022.1_utr5_588;Name=5'UTR_00588;length=35;associated_cds=WP_002297129.1;associated_gene=EFAU004_RS05650;associated_tss=TSS:1170044_r;tss_type=Primary</t>
  </si>
  <si>
    <t>ID=NC_017022.1_utr5_590;Name=5'UTR_00590;length=35;associated_cds=WP_000997695.1;associated_gene=EFAU004_RS05680;associated_tss=TSS:1174456_r;tss_type=Primary</t>
  </si>
  <si>
    <t>ID=NC_017022.1_utr5_599;Name=5'UTR_00599;length=35;associated_cds=WP_002297002.1;associated_gene=EFAU004_RS05750;associated_tss=TSS:1185900_f;tss_type=Primary,Antisense</t>
  </si>
  <si>
    <t>ID=NC_017022.1_utr5_622;Name=5'UTR_00622;length=35;associated_cds=WP_002288395.1;associated_gene=EFAU004_RS05905;associated_tss=TSS:1219027_r;tss_type=Secondary</t>
  </si>
  <si>
    <t>ID=NC_017022.1_utr5_647;Name=5'UTR_00647;length=35;associated_cds=WP_002321398.1;associated_gene=EFAU004_RS06075;associated_tss=TSS:1253752_r;tss_type=Primary</t>
  </si>
  <si>
    <t>ID=NC_017022.1_utr5_673;Name=5'UTR_00673;length=35;associated_cds=WP_000997695.1;associated_gene=EFAU004_RS06275;associated_tss=TSS:1299482_r;tss_type=Primary</t>
  </si>
  <si>
    <t>ID=NC_017022.1_utr5_705;Name=5'UTR_00705;length=35;associated_cds=WP_002287607.1;associated_gene=EFAU004_RS06680;associated_tss=TSS:1372650_r;tss_type=Secondary</t>
  </si>
  <si>
    <t>ID=NC_017022.1_utr5_749;Name=5'UTR_00749;length=35;associated_cds=WP_002286449.1;associated_gene=EFAU004_RS07010;associated_tss=TSS:1443957_r;tss_type=Primary</t>
  </si>
  <si>
    <t>ID=NC_017022.1_utr5_855;Name=5'UTR_00855;length=35;associated_cds=WP_002288495.1;associated_gene=EFAU004_RS08645;associated_tss=TSS:1750019_r;tss_type=Primary</t>
  </si>
  <si>
    <t>ID=NC_017022.1_utr5_877;Name=5'UTR_00877;length=35;associated_cds=WP_002347279.1;associated_gene=EFAU004_RS08835;associated_tss=TSS:1784183_f;tss_type=Primary</t>
  </si>
  <si>
    <t>ID=NC_017022.1_utr5_888;Name=5'UTR_00888;length=35;associated_cds=WP_002311774.1;associated_gene=EFAU004_RS08925;associated_tss=TSS:1802642_r;tss_type=Secondary</t>
  </si>
  <si>
    <t>ID=NC_017022.1_utr5_902;Name=5'UTR_00902;length=35;associated_cds=WP_000997695.1;associated_gene=EFAU004_RS09020;associated_tss=TSS:1822611_f;tss_type=Primary,Antisense</t>
  </si>
  <si>
    <t>ID=NC_017022.1_utr5_950;Name=5'UTR_00950;length=35;associated_cds=WP_002288779.1;associated_gene=EFAU004_RS09625;associated_tss=TSS:1943862_r;tss_type=Primary</t>
  </si>
  <si>
    <t>ID=NC_017022.1_utr5_979;Name=5'UTR_00979;length=35;associated_cds=WP_014387116.1;associated_gene=EFAU004_RS09935;associated_tss=TSS:2007234_f;tss_type=Primary</t>
  </si>
  <si>
    <t>ID=NC_017022.1_utr5_1112;Name=5'UTR_01112;length=35;associated_cds=WP_014387120.1;associated_gene=EFAU004_RS11160;associated_tss=TSS:2253176_r;tss_type=Primary</t>
  </si>
  <si>
    <t>ID=NC_017022.1_utr5_1160;Name=5'UTR_01160;length=35;associated_cds=WP_002289243.1;associated_gene=EFAU004_RS11490;associated_tss=TSS:2325439_r;tss_type=Primary,Internal</t>
  </si>
  <si>
    <t>ID=NC_017022.1_utr5_1173;Name=5'UTR_01173;length=35;associated_cds=WP_002287242.1;associated_gene=EFAU004_RS11615;associated_tss=TSS:2345803_r;tss_type=Primary</t>
  </si>
  <si>
    <t>ID=NC_017022.1_utr5_1239;Name=5'UTR_01239;length=35;associated_cds=WP_002288948.1;associated_gene=EFAU004_RS12445;associated_tss=TSS:2501500_r;tss_type=Primary</t>
  </si>
  <si>
    <t>ID=NC_017022.1_utr5_1304;Name=5'UTR_01304;length=35;associated_cds=WP_002287399.1;associated_gene=EFAU004_RS13095;associated_tss=TSS:2667238_f;tss_type=Primary</t>
  </si>
  <si>
    <t>ID=NC_017022.1_utr5_1350;Name=5'UTR_01350;length=35;associated_cds=WP_002287466.1;associated_gene=EFAU004_RS13425;associated_tss=TSS:2738980_r;tss_type=Primary</t>
  </si>
  <si>
    <t>ID=NC_017032.1_utr5_1450;Name=5'UTR_01450;length=35;associated_cds=WP_002332660.1;associated_gene=EFAU004_RS14720;associated_tss=TSS:50354_r;tss_type=Primary</t>
  </si>
  <si>
    <t>ID=NC_017022.1_utr5_20;Name=5'UTR_00020;length=36;associated_cds=WP_000470931.1;associated_gene=EFAU004_RS00210;associated_tss=TSS:45994_f;tss_type=Primary</t>
  </si>
  <si>
    <t>ID=NC_017022.1_utr5_133;Name=5'UTR_00133;length=36;associated_cds=WP_002289862.1;associated_gene=EFAU004_RS01360;associated_tss=TSS:275576_r;tss_type=Primary</t>
  </si>
  <si>
    <t>ID=NC_017022.1_utr5_167;Name=5'UTR_00167;length=36;associated_cds=WP_002287562.1;associated_gene=EFAU004_RS01670;associated_tss=TSS:333517_r;tss_type=Primary</t>
  </si>
  <si>
    <t>ID=NC_017022.1_utr5_197;Name=5'UTR_00197;length=36;associated_cds=WP_002286400.1;associated_gene=EFAU004_RS01990;associated_tss=TSS:406225_f;tss_type=Primary</t>
  </si>
  <si>
    <t>ID=NC_017022.1_utr5_208;Name=5'UTR_00208;length=36;associated_cds=WP_002296825.1;associated_gene=EFAU004_RS02095;associated_tss=TSS:432123_f;tss_type=Primary</t>
  </si>
  <si>
    <t>ID=NC_017022.1_utr5_254;Name=5'UTR_00254;length=36;associated_cds=WP_002293677.1;associated_gene=EFAU004_RS02480;associated_tss=TSS:517565_f;tss_type=Primary</t>
  </si>
  <si>
    <t>ID=NC_017022.1_utr5_256;Name=5'UTR_00256;length=36;associated_cds=WP_002286818.1;associated_gene=EFAU004_RS02490;associated_tss=TSS:518413_f;tss_type=Primary</t>
  </si>
  <si>
    <t>ID=NC_017022.1_utr5_470;Name=5'UTR_00470;length=36;associated_cds=WP_002289715.1;associated_gene=EFAU004_RS04675;associated_tss=TSS:965329_r;tss_type=Primary</t>
  </si>
  <si>
    <t>ID=NC_017022.1_utr5_552;Name=5'UTR_00552;length=36;associated_cds=WP_002289115.1;associated_gene=EFAU004_RS05265;associated_tss=TSS:1084012_f;tss_type=Primary</t>
  </si>
  <si>
    <t>ID=NC_017022.1_utr5_636;Name=5'UTR_00636;length=36;associated_cds=WP_002294401.1;associated_gene=EFAU004_RS06015;associated_tss=TSS:1240835_f;tss_type=Primary,Antisense</t>
  </si>
  <si>
    <t>ID=NC_017022.1_utr5_684;Name=5'UTR_00684;length=36;associated_cds=WP_002295350.1;associated_gene=EFAU004_RS06480;associated_tss=TSS:1329900_r;tss_type=Primary</t>
  </si>
  <si>
    <t>ID=NC_017022.1_utr5_706;Name=5'UTR_00706;length=36;associated_cds=WP_002287606.1;associated_gene=EFAU004_RS06685;associated_tss=TSS:1373624_r;tss_type=Primary</t>
  </si>
  <si>
    <t>ID=NC_017022.1_utr5_755;Name=5'UTR_00755;length=36;associated_cds=WP_002286469.1;associated_gene=EFAU004_RS07055;associated_tss=TSS:1450851_f;tss_type=Primary</t>
  </si>
  <si>
    <t>ID=NC_017022.1_utr5_771;Name=5'UTR_00771;length=36;associated_cds=WP_002297218.1;associated_gene=EFAU004_RS07480;associated_tss=TSS:1510165_f;tss_type=Primary</t>
  </si>
  <si>
    <t>ID=NC_017022.1_utr5_820;Name=5'UTR_00820;length=36;associated_cds=WP_002288477.1;associated_gene=EFAU004_RS08315;associated_tss=TSS:1670033_r;tss_type=Primary</t>
  </si>
  <si>
    <t>ID=NC_017022.1_utr5_831;Name=5'UTR_00831;length=36;associated_cds=WP_002347277.1;associated_gene=EFAU004_RS08420;associated_tss=TSS:1698224_r;tss_type=Primary</t>
  </si>
  <si>
    <t>ID=NC_017022.1_utr5_858;Name=5'UTR_00858;length=36;associated_cds=WP_002294134.1;associated_gene=EFAU004_RS08660;associated_tss=TSS:1753126_r;tss_type=Primary</t>
  </si>
  <si>
    <t>ID=NC_017022.1_utr5_934;Name=5'UTR_00934;length=36;associated_cds=WP_002289810.1;associated_gene=EFAU004_RS09465;associated_tss=TSS:1912588_f;tss_type=Primary</t>
  </si>
  <si>
    <t>ID=NC_017022.1_utr5_939;Name=5'UTR_00939;length=36;associated_cds=WP_002297185.1;associated_gene=EFAU004_RS09480;associated_tss=TSS:1915632_f;tss_type=Primary</t>
  </si>
  <si>
    <t>ID=NC_017022.1_utr5_941;Name=5'UTR_00941;length=36;associated_cds=WP_008266934.1;associated_gene=EFAU004_RS09500;associated_tss=TSS:1920973_r;tss_type=Secondary</t>
  </si>
  <si>
    <t>ID=NC_017022.1_utr5_959;Name=5'UTR_00959;length=36;associated_cds=WP_002296298.1;associated_gene=EFAU004_RS09695;associated_tss=TSS:1958391_f;tss_type=Primary</t>
  </si>
  <si>
    <t>ID=NC_017022.1_utr5_1213;Name=5'UTR_01213;length=36;associated_cds=WP_002287795.1;associated_gene=EFAU004_RS12220;associated_tss=TSS:2456931_f;tss_type=Primary</t>
  </si>
  <si>
    <t>ID=NC_017022.1_utr5_1226;Name=5'UTR_01226;length=36;associated_cds=WP_002294578.1;associated_gene=EFAU004_RS12320;associated_tss=TSS:2476533_r;tss_type=Primary</t>
  </si>
  <si>
    <t>ID=NC_017022.1_utr5_1272;Name=5'UTR_01272;length=36;associated_cds=WP_002286006.1;associated_gene=EFAU004_RS12755;associated_tss=TSS:2576008_f;tss_type=Primary</t>
  </si>
  <si>
    <t>ID=NC_017022.1_utr5_1305;Name=5'UTR_01305;length=36;associated_cds=WP_002287397.1;associated_gene=EFAU004_RS13100;associated_tss=TSS:2668381_f;tss_type=Primary</t>
  </si>
  <si>
    <t>ID=NC_017022.1_utr5_1326;Name=5'UTR_01326;length=36;associated_cds=WP_002287340.1;associated_gene=EFAU004_RS13255;associated_tss=TSS:2703745_r;tss_type=Primary</t>
  </si>
  <si>
    <t>ID=NC_017022.1_utr5_99;Name=5'UTR_00099;length=37;associated_cds=WP_002296549.1;associated_gene=EFAU004_RS01045;associated_tss=TSS:206566_f;tss_type=Secondary</t>
  </si>
  <si>
    <t>ID=NC_017022.1_utr5_186;Name=5'UTR_00186;length=37;associated_cds=WP_010730940.1;associated_gene=EFAU004_RS01905;associated_tss=TSS:387801_f;tss_type=Primary</t>
  </si>
  <si>
    <t>ID=NC_017022.1_utr5_330;Name=5'UTR_00330;length=37;associated_cds=WP_002296173.1;associated_gene=EFAU004_RS03125;associated_tss=TSS:661540_f;tss_type=Primary</t>
  </si>
  <si>
    <t>ID=NC_017022.1_utr5_338;Name=5'UTR_00338;length=37;associated_cds=WP_002287081.1;associated_gene=EFAU004_RS03175;associated_tss=TSS:672277_f;tss_type=Primary</t>
  </si>
  <si>
    <t>ID=NC_017022.1_utr5_454;Name=5'UTR_00454;length=37;associated_cds=WP_002286075.1;associated_gene=EFAU004_RS04515;associated_tss=TSS:923979_f;tss_type=Primary</t>
  </si>
  <si>
    <t>ID=NC_017022.1_utr5_486;Name=5'UTR_00486;length=37;associated_cds=WP_002295847.1;associated_gene=EFAU004_RS04840;associated_tss=TSS:997748_f;tss_type=Primary,Antisense</t>
  </si>
  <si>
    <t>ID=NC_017022.1_utr5_518;Name=5'UTR_00518;length=37;associated_cds=WP_002289735.1;associated_gene=EFAU004_RS05045;associated_tss=TSS:1043624_r;tss_type=Secondary</t>
  </si>
  <si>
    <t>ID=NC_017022.1_utr5_627;Name=5'UTR_00627;length=37;associated_cds=WP_002290187.1;associated_gene=EFAU004_RS05945;associated_tss=TSS:1227612_r;tss_type=Primary</t>
  </si>
  <si>
    <t>ID=NC_017022.1_utr5_747;Name=5'UTR_00747;length=37;associated_cds=WP_002289081.1;associated_gene=EFAU004_RS06980;associated_tss=TSS:1436906_r;tss_type=Secondary</t>
  </si>
  <si>
    <t>ID=NC_017022.1_utr5_841;Name=5'UTR_00841;length=37;associated_cds=WP_002289374.1;associated_gene=EFAU004_RS08525;associated_tss=TSS:1720679_r;tss_type=Primary</t>
  </si>
  <si>
    <t>ID=NC_017022.1_utr5_991;Name=5'UTR_00991;length=37;associated_cds=WP_002294955.1;associated_gene=EFAU004_RS10070;associated_tss=TSS:2039553_r;tss_type=Primary</t>
  </si>
  <si>
    <t>ID=NC_017022.1_utr5_1115;Name=5'UTR_01115;length=37;associated_cds=WP_002287167.1;associated_gene=EFAU004_RS11175;associated_tss=TSS:2255550_r;tss_type=Primary</t>
  </si>
  <si>
    <t>ID=NC_017022.1_utr5_1144;Name=5'UTR_01144;length=37;associated_cds=WP_002289507.1;associated_gene=EFAU004_RS11385;associated_tss=TSS:2298863_f;tss_type=Primary</t>
  </si>
  <si>
    <t>ID=NC_017022.1_utr5_1227;Name=5'UTR_01227;length=37;associated_cds=WP_002294577.1;associated_gene=EFAU004_RS12325;associated_tss=TSS:2476622_f;tss_type=Primary</t>
  </si>
  <si>
    <t>ID=NC_017022.1_utr5_1264;Name=5'UTR_01264;length=37;associated_cds=WP_002286208.1;associated_gene=EFAU004_RS12650;associated_tss=TSS:2546475_f;tss_type=Primary</t>
  </si>
  <si>
    <t>ID=NC_017022.1_utr5_1363;Name=5'UTR_01363;length=37;associated_cds=WP_002287499.1;associated_gene=EFAU004_RS13525;associated_tss=TSS:2760394_r;tss_type=Primary,Internal</t>
  </si>
  <si>
    <t>ID=NC_017022.1_utr5_1403;Name=5'UTR_01403;length=37;associated_cds=WP_002288139.1;associated_gene=EFAU004_RS14195;associated_tss=TSS:2898480_f;tss_type=Primary</t>
  </si>
  <si>
    <t>ID=NC_017032.1_utr5_1458;Name=5'UTR_01458;length=37;associated_cds=WP_000026576.1;associated_gene=EFAU004_RS14755;associated_tss=TSS:54376_f;tss_type=Primary</t>
  </si>
  <si>
    <t>ID=NC_017022.1_utr5_118;Name=5'UTR_00118;length=38;associated_cds=WP_002294183.1;associated_gene=EFAU004_RS01165;associated_tss=TSS:235528_f;tss_type=Primary</t>
  </si>
  <si>
    <t>ID=NC_017022.1_utr5_154;Name=5'UTR_00154;length=38;associated_cds=WP_000222572.1;associated_gene=EFAU004_RS01525;associated_tss=TSS:304069_r;tss_type=Primary,Antisense</t>
  </si>
  <si>
    <t>ID=NC_017022.1_utr5_376;Name=5'UTR_00376;length=38;associated_cds=WP_002290319.1;associated_gene=EFAU004_RS03495;associated_tss=TSS:738833_f;tss_type=Primary</t>
  </si>
  <si>
    <t>ID=NC_017022.1_utr5_393;Name=5'UTR_00393;length=38;associated_cds=WP_002294025.1;associated_gene=EFAU004_RS03655;associated_tss=TSS:770805_f;tss_type=Primary</t>
  </si>
  <si>
    <t>ID=NC_017022.1_utr5_453;Name=5'UTR_00453;length=38;associated_cds=WP_002286080.1;associated_gene=EFAU004_RS04510;associated_tss=TSS:922211_f;tss_type=Primary</t>
  </si>
  <si>
    <t>ID=NC_017022.1_utr5_469;Name=5'UTR_00469;length=38;associated_cds=WP_002289717.1;associated_gene=EFAU004_RS04665;associated_tss=TSS:963013_f;tss_type=Primary</t>
  </si>
  <si>
    <t>ID=NC_017022.1_utr5_479;Name=5'UTR_00479;length=38;associated_cds=WP_000222572.1;associated_gene=EFAU004_RS04725;associated_tss=TSS:976125_r;tss_type=Primary</t>
  </si>
  <si>
    <t>ID=NC_017022.1_utr5_502;Name=5'UTR_00502;length=38;associated_cds=WP_002296096.1;associated_gene=EFAU004_RS04945;associated_tss=TSS:1022101_f;tss_type=Primary</t>
  </si>
  <si>
    <t>ID=NC_017022.1_utr5_506;Name=5'UTR_00506;length=38;associated_cds=WP_002326066.1;associated_gene=EFAU004_RS04980;associated_tss=TSS:1028860_f;tss_type=Primary</t>
  </si>
  <si>
    <t>ID=NC_017022.1_utr5_521;Name=5'UTR_00521;length=38;associated_cds=WP_002295800.1;associated_gene=EFAU004_RS05055;associated_tss=TSS:1045958_r;tss_type=Primary</t>
  </si>
  <si>
    <t>ID=NC_017022.1_utr5_678;Name=5'UTR_00678;length=38;associated_cds=WP_002288819.1;associated_gene=EFAU004_RS06340;associated_tss=TSS:1309423_f;tss_type=Primary</t>
  </si>
  <si>
    <t>ID=NC_017022.1_utr5_710;Name=5'UTR_00710;length=38;associated_cds=WP_002290825.1;associated_gene=EFAU004_RS06715;associated_tss=TSS:1380943_f;tss_type=Primary</t>
  </si>
  <si>
    <t>ID=NC_017022.1_utr5_737;Name=5'UTR_00737;length=38;associated_cds=WP_002287760.1;associated_gene=EFAU004_RS06860;associated_tss=TSS:1410421_r;tss_type=Primary,Antisense</t>
  </si>
  <si>
    <t>ID=NC_017022.1_utr5_784;Name=5'UTR_00784;length=38;associated_cds=WP_014387026.1;associated_gene=EFAU004_RS07675;associated_tss=TSS:1545737_r;tss_type=Primary,Antisense</t>
  </si>
  <si>
    <t>ID=NC_017022.1_utr5_799;Name=5'UTR_00799;length=38;associated_cds=WP_002296407.1;associated_gene=EFAU004_RS07820;associated_tss=TSS:1577168_r;tss_type=Primary</t>
  </si>
  <si>
    <t>ID=NC_017022.1_utr5_817;Name=5'UTR_00817;length=38;associated_cds=WP_014387066.1;associated_gene=EFAU004_RS08210;associated_tss=TSS:1651193_f;tss_type=Primary</t>
  </si>
  <si>
    <t>ID=NC_017022.1_utr5_833;Name=5'UTR_00833;length=38;associated_cds=WP_014387082.1;associated_gene=EFAU004_RS15395;associated_tss=TSS:1703019_f;tss_type=Primary</t>
  </si>
  <si>
    <t>ID=NC_017022.1_utr5_883;Name=5'UTR_00883;length=38;associated_cds=WP_014387087.1;associated_gene=EFAU004_RS08900;associated_tss=TSS:1796594_f;tss_type=Primary</t>
  </si>
  <si>
    <t>ID=NC_017022.1_utr5_920;Name=5'UTR_00920;length=38;associated_cds=WP_002302055.1;associated_gene=EFAU004_RS09250;associated_tss=TSS:1863383_f;tss_type=Primary</t>
  </si>
  <si>
    <t>ID=NC_017022.1_utr5_957;Name=5'UTR_00957;length=38;associated_cds=WP_002294874.1;associated_gene=EFAU004_RS09685;associated_tss=TSS:1957994_r;tss_type=Primary</t>
  </si>
  <si>
    <t>ID=NC_017022.1_utr5_969;Name=5'UTR_00969;length=38;associated_cds=WP_002337813.1;associated_gene=EFAU004_RS09800;associated_tss=TSS:1979504_r;tss_type=Primary</t>
  </si>
  <si>
    <t>ID=NC_017022.1_utr5_1082;Name=5'UTR_01082;length=38;associated_cds=WP_002287745.1;associated_gene=EFAU004_RS10905;associated_tss=TSS:2197496_f;tss_type=Primary</t>
  </si>
  <si>
    <t>ID=NC_017022.1_utr5_1083;Name=5'UTR_01083;length=38;associated_cds=WP_002287746.1;associated_gene=EFAU004_RS10910;associated_tss=TSS:2198655_r;tss_type=Primary</t>
  </si>
  <si>
    <t>ID=NC_017022.1_utr5_1087;Name=5'UTR_01087;length=38;associated_cds=WP_000222572.1;associated_gene=EFAU004_RS10965;associated_tss=TSS:2211725_f;tss_type=Primary</t>
  </si>
  <si>
    <t>ID=NC_017022.1_utr5_1093;Name=5'UTR_01093;length=38;associated_cds=WP_002296290.1;associated_gene=EFAU004_RS11010;associated_tss=TSS:2221589_r;tss_type=Primary</t>
  </si>
  <si>
    <t>ID=NC_017022.1_utr5_1106;Name=5'UTR_01106;length=38;associated_cds=WP_002287961.1;associated_gene=EFAU004_RS11085;associated_tss=TSS:2238652_f;tss_type=Primary</t>
  </si>
  <si>
    <t>ID=NC_017022.1_utr5_1136;Name=5'UTR_01136;length=38;associated_cds=WP_002294021.1;associated_gene=EFAU004_RS11310;associated_tss=TSS:2282412_r;tss_type=Primary</t>
  </si>
  <si>
    <t>ID=NC_017022.1_utr5_1183;Name=5'UTR_01183;length=38;associated_cds=WP_002287276.1;associated_gene=EFAU004_RS11725;associated_tss=TSS:2370696_f;tss_type=Primary,Antisense</t>
  </si>
  <si>
    <t>ID=NC_017022.1_utr5_1209;Name=5'UTR_01209;length=38;associated_cds=WP_000222572.1;associated_gene=EFAU004_RS12170;associated_tss=TSS:2447848_f;tss_type=Primary</t>
  </si>
  <si>
    <t>ID=NC_017022.1_utr5_1260;Name=5'UTR_01260;length=38;associated_cds=WP_002297575.1;associated_gene=EFAU004_RS12625;associated_tss=TSS:2543313_r;tss_type=Secondary</t>
  </si>
  <si>
    <t>ID=NC_017022.1_utr5_1279;Name=5'UTR_01279;length=38;associated_cds=WP_002285976.1;associated_gene=EFAU004_RS12835;associated_tss=TSS:2600762_r;tss_type=Primary,Internal</t>
  </si>
  <si>
    <t>ID=NC_017022.1_utr5_1321;Name=5'UTR_01321;length=38;associated_cds=WP_002287346.1;associated_gene=EFAU004_RS13225;associated_tss=TSS:2695998_r;tss_type=Secondary</t>
  </si>
  <si>
    <t>ID=NC_017032.1_utr5_1430;Name=5'UTR_01430;length=38;associated_cds=WP_002299885.1;associated_gene=EFAU004_RS14470;associated_tss=TSS:3534_f;tss_type=Primary</t>
  </si>
  <si>
    <t>ID=NC_017022.1_utr5_42;Name=5'UTR_00042;length=39;associated_cds=WP_002320870.1;associated_gene=EFAU004_RS00460;associated_tss=TSS:97184_f;tss_type=Primary</t>
  </si>
  <si>
    <t>ID=NC_017022.1_utr5_68;Name=5'UTR_00068;length=39;associated_cds=WP_002297145.1;associated_gene=EFAU004_RS00825;associated_tss=TSS:161422_r;tss_type=Primary</t>
  </si>
  <si>
    <t>ID=NC_017022.1_utr5_114;Name=5'UTR_00114;length=39;associated_cds=WP_002294192.1;associated_gene=EFAU004_RS01145;associated_tss=TSS:230039_r;tss_type=Primary</t>
  </si>
  <si>
    <t>ID=NC_017022.1_utr5_245;Name=5'UTR_00245;length=39;associated_cds=WP_002286846.1;associated_gene=EFAU004_RS02420;associated_tss=TSS:504532_f;tss_type=Primary</t>
  </si>
  <si>
    <t>ID=NC_017022.1_utr5_248;Name=5'UTR_00248;length=39;associated_cds=WP_002286836.1;associated_gene=EFAU004_RS02445;associated_tss=TSS:509511_f;tss_type=Primary</t>
  </si>
  <si>
    <t>ID=NC_017022.1_utr5_261;Name=5'UTR_00261;length=39;associated_cds=WP_002286788.1;associated_gene=EFAU004_RS02550;associated_tss=TSS:527304_f;tss_type=Primary</t>
  </si>
  <si>
    <t>ID=NC_017022.1_utr5_283;Name=5'UTR_00283;length=39;associated_cds=WP_002289776.1;associated_gene=EFAU004_RS02735;associated_tss=TSS:572924_r;tss_type=Primary</t>
  </si>
  <si>
    <t>ID=NC_017022.1_utr5_349;Name=5'UTR_00349;length=39;associated_cds=WP_002297274.1;associated_gene=EFAU004_RS03245;associated_tss=TSS:684623_r;tss_type=Primary,Antisense</t>
  </si>
  <si>
    <t>ID=NC_017022.1_utr5_369;Name=5'UTR_00369;length=39;associated_cds=WP_002294056.1;associated_gene=EFAU004_RS03445;associated_tss=TSS:729413_f;tss_type=Primary</t>
  </si>
  <si>
    <t>ID=NC_017022.1_utr5_407;Name=5'UTR_00407;length=39;associated_cds=WP_002286647.1;associated_gene=EFAU004_RS03775;associated_tss=TSS:792245_f;tss_type=Secondary</t>
  </si>
  <si>
    <t>ID=NC_017022.1_utr5_425;Name=5'UTR_00425;length=39;associated_cds=WP_002296684.1;associated_gene=EFAU004_RS04265;associated_tss=TSS:873088_f;tss_type=Primary</t>
  </si>
  <si>
    <t>ID=NC_017022.1_utr5_438;Name=5'UTR_00438;length=39;associated_cds=WP_002288162.1;associated_gene=EFAU004_RS04375;associated_tss=TSS:896167_r;tss_type=Primary</t>
  </si>
  <si>
    <t>ID=NC_017022.1_utr5_511;Name=5'UTR_00511;length=39;associated_cds=WP_002297436.1;associated_gene=EFAU004_RS05000;associated_tss=TSS:1033290_f;tss_type=Primary</t>
  </si>
  <si>
    <t>ID=NC_017022.1_utr5_662;Name=5'UTR_00662;length=39;associated_cds=WP_002289270.1;associated_gene=EFAU004_RS06155;associated_tss=TSS:1273120_f;tss_type=Secondary</t>
  </si>
  <si>
    <t>ID=NC_017022.1_utr5_696;Name=5'UTR_00696;length=39;associated_cds=WP_002287649.1;associated_gene=EFAU004_RS06555;associated_tss=TSS:1350357_r;tss_type=Primary</t>
  </si>
  <si>
    <t>ID=NC_017022.1_utr5_722;Name=5'UTR_00722;length=39;associated_cds=WP_002295401.1;associated_gene=EFAU004_RS06785;associated_tss=TSS:1395882_r;tss_type=Primary</t>
  </si>
  <si>
    <t>ID=NC_017022.1_utr5_869;Name=5'UTR_00869;length=39;associated_cds=WP_002288459.1;associated_gene=EFAU004_RS08775;associated_tss=TSS:1776119_r;tss_type=Primary</t>
  </si>
  <si>
    <t>ID=NC_017022.1_utr5_1018;Name=5'UTR_01018;length=39;associated_cds=WP_002289004.1;associated_gene=EFAU004_RS15545;associated_tss=TSS:2082165_r;tss_type=Primary</t>
  </si>
  <si>
    <t>ID=NC_017022.1_utr5_1026;Name=5'UTR_01026;length=39;associated_cds=WP_002296443.1;associated_gene=EFAU004_RS10360;associated_tss=TSS:2093763_r;tss_type=Primary</t>
  </si>
  <si>
    <t>ID=NC_017022.1_utr5_1175;Name=5'UTR_01175;length=39;associated_cds=WP_002287244.1;associated_gene=EFAU004_RS11625;associated_tss=TSS:2347513_f;tss_type=Primary</t>
  </si>
  <si>
    <t>ID=NC_017022.1_utr5_102;Name=5'UTR_00102;length=40;associated_cds=WP_002293424.1;associated_gene=EFAU004_RS01060;associated_tss=TSS:210578_f;tss_type=Primary</t>
  </si>
  <si>
    <t>ID=NC_017022.1_utr5_105;Name=5'UTR_00105;length=40;associated_cds=WP_002296554.1;associated_gene=EFAU004_RS01075;associated_tss=TSS:215122_f;tss_type=Secondary</t>
  </si>
  <si>
    <t>ID=NC_017022.1_utr5_161;Name=5'UTR_00161;length=40;associated_cds=WP_002287588.1;associated_gene=EFAU004_RS01585;associated_tss=TSS:317800_f;tss_type=Primary</t>
  </si>
  <si>
    <t>ID=NC_017022.1_utr5_255;Name=5'UTR_00255;length=40;associated_cds=WP_002286825.1;associated_gene=EFAU004_RS02485;associated_tss=TSS:517853_f;tss_type=Primary</t>
  </si>
  <si>
    <t>ID=NC_017022.1_utr5_299;Name=5'UTR_00299;length=40;associated_cds=WP_002347316.1;associated_gene=EFAU004_RS02865;associated_tss=TSS:598114_f;tss_type=Primary</t>
  </si>
  <si>
    <t>ID=NC_017022.1_utr5_305;Name=5'UTR_00305;length=40;associated_cds=WP_002321907.1;associated_gene=EFAU004_RS02910;associated_tss=TSS:613063_f;tss_type=Primary</t>
  </si>
  <si>
    <t>ID=NC_017022.1_utr5_583;Name=5'UTR_00583;length=40;associated_cds=WP_002297120.1;associated_gene=EFAU004_RS05595;associated_tss=TSS:1157932_f;tss_type=Primary</t>
  </si>
  <si>
    <t>ID=NC_017022.1_utr5_685;Name=5'UTR_00685;length=40;associated_cds=WP_002295350.1;associated_gene=EFAU004_RS06480;associated_tss=TSS:1329904_r;tss_type=Secondary</t>
  </si>
  <si>
    <t>ID=NC_017022.1_utr5_766;Name=5'UTR_00766;length=40;associated_cds=WP_002296670.1;associated_gene=EFAU004_RS07435;associated_tss=TSS:1505146_r;tss_type=Primary</t>
  </si>
  <si>
    <t>ID=NC_017022.1_utr5_782;Name=5'UTR_00782;length=40;associated_cds=WP_002289415.1;associated_gene=EFAU004_RS07660;associated_tss=TSS:1541908_f;tss_type=Primary</t>
  </si>
  <si>
    <t>ID=NC_017022.1_utr5_952;Name=5'UTR_00952;length=40;associated_cds=WP_002288769.1;associated_gene=EFAU004_RS09650;associated_tss=TSS:1948168_r;tss_type=Primary</t>
  </si>
  <si>
    <t>ID=NC_017022.1_utr5_1151;Name=5'UTR_01151;length=40;associated_cds=WP_002289325.1;associated_gene=EFAU004_RS11420;associated_tss=TSS:2308195_r;tss_type=Primary</t>
  </si>
  <si>
    <t>ID=NC_017022.1_utr5_1185;Name=5'UTR_01185;length=40;associated_cds=WP_002287279.1;associated_gene=EFAU004_RS11740;associated_tss=TSS:2374638_r;tss_type=Primary,Antisense</t>
  </si>
  <si>
    <t>ID=NC_017022.1_utr5_1283;Name=5'UTR_01283;length=40;associated_cds=WP_002285964.1;associated_gene=EFAU004_RS12870;associated_tss=TSS:2608085_f;tss_type=Primary</t>
  </si>
  <si>
    <t>ID=NC_017022.1_utr5_1319;Name=5'UTR_01319;length=40;associated_cds=WP_002287347.1;associated_gene=EFAU004_RS13220;associated_tss=TSS:2694533_r;tss_type=Primary</t>
  </si>
  <si>
    <t>ID=NC_017022.1_utr5_1348;Name=5'UTR_01348;length=40;associated_cds=WP_002287461.1;associated_gene=EFAU004_RS13415;associated_tss=TSS:2736262_r;tss_type=Primary</t>
  </si>
  <si>
    <t>ID=NC_017022.1_utr5_1421;Name=5'UTR_01421;length=40;associated_cds=WP_002295260.1;associated_gene=EFAU004_RS14420;associated_tss=TSS:2952027_f;tss_type=Primary</t>
  </si>
  <si>
    <t>ID=NC_017032.1_utr5_1451;Name=5'UTR_01451;length=40;associated_cds=WP_002288787.1;associated_gene=EFAU004_RS14725;associated_tss=TSS:50593_f;tss_type=Primary</t>
  </si>
  <si>
    <t>ID=NC_017022.1_utr5_8;Name=5'UTR_00008;length=41;associated_cds=WP_002288381.1;associated_gene=EFAU004_RS00110;associated_tss=TSS:25010_r;tss_type=Primary</t>
  </si>
  <si>
    <t>ID=NC_017022.1_utr5_38;Name=5'UTR_00038;length=41;associated_cds=WP_002294320.1;associated_gene=EFAU004_RS00430;associated_tss=TSS:91338_r;tss_type=Primary</t>
  </si>
  <si>
    <t>ID=NC_017022.1_utr5_77;Name=5'UTR_00077;length=41;associated_cds=WP_002289815.1;associated_gene=EFAU004_RS00910;associated_tss=TSS:178171_f;tss_type=Primary</t>
  </si>
  <si>
    <t>ID=NC_017022.1_utr5_116;Name=5'UTR_00116;length=41;associated_cds=WP_002289743.1;associated_gene=EFAU004_RS01155;associated_tss=TSS:231802_f;tss_type=Primary</t>
  </si>
  <si>
    <t>ID=NC_017022.1_utr5_196;Name=5'UTR_00196;length=41;associated_cds=WP_002296829.1;associated_gene=EFAU004_RS01980;associated_tss=TSS:404175_r;tss_type=Primary</t>
  </si>
  <si>
    <t>ID=NC_017022.1_utr5_397;Name=5'UTR_00397;length=41;associated_cds=WP_002289453.1;associated_gene=EFAU004_RS03680;associated_tss=TSS:774810_f;tss_type=Primary</t>
  </si>
  <si>
    <t>ID=NC_017022.1_utr5_424;Name=5'UTR_00424;length=41;associated_cds=WP_002295936.1;associated_gene=EFAU004_RS04260;associated_tss=TSS:872519_f;tss_type=Primary</t>
  </si>
  <si>
    <t>ID=NC_017022.1_utr5_497;Name=5'UTR_00497;length=41;associated_cds=WP_002295835.1;associated_gene=EFAU004_RS04915;associated_tss=TSS:1015863_r;tss_type=Primary</t>
  </si>
  <si>
    <t>ID=NC_017022.1_utr5_551;Name=5'UTR_00551;length=41;associated_cds=WP_002289114.1;associated_gene=EFAU004_RS05260;associated_tss=TSS:1083902_r;tss_type=Primary</t>
  </si>
  <si>
    <t>ID=NC_017022.1_utr5_575;Name=5'UTR_00575;length=41;associated_cds=WP_002297115.1;associated_gene=EFAU004_RS05515;associated_tss=TSS:1141546_f;tss_type=Primary</t>
  </si>
  <si>
    <t>ID=NC_017022.1_utr5_682;Name=5'UTR_00682;length=41;associated_cds=WP_002290973.1;associated_gene=EFAU004_RS06475;associated_tss=TSS:1328291_r;tss_type=Primary</t>
  </si>
  <si>
    <t>ID=NC_017022.1_utr5_721;Name=5'UTR_00721;length=41;associated_cds=WP_002292860.1;associated_gene=EFAU004_RS06780;associated_tss=TSS:1395142_r;tss_type=Primary</t>
  </si>
  <si>
    <t>ID=NC_017022.1_utr5_767;Name=5'UTR_00767;length=41;associated_cds=WP_002296669.1;associated_gene=EFAU004_RS07440;associated_tss=TSS:1505399_f;tss_type=Primary</t>
  </si>
  <si>
    <t>ID=NC_017022.1_utr5_815;Name=5'UTR_00815;length=41;associated_cds=WP_009320805.1;associated_gene=EFAU004_RS08120;associated_tss=TSS:1637444_r;tss_type=Primary</t>
  </si>
  <si>
    <t>ID=NC_017022.1_utr5_951;Name=5'UTR_00951;length=41;associated_cds=WP_002296577.1;associated_gene=EFAU004_RS09630;associated_tss=TSS:1946243_r;tss_type=Primary</t>
  </si>
  <si>
    <t>ID=NC_017022.1_utr5_1168;Name=5'UTR_01168;length=41;associated_cds=WP_002303627.1;associated_gene=EFAU004_RS11550;associated_tss=TSS:2336235_r;tss_type=Primary</t>
  </si>
  <si>
    <t>ID=NC_017022.1_utr5_1258;Name=5'UTR_01258;length=41;associated_cds=WP_002286175.1;associated_gene=EFAU004_RS12575;associated_tss=TSS:2535956_r;tss_type=Primary</t>
  </si>
  <si>
    <t>ID=NC_017022.1_utr5_1397;Name=5'UTR_01397;length=41;associated_cds=WP_014387152.1;associated_gene=EFAU004_RS14110;associated_tss=TSS:2880088_f;tss_type=Primary</t>
  </si>
  <si>
    <t>ID=NC_017032.1_utr5_1448;Name=5'UTR_01448;length=41;associated_cds=WP_002332662.1;associated_gene=EFAU004_RS14710;associated_tss=TSS:47748_f;tss_type=Secondary</t>
  </si>
  <si>
    <t>ID=NC_017022.1_utr5_51;Name=5'UTR_00051;length=42;associated_cds=WP_002294298.1;associated_gene=EFAU004_RS00635;associated_tss=TSS:118790_f;tss_type=Secondary</t>
  </si>
  <si>
    <t>ID=NC_017022.1_utr5_148;Name=5'UTR_00148;length=42;associated_cds=WP_002319809.1;associated_gene=EFAU004_RS01475;associated_tss=TSS:296708_r;tss_type=Primary</t>
  </si>
  <si>
    <t>ID=NC_017022.1_utr5_235;Name=5'UTR_00235;length=42;associated_cds=WP_002286868.1;associated_gene=EFAU004_RS02355;associated_tss=TSS:490736_f;tss_type=Primary</t>
  </si>
  <si>
    <t>ID=NC_017022.1_utr5_275;Name=5'UTR_00275;length=42;associated_cds=WP_002291207.1;associated_gene=EFAU004_RS02680;associated_tss=TSS:558950_f;tss_type=Primary</t>
  </si>
  <si>
    <t>ID=NC_017022.1_utr5_450;Name=5'UTR_00450;length=42;associated_cds=WP_002295906.1;associated_gene=EFAU004_RS04475;associated_tss=TSS:916708_f;tss_type=Primary</t>
  </si>
  <si>
    <t>ID=NC_017022.1_utr5_609;Name=5'UTR_00609;length=42;associated_cds=WP_002303746.1;associated_gene=EFAU004_RS05810;associated_tss=TSS:1201995_r;tss_type=Primary</t>
  </si>
  <si>
    <t>ID=NC_017022.1_utr5_935;Name=5'UTR_00935;length=42;associated_cds=WP_002326708.1;associated_gene=EFAU004_RS09470;associated_tss=TSS:1913439_r;tss_type=Primary</t>
  </si>
  <si>
    <t>ID=NC_017022.1_utr5_947;Name=5'UTR_00947;length=42;associated_cds=WP_002289038.1;associated_gene=EFAU004_RS09610;associated_tss=TSS:1939777_r;tss_type=Primary</t>
  </si>
  <si>
    <t>ID=NC_017022.1_utr5_984;Name=5'UTR_00984;length=42;associated_cds=WP_002287322.1;associated_gene=EFAU004_RS10010;associated_tss=TSS:2024071_r;tss_type=Primary,Antisense</t>
  </si>
  <si>
    <t>ID=NC_017022.1_utr5_1085;Name=5'UTR_01085;length=42;associated_cds=WP_002296511.1;associated_gene=EFAU004_RS10955;associated_tss=TSS:2208408_f;tss_type=Primary</t>
  </si>
  <si>
    <t>ID=NC_017022.1_utr5_1114;Name=5'UTR_01114;length=42;associated_cds=WP_002296072.1;associated_gene=EFAU004_RS11170;associated_tss=TSS:2253635_f;tss_type=Primary,Antisense</t>
  </si>
  <si>
    <t>ID=NC_017022.1_utr5_1265;Name=5'UTR_01265;length=42;associated_cds=WP_002286211.1;associated_gene=EFAU004_RS12655;associated_tss=TSS:2548577_r;tss_type=Primary,Internal</t>
  </si>
  <si>
    <t>ID=NC_017022.1_utr5_10;Name=5'UTR_00010;length=43;associated_cds=WP_002288384.1;associated_gene=EFAU004_RS00120;associated_tss=TSS:27698_r;tss_type=Primary</t>
  </si>
  <si>
    <t>ID=NC_017022.1_utr5_16;Name=5'UTR_00016;length=43;associated_cds=WP_002321472.1;associated_gene=EFAU004_RS00155;associated_tss=TSS:32897_f;tss_type=Primary</t>
  </si>
  <si>
    <t>ID=NC_017022.1_utr5_427;Name=5'UTR_00427;length=43;associated_cds=WP_002295934.1;associated_gene=EFAU004_RS04280;associated_tss=TSS:875267_f;tss_type=Primary</t>
  </si>
  <si>
    <t>ID=NC_017022.1_utr5_608;Name=5'UTR_00608;length=43;associated_cds=WP_002289265.1;associated_gene=EFAU004_RS05800;associated_tss=TSS:1197212_r;tss_type=Primary</t>
  </si>
  <si>
    <t>ID=NC_017022.1_utr5_638;Name=5'UTR_00638;length=43;associated_cds=WP_002294400.1;associated_gene=EFAU004_RS06020;associated_tss=TSS:1242037_r;tss_type=Primary</t>
  </si>
  <si>
    <t>ID=NC_017022.1_utr5_702;Name=5'UTR_00702;length=43;associated_cds=WP_002287610.1;associated_gene=EFAU004_RS06670;associated_tss=TSS:1371100_r;tss_type=Primary</t>
  </si>
  <si>
    <t>ID=NC_017022.1_utr5_878;Name=5'UTR_00878;length=43;associated_cds=WP_002288533.1;associated_gene=EFAU004_RS08845;associated_tss=TSS:1788308_r;tss_type=Secondary</t>
  </si>
  <si>
    <t>ID=NC_017022.1_utr5_1202;Name=5'UTR_01202;length=43;associated_cds=WP_002288858.1;associated_gene=EFAU004_RS12120;associated_tss=TSS:2439200_r;tss_type=Primary</t>
  </si>
  <si>
    <t>ID=NC_017022.1_utr5_30;Name=5'UTR_00030;length=44;associated_cds=WP_000633907.1;associated_gene=EFAU004_RS00345;associated_tss=TSS:72952_f;tss_type=Primary</t>
  </si>
  <si>
    <t>ID=NC_017022.1_utr5_54;Name=5'UTR_00054;length=44;associated_cds=WP_002294295.1;associated_gene=EFAU004_RS00655;associated_tss=TSS:124209_f;tss_type=Primary</t>
  </si>
  <si>
    <t>ID=NC_017022.1_utr5_120;Name=5'UTR_00120;length=44;associated_cds=WP_002296567.1;associated_gene=EFAU004_RS01175;associated_tss=TSS:237449_f;tss_type=Primary,Antisense</t>
  </si>
  <si>
    <t>ID=NC_017022.1_utr5_181;Name=5'UTR_00181;length=44;associated_cds=WP_002294672.1;associated_gene=EFAU004_RS01850;associated_tss=TSS:374330_f;tss_type=Primary</t>
  </si>
  <si>
    <t>ID=NC_017022.1_utr5_378;Name=5'UTR_00378;length=44;associated_cds=WP_002289234.1;associated_gene=EFAU004_RS03510;associated_tss=TSS:743302_r;tss_type=Primary</t>
  </si>
  <si>
    <t>ID=NC_017022.1_utr5_634;Name=5'UTR_00634;length=44;associated_cds=WP_002294406.1;associated_gene=EFAU004_RS05990;associated_tss=TSS:1236898_r;tss_type=Primary</t>
  </si>
  <si>
    <t>ID=NC_017022.1_utr5_723;Name=5'UTR_00723;length=44;associated_cds=WP_002295401.1;associated_gene=EFAU004_RS06785;associated_tss=TSS:1395887_r;tss_type=Secondary</t>
  </si>
  <si>
    <t>ID=NC_017022.1_utr5_739;Name=5'UTR_00739;length=44;associated_cds=WP_002289364.1;associated_gene=EFAU004_RS06895;associated_tss=TSS:1417168_r;tss_type=Primary,Internal</t>
  </si>
  <si>
    <t>ID=NC_017022.1_utr5_1163;Name=5'UTR_01163;length=44;associated_cds=WP_002289237.1;associated_gene=EFAU004_RS11520;associated_tss=TSS:2332091_r;tss_type=Primary</t>
  </si>
  <si>
    <t>ID=NC_017022.1_utr5_1179;Name=5'UTR_01179;length=44;associated_cds=WP_002287269.1;associated_gene=EFAU004_RS11700;associated_tss=TSS:2367715_r;tss_type=Primary</t>
  </si>
  <si>
    <t>ID=NC_017022.1_utr5_1197;Name=5'UTR_01197;length=44;associated_cds=WP_002286674.1;associated_gene=EFAU004_RS12075;associated_tss=TSS:2430811_f;tss_type=Primary,Antisense</t>
  </si>
  <si>
    <t>ID=NC_017022.1_utr5_1242;Name=5'UTR_01242;length=44;associated_cds=WP_002294563.1;associated_gene=EFAU004_RS12455;associated_tss=TSS:2502916_f;tss_type=Primary</t>
  </si>
  <si>
    <t>ID=NC_017022.1_utr5_76;Name=5'UTR_00076;length=45;associated_cds=WP_002289815.1;associated_gene=EFAU004_RS00910;associated_tss=TSS:178167_f;tss_type=Secondary</t>
  </si>
  <si>
    <t>ID=NC_017022.1_utr5_157;Name=5'UTR_00157;length=45;associated_cds=WP_002294728.1;associated_gene=EFAU004_RS01555;associated_tss=TSS:310303_f;tss_type=Primary</t>
  </si>
  <si>
    <t>ID=NC_017022.1_utr5_396;Name=5'UTR_00396;length=45;associated_cds=WP_002289453.1;associated_gene=EFAU004_RS03680;associated_tss=TSS:774806_f;tss_type=Secondary</t>
  </si>
  <si>
    <t>ID=NC_017022.1_utr5_490;Name=5'UTR_00490;length=45;associated_cds=WP_002289191.1;associated_gene=EFAU004_RS04865;associated_tss=TSS:1003287_f;tss_type=Primary,Antisense</t>
  </si>
  <si>
    <t>ID=NC_017022.1_utr5_641;Name=5'UTR_00641;length=45;associated_cds=WP_002290168.1;associated_gene=EFAU004_RS06030;associated_tss=TSS:1245292_r;tss_type=Primary</t>
  </si>
  <si>
    <t>ID=NC_017022.1_utr5_669;Name=5'UTR_00669;length=45;associated_cds=WP_002288275.1;associated_gene=EFAU004_RS06225;associated_tss=TSS:1288329_f;tss_type=Primary,Antisense</t>
  </si>
  <si>
    <t>ID=NC_017022.1_utr5_843;Name=5'UTR_00843;length=45;associated_cds=WP_002289532.1;associated_gene=EFAU004_RS08540;associated_tss=TSS:1724418_r;tss_type=Primary</t>
  </si>
  <si>
    <t>ID=NC_017022.1_utr5_1000;Name=5'UTR_01000;length=45;associated_cds=WP_002289495.1;associated_gene=EFAU004_RS10145;associated_tss=TSS:2057368_r;tss_type=Primary</t>
  </si>
  <si>
    <t>ID=NC_017022.1_utr5_1329;Name=5'UTR_01329;length=45;associated_cds=WP_002287328.1;associated_gene=EFAU004_RS13270;associated_tss=TSS:2707796_r;tss_type=Primary</t>
  </si>
  <si>
    <t>ID=NC_017022.1_utr5_1383;Name=5'UTR_01383;length=45;associated_cds=WP_002317260.1;associated_gene=EFAU004_RS13895;associated_tss=TSS:2836842_r;tss_type=Primary</t>
  </si>
  <si>
    <t>ID=NC_017022.1_utr5_50;Name=5'UTR_00050;length=46;associated_cds=WP_002294298.1;associated_gene=EFAU004_RS00635;associated_tss=TSS:118786_f;tss_type=Secondary</t>
  </si>
  <si>
    <t>ID=NC_017022.1_utr5_70;Name=5'UTR_00070;length=46;associated_cds=WP_002304049.1;associated_gene=EFAU004_RS00835;associated_tss=TSS:162404_f;tss_type=Primary</t>
  </si>
  <si>
    <t>ID=NC_017022.1_utr5_162;Name=5'UTR_00162;length=46;associated_cds=WP_002287587.1;associated_gene=EFAU004_RS01590;associated_tss=TSS:318707_f;tss_type=Primary</t>
  </si>
  <si>
    <t>ID=NC_017022.1_utr5_176;Name=5'UTR_00176;length=46;associated_cds=WP_002317138.1;associated_gene=EFAU004_RS01805;associated_tss=TSS:362167_f;tss_type=Primary</t>
  </si>
  <si>
    <t>ID=NC_017022.1_utr5_462;Name=5'UTR_00462;length=46;associated_cds=WP_002286061.1;associated_gene=EFAU004_RS04580;associated_tss=TSS:939910_f;tss_type=Primary</t>
  </si>
  <si>
    <t>ID=NC_017022.1_utr5_753;Name=5'UTR_00753;length=46;associated_cds=WP_002286467.1;associated_gene=EFAU004_RS07050;associated_tss=TSS:1450679_r;tss_type=Primary</t>
  </si>
  <si>
    <t>ID=NC_017022.1_utr5_963;Name=5'UTR_00963;length=46;associated_cds=WP_002296302.1;associated_gene=EFAU004_RS09715;associated_tss=TSS:1964118_r;tss_type=Primary</t>
  </si>
  <si>
    <t>ID=NC_017022.1_utr5_1030;Name=5'UTR_01030;length=46;associated_cds=WP_002292812.1;associated_gene=EFAU004_RS10385;associated_tss=TSS:2099592_r;tss_type=Primary</t>
  </si>
  <si>
    <t>ID=NC_017022.1_utr5_1074;Name=5'UTR_01074;length=46;associated_cds=WP_002290885.1;associated_gene=EFAU004_RS10850;associated_tss=TSS:2187287_r;tss_type=Primary</t>
  </si>
  <si>
    <t>ID=NC_017022.1_utr5_1271;Name=5'UTR_01271;length=46;associated_cds=WP_002286008.1;associated_gene=EFAU004_RS12745;associated_tss=TSS:2572238_f;tss_type=Primary</t>
  </si>
  <si>
    <t>ID=NC_017022.1_utr5_1418;Name=5'UTR_01418;length=46;associated_cds=WP_002295263.1;associated_gene=EFAU004_RS14380;associated_tss=TSS:2944441_r;tss_type=Primary</t>
  </si>
  <si>
    <t>ID=NC_017022.1_utr5_1419;Name=5'UTR_01419;length=46;associated_cds=WP_002288804.1;associated_gene=EFAU004_RS14405;associated_tss=TSS:2948222_r;tss_type=Primary</t>
  </si>
  <si>
    <t>ID=NC_017032.1_utr5_1443;Name=5'UTR_01443;length=46;associated_cds=WP_002296240.1;associated_gene=EFAU004_RS14660;associated_tss=TSS:42061_f;tss_type=Secondary</t>
  </si>
  <si>
    <t>ID=NC_017022.1_utr5_59;Name=5'UTR_00059;length=47;associated_cds=WP_002287902.1;associated_gene=EFAU004_RS00710;associated_tss=TSS:139926_r;tss_type=Secondary</t>
  </si>
  <si>
    <t>ID=NC_017022.1_utr5_86;Name=5'UTR_00086;length=47;associated_cds=WP_002289284.1;associated_gene=EFAU004_RS00970;associated_tss=TSS:190614_r;tss_type=Primary</t>
  </si>
  <si>
    <t>ID=NC_017022.1_utr5_182;Name=5'UTR_00182;length=47;associated_cds=WP_002294671.1;associated_gene=EFAU004_RS01855;associated_tss=TSS:375448_f;tss_type=Primary,Internal</t>
  </si>
  <si>
    <t>ID=NC_017022.1_utr5_341;Name=5'UTR_00341;length=47;associated_cds=WP_002287076.1;associated_gene=EFAU004_RS03190;associated_tss=TSS:675530_f;tss_type=Secondary</t>
  </si>
  <si>
    <t>ID=NC_017022.1_utr5_382;Name=5'UTR_00382;length=47;associated_cds=WP_002292340.1;associated_gene=EFAU004_RS03535;associated_tss=TSS:746849_f;tss_type=Primary,Internal</t>
  </si>
  <si>
    <t>ID=NC_017022.1_utr5_508;Name=5'UTR_00508;length=47;associated_cds=WP_002295818.1;associated_gene=EFAU004_RS04985;associated_tss=TSS:1032073_r;tss_type=Primary</t>
  </si>
  <si>
    <t>ID=NC_017022.1_utr5_549;Name=5'UTR_00549;length=47;associated_cds=WP_002289111.1;associated_gene=EFAU004_RS05240;associated_tss=TSS:1080133_f;tss_type=Primary</t>
  </si>
  <si>
    <t>ID=NC_017022.1_utr5_594;Name=5'UTR_00594;length=47;associated_cds=WP_002326685.1;associated_gene=EFAU004_RS05700;associated_tss=TSS:1177083_f;tss_type=Primary</t>
  </si>
  <si>
    <t>ID=NC_017022.1_utr5_835;Name=5'UTR_00835;length=47;associated_cds=WP_002294441.1;associated_gene=EFAU004_RS08495;associated_tss=TSS:1710999_r;tss_type=Secondary</t>
  </si>
  <si>
    <t>ID=NC_017022.1_utr5_932;Name=5'UTR_00932;length=47;associated_cds=WP_002297196.1;associated_gene=EFAU004_RS09440;associated_tss=TSS:1907550_r;tss_type=Secondary</t>
  </si>
  <si>
    <t>ID=NC_017022.1_utr5_1017;Name=5'UTR_01017;length=47;associated_cds=WP_002289003.1;associated_gene=EFAU004_RS10290;associated_tss=TSS:2081846_r;tss_type=Primary</t>
  </si>
  <si>
    <t>ID=NC_017022.1_utr5_1091;Name=5'UTR_01091;length=47;associated_cds=WP_002289401.1;associated_gene=EFAU004_RS10995;associated_tss=TSS:2217666_r;tss_type=Primary</t>
  </si>
  <si>
    <t>ID=NC_017022.1_utr5_1140;Name=5'UTR_01140;length=47;associated_cds=WP_002294013.1;associated_gene=EFAU004_RS11365;associated_tss=TSS:2293842_f;tss_type=Primary</t>
  </si>
  <si>
    <t>ID=NC_017022.1_utr5_1302;Name=5'UTR_01302;length=47;associated_cds=WP_002287415.1;associated_gene=EFAU004_RS13055;associated_tss=TSS:2658406_r;tss_type=Primary,Internal</t>
  </si>
  <si>
    <t>ID=NC_017022.1_utr5_141;Name=5'UTR_00141;length=48;associated_cds=WP_002296391.1;associated_gene=EFAU004_RS01420;associated_tss=TSS:285656_f;tss_type=Primary</t>
  </si>
  <si>
    <t>ID=NC_017022.1_utr5_238;Name=5'UTR_00238;length=48;associated_cds=WP_002304196.1;associated_gene=EFAU004_RS02385;associated_tss=TSS:498461_r;tss_type=Primary,Internal</t>
  </si>
  <si>
    <t>ID=NC_017022.1_utr5_419;Name=5'UTR_00419;length=48;associated_cds=WP_002300143.1;associated_gene=EFAU004_RS04065;associated_tss=TSS:838632_r;tss_type=Primary</t>
  </si>
  <si>
    <t>ID=NC_017022.1_utr5_429;Name=5'UTR_00429;length=48;associated_cds=WP_002303833.1;associated_gene=EFAU004_RS04305;associated_tss=TSS:879869_f;tss_type=Primary,Antisense</t>
  </si>
  <si>
    <t>ID=NC_017022.1_utr5_701;Name=5'UTR_00701;length=48;associated_cds=WP_002287626.1;associated_gene=EFAU004_RS06615;associated_tss=TSS:1362251_r;tss_type=Primary</t>
  </si>
  <si>
    <t>ID=NC_017022.1_utr5_759;Name=5'UTR_00759;length=48;associated_cds=WP_002300143.1;associated_gene=EFAU004_RS07225;associated_tss=TSS:1480152_f;tss_type=Primary</t>
  </si>
  <si>
    <t>ID=NC_017022.1_utr5_876;Name=5'UTR_00876;length=48;associated_cds=WP_002296119.1;associated_gene=EFAU004_RS08830;associated_tss=TSS:1784038_r;tss_type=Primary</t>
  </si>
  <si>
    <t>ID=NC_017022.1_utr5_1324;Name=5'UTR_01324;length=48;associated_cds=WP_002287342.1;associated_gene=EFAU004_RS13245;associated_tss=TSS:2699934_r;tss_type=Primary</t>
  </si>
  <si>
    <t>ID=NC_017022.1_utr5_1369;Name=5'UTR_01369;length=48;associated_cds=WP_002298774.1;associated_gene=EFAU004_RS13590;associated_tss=TSS:2770792_r;tss_type=Primary</t>
  </si>
  <si>
    <t>ID=NC_017022.1_utr5_1385;Name=5'UTR_01385;length=48;associated_cds=WP_002416070.1;associated_gene=EFAU004_RS13935;associated_tss=TSS:2843065_r;tss_type=Primary</t>
  </si>
  <si>
    <t>ID=NC_017022.1_utr5_37;Name=5'UTR_00037;length=49;associated_cds=WP_002294321.1;associated_gene=EFAU004_RS00425;associated_tss=TSS:90593_r;tss_type=Primary</t>
  </si>
  <si>
    <t>ID=NC_017022.1_utr5_104;Name=5'UTR_00104;length=49;associated_cds=WP_002296554.1;associated_gene=EFAU004_RS01075;associated_tss=TSS:215113_f;tss_type=Secondary</t>
  </si>
  <si>
    <t>ID=NC_017022.1_utr5_243;Name=5'UTR_00243;length=49;associated_cds=WP_002286848.1;associated_gene=EFAU004_RS02410;associated_tss=TSS:501963_f;tss_type=Primary</t>
  </si>
  <si>
    <t>ID=NC_017022.1_utr5_460;Name=5'UTR_00460;length=49;associated_cds=WP_002286065.1;associated_gene=EFAU004_RS04565;associated_tss=TSS:936532_f;tss_type=Primary</t>
  </si>
  <si>
    <t>ID=NC_017022.1_utr5_539;Name=5'UTR_00539;length=49;associated_cds=WP_002288054.1;associated_gene=EFAU004_RS05170;associated_tss=TSS:1073624_f;tss_type=Primary</t>
  </si>
  <si>
    <t>ID=NC_017022.1_utr5_639;Name=5'UTR_00639;length=49;associated_cds=WP_002294400.1;associated_gene=EFAU004_RS06020;associated_tss=TSS:1242043_r;tss_type=Secondary</t>
  </si>
  <si>
    <t>ID=NC_017022.1_utr5_700;Name=5'UTR_00700;length=49;associated_cds=WP_002287641.1;associated_gene=EFAU004_RS06575;associated_tss=TSS:1356432_r;tss_type=Primary</t>
  </si>
  <si>
    <t>ID=NC_017022.1_utr5_773;Name=5'UTR_00773;length=49;associated_cds=WP_002296639.1;associated_gene=EFAU004_RS07555;associated_tss=TSS:1521166_f;tss_type=Primary</t>
  </si>
  <si>
    <t>ID=NC_017022.1_utr5_1181;Name=5'UTR_01181;length=49;associated_cds=WP_002287272.1;associated_gene=EFAU004_RS11710;associated_tss=TSS:2368314_f;tss_type=Primary</t>
  </si>
  <si>
    <t>ID=NC_017022.1_utr5_1423;Name=5'UTR_01423;length=49;associated_cds=WP_002293121.1;associated_gene=EFAU004_RS14440;associated_tss=TSS:2954821_r;tss_type=Primary</t>
  </si>
  <si>
    <t>ID=NC_017022.1_utr5_214;Name=5'UTR_00214;length=50;associated_cds=WP_002286315.1;associated_gene=EFAU004_RS02125;associated_tss=TSS:438888_f;tss_type=Primary</t>
  </si>
  <si>
    <t>ID=NC_017022.1_utr5_350;Name=5'UTR_00350;length=50;associated_cds=WP_002297274.1;associated_gene=EFAU004_RS03245;associated_tss=TSS:684634_r;tss_type=Secondary,Antisense</t>
  </si>
  <si>
    <t>ID=NC_017022.1_utr5_807;Name=5'UTR_00807;length=50;associated_cds=WP_002296414.1;associated_gene=EFAU004_RS07950;associated_tss=TSS:1604119_f;tss_type=Primary,Antisense</t>
  </si>
  <si>
    <t>ID=NC_017022.1_utr5_1098;Name=5'UTR_01098;length=50;associated_cds=WP_002294069.1;associated_gene=EFAU004_RS11030;associated_tss=TSS:2225183_r;tss_type=Primary</t>
  </si>
  <si>
    <t>ID=NC_017022.1_utr5_1314;Name=5'UTR_01314;length=50;associated_cds=WP_002287367.1;associated_gene=EFAU004_RS13175;associated_tss=TSS:2686945_r;tss_type=Primary</t>
  </si>
  <si>
    <t>ID=NC_017022.1_utr5_1410;Name=5'UTR_01410;length=50;associated_cds=WP_002289025.1;associated_gene=EFAU004_RS14260;associated_tss=TSS:2919946_f;tss_type=Primary</t>
  </si>
  <si>
    <t>ID=NC_017022.1_utr5_234;Name=5'UTR_00234;length=51;associated_cds=WP_002286868.1;associated_gene=EFAU004_RS02355;associated_tss=TSS:490727_f;tss_type=Secondary</t>
  </si>
  <si>
    <t>ID=NC_017022.1_utr5_339;Name=5'UTR_00339;length=51;associated_cds=WP_002287078.1;associated_gene=EFAU004_RS03185;associated_tss=TSS:675298_r;tss_type=Primary</t>
  </si>
  <si>
    <t>ID=NC_017022.1_utr5_816;Name=5'UTR_00816;length=51;associated_cds=WP_014387052.1;associated_gene=EFAU004_RS08135;associated_tss=TSS:1639251_r;tss_type=Primary</t>
  </si>
  <si>
    <t>ID=NC_017022.1_utr5_844;Name=5'UTR_00844;length=51;associated_cds=WP_002300943.1;associated_gene=EFAU004_RS08550;associated_tss=TSS:1726067_r;tss_type=Primary</t>
  </si>
  <si>
    <t>ID=NC_017022.1_utr5_964;Name=5'UTR_00964;length=51;associated_cds=WP_002296302.1;associated_gene=EFAU004_RS09715;associated_tss=TSS:1964123_r;tss_type=Secondary</t>
  </si>
  <si>
    <t>ID=NC_017022.1_utr5_1211;Name=5'UTR_01211;length=51;associated_cds=WP_002287805.1;associated_gene=EFAU004_RS12195;associated_tss=TSS:2452954_r;tss_type=Primary</t>
  </si>
  <si>
    <t>ID=NC_017022.1_utr5_1358;Name=5'UTR_01358;length=51;associated_cds=WP_002287482.1;associated_gene=EFAU004_RS13485;associated_tss=TSS:2750615_f;tss_type=Primary,Antisense</t>
  </si>
  <si>
    <t>ID=NC_017022.1_utr5_270;Name=5'UTR_00270;length=52;associated_cds=WP_002286756.1;associated_gene=EFAU004_RS02640;associated_tss=TSS:547558_f;tss_type=Primary,Internal</t>
  </si>
  <si>
    <t>ID=NC_017022.1_utr5_529;Name=5'UTR_00529;length=52;associated_cds=WP_002296877.1;associated_gene=EFAU004_RS05120;associated_tss=TSS:1057305_r;tss_type=Primary</t>
  </si>
  <si>
    <t>ID=NC_017022.1_utr5_655;Name=5'UTR_00655;length=52;associated_cds=WP_002289463.1;associated_gene=EFAU004_RS06115;associated_tss=TSS:1266116_r;tss_type=Primary</t>
  </si>
  <si>
    <t>ID=NC_017022.1_utr5_1011;Name=5'UTR_01011;length=52;associated_cds=WP_002292778.1;associated_gene=EFAU004_RS10230;associated_tss=TSS:2075266_r;tss_type=Primary</t>
  </si>
  <si>
    <t>ID=NC_017022.1_utr5_1063;Name=5'UTR_01063;length=52;associated_cds=WP_002296480.1;associated_gene=EFAU004_RS10660;associated_tss=TSS:2158934_r;tss_type=Primary</t>
  </si>
  <si>
    <t>ID=NC_017022.1_utr5_1155;Name=5'UTR_01155;length=52;associated_cds=WP_002289796.1;associated_gene=EFAU004_RS11460;associated_tss=TSS:2317144_r;tss_type=Primary</t>
  </si>
  <si>
    <t>ID=NC_017022.1_utr5_1212;Name=5'UTR_01212;length=52;associated_cds=WP_002304795.1;associated_gene=EFAU004_RS15690;associated_tss=TSS:2453925_r;tss_type=Primary</t>
  </si>
  <si>
    <t>ID=NC_017022.1_utr5_1237;Name=5'UTR_01237;length=52;associated_cds=WP_002289850.1;associated_gene=EFAU004_RS12420;associated_tss=TSS:2495284_f;tss_type=Primary</t>
  </si>
  <si>
    <t>ID=NC_017022.1_utr5_47;Name=5'UTR_00047;length=53;associated_cds=WP_002290463.1;associated_gene=EFAU004_RS00630;associated_tss=TSS:118615_r;tss_type=Primary,Internal</t>
  </si>
  <si>
    <t>ID=NC_017022.1_utr5_126;Name=5'UTR_00126;length=53;associated_cds=WP_002322895.1;associated_gene=EFAU004_RS01285;associated_tss=TSS:261346_f;tss_type=Primary</t>
  </si>
  <si>
    <t>ID=NC_017022.1_utr5_354;Name=5'UTR_00354;length=53;associated_cds=WP_002287055.1;associated_gene=EFAU004_RS03275;associated_tss=TSS:692287_f;tss_type=Secondary</t>
  </si>
  <si>
    <t>ID=NC_017022.1_utr5_359;Name=5'UTR_00359;length=53;associated_cds=WP_002287040.1;associated_gene=EFAU004_RS03320;associated_tss=TSS:700789_f;tss_type=Primary</t>
  </si>
  <si>
    <t>ID=NC_017022.1_utr5_562;Name=5'UTR_00562;length=53;associated_cds=WP_002292188.1;associated_gene=EFAU004_RS05305;associated_tss=TSS:1093446_f;tss_type=Primary</t>
  </si>
  <si>
    <t>ID=NC_017022.1_utr5_699;Name=5'UTR_00699;length=53;associated_cds=WP_002287642.1;associated_gene=EFAU004_RS06570;associated_tss=TSS:1355538_r;tss_type=Primary</t>
  </si>
  <si>
    <t>ID=NC_017022.1_utr5_760;Name=5'UTR_00760;length=53;associated_cds=WP_002286568.1;associated_gene=EFAU004_RS07305;associated_tss=TSS:1487811_f;tss_type=Primary,Antisense</t>
  </si>
  <si>
    <t>ID=NC_017022.1_utr5_787;Name=5'UTR_00787;length=53;associated_cds=WP_002288348.1;associated_gene=EFAU004_RS07705;associated_tss=TSS:1554170_r;tss_type=Primary</t>
  </si>
  <si>
    <t>ID=NC_017022.1_utr5_1008;Name=5'UTR_01008;length=53;associated_cds=WP_002296588.1;associated_gene=EFAU004_RS10210;associated_tss=TSS:2071936_r;tss_type=Primary</t>
  </si>
  <si>
    <t>ID=NC_017022.1_utr5_1055;Name=5'UTR_01055;length=53;associated_cds=WP_002295080.1;associated_gene=EFAU004_RS10590;associated_tss=TSS:2142066_r;tss_type=Primary,Internal</t>
  </si>
  <si>
    <t>ID=NC_017022.1_utr5_1201;Name=5'UTR_01201;length=53;associated_cds=WP_002288860.1;associated_gene=EFAU004_RS12115;associated_tss=TSS:2437074_f;tss_type=Primary</t>
  </si>
  <si>
    <t>ID=NC_017022.1_utr5_1295;Name=5'UTR_01295;length=53;associated_cds=WP_002285876.1;associated_gene=EFAU004_RS12985;associated_tss=TSS:2641068_f;tss_type=Primary,Antisense</t>
  </si>
  <si>
    <t>ID=NC_017022.1_utr5_1301;Name=5'UTR_01301;length=53;associated_cds=WP_002287418.1;associated_gene=EFAU004_RS13050;associated_tss=TSS:2657777_r;tss_type=Primary</t>
  </si>
  <si>
    <t>ID=NC_017032.1_utr5_1431;Name=5'UTR_01431;length=53;associated_cds=WP_002299887.1;associated_gene=EFAU004_RS14480;associated_tss=TSS:4191_f;tss_type=Primary</t>
  </si>
  <si>
    <t>ID=NC_017022.1_utr5_140;Name=5'UTR_00140;length=54;associated_cds=WP_002304099.1;associated_gene=EFAU004_RS01415;associated_tss=TSS:284824_f;tss_type=Primary</t>
  </si>
  <si>
    <t>ID=NC_017022.1_utr5_164;Name=5'UTR_00164;length=54;associated_cds=WP_002287572.1;associated_gene=EFAU004_RS01635;associated_tss=TSS:328198_r;tss_type=Primary</t>
  </si>
  <si>
    <t>ID=NC_017022.1_utr5_423;Name=5'UTR_00423;length=54;associated_cds=WP_002287770.1;associated_gene=EFAU004_RS04255;associated_tss=TSS:870659_f;tss_type=Primary</t>
  </si>
  <si>
    <t>ID=NC_017022.1_utr5_483;Name=5'UTR_00483;length=54;associated_cds=WP_002295854.1;associated_gene=EFAU004_RS04825;associated_tss=TSS:996814_r;tss_type=Primary</t>
  </si>
  <si>
    <t>ID=NC_017022.1_utr5_569;Name=5'UTR_00569;length=54;associated_cds=WP_002288735.1;associated_gene=EFAU004_RS05390;associated_tss=TSS:1112376_r;tss_type=Primary</t>
  </si>
  <si>
    <t>ID=NC_017022.1_utr5_795;Name=5'UTR_00795;length=54;associated_cds=WP_002296400.1;associated_gene=EFAU004_RS07790;associated_tss=TSS:1571161_r;tss_type=Primary</t>
  </si>
  <si>
    <t>ID=NC_017022.1_utr5_857;Name=5'UTR_00857;length=54;associated_cds=WP_002288494.1;associated_gene=EFAU004_RS08650;associated_tss=TSS:1751374_r;tss_type=Primary</t>
  </si>
  <si>
    <t>ID=NC_017022.1_utr5_872;Name=5'UTR_00872;length=54;associated_cds=WP_002293902.1;associated_gene=EFAU004_RS08790;associated_tss=TSS:1777884_r;tss_type=Secondary,Internal</t>
  </si>
  <si>
    <t>ID=NC_017022.1_utr5_995;Name=5'UTR_00995;length=54;associated_cds=WP_002291653.1;associated_gene=EFAU004_RS10095;associated_tss=TSS:2048325_r;tss_type=Primary</t>
  </si>
  <si>
    <t>ID=NC_017022.1_utr5_1059;Name=5'UTR_01059;length=54;associated_cds=WP_002296473.1;associated_gene=EFAU004_RS10635;associated_tss=TSS:2152991_r;tss_type=Primary</t>
  </si>
  <si>
    <t>ID=NC_017022.1_utr5_138;Name=5'UTR_00138;length=55;associated_cds=WP_002304098.1;associated_gene=EFAU004_RS01385;associated_tss=TSS:279962_r;tss_type=Secondary</t>
  </si>
  <si>
    <t>ID=NC_017022.1_utr5_265;Name=5'UTR_00265;length=55;associated_cds=WP_002286768.1;associated_gene=EFAU004_RS02615;associated_tss=TSS:542989_f;tss_type=Primary,Internal</t>
  </si>
  <si>
    <t>ID=NC_017022.1_utr5_1135;Name=5'UTR_01135;length=55;associated_cds=WP_002294022.1;associated_gene=EFAU004_RS11300;associated_tss=TSS:2280061_r;tss_type=Primary,Antisense</t>
  </si>
  <si>
    <t>ID=NC_017022.1_utr5_1360;Name=5'UTR_01360;length=55;associated_cds=WP_002287490.1;associated_gene=EFAU004_RS13500;associated_tss=TSS:2754291_r;tss_type=Primary</t>
  </si>
  <si>
    <t>ID=NC_017022.1_utr5_1373;Name=5'UTR_01373;length=55;associated_cds=WP_002321376.1;associated_gene=EFAU004_RS15835;associated_tss=TSS:2777539_r;tss_type=Primary,Internal</t>
  </si>
  <si>
    <t>ID=NC_017022.1_utr5_1406;Name=5'UTR_01406;length=55;associated_cds=WP_002289384.1;associated_gene=EFAU004_RS14230;associated_tss=TSS:2912929_r;tss_type=Primary</t>
  </si>
  <si>
    <t>ID=NC_017022.1_utr5_201;Name=5'UTR_00201;length=56;associated_cds=WP_002286355.1;associated_gene=EFAU004_RS02050;associated_tss=TSS:425111_r;tss_type=Primary,Antisense</t>
  </si>
  <si>
    <t>ID=NC_017022.1_utr5_302;Name=5'UTR_00302;length=56;associated_cds=WP_073120029.1;associated_gene=EFAU004_RS15085;associated_tss=TSS:607131_r;tss_type=Primary</t>
  </si>
  <si>
    <t>ID=NC_017022.1_utr5_353;Name=5'UTR_00353;length=56;associated_cds=WP_002287056.1;associated_gene=EFAU004_RS03270;associated_tss=TSS:690141_f;tss_type=Primary</t>
  </si>
  <si>
    <t>ID=NC_017022.1_utr5_421;Name=5'UTR_00421;length=56;associated_cds=WP_002286474.1;associated_gene=EFAU004_RS04210;associated_tss=TSS:862811_f;tss_type=Primary</t>
  </si>
  <si>
    <t>ID=NC_017022.1_utr5_757;Name=5'UTR_00757;length=56;associated_cds=WP_002286474.1;associated_gene=EFAU004_RS07080;associated_tss=TSS:1455973_r;tss_type=Primary</t>
  </si>
  <si>
    <t>ID=NC_017022.1_utr5_791;Name=5'UTR_00791;length=56;associated_cds=WP_002288327.1;associated_gene=EFAU004_RS07755;associated_tss=TSS:1563420_r;tss_type=Primary</t>
  </si>
  <si>
    <t>ID=NC_017022.1_utr5_921;Name=5'UTR_00921;length=56;associated_cds=WP_077828749.1;associated_gene=EFAU004_RS15460;associated_tss=TSS:1864619_r;tss_type=Primary</t>
  </si>
  <si>
    <t>ID=NC_017022.1_utr5_107;Name=5'UTR_00107;length=57;associated_cds=WP_002293413.1;associated_gene=EFAU004_RS01090;associated_tss=TSS:217524_r;tss_type=Primary</t>
  </si>
  <si>
    <t>ID=NC_017022.1_utr5_211;Name=5'UTR_00211;length=57;associated_cds=WP_002286325.1;associated_gene=EFAU004_RS02100;associated_tss=TSS:434978_r;tss_type=Secondary,Antisense</t>
  </si>
  <si>
    <t>ID=NC_017022.1_utr5_717;Name=5'UTR_00717;length=57;associated_cds=WP_002295398.1;associated_gene=EFAU004_RS06755;associated_tss=TSS:1389837_r;tss_type=Primary,Antisense</t>
  </si>
  <si>
    <t>ID=NC_017022.1_utr5_826;Name=5'UTR_00826;length=57;associated_cds=WP_002292069.1;associated_gene=EFAU004_RS08375;associated_tss=TSS:1685413_r;tss_type=Primary</t>
  </si>
  <si>
    <t>ID=NC_017022.1_utr5_48;Name=5'UTR_00048;length=58;associated_cds=WP_002290463.1;associated_gene=EFAU004_RS00630;associated_tss=TSS:118620_r;tss_type=Secondary,Internal</t>
  </si>
  <si>
    <t>ID=NC_017022.1_utr5_195;Name=5'UTR_00195;length=58;associated_cds=WP_002294634.1;associated_gene=EFAU004_RS01975;associated_tss=TSS:402107_f;tss_type=Primary</t>
  </si>
  <si>
    <t>ID=NC_017022.1_utr5_267;Name=5'UTR_00267;length=58;associated_cds=WP_002286764.1;associated_gene=EFAU004_RS02625;associated_tss=TSS:546561_r;tss_type=Primary</t>
  </si>
  <si>
    <t>ID=NC_017022.1_utr5_368;Name=5'UTR_00368;length=58;associated_cds=WP_002294057.1;associated_gene=EFAU004_RS03440;associated_tss=TSS:728360_f;tss_type=Primary,Antisense</t>
  </si>
  <si>
    <t>ID=NC_017022.1_utr5_374;Name=5'UTR_00374;length=58;associated_cds=WP_002289228.1;associated_gene=EFAU004_RS03480;associated_tss=TSS:736642_f;tss_type=Primary</t>
  </si>
  <si>
    <t>ID=NC_017022.1_utr5_907;Name=5'UTR_00907;length=58;associated_cds=WP_002288986.1;associated_gene=EFAU004_RS09070;associated_tss=TSS:1831506_r;tss_type=Primary</t>
  </si>
  <si>
    <t>ID=NC_017022.1_utr5_62;Name=5'UTR_00062;length=59;associated_cds=WP_002287911.1;associated_gene=EFAU004_RS00745;associated_tss=TSS:145261_f;tss_type=Primary,Internal</t>
  </si>
  <si>
    <t>ID=NC_017022.1_utr5_193;Name=5'UTR_00193;length=59;associated_cds=WP_002304157.1;associated_gene=EFAU004_RS01940;associated_tss=TSS:395504_f;tss_type=Primary,Antisense</t>
  </si>
  <si>
    <t>ID=NC_017022.1_utr5_363;Name=5'UTR_00363;length=59;associated_cds=WP_002305412.1;associated_gene=EFAU004_RS15155;associated_tss=TSS:717509_f;tss_type=Primary</t>
  </si>
  <si>
    <t>ID=NC_017022.1_utr5_577;Name=5'UTR_00577;length=59;associated_cds=WP_002302886.1;associated_gene=EFAU004_RS05530;associated_tss=TSS:1146164_r;tss_type=Primary,Internal</t>
  </si>
  <si>
    <t>ID=NC_017022.1_utr5_825;Name=5'UTR_00825;length=59;associated_cds=WP_002288492.1;associated_gene=EFAU004_RS08370;associated_tss=TSS:1683879_r;tss_type=Primary</t>
  </si>
  <si>
    <t>ID=NC_017022.1_utr5_221;Name=5'UTR_00221;length=60;associated_cds=WP_002286285.1;associated_gene=EFAU004_RS02210;associated_tss=TSS:457750_f;tss_type=Primary</t>
  </si>
  <si>
    <t>ID=NC_017022.1_utr5_601;Name=5'UTR_00601;length=60;associated_cds=WP_002289258.1;associated_gene=EFAU004_RS05760;associated_tss=TSS:1188771_r;tss_type=Secondary</t>
  </si>
  <si>
    <t>ID=NC_017022.1_utr5_850;Name=5'UTR_00850;length=60;associated_cds=WP_002288522.1;associated_gene=EFAU004_RS08590;associated_tss=TSS:1732905_r;tss_type=Primary</t>
  </si>
  <si>
    <t>ID=NC_017022.1_utr5_1352;Name=5'UTR_01352;length=60;associated_cds=WP_002287475.1;associated_gene=EFAU004_RS13450;associated_tss=TSS:2744912_r;tss_type=Primary,Antisense</t>
  </si>
  <si>
    <t>ID=NC_017022.1_utr5_589;Name=5'UTR_00589;length=61;associated_cds=WP_002303757.1;associated_gene=EFAU004_RS05655;associated_tss=TSS:1171471_r;tss_type=Primary</t>
  </si>
  <si>
    <t>ID=NC_017022.1_utr5_615;Name=5'UTR_00615;length=61;associated_cds=WP_002288411.1;associated_gene=EFAU004_RS05855;associated_tss=TSS:1211802_r;tss_type=Primary</t>
  </si>
  <si>
    <t>ID=NC_017022.1_utr5_716;Name=5'UTR_00716;length=61;associated_cds=WP_002290817.1;associated_gene=EFAU004_RS06745;associated_tss=TSS:1387779_r;tss_type=Primary</t>
  </si>
  <si>
    <t>ID=NC_017022.1_utr5_731;Name=5'UTR_00731;length=61;associated_cds=WP_002289156.1;associated_gene=EFAU004_RS06835;associated_tss=TSS:1403771_r;tss_type=Primary</t>
  </si>
  <si>
    <t>ID=NC_017022.1_utr5_1090;Name=5'UTR_01090;length=61;associated_cds=WP_002289402.1;associated_gene=EFAU004_RS10990;associated_tss=TSS:2216376_f;tss_type=Primary</t>
  </si>
  <si>
    <t>ID=NC_017022.1_utr5_1225;Name=5'UTR_01225;length=61;associated_cds=WP_002294580.1;associated_gene=EFAU004_RS12310;associated_tss=TSS:2476111_r;tss_type=Primary</t>
  </si>
  <si>
    <t>ID=NC_017022.1_utr5_1412;Name=5'UTR_01412;length=61;associated_cds=WP_002289031.1;associated_gene=EFAU004_RS14275;associated_tss=TSS:2925432_r;tss_type=Primary</t>
  </si>
  <si>
    <t>ID=NC_017022.1_utr5_373;Name=5'UTR_00373;length=62;associated_cds=WP_002289228.1;associated_gene=EFAU004_RS03480;associated_tss=TSS:736638_f;tss_type=Secondary</t>
  </si>
  <si>
    <t>ID=NC_017022.1_utr5_646;Name=5'UTR_00646;length=62;associated_cds=WP_002294385.1;associated_gene=EFAU004_RS06065;associated_tss=TSS:1250516_r;tss_type=Primary</t>
  </si>
  <si>
    <t>ID=NC_017022.1_utr5_1009;Name=5'UTR_01009;length=62;associated_cds=WP_002296587.1;associated_gene=EFAU004_RS10215;associated_tss=TSS:2072718_r;tss_type=Primary</t>
  </si>
  <si>
    <t>ID=NC_017022.1_utr5_1267;Name=5'UTR_01267;length=62;associated_cds=WP_002304764.1;associated_gene=EFAU004_RS12670;associated_tss=TSS:2553643_r;tss_type=Primary</t>
  </si>
  <si>
    <t>ID=NC_017022.1_utr5_1296;Name=5'UTR_01296;length=62;associated_cds=WP_002285883.1;associated_gene=EFAU004_RS12980;associated_tss=TSS:2641068_r;tss_type=Primary,Antisense</t>
  </si>
  <si>
    <t>ID=NC_017022.1_utr5_1382;Name=5'UTR_01382;length=62;associated_cds=WP_002297316.1;associated_gene=EFAU004_RS13885;associated_tss=TSS:2833239_r;tss_type=Primary</t>
  </si>
  <si>
    <t>ID=NC_017022.1_utr5_39;Name=5'UTR_00039;length=63;associated_cds=WP_002296865.1;associated_gene=EFAU004_RS00435;associated_tss=TSS:92176_r;tss_type=Primary</t>
  </si>
  <si>
    <t>ID=NC_017022.1_utr5_228;Name=5'UTR_00228;length=63;associated_cds=WP_002289436.1;associated_gene=EFAU004_RS02300;associated_tss=TSS:480215_r;tss_type=Secondary,Antisense</t>
  </si>
  <si>
    <t>ID=NC_017022.1_utr5_371;Name=5'UTR_00371;length=63;associated_cds=WP_002290330.1;associated_gene=EFAU004_RS03455;associated_tss=TSS:732051_f;tss_type=Primary</t>
  </si>
  <si>
    <t>ID=NC_017022.1_utr5_505;Name=5'UTR_00505;length=63;associated_cds=WP_002295819.1;associated_gene=EFAU004_RS04975;associated_tss=TSS:1028779_r;tss_type=Secondary</t>
  </si>
  <si>
    <t>ID=NC_017022.1_utr5_697;Name=5'UTR_00697;length=63;associated_cds=WP_002287647.1;associated_gene=EFAU004_RS06560;associated_tss=TSS:1352251_r;tss_type=Primary</t>
  </si>
  <si>
    <t>ID=NC_017022.1_utr5_744;Name=5'UTR_00744;length=63;associated_cds=WP_002292875.1;associated_gene=EFAU004_RS06920;associated_tss=TSS:1422390_r;tss_type=Primary</t>
  </si>
  <si>
    <t>ID=NC_017022.1_utr5_783;Name=5'UTR_00783;length=63;associated_cds=WP_002288357.1;associated_gene=EFAU004_RS07680;associated_tss=TSS:1545693_f;tss_type=Primary,Antisense</t>
  </si>
  <si>
    <t>ID=NC_017022.1_utr5_112;Name=5'UTR_00112;length=64;associated_cds=WP_002294202.1;associated_gene=EFAU004_RS01105;associated_tss=TSS:222149_f;tss_type=Primary</t>
  </si>
  <si>
    <t>ID=NC_017022.1_utr5_220;Name=5'UTR_00220;length=64;associated_cds=WP_002296067.1;associated_gene=EFAU004_RS02200;associated_tss=TSS:453873_f;tss_type=Primary</t>
  </si>
  <si>
    <t>ID=NC_017022.1_utr5_277;Name=5'UTR_00277;length=64;associated_cds=WP_002286726.1;associated_gene=EFAU004_RS02690;associated_tss=TSS:561355_f;tss_type=Primary</t>
  </si>
  <si>
    <t>ID=NC_017022.1_utr5_414;Name=5'UTR_00414;length=64;associated_cds=WP_002286678.1;associated_gene=EFAU004_RS03865;associated_tss=TSS:813331_r;tss_type=Primary</t>
  </si>
  <si>
    <t>ID=NC_017022.1_utr5_517;Name=5'UTR_00517;length=64;associated_cds=WP_002289734.1;associated_gene=EFAU004_RS05040;associated_tss=TSS:1041493_f;tss_type=Primary</t>
  </si>
  <si>
    <t>ID=NC_017022.1_utr5_819;Name=5'UTR_00819;length=64;associated_cds=WP_014387080.1;associated_gene=EFAU004_RS08290;associated_tss=TSS:1663704_r;tss_type=Primary</t>
  </si>
  <si>
    <t>ID=NC_017022.1_utr5_366;Name=5'UTR_00366;length=65;associated_cds=WP_002326505.1;associated_gene=EFAU004_RS03430;associated_tss=TSS:725984_f;tss_type=Primary</t>
  </si>
  <si>
    <t>ID=NC_017022.1_utr5_516;Name=5'UTR_00516;length=65;associated_cds=WP_002296575.1;associated_gene=EFAU004_RS05035;associated_tss=TSS:1041334_r;tss_type=Primary</t>
  </si>
  <si>
    <t>ID=NC_017022.1_utr5_853;Name=5'UTR_00853;length=65;associated_cds=WP_002288497.1;associated_gene=EFAU004_RS08640;associated_tss=TSS:1748128_r;tss_type=Primary</t>
  </si>
  <si>
    <t>ID=NC_017022.1_utr5_1171;Name=5'UTR_01171;length=65;associated_cds=WP_002294105.1;associated_gene=EFAU004_RS11600;associated_tss=TSS:2343498_r;tss_type=Primary</t>
  </si>
  <si>
    <t>ID=NC_017022.1_utr5_1309;Name=5'UTR_01309;length=65;associated_cds=WP_002322795.1;associated_gene=EFAU004_RS13120;associated_tss=TSS:2674795_r;tss_type=Primary</t>
  </si>
  <si>
    <t>ID=NC_017022.1_utr5_734;Name=5'UTR_00734;length=66;associated_cds=WP_002289161.1;associated_gene=EFAU004_RS06845;associated_tss=TSS:1405159_f;tss_type=Primary</t>
  </si>
  <si>
    <t>ID=NC_017022.1_utr5_915;Name=5'UTR_00915;length=66;associated_cds=WP_002288969.1;associated_gene=EFAU004_RS09135;associated_tss=TSS:1844088_r;tss_type=Primary</t>
  </si>
  <si>
    <t>ID=NC_017022.1_utr5_1200;Name=5'UTR_01200;length=66;associated_cds=WP_002288862.1;associated_gene=EFAU004_RS12110;associated_tss=TSS:2436968_r;tss_type=Primary</t>
  </si>
  <si>
    <t>ID=NC_017022.1_utr5_1393;Name=5'UTR_01393;length=66;associated_cds=WP_071858995.1;associated_gene=EFAU004_RS14080;associated_tss=TSS:2874568_r;tss_type=Primary</t>
  </si>
  <si>
    <t>ID=NC_017022.1_utr5_269;Name=5'UTR_00269;length=67;associated_cds=WP_002325125.1;associated_gene=EFAU004_RS02630;associated_tss=TSS:546664_f;tss_type=Primary</t>
  </si>
  <si>
    <t>ID=NC_017022.1_utr5_1172;Name=5'UTR_01172;length=67;associated_cds=WP_002294107.1;associated_gene=EFAU004_RS11610;associated_tss=TSS:2344973_r;tss_type=Primary</t>
  </si>
  <si>
    <t>ID=NC_017022.1_utr5_219;Name=5'UTR_00219;length=68;associated_cds=WP_002296067.1;associated_gene=EFAU004_RS02200;associated_tss=TSS:453869_f;tss_type=Secondary</t>
  </si>
  <si>
    <t>ID=NC_017022.1_utr5_324;Name=5'UTR_00324;length=68;associated_cds=WP_002296179.1;associated_gene=EFAU004_RS03095;associated_tss=TSS:655577_r;tss_type=Primary</t>
  </si>
  <si>
    <t>ID=NC_017022.1_utr5_712;Name=5'UTR_00712;length=68;associated_cds=WP_002295395.1;associated_gene=EFAU004_RS06730;associated_tss=TSS:1385353_r;tss_type=Primary</t>
  </si>
  <si>
    <t>ID=NC_017022.1_utr5_849;Name=5'UTR_00849;length=68;associated_cds=WP_002296526.1;associated_gene=EFAU004_RS08580;associated_tss=TSS:1730552_f;tss_type=Secondary</t>
  </si>
  <si>
    <t>ID=NC_017022.1_utr5_1228;Name=5'UTR_01228;length=68;associated_cds=WP_002294548.1;associated_gene=EFAU004_RS12330;associated_tss=TSS:2477930_r;tss_type=Primary</t>
  </si>
  <si>
    <t>ID=NC_017022.1_utr5_1230;Name=5'UTR_01230;length=68;associated_cds=WP_002289599.1;associated_gene=EFAU004_RS12355;associated_tss=TSS:2482822_f;tss_type=Primary,Antisense</t>
  </si>
  <si>
    <t>ID=NC_017022.1_utr5_1241;Name=5'UTR_01241;length=68;associated_cds=WP_002296384.1;associated_gene=EFAU004_RS12450;associated_tss=TSS:2502263_r;tss_type=Primary</t>
  </si>
  <si>
    <t>ID=NC_017022.1_utr5_15;Name=5'UTR_00015;length=69;associated_cds=WP_002288649.1;associated_gene=EFAU004_RS00150;associated_tss=TSS:31523_f;tss_type=Primary</t>
  </si>
  <si>
    <t>ID=NC_017022.1_utr5_159;Name=5'UTR_00159;length=69;associated_cds=WP_002287592.1;associated_gene=EFAU004_RS01575;associated_tss=TSS:314575_f;tss_type=Primary</t>
  </si>
  <si>
    <t>ID=NC_017022.1_utr5_179;Name=5'UTR_00179;length=69;associated_cds=WP_002294686.1;associated_gene=EFAU004_RS01815;associated_tss=TSS:363001_f;tss_type=Primary</t>
  </si>
  <si>
    <t>ID=NC_017022.1_utr5_547;Name=5'UTR_00547;length=69;associated_cds=WP_002288064.1;associated_gene=EFAU004_RS05205;associated_tss=TSS:1077438_f;tss_type=Primary</t>
  </si>
  <si>
    <t>ID=NC_017022.1_utr5_1045;Name=5'UTR_01045;length=69;associated_cds=WP_002296455.1;associated_gene=EFAU004_RS10540;associated_tss=TSS:2130474_r;tss_type=Secondary</t>
  </si>
  <si>
    <t>ID=NC_017022.1_utr5_1049;Name=5'UTR_01049;length=69;associated_cds=WP_002296457.1;associated_gene=EFAU004_RS10555;associated_tss=TSS:2134714_r;tss_type=Secondary</t>
  </si>
  <si>
    <t>ID=NC_017022.1_utr5_1084;Name=5'UTR_01084;length=69;associated_cds=WP_002287747.1;associated_gene=EFAU004_RS10915;associated_tss=TSS:2198774_f;tss_type=Primary</t>
  </si>
  <si>
    <t>ID=NC_017022.1_utr5_1121;Name=5'UTR_01121;length=69;associated_cds=WP_042959759.1;associated_gene=EFAU004_RS11215;associated_tss=TSS:2261754_r;tss_type=Primary,Antisense</t>
  </si>
  <si>
    <t>ID=NC_017022.1_utr5_455;Name=5'UTR_00455;length=70;associated_cds=WP_002296714.1;associated_gene=EFAU004_RS04525;associated_tss=TSS:926536_f;tss_type=Primary</t>
  </si>
  <si>
    <t>ID=NC_017022.1_utr5_602;Name=5'UTR_00602;length=70;associated_cds=WP_002289259.1;associated_gene=EFAU004_RS05765;associated_tss=TSS:1189674_r;tss_type=Primary,Internal</t>
  </si>
  <si>
    <t>ID=NC_017022.1_utr5_620;Name=5'UTR_00620;length=70;associated_cds=WP_002288398.1;associated_gene=EFAU004_RS05890;associated_tss=TSS:1216915_r;tss_type=Primary,Internal</t>
  </si>
  <si>
    <t>ID=NC_017022.1_utr5_895;Name=5'UTR_00895;length=70;associated_cds=WP_002303943.1;associated_gene=EFAU004_RS08975;associated_tss=TSS:1812893_f;tss_type=Primary</t>
  </si>
  <si>
    <t>ID=NC_017022.1_utr5_213;Name=5'UTR_00213;length=71;associated_cds=WP_002286317.1;associated_gene=EFAU004_RS02120;associated_tss=TSS:437983_f;tss_type=Primary,Antisense</t>
  </si>
  <si>
    <t>ID=NC_017022.1_utr5_232;Name=5'UTR_00232;length=71;associated_cds=WP_002286883.1;associated_gene=EFAU004_RS02310;associated_tss=TSS:481558_f;tss_type=Primary</t>
  </si>
  <si>
    <t>ID=NC_017022.1_utr5_192;Name=5'UTR_00192;length=72;associated_cds=WP_002289297.1;associated_gene=EFAU004_RS01935;associated_tss=TSS:395481_r;tss_type=Secondary,Antisense</t>
  </si>
  <si>
    <t>ID=NC_017022.1_utr5_1134;Name=5'UTR_01134;length=73;associated_cds=WP_014387121.1;associated_gene=EFAU004_RS11295;associated_tss=TSS:2278183_r;tss_type=Primary</t>
  </si>
  <si>
    <t>ID=NC_017022.1_utr5_1298;Name=5'UTR_01298;length=73;associated_cds=WP_002289731.1;associated_gene=EFAU004_RS13000;associated_tss=TSS:2645595_r;tss_type=Primary</t>
  </si>
  <si>
    <t>ID=NC_017022.1_utr5_1315;Name=5'UTR_01315;length=73;associated_cds=WP_002287358.1;associated_gene=EFAU004_RS13185;associated_tss=TSS:2688145_r;tss_type=Primary</t>
  </si>
  <si>
    <t>ID=NC_017022.1_utr5_158;Name=5'UTR_00158;length=74;associated_cds=WP_014386978.1;associated_gene=EFAU004_RS01560;associated_tss=TSS:312905_r;tss_type=Primary,Antisense</t>
  </si>
  <si>
    <t>ID=NC_017022.1_utr5_240;Name=5'UTR_00240;length=74;associated_cds=WP_002326789.1;associated_gene=EFAU004_RS02390;associated_tss=TSS:499957_r;tss_type=Primary</t>
  </si>
  <si>
    <t>ID=NC_017022.1_utr5_286;Name=5'UTR_00286;length=74;associated_cds=WP_002297022.1;associated_gene=EFAU004_RS02745;associated_tss=TSS:574387_f;tss_type=Secondary</t>
  </si>
  <si>
    <t>ID=NC_017022.1_utr5_398;Name=5'UTR_00398;length=74;associated_cds=WP_002289455.1;associated_gene=EFAU004_RS03685;associated_tss=TSS:777802_f;tss_type=Primary</t>
  </si>
  <si>
    <t>ID=NC_017022.1_utr5_468;Name=5'UTR_00468;length=74;associated_cds=WP_002289717.1;associated_gene=EFAU004_RS04665;associated_tss=TSS:962977_f;tss_type=Secondary</t>
  </si>
  <si>
    <t>ID=NC_017022.1_utr5_616;Name=5'UTR_00616;length=74;associated_cds=WP_002296988.1;associated_gene=EFAU004_RS05870;associated_tss=TSS:1214470_r;tss_type=Primary,Antisense</t>
  </si>
  <si>
    <t>ID=NC_017022.1_utr5_642;Name=5'UTR_00642;length=74;associated_cds=WP_002290168.1;associated_gene=EFAU004_RS06030;associated_tss=TSS:1245321_r;tss_type=Secondary</t>
  </si>
  <si>
    <t>ID=NC_017022.1_utr5_688;Name=5'UTR_00688;length=74;associated_cds=WP_002304759.1;associated_gene=EFAU004_RS06505;associated_tss=TSS:1334857_r;tss_type=Primary</t>
  </si>
  <si>
    <t>ID=NC_017022.1_utr5_775;Name=5'UTR_00775;length=74;associated_cds=WP_002296634.1;associated_gene=EFAU004_RS07575;associated_tss=TSS:1526784_r;tss_type=Primary,Antisense</t>
  </si>
  <si>
    <t>ID=NC_017022.1_utr5_1003;Name=5'UTR_01003;length=74;associated_cds=WP_002292761.1;associated_gene=EFAU004_RS10180;associated_tss=TSS:2063619_r;tss_type=Primary</t>
  </si>
  <si>
    <t>ID=NC_017022.1_utr5_335;Name=5'UTR_00335;length=75;associated_cds=WP_002287087.1;associated_gene=EFAU004_RS03155;associated_tss=TSS:669610_r;tss_type=Secondary</t>
  </si>
  <si>
    <t>ID=NC_017022.1_utr5_538;Name=5'UTR_00538;length=75;associated_cds=WP_002288052.1;associated_gene=EFAU004_RS05165;associated_tss=TSS:1073361_r;tss_type=Primary</t>
  </si>
  <si>
    <t>ID=NC_017022.1_utr5_683;Name=5'UTR_00683;length=75;associated_cds=WP_002290973.1;associated_gene=EFAU004_RS06475;associated_tss=TSS:1328325_r;tss_type=Secondary</t>
  </si>
  <si>
    <t>ID=NC_017022.1_utr5_837;Name=5'UTR_00837;length=75;associated_cds=WP_002294444.1;associated_gene=EFAU004_RS08505;associated_tss=TSS:1716110_r;tss_type=Primary</t>
  </si>
  <si>
    <t>ID=NC_017022.1_utr5_572;Name=5'UTR_00572;length=76;associated_cds=WP_002287992.1;associated_gene=EFAU004_RS05430;associated_tss=TSS:1122073_r;tss_type=Primary</t>
  </si>
  <si>
    <t>ID=NC_017022.1_utr5_623;Name=5'UTR_00623;length=76;associated_cds=WP_002288393.1;associated_gene=EFAU004_RS05915;associated_tss=TSS:1220048_f;tss_type=Primary,Antisense</t>
  </si>
  <si>
    <t>ID=NC_017022.1_utr5_736;Name=5'UTR_00736;length=76;associated_cds=WP_002289164.1;associated_gene=EFAU004_RS06865;associated_tss=TSS:1410377_f;tss_type=Primary,Antisense</t>
  </si>
  <si>
    <t>ID=NC_017022.1_utr5_983;Name=5'UTR_00983;length=76;associated_cds=WP_002287321.1;associated_gene=EFAU004_RS10005;associated_tss=TSS:2023515_r;tss_type=Primary</t>
  </si>
  <si>
    <t>ID=NC_017022.1_utr5_200;Name=5'UTR_00200;length=77;associated_cds=WP_002286361.1;associated_gene=EFAU004_RS02045;associated_tss=TSS:423522_f;tss_type=Primary,Internal</t>
  </si>
  <si>
    <t>ID=NC_017022.1_utr5_882;Name=5'UTR_00882;length=77;associated_cds=WP_002296337.1;associated_gene=EFAU004_RS08895;associated_tss=TSS:1796437_r;tss_type=Secondary</t>
  </si>
  <si>
    <t>ID=NC_017022.1_utr5_1409;Name=5'UTR_01409;length=77;associated_cds=WP_002289023.1;associated_gene=EFAU004_RS14255;associated_tss=TSS:2919771_r;tss_type=Primary</t>
  </si>
  <si>
    <t>ID=NC_017022.1_utr5_262;Name=5'UTR_00262;length=78;associated_cds=WP_002286771.1;associated_gene=EFAU004_RS02600;associated_tss=TSS:540257_f;tss_type=Secondary</t>
  </si>
  <si>
    <t>ID=NC_017022.1_utr5_523;Name=5'UTR_00523;length=78;associated_cds=WP_002295795.1;associated_gene=EFAU004_RS05070;associated_tss=TSS:1047567_f;tss_type=Primary</t>
  </si>
  <si>
    <t>ID=NC_017022.1_utr5_914;Name=5'UTR_00914;length=78;associated_cds=WP_002288970.1;associated_gene=EFAU004_RS09130;associated_tss=TSS:1842519_r;tss_type=Primary,Antisense</t>
  </si>
  <si>
    <t>ID=NC_017022.1_utr5_1139;Name=5'UTR_01139;length=78;associated_cds=WP_002294014.1;associated_gene=EFAU004_RS11360;associated_tss=TSS:2292809_f;tss_type=Primary</t>
  </si>
  <si>
    <t>ID=NC_017022.1_utr5_1192;Name=5'UTR_01192;length=78;associated_cds=WP_002287306.1;associated_gene=EFAU004_RS11835;associated_tss=TSS:2395385_f;tss_type=Primary</t>
  </si>
  <si>
    <t>ID=NC_017022.1_utr5_598;Name=5'UTR_00598;length=79;associated_cds=WP_002289767.1;associated_gene=EFAU004_RS05740;associated_tss=TSS:1185880_r;tss_type=Primary,Antisense</t>
  </si>
  <si>
    <t>ID=NC_017022.1_utr5_813;Name=5'UTR_00813;length=79;associated_cds=WP_014387027.1;associated_gene=EFAU004_RS07990;associated_tss=TSS:1610430_r;tss_type=Primary,Internal</t>
  </si>
  <si>
    <t>ID=NC_017022.1_utr5_838;Name=5'UTR_00838;length=79;associated_cds=WP_002294444.1;associated_gene=EFAU004_RS08505;associated_tss=TSS:1716114_r;tss_type=Secondary</t>
  </si>
  <si>
    <t>ID=NC_017022.1_utr5_1245;Name=5'UTR_01245;length=79;associated_cds=WP_002288956.1;associated_gene=EFAU004_RS12475;associated_tss=TSS:2512176_r;tss_type=Secondary,Antisense</t>
  </si>
  <si>
    <t>ID=NC_017022.1_utr5_1398;Name=5'UTR_01398;length=79;associated_cds=WP_002295975.1;associated_gene=EFAU004_RS14120;associated_tss=TSS:2882374_r;tss_type=Primary</t>
  </si>
  <si>
    <t>ID=NC_017022.1_utr5_1;Name=5'UTR_00001;length=80;associated_cds=WP_002288366.1;associated_gene=EFAU004_RS00035;associated_tss=TSS:8835_f;tss_type=Primary</t>
  </si>
  <si>
    <t>ID=NC_017022.1_utr5_383;Name=5'UTR_00383;length=80;associated_cds=WP_002294035.1;associated_gene=EFAU004_RS03560;associated_tss=TSS:750347_f;tss_type=Secondary</t>
  </si>
  <si>
    <t>ID=NC_017022.1_utr5_487;Name=5'UTR_00487;length=80;associated_cds=WP_002295850.1;associated_gene=EFAU004_RS04835;associated_tss=TSS:997786_r;tss_type=Secondary,Antisense</t>
  </si>
  <si>
    <t>ID=NC_017022.1_utr5_611;Name=5'UTR_00611;length=80;associated_cds=WP_002296995.1;associated_gene=EFAU004_RS05820;associated_tss=TSS:1202600_f;tss_type=Secondary,Antisense</t>
  </si>
  <si>
    <t>ID=NC_017022.1_utr5_810;Name=5'UTR_00810;length=80;associated_cds=WP_007897440.1;associated_gene=EFAU004_RS07985;associated_tss=TSS:1609518_r;tss_type=Secondary</t>
  </si>
  <si>
    <t>ID=NC_017022.1_utr5_1020;Name=5'UTR_01020;length=80;associated_cds=WP_002289012.1;associated_gene=EFAU004_RS10335;associated_tss=TSS:2089166_r;tss_type=Secondary</t>
  </si>
  <si>
    <t>ID=NC_017022.1_utr5_93;Name=5'UTR_00093;length=81;associated_cds=WP_002289744.1;associated_gene=EFAU004_RS01005;associated_tss=TSS:199929_r;tss_type=Primary</t>
  </si>
  <si>
    <t>ID=NC_017022.1_utr5_268;Name=5'UTR_00268;length=81;associated_cds=WP_002286764.1;associated_gene=EFAU004_RS02625;associated_tss=TSS:546584_r;tss_type=Secondary</t>
  </si>
  <si>
    <t>ID=NC_017022.1_utr5_666;Name=5'UTR_00666;length=82;associated_cds=WP_002289472.1;associated_gene=EFAU004_RS06175;associated_tss=TSS:1281135_r;tss_type=Primary</t>
  </si>
  <si>
    <t>ID=NC_017022.1_utr5_691;Name=5'UTR_00691;length=82;associated_cds=WP_002295362.1;associated_gene=EFAU004_RS06525;associated_tss=TSS:1341627_r;tss_type=Primary</t>
  </si>
  <si>
    <t>ID=NC_017022.1_utr5_1131;Name=5'UTR_01131;length=82;associated_cds=WP_071974457.1;associated_gene=EFAU004_RS15605;associated_tss=TSS:2274181_r;tss_type=Primary</t>
  </si>
  <si>
    <t>ID=NC_017022.1_utr5_1143;Name=5'UTR_01143;length=82;associated_cds=WP_002289508.1;associated_gene=EFAU004_RS11380;associated_tss=TSS:2298773_r;tss_type=Primary</t>
  </si>
  <si>
    <t>ID=NC_017022.1_utr5_1392;Name=5'UTR_01392;length=82;associated_cds=WP_002297304.1;associated_gene=EFAU004_RS14075;associated_tss=TSS:2873869_r;tss_type=Primary</t>
  </si>
  <si>
    <t>ID=NC_017022.1_utr5_576;Name=5'UTR_00576;length=83;associated_cds=WP_014387011.1;associated_gene=EFAU004_RS05520;associated_tss=TSS:1143508_r;tss_type=Primary</t>
  </si>
  <si>
    <t>ID=NC_017022.1_utr5_630;Name=5'UTR_00630;length=83;associated_cds=WP_002289879.1;associated_gene=EFAU004_RS05970;associated_tss=TSS:1232415_r;tss_type=Primary,Internal</t>
  </si>
  <si>
    <t>ID=NC_017022.1_utr5_923;Name=5'UTR_00923;length=83;associated_cds=WP_002286913.1;associated_gene=EFAU004_RS09370;associated_tss=TSS:1895071_r;tss_type=Primary</t>
  </si>
  <si>
    <t>ID=NC_017022.1_utr5_1127;Name=5'UTR_01127;length=83;associated_cds=WP_002287135.1;associated_gene=EFAU004_RS11255;associated_tss=TSS:2269331_r;tss_type=Primary,Internal</t>
  </si>
  <si>
    <t>ID=NC_017022.1_utr5_906;Name=5'UTR_00906;length=84;associated_cds=WP_002289620.1;associated_gene=EFAU004_RS09045;associated_tss=TSS:1828305_r;tss_type=Primary</t>
  </si>
  <si>
    <t>ID=NC_017022.1_utr5_1108;Name=5'UTR_01108;length=84;associated_cds=WP_014387119.1;associated_gene=EFAU004_RS11095;associated_tss=TSS:2241483_r;tss_type=Primary</t>
  </si>
  <si>
    <t>ID=NC_017022.1_utr5_294;Name=5'UTR_00294;length=85;associated_cds=WP_002298396.1;associated_gene=EFAU004_RS02835;associated_tss=TSS:591037_f;tss_type=Primary,Internal</t>
  </si>
  <si>
    <t>ID=NC_017022.1_utr5_370;Name=5'UTR_00370;length=85;associated_cds=WP_002290332.1;associated_gene=EFAU004_RS03450;associated_tss=TSS:730635_f;tss_type=Primary,Internal</t>
  </si>
  <si>
    <t>ID=NC_017022.1_utr5_776;Name=5'UTR_00776;length=85;associated_cds=WP_002296631.1;associated_gene=EFAU004_RS07590;associated_tss=TSS:1528937_r;tss_type=Primary</t>
  </si>
  <si>
    <t>ID=NC_017022.1_utr5_1384;Name=5'UTR_01384;length=85;associated_cds=WP_002317262.1;associated_gene=EFAU004_RS15890;associated_tss=TSS:2837256_f;tss_type=Primary</t>
  </si>
  <si>
    <t>ID=NC_017022.1_utr5_134;Name=5'UTR_00134;length=86;associated_cds=WP_002294156.1;associated_gene=EFAU004_RS01365;associated_tss=TSS:275654_f;tss_type=Primary</t>
  </si>
  <si>
    <t>ID=NC_017022.1_utr5_1297;Name=5'UTR_01297;length=86;associated_cds=WP_002295567.1;associated_gene=EFAU004_RS12990;associated_tss=TSS:2642730_r;tss_type=Primary,Internal</t>
  </si>
  <si>
    <t>ID=NC_017022.1_utr5_1376;Name=5'UTR_01376;length=86;associated_cds=WP_002297343.1;associated_gene=EFAU004_RS13775;associated_tss=TSS:2807968_r;tss_type=Primary</t>
  </si>
  <si>
    <t>ID=NC_017022.1_utr5_333;Name=5'UTR_00333;length=87;associated_cds=WP_002287090.1;associated_gene=EFAU004_RS03145;associated_tss=TSS:666168_f;tss_type=Primary</t>
  </si>
  <si>
    <t>ID=NC_017022.1_utr5_591;Name=5'UTR_00591;length=87;associated_cds=WP_000997695.1;associated_gene=EFAU004_RS05680;associated_tss=TSS:1174508_r;tss_type=Secondary,Internal</t>
  </si>
  <si>
    <t>ID=NC_017022.1_utr5_674;Name=5'UTR_00674;length=87;associated_cds=WP_000997695.1;associated_gene=EFAU004_RS06275;associated_tss=TSS:1299534_r;tss_type=Secondary</t>
  </si>
  <si>
    <t>ID=NC_017022.1_utr5_901;Name=5'UTR_00901;length=87;associated_cds=WP_000997695.1;associated_gene=EFAU004_RS09020;associated_tss=TSS:1822559_f;tss_type=Secondary,Antisense</t>
  </si>
  <si>
    <t>ID=NC_017022.1_utr5_988;Name=5'UTR_00988;length=87;associated_cds=WP_002296150.1;associated_gene=EFAU004_RS10030;associated_tss=TSS:2028392_r;tss_type=Secondary</t>
  </si>
  <si>
    <t>ID=NC_017022.1_utr5_1052;Name=5'UTR_01052;length=87;associated_cds=WP_002296459.1;associated_gene=EFAU004_RS10580;associated_tss=TSS:2138861_f;tss_type=Secondary</t>
  </si>
  <si>
    <t>ID=NC_017022.1_utr5_1067;Name=5'UTR_01067;length=87;associated_cds=WP_002296500.1;associated_gene=EFAU004_RS10750;associated_tss=TSS:2172218_r;tss_type=Primary</t>
  </si>
  <si>
    <t>ID=NC_017022.1_utr5_1380;Name=5'UTR_01380;length=87;associated_cds=WP_014387147.1;associated_gene=EFAU004_RS15865;associated_tss=TSS:2821939_r;tss_type=Primary</t>
  </si>
  <si>
    <t>ID=NC_017022.1_utr5_19;Name=5'UTR_00019;length=88;associated_cds=WP_000997694.1;associated_gene=EFAU004_RS00205;associated_tss=TSS:44618_f;tss_type=Primary</t>
  </si>
  <si>
    <t>ID=NC_017022.1_utr5_426;Name=5'UTR_00426;length=88;associated_cds=WP_002287766.1;associated_gene=EFAU004_RS04270;associated_tss=TSS:873869_f;tss_type=Primary</t>
  </si>
  <si>
    <t>ID=NC_017022.1_utr5_1157;Name=5'UTR_01157;length=88;associated_cds=WP_002289795.1;associated_gene=EFAU004_RS11465;associated_tss=TSS:2318274_r;tss_type=Secondary</t>
  </si>
  <si>
    <t>ID=NC_017022.1_utr5_410;Name=5'UTR_00410;length=89;associated_cds=WP_002286631.1;associated_gene=EFAU004_RS03820;associated_tss=TSS:801611_f;tss_type=Primary</t>
  </si>
  <si>
    <t>ID=NC_017022.1_utr5_852;Name=5'UTR_00852;length=89;associated_cds=WP_002288499.1;associated_gene=EFAU004_RS08635;associated_tss=TSS:1743649_r;tss_type=Primary</t>
  </si>
  <si>
    <t>ID=NC_017022.1_utr5_1051;Name=5'UTR_01051;length=89;associated_cds=WP_002295087.1;associated_gene=EFAU004_RS10575;associated_tss=TSS:2138835_r;tss_type=Primary</t>
  </si>
  <si>
    <t>ID=NC_017022.1_utr5_1223;Name=5'UTR_01223;length=89;associated_cds=WP_002294585.1;associated_gene=EFAU004_RS12290;associated_tss=TSS:2471616_f;tss_type=Primary</t>
  </si>
  <si>
    <t>ID=NC_017022.1_utr5_1378;Name=5'UTR_01378;length=89;associated_cds=WP_014387145.1;associated_gene=EFAU004_RS15860;associated_tss=TSS:2819669_r;tss_type=Primary</t>
  </si>
  <si>
    <t>ID=NC_017022.1_utr5_41;Name=5'UTR_00041;length=90;associated_cds=WP_002290442.1;associated_gene=EFAU004_RS00455;associated_tss=TSS:95662_f;tss_type=Primary</t>
  </si>
  <si>
    <t>ID=NC_017022.1_utr5_84;Name=5'UTR_00084;length=90;associated_cds=WP_002293448.1;associated_gene=EFAU004_RS00950;associated_tss=TSS:187581_r;tss_type=Secondary,Antisense</t>
  </si>
  <si>
    <t>ID=NC_017022.1_utr5_1340;Name=5'UTR_01340;length=90;associated_cds=WP_002287447.1;associated_gene=EFAU004_RS13345;associated_tss=TSS:2722258_r;tss_type=Primary</t>
  </si>
  <si>
    <t>ID=NC_017022.1_utr5_1359;Name=5'UTR_01359;length=90;associated_cds=WP_002322833.1;associated_gene=EFAU004_RS13495;associated_tss=TSS:2752896_r;tss_type=Primary</t>
  </si>
  <si>
    <t>ID=NC_017022.1_utr5_571;Name=5'UTR_00571;length=91;associated_cds=WP_002289692.1;associated_gene=EFAU004_RS05420;associated_tss=TSS:1118962_r;tss_type=Primary,Antisense</t>
  </si>
  <si>
    <t>ID=NC_017022.1_utr5_32;Name=5'UTR_00032;length=92;associated_cds=WP_002304012.1;associated_gene=EFAU004_RS00365;associated_tss=TSS:77135_f;tss_type=Secondary</t>
  </si>
  <si>
    <t>ID=NC_017022.1_utr5_90;Name=5'UTR_00090;length=92;associated_cds=WP_002289279.1;associated_gene=EFAU004_RS00990;associated_tss=TSS:194229_f;tss_type=Primary</t>
  </si>
  <si>
    <t>ID=NC_017022.1_utr5_707;Name=5'UTR_00707;length=92;associated_cds=WP_002287602.1;associated_gene=EFAU004_RS06705;associated_tss=TSS:1378212_r;tss_type=Primary</t>
  </si>
  <si>
    <t>ID=NC_017022.1_utr5_1028;Name=5'UTR_01028;length=92;associated_cds=WP_002296444.1;associated_gene=EFAU004_RS10370;associated_tss=TSS:2094996_f;tss_type=Primary</t>
  </si>
  <si>
    <t>ID=NC_017022.1_utr5_1313;Name=5'UTR_01313;length=92;associated_cds=WP_002287376.1;associated_gene=EFAU004_RS13155;associated_tss=TSS:2681771_r;tss_type=Primary,Internal</t>
  </si>
  <si>
    <t>ID=NC_017022.1_utr5_88;Name=5'UTR_00088;length=93;associated_cds=WP_002289282.1;associated_gene=EFAU004_RS00975;associated_tss=TSS:190725_f;tss_type=Primary</t>
  </si>
  <si>
    <t>ID=NC_017022.1_utr5_244;Name=5'UTR_00244;length=94;associated_cds=WP_002286847.1;associated_gene=EFAU004_RS02415;associated_tss=TSS:504427_r;tss_type=Primary</t>
  </si>
  <si>
    <t>ID=NC_017022.1_utr5_500;Name=5'UTR_00500;length=94;associated_cds=WP_002299695.1;associated_gene=EFAU004_RS04920;associated_tss=TSS:1016545_r;tss_type=Primary,Antisense</t>
  </si>
  <si>
    <t>ID=NC_017022.1_utr5_993;Name=5'UTR_00993;length=94;associated_cds=WP_002296136.1;associated_gene=EFAU004_RS10085;associated_tss=TSS:2044403_r;tss_type=Primary,Internal</t>
  </si>
  <si>
    <t>ID=NC_017022.1_utr5_416;Name=5'UTR_00416;length=95;associated_cds=WP_002286589.1;associated_gene=EFAU004_RS03920;associated_tss=TSS:822573_f;tss_type=Primary</t>
  </si>
  <si>
    <t>ID=NC_017022.1_utr5_861;Name=5'UTR_00861;length=96;associated_cds=WP_002293881.1;associated_gene=EFAU004_RS08685;associated_tss=TSS:1756728_f;tss_type=Secondary</t>
  </si>
  <si>
    <t>ID=NC_017022.1_utr5_977;Name=5'UTR_00977;length=96;associated_cds=WP_002296753.1;associated_gene=EFAU004_RS09930;associated_tss=TSS:2007133_r;tss_type=Secondary</t>
  </si>
  <si>
    <t>ID=NC_017022.1_utr5_210;Name=5'UTR_00210;length=97;associated_cds=WP_002286323.1;associated_gene=EFAU004_RS02105;associated_tss=TSS:434966_f;tss_type=Primary,Antisense</t>
  </si>
  <si>
    <t>ID=NC_017022.1_utr5_1027;Name=5'UTR_01027;length=97;associated_cds=WP_002289477.1;associated_gene=EFAU004_RS10365;associated_tss=TSS:2094902_r;tss_type=Primary</t>
  </si>
  <si>
    <t>ID=NC_017022.1_utr5_1047;Name=5'UTR_01047;length=97;associated_cds=WP_002295091.1;associated_gene=EFAU004_RS10550;associated_tss=TSS:2132819_r;tss_type=Primary</t>
  </si>
  <si>
    <t>ID=NC_017022.1_utr5_1247;Name=5'UTR_01247;length=97;associated_cds=WP_002303199.1;associated_gene=EFAU004_RS12490;associated_tss=TSS:2515289_r;tss_type=Primary</t>
  </si>
  <si>
    <t>ID=NC_017022.1_utr5_435;Name=5'UTR_00435;length=98;associated_cds=WP_002288171.1;associated_gene=EFAU004_RS04350;associated_tss=TSS:892073_r;tss_type=Primary,Antisense</t>
  </si>
  <si>
    <t>ID=NC_017022.1_utr5_1218;Name=5'UTR_01218;length=98;associated_cds=WP_002290558.1;associated_gene=EFAU004_RS12250;associated_tss=TSS:2463865_f;tss_type=Primary</t>
  </si>
  <si>
    <t>ID=NC_017022.1_utr5_87;Name=5'UTR_00087;length=99;associated_cds=WP_002289282.1;associated_gene=EFAU004_RS00975;associated_tss=TSS:190719_f;tss_type=Secondary</t>
  </si>
  <si>
    <t>ID=NC_017022.1_utr5_1016;Name=5'UTR_01016;length=99;associated_cds=WP_002292789.1;associated_gene=EFAU004_RS10285;associated_tss=TSS:2080584_r;tss_type=Primary,Internal</t>
  </si>
  <si>
    <t>ID=NC_017022.1_utr5_1096;Name=5'UTR_01096;length=99;associated_cds=WP_002287947.1;associated_gene=EFAU004_RS11015;associated_tss=TSS:2221845_f;tss_type=Secondary</t>
  </si>
  <si>
    <t>ID=NC_017022.1_utr5_1290;Name=5'UTR_01290;length=99;associated_cds=WP_002285922.1;associated_gene=EFAU004_RS12930;associated_tss=TSS:2624107_r;tss_type=Primary,Antisense</t>
  </si>
  <si>
    <t>ID=NC_017023.1_utr5_1424;Name=5'UTR_01424;length=99;associated_cds=WP_002318183.1;associated_gene=EFAU004_RS14780;associated_tss=TSS:1170_f;tss_type=Primary,Internal</t>
  </si>
  <si>
    <t>ID=NC_017022.1_utr5_714;Name=5'UTR_00714;length=100;associated_cds=WP_002290819.1;associated_gene=EFAU004_RS06740;associated_tss=TSS:1386573_f;tss_type=Secondary,Antisense</t>
  </si>
  <si>
    <t>ID=NC_017022.1_utr5_919;Name=5'UTR_00919;length=100;associated_cds=WP_002296809.1;associated_gene=EFAU004_RS09230;associated_tss=TSS:1861138_r;tss_type=Primary</t>
  </si>
  <si>
    <t>ID=NC_017022.1_utr5_1104;Name=5'UTR_01104;length=100;associated_cds=WP_002287957.1;associated_gene=EFAU004_RS11065;associated_tss=TSS:2236067_r;tss_type=Primary</t>
  </si>
  <si>
    <t>ID=NC_017022.1_utr5_541;Name=5'UTR_00541;length=101;associated_cds=WP_002288059.1;associated_gene=EFAU004_RS05180;associated_tss=TSS:1075213_r;tss_type=Primary</t>
  </si>
  <si>
    <t>ID=NC_017022.1_utr5_560;Name=5'UTR_00560;length=101;associated_cds=WP_002289125.1;associated_gene=EFAU004_RS05300;associated_tss=TSS:1092729_f;tss_type=Primary</t>
  </si>
  <si>
    <t>ID=NC_017022.1_utr5_898;Name=5'UTR_00898;length=101;associated_cds=WP_002288592.1;associated_gene=EFAU004_RS09005;associated_tss=TSS:1819138_f;tss_type=Secondary,Antisense</t>
  </si>
  <si>
    <t>ID=NC_017022.1_utr5_800;Name=5'UTR_00800;length=102;associated_cds=WP_002295194.1;associated_gene=EFAU004_RS07825;associated_tss=TSS:1579234_r;tss_type=Primary</t>
  </si>
  <si>
    <t>ID=NC_017022.1_utr5_928;Name=5'UTR_00928;length=102;associated_cds=WP_002293714.1;associated_gene=EFAU004_RS09400;associated_tss=TSS:1898171_f;tss_type=Secondary</t>
  </si>
  <si>
    <t>ID=NC_017022.1_utr5_1001;Name=5'UTR_01001;length=102;associated_cds=WP_002289495.1;associated_gene=EFAU004_RS10145;associated_tss=TSS:2057425_r;tss_type=Secondary,Internal</t>
  </si>
  <si>
    <t>ID=NC_017022.1_utr5_681;Name=5'UTR_00681;length=104;associated_cds=WP_002288809.1;associated_gene=EFAU004_RS06375;associated_tss=TSS:1318664_r;tss_type=Primary</t>
  </si>
  <si>
    <t>ID=NC_017022.1_utr5_1394;Name=5'UTR_01394;length=104;associated_cds=WP_002297295.1;associated_gene=EFAU004_RS14090;associated_tss=TSS:2876135_r;tss_type=Primary,Internal</t>
  </si>
  <si>
    <t>ID=NC_017022.1_utr5_153;Name=5'UTR_00153;length=105;associated_cds=WP_002294735.1;associated_gene=EFAU004_RS01530;associated_tss=TSS:304025_f;tss_type=Primary,Antisense</t>
  </si>
  <si>
    <t>ID=NC_017022.1_utr5_885;Name=5'UTR_00885;length=105;associated_cds=WP_002287776.1;associated_gene=EFAU004_RS08905;associated_tss=TSS:1797670_f;tss_type=Secondary</t>
  </si>
  <si>
    <t>ID=NC_017022.1_utr5_913;Name=5'UTR_00913;length=105;associated_cds=WP_002288972.1;associated_gene=EFAU004_RS15450;associated_tss=TSS:1841842_f;tss_type=Primary</t>
  </si>
  <si>
    <t>ID=NC_017022.1_utr5_1097;Name=5'UTR_01097;length=105;associated_cds=WP_002294067.1;associated_gene=EFAU004_RS11025;associated_tss=TSS:2224396_r;tss_type=Primary</t>
  </si>
  <si>
    <t>ID=NC_017022.1_utr5_1274;Name=5'UTR_01274;length=105;associated_cds=WP_002285990.1;associated_gene=EFAU004_RS12795;associated_tss=TSS:2587848_r;tss_type=Primary</t>
  </si>
  <si>
    <t>ID=NC_017022.1_utr5_312;Name=5'UTR_00312;length=106;associated_cds=WP_002291144.1;associated_gene=EFAU004_RS02970;associated_tss=TSS:625353_f;tss_type=Primary</t>
  </si>
  <si>
    <t>ID=NC_017022.1_utr5_1037;Name=5'UTR_01037;length=106;associated_cds=WP_002295121.1;associated_gene=EFAU004_RS10450;associated_tss=TSS:2110346_f;tss_type=Primary,Internal</t>
  </si>
  <si>
    <t>ID=NC_017022.1_utr5_1238;Name=5'UTR_01238;length=106;associated_cds=WP_002288947.1;associated_gene=EFAU004_RS12435;associated_tss=TSS:2499518_r;tss_type=Primary</t>
  </si>
  <si>
    <t>ID=NC_017022.1_utr5_540;Name=5'UTR_00540;length=107;associated_cds=WP_002288056.1;associated_gene=EFAU004_RS05175;associated_tss=TSS:1074916_r;tss_type=Primary,Internal</t>
  </si>
  <si>
    <t>ID=NC_017022.1_utr5_632;Name=5'UTR_00632;length=108;associated_cds=WP_002290178.1;associated_gene=EFAU004_RS05980;associated_tss=TSS:1233998_r;tss_type=Primary</t>
  </si>
  <si>
    <t>ID=NC_017022.1_utr5_1420;Name=5'UTR_01420;length=109;associated_cds=WP_002295261.1;associated_gene=EFAU004_RS14415;associated_tss=TSS:2951832_r;tss_type=Primary</t>
  </si>
  <si>
    <t>ID=NC_017022.1_utr5_55;Name=5'UTR_00055;length=111;associated_cds=WP_002287889.1;associated_gene=EFAU004_RS00660;associated_tss=TSS:124652_f;tss_type=Primary</t>
  </si>
  <si>
    <t>ID=NC_017022.1_utr5_945;Name=5'UTR_00945;length=111;associated_cds=WP_002294839.1;associated_gene=EFAU004_RS09565;associated_tss=TSS:1930246_r;tss_type=Primary</t>
  </si>
  <si>
    <t>ID=NC_017022.1_utr5_955;Name=5'UTR_00955;length=111;associated_cds=WP_002288762.1;associated_gene=EFAU004_RS09675;associated_tss=TSS:1955674_r;tss_type=Primary</t>
  </si>
  <si>
    <t>ID=NC_017022.1_utr5_1224;Name=5'UTR_01224;length=111;associated_cds=WP_002294583.1;associated_gene=EFAU004_RS12300;associated_tss=TSS:2474479_r;tss_type=Primary</t>
  </si>
  <si>
    <t>ID=NC_017022.1_utr5_1334;Name=5'UTR_01334;length=111;associated_cds=WP_002287431.1;associated_gene=EFAU004_RS13300;associated_tss=TSS:2714478_f;tss_type=Primary</t>
  </si>
  <si>
    <t>ID=NC_017022.1_utr5_28;Name=5'UTR_00028;length=112;associated_cds=WP_000868795.1;associated_gene=EFAU004_RS00320;associated_tss=TSS:69331_r;tss_type=Primary</t>
  </si>
  <si>
    <t>ID=NC_017022.1_utr5_251;Name=5'UTR_00251;length=112;associated_cds=WP_002293681.1;associated_gene=EFAU004_RS02460;associated_tss=TSS:514707_r;tss_type=Primary</t>
  </si>
  <si>
    <t>ID=NC_017022.1_utr5_394;Name=5'UTR_00394;length=112;associated_cds=WP_002289450.1;associated_gene=EFAU004_RS03665;associated_tss=TSS:773347_f;tss_type=Primary</t>
  </si>
  <si>
    <t>ID=NC_017022.1_utr5_1145;Name=5'UTR_01145;length=112;associated_cds=WP_002294011.1;associated_gene=EFAU004_RS11390;associated_tss=TSS:2300874_r;tss_type=Primary</t>
  </si>
  <si>
    <t>ID=NC_017022.1_utr5_23;Name=5'UTR_00023;length=113;associated_cds=WP_001009054.1;associated_gene=EFAU004_RS00260;associated_tss=TSS:55737_f;tss_type=Primary,Internal</t>
  </si>
  <si>
    <t>ID=NC_017022.1_utr5_81;Name=5'UTR_00081;length=113;associated_cds=WP_002325201.1;associated_gene=EFAU004_RS14900;associated_tss=TSS:186970_r;tss_type=Primary</t>
  </si>
  <si>
    <t>ID=NC_017022.1_utr5_125;Name=5'UTR_00125;length=113;associated_cds=WP_002288231.1;associated_gene=EFAU004_RS01280;associated_tss=TSS:261190_r;tss_type=Primary</t>
  </si>
  <si>
    <t>ID=NC_017022.1_utr5_802;Name=5'UTR_00802;length=113;associated_cds=WP_002295197.1;associated_gene=EFAU004_RS07840;associated_tss=TSS:1581255_r;tss_type=Primary,Internal</t>
  </si>
  <si>
    <t>ID=NC_017022.1_utr5_856;Name=5'UTR_00856;length=113;associated_cds=WP_002288495.1;associated_gene=EFAU004_RS08645;associated_tss=TSS:1750097_r;tss_type=Secondary,Internal</t>
  </si>
  <si>
    <t>ID=NC_017022.1_utr5_290;Name=5'UTR_00290;length=114;associated_cds=WP_002287678.1;associated_gene=EFAU004_RS02775;associated_tss=TSS:579404_f;tss_type=Primary,Internal</t>
  </si>
  <si>
    <t>ID=NC_017022.1_utr5_733;Name=5'UTR_00733;length=114;associated_cds=WP_002289159.1;associated_gene=EFAU004_RS06840;associated_tss=TSS:1405135_r;tss_type=Secondary,Antisense</t>
  </si>
  <si>
    <t>ID=NC_017022.1_utr5_1137;Name=5'UTR_01137;length=114;associated_cds=WP_002287122.1;associated_gene=EFAU004_RS11315;associated_tss=TSS:2283669_r;tss_type=Primary,Internal</t>
  </si>
  <si>
    <t>ID=NC_017032.1_utr5_1447;Name=5'UTR_01447;length=114;associated_cds=WP_010778066.1;associated_gene=EFAU004_RS14705;associated_tss=TSS:46855_f;tss_type=Primary,Internal</t>
  </si>
  <si>
    <t>ID=NC_017022.1_utr5_301;Name=5'UTR_00301;length=115;associated_cds=WP_073466279.1;associated_gene=EFAU004_RS02880;associated_tss=TSS:606396_r;tss_type=Secondary</t>
  </si>
  <si>
    <t>ID=NC_017022.1_utr5_456;Name=5'UTR_00456;length=115;associated_cds=WP_002303818.1;associated_gene=EFAU004_RS04535;associated_tss=TSS:929360_f;tss_type=Primary</t>
  </si>
  <si>
    <t>ID=NC_017022.1_utr5_867;Name=5'UTR_00867;length=115;associated_cds=WP_002288452.1;associated_gene=EFAU004_RS08760;associated_tss=TSS:1773545_r;tss_type=Primary</t>
  </si>
  <si>
    <t>ID=NC_017022.1_utr5_1221;Name=5'UTR_01221;length=115;associated_cds=WP_002291638.1;associated_gene=EFAU004_RS12285;associated_tss=TSS:2471477_r;tss_type=Primary</t>
  </si>
  <si>
    <t>ID=NC_017022.1_utr5_1280;Name=5'UTR_01280;length=115;associated_cds=WP_002285976.1;associated_gene=EFAU004_RS12835;associated_tss=TSS:2600839_r;tss_type=Secondary,Internal</t>
  </si>
  <si>
    <t>ID=NC_017022.1_utr5_1328;Name=5'UTR_01328;length=115;associated_cds=WP_002287336.1;associated_gene=EFAU004_RS13265;associated_tss=TSS:2706406_r;tss_type=Primary</t>
  </si>
  <si>
    <t>ID=NC_017022.1_utr5_43;Name=5'UTR_00043;length=116;associated_cds=WP_002288695.1;associated_gene=EFAU004_RS00575;associated_tss=TSS:108733_f;tss_type=Primary</t>
  </si>
  <si>
    <t>ID=NC_017022.1_utr5_564;Name=5'UTR_00564;length=116;associated_cds=WP_002297231.1;associated_gene=EFAU004_RS05330;associated_tss=TSS:1098443_r;tss_type=Primary,Internal</t>
  </si>
  <si>
    <t>ID=NC_017022.1_utr5_626;Name=5'UTR_00626;length=116;associated_cds=WP_002290188.1;associated_gene=EFAU004_RS05940;associated_tss=TSS:1226874_r;tss_type=Secondary</t>
  </si>
  <si>
    <t>ID=NC_017022.1_utr5_903;Name=5'UTR_00903;length=116;associated_cds=WP_002323892.1;associated_gene=EFAU004_RS15435;associated_tss=TSS:1822645_r;tss_type=Primary,Antisense</t>
  </si>
  <si>
    <t>ID=NC_017022.1_utr5_978;Name=5'UTR_00978;length=116;associated_cds=WP_014387116.1;associated_gene=EFAU004_RS09935;associated_tss=TSS:2007153_f;tss_type=Secondary</t>
  </si>
  <si>
    <t>ID=NC_017022.1_utr5_1275;Name=5'UTR_01275;length=116;associated_cds=WP_002285990.1;associated_gene=EFAU004_RS12795;associated_tss=TSS:2587859_r;tss_type=Secondary,Antisense</t>
  </si>
  <si>
    <t>ID=NC_017024.1_utr5_1428;Name=5'UTR_01428;length=116;associated_cds=WP_044031640.1;associated_gene=EFAU004_RS14805;associated_tss=TSS:1562_f;tss_type=Primary,Internal</t>
  </si>
  <si>
    <t>ID=NC_017032.1_utr5_1445;Name=5'UTR_01445;length=117;associated_cds=WP_014401513.1;associated_gene=EFAU004_RS14685;associated_tss=TSS:44420_f;tss_type=Primary,Internal</t>
  </si>
  <si>
    <t>ID=NC_017022.1_utr5_163;Name=5'UTR_00163;length=118;associated_cds=WP_002287584.1;associated_gene=EFAU004_RS01600;associated_tss=TSS:320761_f;tss_type=Primary</t>
  </si>
  <si>
    <t>ID=NC_017022.1_utr5_440;Name=5'UTR_00440;length=118;associated_cds=WP_002295921.1;associated_gene=EFAU004_RS04410;associated_tss=TSS:903755_f;tss_type=Secondary</t>
  </si>
  <si>
    <t>ID=NC_017022.1_utr5_648;Name=5'UTR_00648;length=118;associated_cds=WP_002289497.1;associated_gene=EFAU004_RS06085;associated_tss=TSS:1257029_r;tss_type=Primary</t>
  </si>
  <si>
    <t>ID=NC_017022.1_utr5_1007;Name=5'UTR_01007;length=118;associated_cds=WP_002312238.1;associated_gene=EFAU004_RS10205;associated_tss=TSS:2069256_r;tss_type=Primary</t>
  </si>
  <si>
    <t>ID=NC_017022.1_utr5_1031;Name=5'UTR_01031;length=118;associated_cds=WP_002295134.1;associated_gene=EFAU004_RS10405;associated_tss=TSS:2104018_r;tss_type=Primary</t>
  </si>
  <si>
    <t>ID=NC_017022.1_utr5_1222;Name=5'UTR_01222;length=119;associated_cds=WP_002291638.1;associated_gene=EFAU004_RS12285;associated_tss=TSS:2471481_r;tss_type=Secondary</t>
  </si>
  <si>
    <t>ID=NC_017022.1_utr5_336;Name=5'UTR_00336;length=120;associated_cds=WP_002287086.1;associated_gene=EFAU004_RS03160;associated_tss=TSS:670129_r;tss_type=Primary</t>
  </si>
  <si>
    <t>ID=NC_017022.1_utr5_748;Name=5'UTR_00748;length=120;associated_cds=WP_002289081.1;associated_gene=EFAU004_RS06980;associated_tss=TSS:1436989_r;tss_type=Primary</t>
  </si>
  <si>
    <t>ID=NC_017022.1_utr5_772;Name=5'UTR_00772;length=120;associated_cds=WP_002293303.1;associated_gene=EFAU004_RS07485;associated_tss=TSS:1511962_r;tss_type=Primary</t>
  </si>
  <si>
    <t>ID=NC_017022.1_utr5_1128;Name=5'UTR_01128;length=120;associated_cds=WP_002287133.1;associated_gene=EFAU004_RS11265;associated_tss=TSS:2271402_r;tss_type=Primary</t>
  </si>
  <si>
    <t>ID=NC_017022.1_utr5_1191;Name=5'UTR_01191;length=121;associated_cds=WP_002287305.1;associated_gene=EFAU004_RS11830;associated_tss=TSS:2395361_r;tss_type=Primary</t>
  </si>
  <si>
    <t>ID=NC_017022.1_utr5_282;Name=5'UTR_00282;length=122;associated_cds=WP_002289773.1;associated_gene=EFAU004_RS02725;associated_tss=TSS:571192_r;tss_type=Primary</t>
  </si>
  <si>
    <t>ID=NC_017022.1_utr5_789;Name=5'UTR_00789;length=122;associated_cds=WP_002288343.1;associated_gene=EFAU004_RS07720;associated_tss=TSS:1556762_r;tss_type=Primary</t>
  </si>
  <si>
    <t>ID=NC_017022.1_utr5_1010;Name=5'UTR_01010;length=122;associated_cds=WP_002311272.1;associated_gene=EFAU004_RS10225;associated_tss=TSS:2074935_r;tss_type=Primary,Internal</t>
  </si>
  <si>
    <t>ID=NC_017022.1_utr5_1387;Name=5'UTR_01387;length=122;associated_cds=WP_002317273.1;associated_gene=EFAU004_RS13945;associated_tss=TSS:2845315_r;tss_type=Primary</t>
  </si>
  <si>
    <t>ID=NC_017022.1_utr5_617;Name=5'UTR_00617;length=123;associated_cds=WP_002296988.1;associated_gene=EFAU004_RS05870;associated_tss=TSS:1214519_r;tss_type=Secondary,Antisense</t>
  </si>
  <si>
    <t>ID=NC_017022.1_utr5_961;Name=5'UTR_00961;length=123;associated_cds=WP_002296300.1;associated_gene=EFAU004_RS09705;associated_tss=TSS:1962472_r;tss_type=Primary</t>
  </si>
  <si>
    <t>ID=NC_017022.1_utr5_656;Name=5'UTR_00656;length=124;associated_cds=WP_002289463.1;associated_gene=EFAU004_RS06115;associated_tss=TSS:1266188_r;tss_type=Secondary</t>
  </si>
  <si>
    <t>ID=NC_017022.1_utr5_170;Name=5'UTR_00170;length=125;associated_cds=WP_002287554.1;associated_gene=EFAU004_RS01695;associated_tss=TSS:343103_r;tss_type=Secondary,Antisense</t>
  </si>
  <si>
    <t>ID=NC_017022.1_utr5_296;Name=5'UTR_00296;length=125;associated_cds=WP_002298390.1;associated_gene=EFAU004_RS02845;associated_tss=TSS:592574_f;tss_type=Primary</t>
  </si>
  <si>
    <t>ID=NC_017022.1_utr5_406;Name=5'UTR_00406;length=125;associated_cds=WP_002286649.1;associated_gene=EFAU004_RS03770;associated_tss=TSS:792238_r;tss_type=Secondary,Antisense</t>
  </si>
  <si>
    <t>ID=NC_017022.1_utr5_49;Name=5'UTR_00049;length=126;associated_cds=WP_002294298.1;associated_gene=EFAU004_RS00635;associated_tss=TSS:118706_f;tss_type=Primary,Antisense</t>
  </si>
  <si>
    <t>ID=NC_017022.1_utr5_166;Name=5'UTR_00166;length=126;associated_cds=WP_002287564.1;associated_gene=EFAU004_RS01665;associated_tss=TSS:331471_f;tss_type=Primary,Internal</t>
  </si>
  <si>
    <t>ID=NC_017022.1_utr5_946;Name=5'UTR_00946;length=128;associated_cds=WP_002304700.1;associated_gene=EFAU004_RS09570;associated_tss=TSS:1930361_f;tss_type=Primary</t>
  </si>
  <si>
    <t>ID=NC_017032.1_utr5_1454;Name=5'UTR_01454;length=128;associated_cds=WP_002303115.1;associated_gene=EFAU004_RS14740;associated_tss=TSS:52305_f;tss_type=Primary</t>
  </si>
  <si>
    <t>ID=NC_017022.1_utr5_1169;Name=5'UTR_01169;length=129;associated_cds=WP_002294099.1;associated_gene=EFAU004_RS11555;associated_tss=TSS:2337720_r;tss_type=Primary</t>
  </si>
  <si>
    <t>ID=NC_017022.1_utr5_71;Name=5'UTR_00071;length=130;associated_cds=WP_002297141.1;associated_gene=EFAU004_RS14890;associated_tss=TSS:164988_r;tss_type=Primary</t>
  </si>
  <si>
    <t>ID=NC_017022.1_utr5_650;Name=5'UTR_00650;length=130;associated_cds=WP_002289459.1;associated_gene=EFAU004_RS06095;associated_tss=TSS:1260583_r;tss_type=Primary,Internal</t>
  </si>
  <si>
    <t>ID=NC_017022.1_utr5_854;Name=5'UTR_00854;length=130;associated_cds=WP_002288497.1;associated_gene=EFAU004_RS08640;associated_tss=TSS:1748193_r;tss_type=Secondary</t>
  </si>
  <si>
    <t>ID=NC_017022.1_utr5_1195;Name=5'UTR_01195;length=130;associated_cds=WP_002287308.1;associated_gene=EFAU004_RS11845;associated_tss=TSS:2397695_r;tss_type=Secondary</t>
  </si>
  <si>
    <t>ID=NC_017022.1_utr5_1333;Name=5'UTR_01333;length=130;associated_cds=WP_002287428.1;associated_gene=EFAU004_RS13295;associated_tss=TSS:2714467_r;tss_type=Primary</t>
  </si>
  <si>
    <t>ID=NC_017022.1_utr5_1344;Name=5'UTR_01344;length=130;associated_cds=WP_002287451.1;associated_gene=EFAU004_RS13370;associated_tss=TSS:2727371_f;tss_type=Primary</t>
  </si>
  <si>
    <t>ID=NC_017022.1_utr5_96;Name=5'UTR_00096;length=131;associated_cds=WP_002294220.1;associated_gene=EFAU004_RS01035;associated_tss=TSS:205038_f;tss_type=Primary,Internal</t>
  </si>
  <si>
    <t>ID=NC_017022.1_utr5_233;Name=5'UTR_00233;length=131;associated_cds=WP_002286872.1;associated_gene=EFAU004_RS02340;associated_tss=TSS:486856_f;tss_type=Primary,Internal</t>
  </si>
  <si>
    <t>ID=NC_017022.1_utr5_281;Name=5'UTR_00281;length=131;associated_cds=WP_002289775.1;associated_gene=EFAU004_RS02730;associated_tss=TSS:571185_f;tss_type=Primary</t>
  </si>
  <si>
    <t>ID=NC_017022.1_utr5_496;Name=5'UTR_00496;length=131;associated_cds=WP_002324816.1;associated_gene=EFAU004_RS15230;associated_tss=TSS:1011464_r;tss_type=Primary,Internal</t>
  </si>
  <si>
    <t>ID=NC_017022.1_utr5_554;Name=5'UTR_00554;length=131;associated_cds=WP_002289116.1;associated_gene=EFAU004_RS05270;associated_tss=TSS:1087069_r;tss_type=Primary</t>
  </si>
  <si>
    <t>ID=NC_017022.1_utr5_679;Name=5'UTR_00679;length=131;associated_cds=WP_002303719.1;associated_gene=EFAU004_RS15320;associated_tss=TSS:1311311_r;tss_type=Primary</t>
  </si>
  <si>
    <t>ID=NC_017022.1_utr5_976;Name=5'UTR_00976;length=132;associated_cds=WP_002296207.1;associated_gene=EFAU004_RS09915;associated_tss=TSS:2005248_r;tss_type=Primary</t>
  </si>
  <si>
    <t>ID=NC_017022.1_utr5_1149;Name=5'UTR_01149;length=132;associated_cds=WP_002293998.1;associated_gene=EFAU004_RS11415;associated_tss=TSS:2304948_f;tss_type=Secondary,Antisense</t>
  </si>
  <si>
    <t>ID=NC_017022.1_utr5_413;Name=5'UTR_00413;length=134;associated_cds=WP_002286614.1;associated_gene=EFAU004_RS03870;associated_tss=TSS:813310_f;tss_type=Secondary,Antisense</t>
  </si>
  <si>
    <t>ID=NC_017022.1_utr5_555;Name=5'UTR_00555;length=135;associated_cds=WP_002289116.1;associated_gene=EFAU004_RS05270;associated_tss=TSS:1087073_r;tss_type=Secondary</t>
  </si>
  <si>
    <t>ID=NC_017022.1_utr5_150;Name=5'UTR_00150;length=136;associated_cds=WP_044051741.1;associated_gene=EFAU004_RS01490;associated_tss=TSS:299717_r;tss_type=Primary</t>
  </si>
  <si>
    <t>ID=NC_017022.1_utr5_972;Name=5'UTR_00972;length=136;associated_cds=WP_002317228.1;associated_gene=EFAU004_RS09830;associated_tss=TSS:1987332_r;tss_type=Primary,Internal</t>
  </si>
  <si>
    <t>ID=NC_017022.1_utr5_975;Name=5'UTR_00975;length=136;associated_cds=WP_002296211.1;associated_gene=EFAU004_RS09905;associated_tss=TSS:2003467_r;tss_type=Primary,Internal</t>
  </si>
  <si>
    <t>ID=NC_017022.1_utr5_1240;Name=5'UTR_01240;length=136;associated_cds=WP_002288948.1;associated_gene=EFAU004_RS12445;associated_tss=TSS:2501601_r;tss_type=Secondary</t>
  </si>
  <si>
    <t>ID=NC_017022.1_utr5_1058;Name=5'UTR_01058;length=138;associated_cds=WP_002311258.1;associated_gene=EFAU004_RS10610;associated_tss=TSS:2147015_r;tss_type=Primary,Internal</t>
  </si>
  <si>
    <t>ID=NC_017022.1_utr5_1060;Name=5'UTR_01060;length=139;associated_cds=WP_002296474.1;associated_gene=EFAU004_RS10640;associated_tss=TSS:2154175_r;tss_type=Primary</t>
  </si>
  <si>
    <t>ID=NC_017022.1_utr5_26;Name=5'UTR_00026;length=140;associated_cds=WP_001791010.1;associated_gene=EFAU004_RS14865;associated_tss=TSS:65145_f;tss_type=Primary</t>
  </si>
  <si>
    <t>ID=NC_017022.1_utr5_675;Name=5'UTR_00675;length=141;associated_cds=WP_014387013.1;associated_gene=EFAU004_RS06285;associated_tss=TSS:1299993_f;tss_type=Primary</t>
  </si>
  <si>
    <t>ID=NC_017022.1_utr5_34;Name=5'UTR_00034;length=142;associated_cds=WP_002294322.1;associated_gene=EFAU004_RS00370;associated_tss=TSS:77998_f;tss_type=Secondary</t>
  </si>
  <si>
    <t>ID=NC_017022.1_utr5_708;Name=5'UTR_00708;length=142;associated_cds=WP_044031033.1;associated_gene=EFAU004_RS06710;associated_tss=TSS:1378457_f;tss_type=Secondary</t>
  </si>
  <si>
    <t>ID=NC_017022.1_utr5_918;Name=5'UTR_00918;length=142;associated_cds=WP_002289210.1;associated_gene=EFAU004_RS09175;associated_tss=TSS:1849050_r;tss_type=Primary,Internal</t>
  </si>
  <si>
    <t>ID=NC_017022.1_utr5_360;Name=5'UTR_00360;length=143;associated_cds=WP_002287039.1;associated_gene=EFAU004_RS03325;associated_tss=TSS:701258_f;tss_type=Primary,Internal</t>
  </si>
  <si>
    <t>ID=NC_017022.1_utr5_613;Name=5'UTR_00613;length=143;associated_cds=WP_002296996.1;associated_gene=EFAU004_RS05815;associated_tss=TSS:1202696_r;tss_type=Primary,Antisense</t>
  </si>
  <si>
    <t>ID=NC_017022.1_utr5_1057;Name=5'UTR_01057;length=143;associated_cds=WP_002296465.1;associated_gene=EFAU004_RS10605;associated_tss=TSS:2145464_r;tss_type=Primary,Internal</t>
  </si>
  <si>
    <t>ID=NC_017022.1_utr5_266;Name=5'UTR_00266;length=144;associated_cds=WP_002286766.1;associated_gene=EFAU004_RS02620;associated_tss=TSS:545861_r;tss_type=Primary,Internal</t>
  </si>
  <si>
    <t>ID=NC_017022.1_utr5_187;Name=5'UTR_00187;length=145;associated_cds=WP_002294648.1;associated_gene=EFAU004_RS01910;associated_tss=TSS:388009_f;tss_type=Primary,Internal</t>
  </si>
  <si>
    <t>ID=NC_017022.1_utr5_586;Name=5'UTR_00586;length=146;associated_cds=WP_002297125.1;associated_gene=EFAU004_RS05620;associated_tss=TSS:1163174_f;tss_type=Primary,Antisense</t>
  </si>
  <si>
    <t>ID=NC_017022.1_utr5_649;Name=5'UTR_00649;length=146;associated_cds=WP_002289497.1;associated_gene=EFAU004_RS06085;associated_tss=TSS:1257057_r;tss_type=Secondary</t>
  </si>
  <si>
    <t>ID=NC_017022.1_utr5_1146;Name=5'UTR_01146;length=146;associated_cds=WP_002294004.1;associated_gene=EFAU004_RS11395;associated_tss=TSS:2302243_r;tss_type=Primary,Internal</t>
  </si>
  <si>
    <t>ID=NC_017022.1_utr5_287;Name=5'UTR_00287;length=147;associated_cds=WP_002291183.1;associated_gene=EFAU004_RS02750;associated_tss=TSS:575350_f;tss_type=Secondary,Internal</t>
  </si>
  <si>
    <t>ID=NC_017032.1_utr5_1434;Name=5'UTR_01434;length=147;associated_cds=WP_002300033.1;associated_gene=EFAU004_RS14525;associated_tss=TSS:15364_r;tss_type=Primary,Antisense</t>
  </si>
  <si>
    <t>ID=NC_017022.1_utr5_379;Name=5'UTR_00379;length=148;associated_cds=WP_002294042.1;associated_gene=EFAU004_RS03515;associated_tss=TSS:743325_f;tss_type=Secondary,Antisense</t>
  </si>
  <si>
    <t>ID=NC_017022.1_utr5_285;Name=5'UTR_00285;length=150;associated_cds=WP_002291188.1;associated_gene=EFAU004_RS02740;associated_tss=TSS:574377_r;tss_type=Primary,Antisense</t>
  </si>
  <si>
    <t>ID=NC_017022.1_utr5_814;Name=5'UTR_00814;length=150;associated_cds=WP_014387028.1;associated_gene=EFAU004_RS07995;associated_tss=TSS:1611173_r;tss_type=Primary,Internal</t>
  </si>
  <si>
    <t>ID=NC_017022.1_utr5_309;Name=5'UTR_00309;length=151;associated_cds=WP_002293846.1;associated_gene=EFAU004_RS02955;associated_tss=TSS:623541_f;tss_type=Primary</t>
  </si>
  <si>
    <t>ID=NC_017022.1_utr5_912;Name=5'UTR_00912;length=151;associated_cds=WP_002288981.1;associated_gene=EFAU004_RS09100;associated_tss=TSS:1837039_r;tss_type=Primary,Internal</t>
  </si>
  <si>
    <t>ID=NC_017022.1_utr5_1294;Name=5'UTR_01294;length=152;associated_cds=WP_002285909.1;associated_gene=EFAU004_RS12965;associated_tss=TSS:2635643_f;tss_type=Primary,Internal</t>
  </si>
  <si>
    <t>ID=NC_017022.1_utr5_463;Name=5'UTR_00463;length=153;associated_cds=WP_002286056.1;associated_gene=EFAU004_RS04595;associated_tss=TSS:943993_r;tss_type=Secondary</t>
  </si>
  <si>
    <t>ID=NC_017022.1_utr5_743;Name=5'UTR_00743;length=153;associated_cds=WP_002289359.1;associated_gene=EFAU004_RS06915;associated_tss=TSS:1421046_r;tss_type=Primary,Internal</t>
  </si>
  <si>
    <t>ID=NC_017022.1_utr5_879;Name=5'UTR_00879;length=153;associated_cds=WP_002288533.1;associated_gene=EFAU004_RS08845;associated_tss=TSS:1788418_r;tss_type=Primary</t>
  </si>
  <si>
    <t>ID=NC_017022.1_utr5_1330;Name=5'UTR_01330;length=153;associated_cds=WP_002287328.1;associated_gene=EFAU004_RS13270;associated_tss=TSS:2707904_r;tss_type=Secondary,Internal</t>
  </si>
  <si>
    <t>ID=NC_017022.1_utr5_916;Name=5'UTR_00916;length=154;associated_cds=WP_002288966.1;associated_gene=EFAU004_RS09145;associated_tss=TSS:1844393_f;tss_type=Primary,Antisense</t>
  </si>
  <si>
    <t>ID=NC_017022.1_utr5_1400;Name=5'UTR_01400;length=154;associated_cds=WP_002288118.1;associated_gene=EFAU004_RS14130;associated_tss=TSS:2885093_r;tss_type=Primary,Antisense</t>
  </si>
  <si>
    <t>ID=NC_017022.1_utr5_109;Name=5'UTR_00109;length=155;associated_cds=WP_002296556.1;associated_gene=EFAU004_RS01100;associated_tss=TSS:218755_f;tss_type=Secondary</t>
  </si>
  <si>
    <t>ID=NC_017022.1_utr5_40;Name=5'UTR_00040;length=157;associated_cds=WP_002294318.1;associated_gene=EFAU004_RS00440;associated_tss=TSS:92275_f;tss_type=Primary</t>
  </si>
  <si>
    <t>ID=NC_017022.1_utr5_931;Name=5'UTR_00931;length=157;associated_cds=WP_002297194.1;associated_gene=EFAU004_RS09425;associated_tss=TSS:1902518_r;tss_type=Secondary,Antisense</t>
  </si>
  <si>
    <t>ID=NC_017022.1_utr5_1141;Name=5'UTR_01141;length=157;associated_cds=WP_002289509.1;associated_gene=EFAU004_RS11375;associated_tss=TSS:2298103_r;tss_type=Primary</t>
  </si>
  <si>
    <t>ID=NC_017022.1_utr5_1374;Name=5'UTR_01374;length=157;associated_cds=WP_002319736.1;associated_gene=EFAU004_RS13670;associated_tss=TSS:2784566_r;tss_type=Primary,Antisense</t>
  </si>
  <si>
    <t>ID=NC_017022.1_utr5_402;Name=5'UTR_00402;length=158;associated_cds=WP_002286664.1;associated_gene=EFAU004_RS03720;associated_tss=TSS:783395_f;tss_type=Primary</t>
  </si>
  <si>
    <t>ID=NC_017022.1_utr5_741;Name=5'UTR_00741;length=158;associated_cds=WP_002292874.1;associated_gene=EFAU004_RS06910;associated_tss=TSS:1420032_r;tss_type=Secondary,Internal</t>
  </si>
  <si>
    <t>ID=NC_017022.1_utr5_1351;Name=5'UTR_01351;length=158;associated_cds=WP_002287471.1;associated_gene=EFAU004_RS13440;associated_tss=TSS:2740765_f;tss_type=Primary</t>
  </si>
  <si>
    <t>ID=NC_017022.1_utr5_172;Name=5'UTR_00172;length=159;associated_cds=WP_002287541.1;associated_gene=EFAU004_RS01745;associated_tss=TSS:351044_f;tss_type=Primary,Internal</t>
  </si>
  <si>
    <t>ID=NC_017022.1_utr5_512;Name=5'UTR_00512;length=159;associated_cds=WP_002295813.1;associated_gene=EFAU004_RS05005;associated_tss=TSS:1034507_r;tss_type=Primary,Internal</t>
  </si>
  <si>
    <t>ID=NC_017022.1_utr5_581;Name=5'UTR_00581;length=160;associated_cds=WP_002321179.1;associated_gene=EFAU004_RS05585;associated_tss=TSS:1157405_r;tss_type=Primary,Internal</t>
  </si>
  <si>
    <t>ID=NC_017022.1_utr5_848;Name=5'UTR_00848;length=161;associated_cds=WP_002296526.1;associated_gene=EFAU004_RS08580;associated_tss=TSS:1730459_f;tss_type=Primary</t>
  </si>
  <si>
    <t>ID=NC_017022.1_utr5_866;Name=5'UTR_00866;length=161;associated_cds=WP_002288445.1;associated_gene=EFAU004_RS08735;associated_tss=TSS:1768656_r;tss_type=Primary,Internal</t>
  </si>
  <si>
    <t>ID=NC_017022.1_utr5_1041;Name=5'UTR_01041;length=162;associated_cds=WP_002320976.1;associated_gene=EFAU004_RS10530;associated_tss=TSS:2127314_r;tss_type=Primary</t>
  </si>
  <si>
    <t>ID=NC_017022.1_utr5_1277;Name=5'UTR_01277;length=162;associated_cds=WP_002285988.1;associated_gene=EFAU004_RS12805;associated_tss=TSS:2589901_r;tss_type=Primary,Internal</t>
  </si>
  <si>
    <t>ID=NC_017022.1_utr5_284;Name=5'UTR_00284;length=163;associated_cds=WP_002297022.1;associated_gene=EFAU004_RS02745;associated_tss=TSS:574298_f;tss_type=Primary,Antisense</t>
  </si>
  <si>
    <t>ID=NC_017022.1_utr5_18;Name=5'UTR_00018;length=164;associated_cds=WP_002288633.1;associated_gene=EFAU004_RS00200;associated_tss=TSS:42039_f;tss_type=Primary,Internal</t>
  </si>
  <si>
    <t>ID=NC_017022.1_utr5_151;Name=5'UTR_00151;length=165;associated_cds=WP_044051741.1;associated_gene=EFAU004_RS01490;associated_tss=TSS:299746_r;tss_type=Secondary,Antisense</t>
  </si>
  <si>
    <t>ID=NC_017022.1_utr5_420;Name=5'UTR_00420;length=165;associated_cds=WP_002300143.1;associated_gene=EFAU004_RS04065;associated_tss=TSS:838749_r;tss_type=Secondary</t>
  </si>
  <si>
    <t>ID=NC_017022.1_utr5_758;Name=5'UTR_00758;length=165;associated_cds=WP_002300143.1;associated_gene=EFAU004_RS07225;associated_tss=TSS:1480035_f;tss_type=Secondary</t>
  </si>
  <si>
    <t>ID=NC_017022.1_utr5_1339;Name=5'UTR_01339;length=165;associated_cds=WP_002293091.1;associated_gene=EFAU004_RS13330;associated_tss=TSS:2718609_r;tss_type=Primary,Internal</t>
  </si>
  <si>
    <t>ID=NC_017022.1_utr5_111;Name=5'UTR_00111;length=166;associated_cds=WP_002294202.1;associated_gene=EFAU004_RS01105;associated_tss=TSS:222047_f;tss_type=Secondary</t>
  </si>
  <si>
    <t>ID=NC_017022.1_utr5_183;Name=5'UTR_00183;length=166;associated_cds=WP_002294670.1;associated_gene=EFAU004_RS01860;associated_tss=TSS:376338_f;tss_type=Primary</t>
  </si>
  <si>
    <t>ID=NC_017022.1_utr5_231;Name=5'UTR_00231;length=169;associated_cds=WP_002321945.1;associated_gene=EFAU004_RS15025;associated_tss=TSS:480801_r;tss_type=Primary,Antisense</t>
  </si>
  <si>
    <t>ID=NC_017022.1_utr5_643;Name=5'UTR_00643;length=169;associated_cds=WP_002290168.1;associated_gene=EFAU004_RS06030;associated_tss=TSS:1245416_r;tss_type=Secondary</t>
  </si>
  <si>
    <t>ID=NC_017022.1_utr5_938;Name=5'UTR_00938;length=169;associated_cds=WP_002296840.1;associated_gene=EFAU004_RS09475;associated_tss=TSS:1915014_r;tss_type=Secondary,Antisense</t>
  </si>
  <si>
    <t>ID=NC_017022.1_utr5_962;Name=5'UTR_00962;length=169;associated_cds=WP_002296301.1;associated_gene=EFAU004_RS09710;associated_tss=TSS:1963329_r;tss_type=Primary,Internal</t>
  </si>
  <si>
    <t>ID=NC_017022.1_utr5_304;Name=5'UTR_00304;length=170;associated_cds=WP_002288548.1;associated_gene=EFAU004_RS02905;associated_tss=TSS:611806_f;tss_type=Primary</t>
  </si>
  <si>
    <t>ID=NC_017032.1_utr5_1438;Name=5'UTR_01438;length=170;associated_cds=WP_002302855.1;associated_gene=EFAU004_RS14570;associated_tss=TSS:24373_f;tss_type=Secondary,Internal</t>
  </si>
  <si>
    <t>ID=NC_017022.1_utr5_317;Name=5'UTR_00317;length=171;associated_cds=WP_002293830.1;associated_gene=EFAU004_RS03025;associated_tss=TSS:634896_f;tss_type=Primary</t>
  </si>
  <si>
    <t>ID=NC_017032.1_utr5_1436;Name=5'UTR_01436;length=171;associated_cds=WP_014401498.1;associated_gene=EFAU004_RS14560;associated_tss=TSS:23419_f;tss_type=Primary,Internal</t>
  </si>
  <si>
    <t>ID=NC_017022.1_utr5_1311;Name=5'UTR_01311;length=172;associated_cds=WP_014387139.1;associated_gene=EFAU004_RS15775;associated_tss=TSS:2676524_r;tss_type=Secondary,Internal</t>
  </si>
  <si>
    <t>ID=NC_017022.1_utr5_1075;Name=5'UTR_01075;length=173;associated_cds=WP_002290885.1;associated_gene=EFAU004_RS10850;associated_tss=TSS:2187414_r;tss_type=Secondary</t>
  </si>
  <si>
    <t>ID=NC_017022.1_utr5_69;Name=5'UTR_00069;length=175;associated_cds=WP_002294265.1;associated_gene=EFAU004_RS00830;associated_tss=TSS:162309_r;tss_type=Primary</t>
  </si>
  <si>
    <t>ID=NC_017022.1_utr5_128;Name=5'UTR_00128;length=175;associated_cds=WP_002293357.1;associated_gene=EFAU004_RS01300;associated_tss=TSS:263821_f;tss_type=Primary</t>
  </si>
  <si>
    <t>ID=NC_017022.1_utr5_836;Name=5'UTR_00836;length=175;associated_cds=WP_002294441.1;associated_gene=EFAU004_RS08495;associated_tss=TSS:1711127_r;tss_type=Primary</t>
  </si>
  <si>
    <t>ID=NC_017022.1_utr5_845;Name=5'UTR_00845;length=175;associated_cds=WP_002289535.1;associated_gene=EFAU004_RS08555;associated_tss=TSS:1726325_f;tss_type=Primary</t>
  </si>
  <si>
    <t>ID=NC_017022.1_utr5_1069;Name=5'UTR_01069;length=175;associated_cds=WP_080019248.1;associated_gene=EFAU004_RS10770;associated_tss=TSS:2176272_r;tss_type=Primary,Internal</t>
  </si>
  <si>
    <t>ID=NC_017022.1_utr5_1232;Name=5'UTR_01232;length=175;associated_cds=WP_002289592.1;associated_gene=EFAU004_RS12380;associated_tss=TSS:2489029_r;tss_type=Primary</t>
  </si>
  <si>
    <t>ID=NC_017024.1_utr5_1427;Name=5'UTR_01427;length=176;associated_cds=WP_033701079.1;associated_gene=EFAU004_RS14800;associated_tss=TSS:1181_f;tss_type=Primary,Internal</t>
  </si>
  <si>
    <t>ID=NC_017022.1_utr5_1070;Name=5'UTR_01070;length=179;associated_cds=WP_080019248.1;associated_gene=EFAU004_RS10770;associated_tss=TSS:2176276_r;tss_type=Secondary,Internal</t>
  </si>
  <si>
    <t>ID=NC_017022.1_utr5_603;Name=5'UTR_00603;length=182;associated_cds=WP_002289260.1;associated_gene=EFAU004_RS05775;associated_tss=TSS:1189950_f;tss_type=Secondary,Antisense</t>
  </si>
  <si>
    <t>ID=NC_017022.1_utr5_860;Name=5'UTR_00860;length=182;associated_cds=WP_002293880.1;associated_gene=EFAU004_RS08680;associated_tss=TSS:1756647_r;tss_type=Primary</t>
  </si>
  <si>
    <t>ID=NC_017022.1_utr5_546;Name=5'UTR_00546;length=184;associated_cds=WP_002288064.1;associated_gene=EFAU004_RS05205;associated_tss=TSS:1077323_f;tss_type=Secondary,Antisense</t>
  </si>
  <si>
    <t>ID=NC_017022.1_utr5_664;Name=5'UTR_00664;length=185;associated_cds=WP_002294372.1;associated_gene=EFAU004_RS06165;associated_tss=TSS:1278302_r;tss_type=Primary</t>
  </si>
  <si>
    <t>ID=NC_017022.1_utr5_1002;Name=5'UTR_01002;length=185;associated_cds=WP_002289490.1;associated_gene=EFAU004_RS10160;associated_tss=TSS:2060318_r;tss_type=Primary,Internal</t>
  </si>
  <si>
    <t>ID=NC_017022.1_utr5_1268;Name=5'UTR_01268;length=185;associated_cds=WP_002304764.1;associated_gene=EFAU004_RS12670;associated_tss=TSS:2553766_r;tss_type=Secondary</t>
  </si>
  <si>
    <t>ID=NC_017022.1_utr5_64;Name=5'UTR_00064;length=186;associated_cds=WP_014386969.1;associated_gene=EFAU004_RS00765;associated_tss=TSS:150965_f;tss_type=Primary</t>
  </si>
  <si>
    <t>ID=NC_017022.1_utr5_652;Name=5'UTR_00652;length=186;associated_cds=WP_002289460.1;associated_gene=EFAU004_RS06100;associated_tss=TSS:1261330_r;tss_type=Primary,Antisense</t>
  </si>
  <si>
    <t>ID=NC_017022.1_utr5_595;Name=5'UTR_00595;length=187;associated_cds=WP_002297003.1;associated_gene=EFAU004_RS05720;associated_tss=TSS:1181235_r;tss_type=Primary</t>
  </si>
  <si>
    <t>ID=NC_017022.1_utr5_507;Name=5'UTR_00507;length=188;associated_cds=WP_002295819.1;associated_gene=EFAU004_RS04975;associated_tss=TSS:1028904_r;tss_type=Primary,Antisense</t>
  </si>
  <si>
    <t>ID=NC_017022.1_utr5_1038;Name=5'UTR_01038;length=191;associated_cds=WP_002295119.1;associated_gene=EFAU004_RS10455;associated_tss=TSS:2111647_f;tss_type=Primary,Internal</t>
  </si>
  <si>
    <t>ID=NC_017022.1_utr5_519;Name=5'UTR_00519;length=192;associated_cds=WP_002289735.1;associated_gene=EFAU004_RS05045;associated_tss=TSS:1043779_r;tss_type=Primary</t>
  </si>
  <si>
    <t>ID=NC_017022.1_utr5_1205;Name=5'UTR_01205;length=193;associated_cds=WP_002288854.1;associated_gene=EFAU004_RS12130;associated_tss=TSS:2441061_r;tss_type=Secondary,Internal</t>
  </si>
  <si>
    <t>ID=NC_017022.1_utr5_530;Name=5'UTR_00530;length=194;associated_cds=WP_014387007.1;associated_gene=EFAU004_RS05125;associated_tss=TSS:1057313_f;tss_type=Secondary,Antisense</t>
  </si>
  <si>
    <t>ID=NC_017022.1_utr5_637;Name=5'UTR_00637;length=194;associated_cds=WP_002294402.1;associated_gene=EFAU004_RS06010;associated_tss=TSS:1241034_r;tss_type=Primary,Antisense</t>
  </si>
  <si>
    <t>ID=NC_017022.1_utr5_754;Name=5'UTR_00754;length=195;associated_cds=WP_002286467.1;associated_gene=EFAU004_RS07050;associated_tss=TSS:1450828_r;tss_type=Secondary,Antisense</t>
  </si>
  <si>
    <t>ID=NC_017022.1_utr5_495;Name=5'UTR_00495;length=196;associated_cds=WP_002289186.1;associated_gene=EFAU004_RS04895;associated_tss=TSS:1010884_r;tss_type=Primary,Antisense</t>
  </si>
  <si>
    <t>ID=NC_017022.1_utr5_788;Name=5'UTR_00788;length=196;associated_cds=WP_002288347.1;associated_gene=EFAU004_RS07710;associated_tss=TSS:1555610_r;tss_type=Primary,Internal</t>
  </si>
  <si>
    <t>ID=NC_017022.1_utr5_1285;Name=5'UTR_01285;length=197;associated_cds=WP_002285949.1;associated_gene=EFAU004_RS12895;associated_tss=TSS:2614797_r;tss_type=Primary,Internal</t>
  </si>
  <si>
    <t>ID=NC_017022.1_utr5_476;Name=5'UTR_00476;length=198;associated_cds=WP_002289627.1;associated_gene=EFAU004_RS04700;associated_tss=TSS:971230_r;tss_type=Primary</t>
  </si>
  <si>
    <t>ID=NC_017022.1_utr5_640;Name=5'UTR_00640;length=198;associated_cds=WP_002294399.1;associated_gene=EFAU004_RS06025;associated_tss=TSS:1243685_r;tss_type=Primary</t>
  </si>
  <si>
    <t>ID=NC_017022.1_utr5_1198;Name=5'UTR_01198;length=198;associated_cds=WP_002286580.1;associated_gene=EFAU004_RS12085;associated_tss=TSS:2431925_f;tss_type=Primary</t>
  </si>
  <si>
    <t>ID=NC_017022.1_utr5_65;Name=5'UTR_00065;length=199;associated_cds=WP_002290500.1;associated_gene=EFAU004_RS00790;associated_tss=TSS:156064_r;tss_type=Primary</t>
  </si>
  <si>
    <t>ID=NC_017022.1_utr5_198;Name=5'UTR_00198;length=199;associated_cds=WP_002286379.1;associated_gene=EFAU004_RS02005;associated_tss=TSS:412777_r;tss_type=Primary,Internal</t>
  </si>
  <si>
    <t>ID=NC_017022.1_utr5_763;Name=5'UTR_00763;length=199;associated_cds=WP_002295947.1;associated_gene=EFAU004_RS07370;associated_tss=TSS:1496033_r;tss_type=Primary</t>
  </si>
  <si>
    <t>ID=NC_017022.1_utr5_367;Name=5'UTR_00367;length=200;associated_cds=WP_002294057.1;associated_gene=EFAU004_RS03440;associated_tss=TSS:728218_f;tss_type=Secondary,Antisense</t>
  </si>
  <si>
    <t>ID=NC_017022.1_utr5_1343;Name=5'UTR_01343;length=200;associated_cds=WP_002287451.1;associated_gene=EFAU004_RS13370;associated_tss=TSS:2727301_f;tss_type=Secondary</t>
  </si>
  <si>
    <t>ID=NC_017022.1_utr5_1379;Name=5'UTR_01379;length=200;associated_cds=WP_002332818.1;associated_gene=EFAU004_RS13805;associated_tss=TSS:2820831_r;tss_type=Primary,Internal</t>
  </si>
  <si>
    <t>ID=NC_017022.1_utr5_1402;Name=5'UTR_01402;length=201;associated_cds=WP_002288119.1;associated_gene=EFAU004_RS14140;associated_tss=TSS:2886634_r;tss_type=Primary,Internal</t>
  </si>
  <si>
    <t>ID=NC_017022.1_utr5_1372;Name=5'UTR_01372;length=202;associated_cds=WP_002331275.1;associated_gene=EFAU004_RS13620;associated_tss=TSS:2776644_r;tss_type=Primary</t>
  </si>
  <si>
    <t>ID=NC_017022.1_utr5_1395;Name=5'UTR_01395;length=202;associated_cds=WP_002297293.1;associated_gene=EFAU004_RS14100;associated_tss=TSS:2876990_f;tss_type=Primary</t>
  </si>
  <si>
    <t>ID=NC_017022.1_utr5_418;Name=5'UTR_00418;length=203;associated_cds=WP_002296612.1;associated_gene=EFAU004_RS03960;associated_tss=TSS:828797_r;tss_type=Primary,Antisense</t>
  </si>
  <si>
    <t>ID=NC_017022.1_utr5_579;Name=5'UTR_00579;length=203;associated_cds=WP_002295469.1;associated_gene=EFAU004_RS05545;associated_tss=TSS:1149087_r;tss_type=Primary</t>
  </si>
  <si>
    <t>ID=NC_017022.1_utr5_761;Name=5'UTR_00761;length=203;associated_cds=WP_002296612.1;associated_gene=EFAU004_RS07330;associated_tss=TSS:1489987_f;tss_type=Primary,Antisense</t>
  </si>
  <si>
    <t>ID=NC_017022.1_utr5_1095;Name=5'UTR_01095;length=204;associated_cds=WP_002287947.1;associated_gene=EFAU004_RS11015;associated_tss=TSS:2221740_f;tss_type=Primary</t>
  </si>
  <si>
    <t>ID=NC_017022.1_utr5_66;Name=5'UTR_00066;length=205;associated_cds=WP_002290500.1;associated_gene=EFAU004_RS00790;associated_tss=TSS:156070_r;tss_type=Secondary</t>
  </si>
  <si>
    <t>ID=NC_017022.1_utr5_340;Name=5'UTR_00340;length=205;associated_cds=WP_002287076.1;associated_gene=EFAU004_RS03190;associated_tss=TSS:675372_f;tss_type=Primary</t>
  </si>
  <si>
    <t>ID=NC_017022.1_utr5_740;Name=5'UTR_00740;length=206;associated_cds=WP_002289364.1;associated_gene=EFAU004_RS06895;associated_tss=TSS:1417330_r;tss_type=Secondary,Internal</t>
  </si>
  <si>
    <t>ID=NC_017022.1_utr5_943;Name=5'UTR_00943;length=207;associated_cds=WP_008266934.1;associated_gene=EFAU004_RS09500;associated_tss=TSS:1921144_r;tss_type=Primary,Antisense</t>
  </si>
  <si>
    <t>ID=NC_017022.1_utr5_1094;Name=5'UTR_01094;length=208;associated_cds=WP_002287947.1;associated_gene=EFAU004_RS11015;associated_tss=TSS:2221736_f;tss_type=Secondary</t>
  </si>
  <si>
    <t>ID=NC_017022.1_utr5_481;Name=5'UTR_00481;length=209;associated_cds=WP_002295862.1;associated_gene=EFAU004_RS04800;associated_tss=TSS:992469_r;tss_type=Primary</t>
  </si>
  <si>
    <t>ID=NC_017022.1_utr5_846;Name=5'UTR_00846;length=209;associated_cds=WP_002289536.1;associated_gene=EFAU004_RS08560;associated_tss=TSS:1727071_f;tss_type=Primary,Internal</t>
  </si>
  <si>
    <t>ID=NC_017032.1_utr5_1460;Name=5'UTR_01460;length=210;associated_cds=WP_002299230.1;associated_gene=EFAU004_RS14765;associated_tss=TSS:55636_f;tss_type=Primary,Internal</t>
  </si>
  <si>
    <t>ID=NC_017022.1_utr5_842;Name=5'UTR_00842;length=211;associated_cds=WP_002296525.1;associated_gene=EFAU004_RS08535;associated_tss=TSS:1723447_r;tss_type=Primary,Internal</t>
  </si>
  <si>
    <t>ID=NC_017022.1_utr5_1110;Name=5'UTR_01110;length=212;associated_cds=WP_002294080.1;associated_gene=EFAU004_RS11100;associated_tss=TSS:2243141_r;tss_type=Secondary</t>
  </si>
  <si>
    <t>ID=NC_017022.1_utr5_1174;Name=5'UTR_01174;length=213;associated_cds=WP_002287244.1;associated_gene=EFAU004_RS11625;associated_tss=TSS:2347339_f;tss_type=Secondary</t>
  </si>
  <si>
    <t>ID=NC_017022.1_utr5_491;Name=5'UTR_00491;length=214;associated_cds=WP_008268811.1;associated_gene=EFAU004_RS04860;associated_tss=TSS:1003458_r;tss_type=Primary,Antisense</t>
  </si>
  <si>
    <t>ID=NC_017022.1_utr5_411;Name=5'UTR_00411;length=215;associated_cds=WP_002286622.1;associated_gene=EFAU004_RS03845;associated_tss=TSS:806535_f;tss_type=Primary,Internal</t>
  </si>
  <si>
    <t>ID=NC_017022.1_utr5_542;Name=5'UTR_00542;length=215;associated_cds=WP_002288059.1;associated_gene=EFAU004_RS05180;associated_tss=TSS:1075327_r;tss_type=Secondary,Antisense</t>
  </si>
  <si>
    <t>ID=NC_017032.1_utr5_1440;Name=5'UTR_01440;length=215;associated_cds=WP_002390111.1;associated_gene=EFAU004_RS14600;associated_tss=TSS:30462_f;tss_type=Primary</t>
  </si>
  <si>
    <t>ID=NC_017022.1_utr5_94;Name=5'UTR_00094;length=216;associated_cds=WP_002289745.1;associated_gene=EFAU004_RS01010;associated_tss=TSS:200994_r;tss_type=Primary</t>
  </si>
  <si>
    <t>ID=NC_017022.1_utr5_1066;Name=5'UTR_01066;length=216;associated_cds=WP_002296488.1;associated_gene=EFAU004_RS10700;associated_tss=TSS:2166433_r;tss_type=Primary,Internal</t>
  </si>
  <si>
    <t>ID=NC_017022.1_utr5_729;Name=5'UTR_00729;length=218;associated_cds=WP_002289154.1;associated_gene=EFAU004_RS06825;associated_tss=TSS:1402552_r;tss_type=Primary,Internal</t>
  </si>
  <si>
    <t>ID=NC_017022.1_utr5_100;Name=5'UTR_00100;length=219;associated_cds=WP_002296550.1;associated_gene=EFAU004_RS01050;associated_tss=TSS:207741_f;tss_type=Primary,Internal</t>
  </si>
  <si>
    <t>ID=NC_017022.1_utr5_17;Name=5'UTR_00017;length=220;associated_cds=WP_002288642.1;associated_gene=EFAU004_RS00165;associated_tss=TSS:35549_f;tss_type=Primary,Internal</t>
  </si>
  <si>
    <t>ID=NC_017022.1_utr5_328;Name=5'UTR_00328;length=221;associated_cds=WP_002296175.1;associated_gene=EFAU004_RS03115;associated_tss=TSS:659049_f;tss_type=Primary</t>
  </si>
  <si>
    <t>ID=NC_017022.1_utr5_298;Name=5'UTR_00298;length=223;associated_cds=WP_002347316.1;associated_gene=EFAU004_RS02865;associated_tss=TSS:597931_f;tss_type=Secondary</t>
  </si>
  <si>
    <t>ID=NC_017022.1_utr5_672;Name=5'UTR_00672;length=223;associated_cds=WP_002289063.1;associated_gene=EFAU004_RS06280;associated_tss=TSS:1299448_f;tss_type=Primary,Antisense</t>
  </si>
  <si>
    <t>ID=NC_017022.1_utr5_1381;Name=5'UTR_01381;length=225;associated_cds=WP_002297326.1;associated_gene=EFAU004_RS13840;associated_tss=TSS:2828212_r;tss_type=Primary,Antisense</t>
  </si>
  <si>
    <t>ID=NC_017022.1_utr5_361;Name=5'UTR_00361;length=227;associated_cds=WP_002287036.1;associated_gene=EFAU004_RS03335;associated_tss=TSS:703078_f;tss_type=Primary,Internal</t>
  </si>
  <si>
    <t>ID=NC_017022.1_utr5_829;Name=5'UTR_00829;length=227;associated_cds=WP_002287825.1;associated_gene=EFAU004_RS08400;associated_tss=TSS:1688771_f;tss_type=Primary</t>
  </si>
  <si>
    <t>ID=NC_017022.1_utr5_1036;Name=5'UTR_01036;length=227;associated_cds=WP_002296448.1;associated_gene=EFAU004_RS10440;associated_tss=TSS:2109702_r;tss_type=Secondary,Antisense</t>
  </si>
  <si>
    <t>ID=NC_017022.1_utr5_680;Name=5'UTR_00680;length=228;associated_cds=WP_002303719.1;associated_gene=EFAU004_RS15320;associated_tss=TSS:1311408_r;tss_type=Secondary</t>
  </si>
  <si>
    <t>ID=NC_017022.1_utr5_1367;Name=5'UTR_01367;length=228;associated_cds=WP_002312606.1;associated_gene=EFAU004_RS13585;associated_tss=TSS:2770016_r;tss_type=Primary,Internal</t>
  </si>
  <si>
    <t>ID=NC_017022.1_utr5_177;Name=5'UTR_00177;length=229;associated_cds=WP_002294687.1;associated_gene=EFAU004_RS01810;associated_tss=TSS:362372_f;tss_type=Primary,Internal</t>
  </si>
  <si>
    <t>ID=NC_017022.1_utr5_1021;Name=5'UTR_01021;length=229;associated_cds=WP_002289012.1;associated_gene=EFAU004_RS10335;associated_tss=TSS:2089315_r;tss_type=Primary</t>
  </si>
  <si>
    <t>ID=NC_017022.1_utr5_1042;Name=5'UTR_01042;length=229;associated_cds=WP_002320976.1;associated_gene=EFAU004_RS10530;associated_tss=TSS:2127381_r;tss_type=Secondary</t>
  </si>
  <si>
    <t>ID=NC_017022.1_utr5_889;Name=5'UTR_00889;length=230;associated_cds=WP_002311774.1;associated_gene=EFAU004_RS08925;associated_tss=TSS:1802837_r;tss_type=Primary</t>
  </si>
  <si>
    <t>ID=NC_017022.1_utr5_910;Name=5'UTR_00910;length=231;associated_cds=WP_002321037.1;associated_gene=EFAU004_RS09085;associated_tss=TSS:1833617_f;tss_type=Primary</t>
  </si>
  <si>
    <t>ID=NC_017022.1_utr5_980;Name=5'UTR_00980;length=231;associated_cds=WP_002296753.1;associated_gene=EFAU004_RS09930;associated_tss=TSS:2007268_r;tss_type=Primary,Antisense</t>
  </si>
  <si>
    <t>ID=NC_017022.1_utr5_1142;Name=5'UTR_01142;length=231;associated_cds=WP_002289509.1;associated_gene=EFAU004_RS11375;associated_tss=TSS:2298177_r;tss_type=Secondary</t>
  </si>
  <si>
    <t>ID=NC_017022.1_utr5_147;Name=5'UTR_00147;length=232;associated_cds=WP_002305239.1;associated_gene=EFAU004_RS01455;associated_tss=TSS:293842_r;tss_type=Primary</t>
  </si>
  <si>
    <t>ID=NC_017022.1_utr5_811;Name=5'UTR_00811;length=232;associated_cds=WP_007897440.1;associated_gene=EFAU004_RS07985;associated_tss=TSS:1609670_r;tss_type=Primary,Internal</t>
  </si>
  <si>
    <t>ID=NC_017022.1_utr5_818;Name=5'UTR_00818;length=232;associated_cds=WP_014387073.1;associated_gene=EFAU004_RS08250;associated_tss=TSS:1657431_r;tss_type=Primary</t>
  </si>
  <si>
    <t>ID=NC_017022.1_utr5_229;Name=5'UTR_00229;length=233;associated_cds=WP_002289436.1;associated_gene=EFAU004_RS02300;associated_tss=TSS:480385_r;tss_type=Primary,Antisense</t>
  </si>
  <si>
    <t>ID=NC_017022.1_utr5_239;Name=5'UTR_00239;length=233;associated_cds=WP_014386982.1;associated_gene=EFAU004_RS02395;associated_tss=TSS:499825_f;tss_type=Secondary,Antisense</t>
  </si>
  <si>
    <t>ID=NC_017022.1_utr5_498;Name=5'UTR_00498;length=233;associated_cds=WP_002295835.1;associated_gene=EFAU004_RS04915;associated_tss=TSS:1016055_r;tss_type=Secondary,Internal</t>
  </si>
  <si>
    <t>ID=NC_017022.1_utr5_1162;Name=5'UTR_01162;length=234;associated_cds=WP_002321669.1;associated_gene=EFAU004_RS11515;associated_tss=TSS:2331457_r;tss_type=Primary</t>
  </si>
  <si>
    <t>ID=NC_017032.1_utr5_1433;Name=5'UTR_01433;length=234;associated_cds=WP_002293489.1;associated_gene=EFAU004_RS14510;associated_tss=TSS:10208_f;tss_type=Primary,Internal</t>
  </si>
  <si>
    <t>ID=NC_017032.1_utr5_1453;Name=5'UTR_01453;length=234;associated_cds=WP_002303115.1;associated_gene=EFAU004_RS14740;associated_tss=TSS:52199_f;tss_type=Secondary</t>
  </si>
  <si>
    <t>ID=NC_017022.1_utr5_1089;Name=5'UTR_01089;length=236;associated_cds=WP_002289402.1;associated_gene=EFAU004_RS10990;associated_tss=TSS:2216201_f;tss_type=Secondary,Antisense</t>
  </si>
  <si>
    <t>ID=NC_017022.1_utr5_1261;Name=5'UTR_01261;length=237;associated_cds=WP_002297575.1;associated_gene=EFAU004_RS12625;associated_tss=TSS:2543512_r;tss_type=Primary,Internal</t>
  </si>
  <si>
    <t>ID=NC_017022.1_utr5_1404;Name=5'UTR_01404;length=239;associated_cds=WP_002295964.1;associated_gene=EFAU004_RS14205;associated_tss=TSS:2907725_r;tss_type=Primary</t>
  </si>
  <si>
    <t>ID=NC_017022.1_utr5_217;Name=5'UTR_00217;length=240;associated_cds=WP_002286297.1;associated_gene=EFAU004_RS02170;associated_tss=TSS:449120_r;tss_type=Primary</t>
  </si>
  <si>
    <t>ID=NC_017022.1_utr5_870;Name=5'UTR_00870;length=240;associated_cds=WP_002288461.1;associated_gene=EFAU004_RS08780;associated_tss=TSS:1776878_r;tss_type=Primary,Internal</t>
  </si>
  <si>
    <t>ID=NC_017022.1_utr5_1022;Name=5'UTR_01022;length=240;associated_cds=WP_002289012.1;associated_gene=EFAU004_RS10335;associated_tss=TSS:2089326_r;tss_type=Secondary</t>
  </si>
  <si>
    <t>ID=NC_017022.1_utr5_45;Name=5'UTR_00045;length=241;associated_cds=WP_002288727.1;associated_gene=EFAU004_RS00620;associated_tss=TSS:114147_f;tss_type=Primary,Internal</t>
  </si>
  <si>
    <t>ID=NC_017022.1_utr5_489;Name=5'UTR_00489;length=242;associated_cds=WP_002296111.1;associated_gene=EFAU004_RS04855;associated_tss=TSS:1003186_r;tss_type=Primary,Internal</t>
  </si>
  <si>
    <t>ID=NC_017022.1_utr5_289;Name=5'UTR_00289;length=243;associated_cds=WP_002295166.1;associated_gene=EFAU004_RS02755;associated_tss=TSS:576447_f;tss_type=Primary,Internal</t>
  </si>
  <si>
    <t>ID=NC_017022.1_utr5_1119;Name=5'UTR_01119;length=243;associated_cds=WP_002287156.1;associated_gene=EFAU004_RS11200;associated_tss=TSS:2259716_r;tss_type=Secondary,Internal</t>
  </si>
  <si>
    <t>ID=NC_017022.1_utr5_1208;Name=5'UTR_01208;length=243;associated_cds=WP_002322652.1;associated_gene=EFAU004_RS12160;associated_tss=TSS:2447499_r;tss_type=Primary</t>
  </si>
  <si>
    <t>ID=NC_017022.1_utr5_377;Name=5'UTR_00377;length=244;associated_cds=WP_002289230.1;associated_gene=EFAU004_RS03490;associated_tss=TSS:738962_r;tss_type=Secondary,Antisense</t>
  </si>
  <si>
    <t>ID=NC_017022.1_utr5_812;Name=5'UTR_00812;length=244;associated_cds=WP_007897440.1;associated_gene=EFAU004_RS07985;associated_tss=TSS:1609682_r;tss_type=Secondary,Internal</t>
  </si>
  <si>
    <t>ID=NC_017022.1_utr5_205;Name=5'UTR_00205;length=245;associated_cds=WP_071974482.1;associated_gene=EFAU004_RS14990;associated_tss=TSS:428439_f;tss_type=Primary,Internal</t>
  </si>
  <si>
    <t>ID=NC_017022.1_utr5_246;Name=5'UTR_00246;length=245;associated_cds=WP_002286840.1;associated_gene=EFAU004_RS02435;associated_tss=TSS:507000_f;tss_type=Secondary,Internal</t>
  </si>
  <si>
    <t>ID=NC_017022.1_utr5_395;Name=5'UTR_00395;length=246;associated_cds=WP_002289449.1;associated_gene=EFAU004_RS03660;associated_tss=TSS:773423_r;tss_type=Primary,Antisense</t>
  </si>
  <si>
    <t>ID=NC_017022.1_utr5_1019;Name=5'UTR_01019;length=246;associated_cds=WP_002292792.1;associated_gene=EFAU004_RS10310;associated_tss=TSS:2085608_r;tss_type=Primary,Internal</t>
  </si>
  <si>
    <t>ID=NC_017032.1_utr5_1457;Name=5'UTR_01457;length=246;associated_cds=WP_002303114.1;associated_gene=EFAU004_RS14745;associated_tss=TSS:53505_f;tss_type=Primary,Internal</t>
  </si>
  <si>
    <t>ID=NC_017022.1_utr5_308;Name=5'UTR_00308;length=247;associated_cds=WP_002288561.1;associated_gene=EFAU004_RS02940;associated_tss=TSS:620786_r;tss_type=Primary</t>
  </si>
  <si>
    <t>ID=NC_017022.1_utr5_478;Name=5'UTR_00478;length=247;associated_cds=WP_002288890.1;associated_gene=EFAU004_RS04730;associated_tss=TSS:976081_f;tss_type=Secondary,Antisense</t>
  </si>
  <si>
    <t>ID=NC_017022.1_utr5_948;Name=5'UTR_00948;length=247;associated_cds=WP_002289037.1;associated_gene=EFAU004_RS09615;associated_tss=TSS:1940595_r;tss_type=Primary</t>
  </si>
  <si>
    <t>ID=NC_017022.1_utr5_1065;Name=5'UTR_01065;length=248;associated_cds=WP_002296481.1;associated_gene=EFAU004_RS10665;associated_tss=TSS:2160498_r;tss_type=Primary</t>
  </si>
  <si>
    <t>ID=NC_017022.1_utr5_160;Name=5'UTR_00160;length=249;associated_cds=WP_002332705.1;associated_gene=EFAU004_RS01580;associated_tss=TSS:315788_f;tss_type=Primary,Internal</t>
  </si>
  <si>
    <t>ID=NC_017022.1_utr5_82;Name=5'UTR_00082;length=250;associated_cds=WP_002325201.1;associated_gene=EFAU004_RS14900;associated_tss=TSS:187107_r;tss_type=Secondary</t>
  </si>
  <si>
    <t>ID=NC_017022.1_utr5_1130;Name=5'UTR_01130;length=252;associated_cds=WP_002287130.1;associated_gene=EFAU004_RS11275;associated_tss=TSS:2274038_r;tss_type=Primary,Internal</t>
  </si>
  <si>
    <t>ID=NC_017022.1_utr5_949;Name=5'UTR_00949;length=253;associated_cds=WP_002289037.1;associated_gene=EFAU004_RS09615;associated_tss=TSS:1940601_r;tss_type=Secondary</t>
  </si>
  <si>
    <t>ID=NC_017022.1_utr5_973;Name=5'UTR_00973;length=253;associated_cds=WP_014387114.1;associated_gene=EFAU004_RS09870;associated_tss=TSS:1996484_r;tss_type=Primary,Internal</t>
  </si>
  <si>
    <t>ID=NC_017022.1_utr5_21;Name=5'UTR_00021;length=254;associated_cds=WP_014386966.1;associated_gene=EFAU004_RS00215;associated_tss=TSS:47962_f;tss_type=Primary,Internal</t>
  </si>
  <si>
    <t>ID=NC_017022.1_utr5_178;Name=5'UTR_00178;length=254;associated_cds=WP_002294686.1;associated_gene=EFAU004_RS01815;associated_tss=TSS:362816_f;tss_type=Secondary,Internal</t>
  </si>
  <si>
    <t>ID=NC_017022.1_utr5_331;Name=5'UTR_00331;length=254;associated_cds=WP_002287092.1;associated_gene=EFAU004_RS03135;associated_tss=TSS:663297_f;tss_type=Primary,Internal</t>
  </si>
  <si>
    <t>ID=NC_017022.1_utr5_1388;Name=5'UTR_01388;length=255;associated_cds=WP_002317274.1;associated_gene=EFAU004_RS13950;associated_tss=TSS:2845879_r;tss_type=Primary</t>
  </si>
  <si>
    <t>ID=NC_017032.1_utr5_1456;Name=5'UTR_01456;length=255;associated_cds=WP_002303114.1;associated_gene=EFAU004_RS14745;associated_tss=TSS:53496_f;tss_type=Secondary,Internal</t>
  </si>
  <si>
    <t>ID=NC_017022.1_utr5_446;Name=5'UTR_00446;length=257;associated_cds=WP_014387001.1;associated_gene=EFAU004_RS04450;associated_tss=TSS:911610_f;tss_type=Primary,Internal</t>
  </si>
  <si>
    <t>ID=NC_017022.1_utr5_472;Name=5'UTR_00472;length=258;associated_cds=WP_002322737.1;associated_gene=EFAU004_RS04685;associated_tss=TSS:968394_r;tss_type=Secondary,Internal</t>
  </si>
  <si>
    <t>ID=NC_017022.1_utr5_528;Name=5'UTR_00528;length=261;associated_cds=WP_014387007.1;associated_gene=EFAU004_RS05125;associated_tss=TSS:1057246_f;tss_type=Secondary,Antisense</t>
  </si>
  <si>
    <t>ID=NC_017022.1_utr5_711;Name=5'UTR_00711;length=261;associated_cds=WP_002295394.1;associated_gene=EFAU004_RS06725;associated_tss=TSS:1383769_r;tss_type=Primary</t>
  </si>
  <si>
    <t>ID=NC_017022.1_utr5_1100;Name=5'UTR_01100;length=261;associated_cds=WP_002287953.1;associated_gene=EFAU004_RS11045;associated_tss=TSS:2230360_r;tss_type=Primary</t>
  </si>
  <si>
    <t>ID=NC_017022.1_utr5_1257;Name=5'UTR_01257;length=261;associated_cds=WP_002286153.1;associated_gene=EFAU004_RS12565;associated_tss=TSS:2531418_f;tss_type=Primary</t>
  </si>
  <si>
    <t>ID=NC_017022.1_utr5_451;Name=5'UTR_00451;length=262;associated_cds=WP_002295902.1;associated_gene=EFAU004_RS04490;associated_tss=TSS:919118_f;tss_type=Primary,Internal</t>
  </si>
  <si>
    <t>ID=NC_017022.1_utr5_1187;Name=5'UTR_01187;length=262;associated_cds=WP_002287282.1;associated_gene=EFAU004_RS11750;associated_tss=TSS:2377868_r;tss_type=Primary,Internal</t>
  </si>
  <si>
    <t>ID=NC_017022.1_utr5_958;Name=5'UTR_00958;length=263;associated_cds=WP_002296298.1;associated_gene=EFAU004_RS09695;associated_tss=TSS:1958164_f;tss_type=Secondary</t>
  </si>
  <si>
    <t>ID=NC_017022.1_utr5_1158;Name=5'UTR_01158;length=264;associated_cds=WP_002303623.1;associated_gene=EFAU004_RS11470;associated_tss=TSS:2318475_f;tss_type=Primary</t>
  </si>
  <si>
    <t>ID=NC_017032.1_utr5_1432;Name=5'UTR_01432;length=264;associated_cds=WP_002302875.1;associated_gene=EFAU004_RS14490;associated_tss=TSS:5923_f;tss_type=Primary,Internal</t>
  </si>
  <si>
    <t>ID=NC_017022.1_utr5_1101;Name=5'UTR_01101;length=265;associated_cds=WP_002287953.1;associated_gene=EFAU004_RS11045;associated_tss=TSS:2230364_r;tss_type=Secondary</t>
  </si>
  <si>
    <t>ID=NC_017032.1_utr5_1442;Name=5'UTR_01442;length=265;associated_cds=WP_014401509.1;associated_gene=EFAU004_RS14650;associated_tss=TSS:40089_f;tss_type=Primary,Internal</t>
  </si>
  <si>
    <t>ID=NC_017022.1_utr5_1215;Name=5'UTR_01215;length=266;associated_cds=WP_002287791.1;associated_gene=EFAU004_RS12235;associated_tss=TSS:2462018_r;tss_type=Secondary</t>
  </si>
  <si>
    <t>ID=NC_017022.1_utr5_174;Name=5'UTR_00174;length=267;associated_cds=WP_002287536.1;associated_gene=EFAU004_RS01755;associated_tss=TSS:353169_f;tss_type=Primary</t>
  </si>
  <si>
    <t>ID=NC_017022.1_utr5_475;Name=5'UTR_00475;length=267;associated_cds=WP_002295866.1;associated_gene=EFAU004_RS04695;associated_tss=TSS:970267_r;tss_type=Secondary,Internal</t>
  </si>
  <si>
    <t>ID=NC_017022.1_utr5_561;Name=5'UTR_00561;length=267;associated_cds=WP_002292188.1;associated_gene=EFAU004_RS05305;associated_tss=TSS:1093232_f;tss_type=Secondary</t>
  </si>
  <si>
    <t>ID=NC_017022.1_utr5_1107;Name=5'UTR_01107;length=267;associated_cds=WP_002287962.1;associated_gene=EFAU004_RS11090;associated_tss=TSS:2240817_r;tss_type=Primary,Internal</t>
  </si>
  <si>
    <t>ID=NC_017022.1_utr5_644;Name=5'UTR_00644;length=268;associated_cds=WP_002296977.1;associated_gene=EFAU004_RS06035;associated_tss=TSS:1246504_r;tss_type=Primary</t>
  </si>
  <si>
    <t>ID=NC_017022.1_utr5_1249;Name=5'UTR_01249;length=269;associated_cds=WP_002289103.1;associated_gene=EFAU004_RS12505;associated_tss=TSS:2519787_r;tss_type=Primary</t>
  </si>
  <si>
    <t>ID=NC_017022.1_utr5_536;Name=5'UTR_00536;length=270;associated_cds=WP_002296887.1;associated_gene=EFAU004_RS05150;associated_tss=TSS:1070390_r;tss_type=Primary</t>
  </si>
  <si>
    <t>ID=NC_017022.1_utr5_671;Name=5'UTR_00671;length=270;associated_cds=WP_002287107.1;associated_gene=EFAU004_RS06255;associated_tss=TSS:1293021_f;tss_type=Primary</t>
  </si>
  <si>
    <t>ID=NC_017022.1_utr5_779;Name=5'UTR_00779;length=270;associated_cds=WP_002287107.1;associated_gene=EFAU004_RS07620;associated_tss=TSS:1534041_f;tss_type=Primary</t>
  </si>
  <si>
    <t>ID=NC_017022.1_utr5_1080;Name=5'UTR_01080;length=270;associated_cds=WP_002330536.1;associated_gene=EFAU004_RS10895;associated_tss=TSS:2194757_f;tss_type=Primary</t>
  </si>
  <si>
    <t>ID=NC_017022.1_utr5_1342;Name=5'UTR_01342;length=270;associated_cds=WP_002287107.1;associated_gene=EFAU004_RS13365;associated_tss=TSS:2725629_f;tss_type=Primary</t>
  </si>
  <si>
    <t>ID=NC_017022.1_utr5_295;Name=5'UTR_00295;length=271;associated_cds=WP_002298390.1;associated_gene=EFAU004_RS02845;associated_tss=TSS:592428_f;tss_type=Secondary</t>
  </si>
  <si>
    <t>ID=NC_017022.1_utr5_933;Name=5'UTR_00933;length=271;associated_cds=WP_002297196.1;associated_gene=EFAU004_RS09440;associated_tss=TSS:1907774_r;tss_type=Primary,Antisense</t>
  </si>
  <si>
    <t>ID=NC_017022.1_utr5_1072;Name=5'UTR_01072;length=271;associated_cds=WP_002321406.1;associated_gene=EFAU004_RS10820;associated_tss=TSS:2184068_r;tss_type=Primary,Internal</t>
  </si>
  <si>
    <t>ID=NC_017022.1_utr5_4;Name=5'UTR_00004;length=272;associated_cds=WP_002288372.1;associated_gene=EFAU004_RS00075;associated_tss=TSS:14241_f;tss_type=Primary,Internal</t>
  </si>
  <si>
    <t>ID=NC_017022.1_utr5_1416;Name=5'UTR_01416;length=272;associated_cds=WP_002295265.1;associated_gene=EFAU004_RS14370;associated_tss=TSS:2939619_f;tss_type=Primary</t>
  </si>
  <si>
    <t>ID=NC_017022.1_utr5_1250;Name=5'UTR_01250;length=273;associated_cds=WP_002289103.1;associated_gene=EFAU004_RS12505;associated_tss=TSS:2519791_r;tss_type=Secondary</t>
  </si>
  <si>
    <t>ID=NC_017022.1_utr5_1105;Name=5'UTR_01105;length=274;associated_cds=WP_002287958.1;associated_gene=EFAU004_RS11070;associated_tss=TSS:2237000_r;tss_type=Primary,Internal</t>
  </si>
  <si>
    <t>ID=NC_017022.1_utr5_1368;Name=5'UTR_01368;length=274;associated_cds=WP_080019252.1;associated_gene=EFAU004_RS13595;associated_tss=TSS:2770678_f;tss_type=Primary,Antisense</t>
  </si>
  <si>
    <t>ID=NC_017022.1_utr5_27;Name=5'UTR_00027;length=275;associated_cds=WP_000163792.1;associated_gene=EFAU004_RS00315;associated_tss=TSS:66423_f;tss_type=Primary,Internal</t>
  </si>
  <si>
    <t>ID=NC_017022.1_utr5_103;Name=5'UTR_00103;length=275;associated_cds=WP_002296553.1;associated_gene=EFAU004_RS01070;associated_tss=TSS:213246_f;tss_type=Primary</t>
  </si>
  <si>
    <t>ID=NC_017022.1_utr5_532;Name=5'UTR_00532;length=276;associated_cds=WP_002295783.1;associated_gene=EFAU004_RS05135;associated_tss=TSS:1062431_r;tss_type=Primary</t>
  </si>
  <si>
    <t>ID=NC_017022.1_utr5_537;Name=5'UTR_00537;length=276;associated_cds=WP_002296887.1;associated_gene=EFAU004_RS05150;associated_tss=TSS:1070396_r;tss_type=Secondary</t>
  </si>
  <si>
    <t>ID=NC_017022.1_utr5_1023;Name=5'UTR_01023;length=276;associated_cds=WP_002289012.1;associated_gene=EFAU004_RS10335;associated_tss=TSS:2089362_r;tss_type=Secondary</t>
  </si>
  <si>
    <t>ID=NC_017022.1_utr5_884;Name=5'UTR_00884;length=278;associated_cds=WP_002296337.1;associated_gene=EFAU004_RS08895;associated_tss=TSS:1796638_r;tss_type=Primary,Antisense</t>
  </si>
  <si>
    <t>ID=NC_017022.1_utr5_63;Name=5'UTR_00063;length=279;associated_cds=WP_002296745.1;associated_gene=EFAU004_RS00750;associated_tss=TSS:146457_f;tss_type=Primary</t>
  </si>
  <si>
    <t>ID=NC_017024.1_utr5_1426;Name=5'UTR_01426;length=279;associated_cds=WP_033701079.1;associated_gene=EFAU004_RS14800;associated_tss=TSS:1078_f;tss_type=Secondary,Internal</t>
  </si>
  <si>
    <t>ID=NC_017022.1_utr5_742;Name=5'UTR_00742;length=280;associated_cds=WP_002292874.1;associated_gene=EFAU004_RS06910;associated_tss=TSS:1420154_r;tss_type=Primary,Internal</t>
  </si>
  <si>
    <t>ID=NC_017022.1_utr5_215;Name=5'UTR_00215;length=281;associated_cds=WP_002286307.1;associated_gene=EFAU004_RS02145;associated_tss=TSS:441098_f;tss_type=Primary,Internal</t>
  </si>
  <si>
    <t>ID=NC_017022.1_utr5_422;Name=5'UTR_00422;length=281;associated_cds=WP_077974336.1;associated_gene=EFAU004_RS04205;associated_tss=TSS:862813_r;tss_type=Primary,Antisense</t>
  </si>
  <si>
    <t>ID=NC_017022.1_utr5_596;Name=5'UTR_00596;length=281;associated_cds=WP_002297003.1;associated_gene=EFAU004_RS05720;associated_tss=TSS:1181329_r;tss_type=Secondary,Internal</t>
  </si>
  <si>
    <t>ID=NC_017022.1_utr5_756;Name=5'UTR_00756;length=281;associated_cds=WP_077974336.1;associated_gene=EFAU004_RS07085;associated_tss=TSS:1455971_f;tss_type=Primary,Antisense</t>
  </si>
  <si>
    <t>ID=NC_017022.1_utr5_890;Name=5'UTR_00890;length=283;associated_cds=WP_002311774.1;associated_gene=EFAU004_RS08925;associated_tss=TSS:1802890_r;tss_type=Secondary</t>
  </si>
  <si>
    <t>ID=NC_017022.1_utr5_695;Name=5'UTR_00695;length=287;associated_cds=WP_002287651.1;associated_gene=EFAU004_RS06550;associated_tss=TSS:1350089_r;tss_type=Primary,Antisense</t>
  </si>
  <si>
    <t>ID=NC_017022.1_utr5_124;Name=5'UTR_00124;length=288;associated_cds=WP_002288232.1;associated_gene=EFAU004_RS01275;associated_tss=TSS:260428_r;tss_type=Primary,Internal</t>
  </si>
  <si>
    <t>ID=NC_017022.1_utr5_1270;Name=5'UTR_01270;length=288;associated_cds=WP_002311595.1;associated_gene=EFAU004_RS15735;associated_tss=TSS:2562812_r;tss_type=Primary,Internal</t>
  </si>
  <si>
    <t>ID=NC_017022.1_utr5_863;Name=5'UTR_00863;length=289;associated_cds=WP_002288432.1;associated_gene=EFAU004_RS08705;associated_tss=TSS:1761715_r;tss_type=Primary</t>
  </si>
  <si>
    <t>ID=NC_017022.1_utr5_911;Name=5'UTR_00911;length=289;associated_cds=WP_002288984.1;associated_gene=EFAU004_RS09080;associated_tss=TSS:1833742_r;tss_type=Primary</t>
  </si>
  <si>
    <t>ID=NC_017022.1_utr5_52;Name=5'UTR_00052;length=290;associated_cds=WP_002304026.1;associated_gene=EFAU004_RS14880;associated_tss=TSS:118952_r;tss_type=Primary,Antisense</t>
  </si>
  <si>
    <t>ID=NC_017022.1_utr5_297;Name=5'UTR_00297;length=291;associated_cds=WP_002298389.1;associated_gene=EFAU004_RS02850;associated_tss=TSS:594245_f;tss_type=Primary,Internal</t>
  </si>
  <si>
    <t>ID=NC_017022.1_utr5_372;Name=5'UTR_00372;length=291;associated_cds=WP_002296225.1;associated_gene=EFAU004_RS03460;associated_tss=TSS:732531_f;tss_type=Primary</t>
  </si>
  <si>
    <t>ID=NC_017022.1_utr5_1046;Name=5'UTR_01046;length=292;associated_cds=WP_002296456.1;associated_gene=EFAU004_RS10545;associated_tss=TSS:2132122_r;tss_type=Primary,Internal</t>
  </si>
  <si>
    <t>ID=NC_017022.1_utr5_1266;Name=5'UTR_01266;length=293;associated_cds=WP_002286211.1;associated_gene=EFAU004_RS12655;associated_tss=TSS:2548828_r;tss_type=Secondary,Internal</t>
  </si>
  <si>
    <t>ID=NC_017022.1_utr5_98;Name=5'UTR_00098;length=294;associated_cds=WP_002296549.1;associated_gene=EFAU004_RS01045;associated_tss=TSS:206309_f;tss_type=Primary</t>
  </si>
  <si>
    <t>ID=NC_017022.1_utr5_364;Name=5'UTR_00364;length=294;associated_cds=WP_002287014.1;associated_gene=EFAU004_RS03410;associated_tss=TSS:720762_f;tss_type=Primary</t>
  </si>
  <si>
    <t>ID=NC_017022.1_utr5_670;Name=5'UTR_00670;length=294;associated_cds=WP_002287107.1;associated_gene=EFAU004_RS06255;associated_tss=TSS:1292997_f;tss_type=Secondary</t>
  </si>
  <si>
    <t>ID=NC_017022.1_utr5_1079;Name=5'UTR_01079;length=294;associated_cds=WP_002330536.1;associated_gene=EFAU004_RS10895;associated_tss=TSS:2194733_f;tss_type=Secondary</t>
  </si>
  <si>
    <t>ID=NC_017022.1_utr5_1341;Name=5'UTR_01341;length=294;associated_cds=WP_002287107.1;associated_gene=EFAU004_RS13365;associated_tss=TSS:2725605_f;tss_type=Secondary</t>
  </si>
  <si>
    <t>ID=NC_017022.1_utr5_925;Name=5'UTR_00925;length=295;associated_cds=WP_002293716.1;associated_gene=EFAU004_RS09380;associated_tss=TSS:1896691_r;tss_type=Secondary,Internal</t>
  </si>
  <si>
    <t>ID=NC_017022.1_utr5_322;Name=5'UTR_00322;length=296;associated_cds=WP_002296182.1;associated_gene=EFAU004_RS03085;associated_tss=TSS:651290_f;tss_type=Primary</t>
  </si>
  <si>
    <t>ID=NC_017022.1_utr5_520;Name=5'UTR_00520;length=296;associated_cds=WP_002289735.1;associated_gene=EFAU004_RS05045;associated_tss=TSS:1043883_r;tss_type=Secondary</t>
  </si>
  <si>
    <t>ID=NC_017022.1_utr5_392;Name=5'UTR_00392;length=297;associated_cds=WP_002294025.1;associated_gene=EFAU004_RS03655;associated_tss=TSS:770546_f;tss_type=Secondary,Internal</t>
  </si>
  <si>
    <t>ID=NC_017022.1_utr5_580;Name=5'UTR_00580;length=297;associated_cds=WP_002295469.1;associated_gene=EFAU004_RS05545;associated_tss=TSS:1149181_r;tss_type=Secondary</t>
  </si>
  <si>
    <t>ID=NC_017022.1_utr5_464;Name=5'UTR_00464;length=300;associated_cds=WP_002286056.1;associated_gene=EFAU004_RS04595;associated_tss=TSS:944140_r;tss_type=Primary,Antisense</t>
  </si>
  <si>
    <t>Strand</t>
  </si>
  <si>
    <t>Additional info</t>
  </si>
  <si>
    <r>
      <t xml:space="preserve">This table lists all 5'UTRs in </t>
    </r>
    <r>
      <rPr>
        <i/>
        <sz val="12"/>
        <color theme="1"/>
        <rFont val="Calibri"/>
        <family val="2"/>
        <scheme val="minor"/>
      </rPr>
      <t xml:space="preserve">E. faecalis </t>
    </r>
    <r>
      <rPr>
        <sz val="12"/>
        <color theme="1"/>
        <rFont val="Calibri"/>
        <family val="2"/>
        <scheme val="minor"/>
      </rPr>
      <t>V583</t>
    </r>
    <r>
      <rPr>
        <sz val="12"/>
        <color theme="1"/>
        <rFont val="Calibri"/>
        <family val="2"/>
        <scheme val="minor"/>
      </rPr>
      <t xml:space="preserve"> (including leaderless, &lt;10 nt) for mRNAs with primary or secondary TSS detected, with a cutoff of 300 nt</t>
    </r>
  </si>
  <si>
    <t>TSS</t>
  </si>
  <si>
    <t>nhaC-1</t>
  </si>
  <si>
    <t>pyrR</t>
  </si>
  <si>
    <t>EF1337</t>
  </si>
  <si>
    <t>EF0073</t>
  </si>
  <si>
    <t>EF3081</t>
  </si>
  <si>
    <t>thrS</t>
  </si>
  <si>
    <t>aroE</t>
  </si>
  <si>
    <t>valS</t>
  </si>
  <si>
    <t>rpoN</t>
  </si>
  <si>
    <t>EF0563</t>
  </si>
  <si>
    <t>leuS</t>
  </si>
  <si>
    <t>EF3146</t>
  </si>
  <si>
    <t>EF0247</t>
  </si>
  <si>
    <t>EF1641</t>
  </si>
  <si>
    <t>tryS-1</t>
  </si>
  <si>
    <t>EF3157</t>
  </si>
  <si>
    <t>repE</t>
  </si>
  <si>
    <r>
      <t xml:space="preserve">This table lists 5'UTRs in </t>
    </r>
    <r>
      <rPr>
        <i/>
        <sz val="12"/>
        <color theme="1"/>
        <rFont val="Calibri"/>
        <family val="2"/>
        <scheme val="minor"/>
      </rPr>
      <t xml:space="preserve">E. faecalis </t>
    </r>
    <r>
      <rPr>
        <sz val="12"/>
        <color theme="1"/>
        <rFont val="Calibri"/>
        <family val="2"/>
        <scheme val="minor"/>
      </rPr>
      <t>V583 with length 300-550 nt, detected manually by reannotating orphan TSS to primary TSS based on downstream genes</t>
    </r>
  </si>
  <si>
    <t>EFAU004_RS04715</t>
  </si>
  <si>
    <t>EFAU004_RS09960</t>
  </si>
  <si>
    <t>EFAU004_RS01985</t>
  </si>
  <si>
    <t>EFAU004_RS12275</t>
  </si>
  <si>
    <t>EFaU004_RS02765</t>
  </si>
  <si>
    <t>EFAU004_RS00820</t>
  </si>
  <si>
    <t>EFAU004_RS12950</t>
  </si>
  <si>
    <t>EFAU004_RS03055</t>
  </si>
  <si>
    <t>EFAU004_RS14455</t>
  </si>
  <si>
    <t>Associated gene</t>
  </si>
  <si>
    <r>
      <t xml:space="preserve">This table lists 5'UTRs in </t>
    </r>
    <r>
      <rPr>
        <i/>
        <sz val="12"/>
        <color theme="1"/>
        <rFont val="Calibri"/>
        <family val="2"/>
        <scheme val="minor"/>
      </rPr>
      <t>E. faecium AUS004</t>
    </r>
    <r>
      <rPr>
        <sz val="12"/>
        <color theme="1"/>
        <rFont val="Calibri"/>
        <family val="2"/>
        <scheme val="minor"/>
      </rPr>
      <t xml:space="preserve"> with length 300-550 nt, detected manually by reannotating orphan TSS to primary TSS based on downstream genes</t>
    </r>
  </si>
  <si>
    <r>
      <t xml:space="preserve">Table S3. 5'UTRs detected by ANNOgesic for primary and secondary TSS - </t>
    </r>
    <r>
      <rPr>
        <b/>
        <i/>
        <sz val="12"/>
        <color theme="1"/>
        <rFont val="Calibri"/>
        <family val="2"/>
        <scheme val="minor"/>
      </rPr>
      <t xml:space="preserve">E. faecium </t>
    </r>
    <r>
      <rPr>
        <b/>
        <sz val="12"/>
        <color theme="1"/>
        <rFont val="Calibri"/>
        <family val="2"/>
        <scheme val="minor"/>
      </rPr>
      <t>AUS0004</t>
    </r>
  </si>
  <si>
    <r>
      <t xml:space="preserve">Table S3. 5'UTRs detected by ANNOgesic for primary and secondary TSS - </t>
    </r>
    <r>
      <rPr>
        <b/>
        <i/>
        <sz val="12"/>
        <color theme="1"/>
        <rFont val="Calibri"/>
        <family val="2"/>
        <scheme val="minor"/>
      </rPr>
      <t xml:space="preserve">E. faecalis </t>
    </r>
    <r>
      <rPr>
        <b/>
        <sz val="12"/>
        <color theme="1"/>
        <rFont val="Calibri"/>
        <family val="2"/>
        <scheme val="minor"/>
      </rPr>
      <t>V583</t>
    </r>
  </si>
  <si>
    <r>
      <t xml:space="preserve">Table S3. 5'UTRs detected by from reannoation of orphan TSS - </t>
    </r>
    <r>
      <rPr>
        <b/>
        <i/>
        <sz val="12"/>
        <color theme="1"/>
        <rFont val="Calibri"/>
        <family val="2"/>
        <scheme val="minor"/>
      </rPr>
      <t xml:space="preserve">E. faecalis </t>
    </r>
    <r>
      <rPr>
        <b/>
        <sz val="12"/>
        <color theme="1"/>
        <rFont val="Calibri"/>
        <family val="2"/>
        <scheme val="minor"/>
      </rPr>
      <t>V583</t>
    </r>
  </si>
  <si>
    <r>
      <t xml:space="preserve">Table S3. 5'UTRs detected by from reannoation of orphan TSS - </t>
    </r>
    <r>
      <rPr>
        <b/>
        <i/>
        <sz val="12"/>
        <color theme="1"/>
        <rFont val="Calibri"/>
        <family val="2"/>
        <scheme val="minor"/>
      </rPr>
      <t>E. faecium AUS004</t>
    </r>
  </si>
  <si>
    <t>genome</t>
  </si>
  <si>
    <t>feature</t>
  </si>
  <si>
    <t>start</t>
  </si>
  <si>
    <t>end</t>
  </si>
  <si>
    <t>strand</t>
  </si>
  <si>
    <t>start codon</t>
  </si>
  <si>
    <t>associated gene annotation</t>
  </si>
  <si>
    <t>cog class</t>
  </si>
  <si>
    <t>cog class function prediction</t>
  </si>
  <si>
    <t>ANNOgesic</t>
  </si>
  <si>
    <t>.</t>
  </si>
  <si>
    <t>hypothetical protein</t>
  </si>
  <si>
    <t>atg</t>
  </si>
  <si>
    <t>penicillin-binding protein 1B</t>
  </si>
  <si>
    <t>M</t>
  </si>
  <si>
    <t>penicillin-binding protein</t>
  </si>
  <si>
    <t>dna 3 methyladine glycosylase</t>
  </si>
  <si>
    <t>gtg, atg downstream</t>
  </si>
  <si>
    <t>L</t>
  </si>
  <si>
    <t>3-methyladenine DNA glycosylase</t>
  </si>
  <si>
    <t>phosphate transporter family protein</t>
  </si>
  <si>
    <t>P</t>
  </si>
  <si>
    <t>phosphate transporter</t>
  </si>
  <si>
    <t>DNA polymerase III subunit epsilon ATP dependent helicase DinG</t>
  </si>
  <si>
    <t>Bifunctional ATP-dependent DNA helicase DNA polymerase III subunit epsilon</t>
  </si>
  <si>
    <t>ribosomal protein alanine acetyltransferase</t>
  </si>
  <si>
    <t>S</t>
  </si>
  <si>
    <t>Ribosomal-protein-alanine acetyltransferase</t>
  </si>
  <si>
    <t>MutT/nudix family protein</t>
  </si>
  <si>
    <t>ttg, gtg and atg downstream</t>
  </si>
  <si>
    <t>F</t>
  </si>
  <si>
    <t>Adp-ribose pyrophosphatase</t>
  </si>
  <si>
    <t>lipoprotein</t>
  </si>
  <si>
    <t>Protein of unknown function (DUF3397)</t>
  </si>
  <si>
    <t xml:space="preserve">hypothetical protein </t>
  </si>
  <si>
    <t>pts system transporte subunit IIB</t>
  </si>
  <si>
    <t>G</t>
  </si>
  <si>
    <t>Pts system</t>
  </si>
  <si>
    <t>gtg</t>
  </si>
  <si>
    <t>peptidase</t>
  </si>
  <si>
    <t>Peptidase propeptide and YPEB domain protein</t>
  </si>
  <si>
    <t>DNA polymerase III subunit delta</t>
  </si>
  <si>
    <t>DNA polymerase III (delta' subunit)</t>
  </si>
  <si>
    <t>ATP-dependent helicase</t>
  </si>
  <si>
    <t>helicase</t>
  </si>
  <si>
    <t>metal abc transporter atp binding protein</t>
  </si>
  <si>
    <t>ABC transporter, ATP-binding protein</t>
  </si>
  <si>
    <t>6-pohospho-beta-glucosidase</t>
  </si>
  <si>
    <t>6-phospho-beta-glucosidase (EC 3.2.1.86)</t>
  </si>
  <si>
    <t xml:space="preserve">atg </t>
  </si>
  <si>
    <t>xre family transcriptional regulator</t>
  </si>
  <si>
    <t>K</t>
  </si>
  <si>
    <t>family Transcriptional regulator</t>
  </si>
  <si>
    <t>1,4, dihydroxy-2-naphthoate polyprenyltransferase</t>
  </si>
  <si>
    <t>H</t>
  </si>
  <si>
    <t>1,4-dihydroxy-2-naphthoate octaprenyltransferase</t>
  </si>
  <si>
    <t>atg, has secondary upstream</t>
  </si>
  <si>
    <t xml:space="preserve">dna polymerase IV, has </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 (By similarity)</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i/>
      <sz val="12"/>
      <color theme="1"/>
      <name val="Calibri"/>
      <family val="2"/>
      <scheme val="minor"/>
    </font>
    <font>
      <i/>
      <sz val="12"/>
      <color theme="1"/>
      <name val="Calibri"/>
      <family val="2"/>
      <scheme val="minor"/>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indexed="64"/>
      </top>
      <bottom/>
      <diagonal/>
    </border>
  </borders>
  <cellStyleXfs count="1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5">
    <xf numFmtId="0" fontId="0" fillId="0" borderId="0" xfId="0"/>
    <xf numFmtId="0" fontId="0" fillId="0" borderId="0" xfId="0" applyAlignment="1">
      <alignment horizontal="left"/>
    </xf>
    <xf numFmtId="0" fontId="1" fillId="0" borderId="0" xfId="0" applyFont="1"/>
    <xf numFmtId="0" fontId="0" fillId="0" borderId="1" xfId="0" applyBorder="1"/>
    <xf numFmtId="0" fontId="0" fillId="0" borderId="1" xfId="0" applyBorder="1" applyAlignment="1">
      <alignment horizontal="left"/>
    </xf>
    <xf numFmtId="0" fontId="0" fillId="0" borderId="0" xfId="0" applyFill="1"/>
    <xf numFmtId="0" fontId="0" fillId="0" borderId="2" xfId="0" applyFill="1" applyBorder="1"/>
    <xf numFmtId="0" fontId="0" fillId="0" borderId="2" xfId="0" applyBorder="1"/>
    <xf numFmtId="0" fontId="0" fillId="0" borderId="0" xfId="0" applyAlignment="1">
      <alignment horizontal="left" vertical="top"/>
    </xf>
    <xf numFmtId="0" fontId="0" fillId="0" borderId="2" xfId="0" applyFont="1" applyFill="1" applyBorder="1" applyAlignment="1">
      <alignment horizontal="left" vertical="top"/>
    </xf>
    <xf numFmtId="0" fontId="0" fillId="0" borderId="0" xfId="0" applyFont="1" applyFill="1" applyAlignment="1">
      <alignment horizontal="left" vertical="top"/>
    </xf>
    <xf numFmtId="0" fontId="0" fillId="0" borderId="2" xfId="0" applyFill="1" applyBorder="1" applyAlignment="1">
      <alignment horizontal="left"/>
    </xf>
    <xf numFmtId="0" fontId="0" fillId="0" borderId="0" xfId="0" applyFill="1" applyAlignment="1">
      <alignment horizontal="left"/>
    </xf>
    <xf numFmtId="0" fontId="0" fillId="0" borderId="0" xfId="0"/>
    <xf numFmtId="0" fontId="0" fillId="0" borderId="0" xfId="0" applyFill="1"/>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59"/>
  <sheetViews>
    <sheetView workbookViewId="0">
      <selection sqref="A1:A2"/>
    </sheetView>
  </sheetViews>
  <sheetFormatPr defaultColWidth="10.6640625" defaultRowHeight="15.5" x14ac:dyDescent="0.35"/>
  <cols>
    <col min="1" max="1" width="23.33203125" bestFit="1" customWidth="1"/>
    <col min="2" max="2" width="7.5" bestFit="1" customWidth="1"/>
    <col min="3" max="3" width="6.5" bestFit="1" customWidth="1"/>
    <col min="4" max="5" width="22.5" style="1" bestFit="1" customWidth="1"/>
    <col min="6" max="6" width="14.1640625" customWidth="1"/>
    <col min="7" max="7" width="10.1640625" bestFit="1" customWidth="1"/>
  </cols>
  <sheetData>
    <row r="1" spans="1:7" x14ac:dyDescent="0.35">
      <c r="A1" s="2" t="s">
        <v>2967</v>
      </c>
    </row>
    <row r="2" spans="1:7" s="3" customFormat="1" x14ac:dyDescent="0.35">
      <c r="A2" s="3" t="s">
        <v>2935</v>
      </c>
      <c r="D2" s="4"/>
      <c r="E2" s="4"/>
    </row>
    <row r="3" spans="1:7" x14ac:dyDescent="0.35">
      <c r="A3" t="s">
        <v>1467</v>
      </c>
      <c r="B3" t="s">
        <v>1463</v>
      </c>
      <c r="C3" t="s">
        <v>2933</v>
      </c>
      <c r="D3" s="1" t="s">
        <v>1465</v>
      </c>
      <c r="E3" s="1" t="s">
        <v>1464</v>
      </c>
      <c r="F3" t="s">
        <v>2934</v>
      </c>
      <c r="G3" t="s">
        <v>1466</v>
      </c>
    </row>
    <row r="4" spans="1:7" x14ac:dyDescent="0.35">
      <c r="A4" t="s">
        <v>0</v>
      </c>
      <c r="B4" t="s">
        <v>1</v>
      </c>
      <c r="C4" t="s">
        <v>2</v>
      </c>
      <c r="D4" s="1">
        <v>3147417</v>
      </c>
      <c r="E4" s="1">
        <v>3147417</v>
      </c>
      <c r="F4" t="s">
        <v>3</v>
      </c>
      <c r="G4">
        <f t="shared" ref="G4:G67" si="0">E4-D4</f>
        <v>0</v>
      </c>
    </row>
    <row r="5" spans="1:7" x14ac:dyDescent="0.35">
      <c r="A5" t="s">
        <v>0</v>
      </c>
      <c r="B5" t="s">
        <v>1</v>
      </c>
      <c r="C5" t="s">
        <v>4</v>
      </c>
      <c r="D5" s="1">
        <v>1414645</v>
      </c>
      <c r="E5" s="1">
        <v>1414646</v>
      </c>
      <c r="F5" t="s">
        <v>5</v>
      </c>
      <c r="G5">
        <f t="shared" si="0"/>
        <v>1</v>
      </c>
    </row>
    <row r="6" spans="1:7" x14ac:dyDescent="0.35">
      <c r="A6" t="s">
        <v>0</v>
      </c>
      <c r="B6" t="s">
        <v>1</v>
      </c>
      <c r="C6" t="s">
        <v>4</v>
      </c>
      <c r="D6" s="1">
        <v>1687295</v>
      </c>
      <c r="E6" s="1">
        <v>1687297</v>
      </c>
      <c r="F6" t="s">
        <v>6</v>
      </c>
      <c r="G6">
        <f t="shared" si="0"/>
        <v>2</v>
      </c>
    </row>
    <row r="7" spans="1:7" x14ac:dyDescent="0.35">
      <c r="A7" t="s">
        <v>0</v>
      </c>
      <c r="B7" t="s">
        <v>1</v>
      </c>
      <c r="C7" t="s">
        <v>2</v>
      </c>
      <c r="D7" s="1">
        <v>1916267</v>
      </c>
      <c r="E7" s="1">
        <v>1916269</v>
      </c>
      <c r="F7" t="s">
        <v>7</v>
      </c>
      <c r="G7">
        <f t="shared" si="0"/>
        <v>2</v>
      </c>
    </row>
    <row r="8" spans="1:7" x14ac:dyDescent="0.35">
      <c r="A8" t="s">
        <v>0</v>
      </c>
      <c r="B8" t="s">
        <v>1</v>
      </c>
      <c r="C8" t="s">
        <v>2</v>
      </c>
      <c r="D8" s="1">
        <v>2583845</v>
      </c>
      <c r="E8" s="1">
        <v>2583847</v>
      </c>
      <c r="F8" t="s">
        <v>8</v>
      </c>
      <c r="G8">
        <f t="shared" si="0"/>
        <v>2</v>
      </c>
    </row>
    <row r="9" spans="1:7" x14ac:dyDescent="0.35">
      <c r="A9" t="s">
        <v>0</v>
      </c>
      <c r="B9" t="s">
        <v>1</v>
      </c>
      <c r="C9" t="s">
        <v>2</v>
      </c>
      <c r="D9" s="1">
        <v>2361510</v>
      </c>
      <c r="E9" s="1">
        <v>2361515</v>
      </c>
      <c r="F9" t="s">
        <v>9</v>
      </c>
      <c r="G9">
        <f t="shared" si="0"/>
        <v>5</v>
      </c>
    </row>
    <row r="10" spans="1:7" x14ac:dyDescent="0.35">
      <c r="A10" t="s">
        <v>0</v>
      </c>
      <c r="B10" t="s">
        <v>1</v>
      </c>
      <c r="C10" t="s">
        <v>2</v>
      </c>
      <c r="D10" s="1">
        <v>2297947</v>
      </c>
      <c r="E10" s="1">
        <v>2297953</v>
      </c>
      <c r="F10" t="s">
        <v>10</v>
      </c>
      <c r="G10">
        <f t="shared" si="0"/>
        <v>6</v>
      </c>
    </row>
    <row r="11" spans="1:7" x14ac:dyDescent="0.35">
      <c r="A11" t="s">
        <v>0</v>
      </c>
      <c r="B11" t="s">
        <v>1</v>
      </c>
      <c r="C11" t="s">
        <v>2</v>
      </c>
      <c r="D11" s="1">
        <v>2396014</v>
      </c>
      <c r="E11" s="1">
        <v>2396020</v>
      </c>
      <c r="F11" t="s">
        <v>11</v>
      </c>
      <c r="G11">
        <f t="shared" si="0"/>
        <v>6</v>
      </c>
    </row>
    <row r="12" spans="1:7" x14ac:dyDescent="0.35">
      <c r="A12" t="s">
        <v>0</v>
      </c>
      <c r="B12" t="s">
        <v>1</v>
      </c>
      <c r="C12" t="s">
        <v>2</v>
      </c>
      <c r="D12" s="1">
        <v>2611700</v>
      </c>
      <c r="E12" s="1">
        <v>2611706</v>
      </c>
      <c r="F12" t="s">
        <v>12</v>
      </c>
      <c r="G12">
        <f t="shared" si="0"/>
        <v>6</v>
      </c>
    </row>
    <row r="13" spans="1:7" x14ac:dyDescent="0.35">
      <c r="A13" t="s">
        <v>0</v>
      </c>
      <c r="B13" t="s">
        <v>1</v>
      </c>
      <c r="C13" t="s">
        <v>4</v>
      </c>
      <c r="D13" s="1">
        <v>944615</v>
      </c>
      <c r="E13" s="1">
        <v>944622</v>
      </c>
      <c r="F13" t="s">
        <v>13</v>
      </c>
      <c r="G13">
        <f t="shared" si="0"/>
        <v>7</v>
      </c>
    </row>
    <row r="14" spans="1:7" x14ac:dyDescent="0.35">
      <c r="A14" t="s">
        <v>0</v>
      </c>
      <c r="B14" t="s">
        <v>1</v>
      </c>
      <c r="C14" t="s">
        <v>2</v>
      </c>
      <c r="D14" s="1">
        <v>2694854</v>
      </c>
      <c r="E14" s="1">
        <v>2694861</v>
      </c>
      <c r="F14" t="s">
        <v>14</v>
      </c>
      <c r="G14">
        <f t="shared" si="0"/>
        <v>7</v>
      </c>
    </row>
    <row r="15" spans="1:7" x14ac:dyDescent="0.35">
      <c r="A15" t="s">
        <v>0</v>
      </c>
      <c r="B15" t="s">
        <v>1</v>
      </c>
      <c r="C15" t="s">
        <v>4</v>
      </c>
      <c r="D15" s="1">
        <v>426269</v>
      </c>
      <c r="E15" s="1">
        <v>426277</v>
      </c>
      <c r="F15" t="s">
        <v>15</v>
      </c>
      <c r="G15">
        <f t="shared" si="0"/>
        <v>8</v>
      </c>
    </row>
    <row r="16" spans="1:7" x14ac:dyDescent="0.35">
      <c r="A16" t="s">
        <v>0</v>
      </c>
      <c r="B16" t="s">
        <v>1</v>
      </c>
      <c r="C16" t="s">
        <v>2</v>
      </c>
      <c r="D16" s="1">
        <v>2994659</v>
      </c>
      <c r="E16" s="1">
        <v>2994667</v>
      </c>
      <c r="F16" t="s">
        <v>16</v>
      </c>
      <c r="G16">
        <f t="shared" si="0"/>
        <v>8</v>
      </c>
    </row>
    <row r="17" spans="1:7" x14ac:dyDescent="0.35">
      <c r="A17" t="s">
        <v>0</v>
      </c>
      <c r="B17" t="s">
        <v>1</v>
      </c>
      <c r="C17" t="s">
        <v>2</v>
      </c>
      <c r="D17" s="1">
        <v>2692715</v>
      </c>
      <c r="E17" s="1">
        <v>2692725</v>
      </c>
      <c r="F17" t="s">
        <v>17</v>
      </c>
      <c r="G17">
        <f t="shared" si="0"/>
        <v>10</v>
      </c>
    </row>
    <row r="18" spans="1:7" x14ac:dyDescent="0.35">
      <c r="A18" t="s">
        <v>0</v>
      </c>
      <c r="B18" t="s">
        <v>1</v>
      </c>
      <c r="C18" t="s">
        <v>4</v>
      </c>
      <c r="D18" s="1">
        <v>624501</v>
      </c>
      <c r="E18" s="1">
        <v>624512</v>
      </c>
      <c r="F18" t="s">
        <v>18</v>
      </c>
      <c r="G18">
        <f t="shared" si="0"/>
        <v>11</v>
      </c>
    </row>
    <row r="19" spans="1:7" x14ac:dyDescent="0.35">
      <c r="A19" t="s">
        <v>0</v>
      </c>
      <c r="B19" t="s">
        <v>1</v>
      </c>
      <c r="C19" t="s">
        <v>2</v>
      </c>
      <c r="D19" s="1">
        <v>2530782</v>
      </c>
      <c r="E19" s="1">
        <v>2530793</v>
      </c>
      <c r="F19" t="s">
        <v>19</v>
      </c>
      <c r="G19">
        <f t="shared" si="0"/>
        <v>11</v>
      </c>
    </row>
    <row r="20" spans="1:7" x14ac:dyDescent="0.35">
      <c r="A20" t="s">
        <v>0</v>
      </c>
      <c r="B20" t="s">
        <v>1</v>
      </c>
      <c r="C20" t="s">
        <v>4</v>
      </c>
      <c r="D20" s="1">
        <v>2626280</v>
      </c>
      <c r="E20" s="1">
        <v>2626291</v>
      </c>
      <c r="F20" t="s">
        <v>20</v>
      </c>
      <c r="G20">
        <f t="shared" si="0"/>
        <v>11</v>
      </c>
    </row>
    <row r="21" spans="1:7" x14ac:dyDescent="0.35">
      <c r="A21" t="s">
        <v>0</v>
      </c>
      <c r="B21" t="s">
        <v>1</v>
      </c>
      <c r="C21" t="s">
        <v>2</v>
      </c>
      <c r="D21" s="1">
        <v>3006212</v>
      </c>
      <c r="E21" s="1">
        <v>3006223</v>
      </c>
      <c r="F21" t="s">
        <v>21</v>
      </c>
      <c r="G21">
        <f t="shared" si="0"/>
        <v>11</v>
      </c>
    </row>
    <row r="22" spans="1:7" x14ac:dyDescent="0.35">
      <c r="A22" t="s">
        <v>0</v>
      </c>
      <c r="B22" t="s">
        <v>1</v>
      </c>
      <c r="C22" t="s">
        <v>4</v>
      </c>
      <c r="D22" s="1">
        <v>52180</v>
      </c>
      <c r="E22" s="1">
        <v>52192</v>
      </c>
      <c r="F22" t="s">
        <v>22</v>
      </c>
      <c r="G22">
        <f t="shared" si="0"/>
        <v>12</v>
      </c>
    </row>
    <row r="23" spans="1:7" x14ac:dyDescent="0.35">
      <c r="A23" t="s">
        <v>0</v>
      </c>
      <c r="B23" t="s">
        <v>1</v>
      </c>
      <c r="C23" t="s">
        <v>4</v>
      </c>
      <c r="D23" s="1">
        <v>787969</v>
      </c>
      <c r="E23" s="1">
        <v>787981</v>
      </c>
      <c r="F23" t="s">
        <v>23</v>
      </c>
      <c r="G23">
        <f t="shared" si="0"/>
        <v>12</v>
      </c>
    </row>
    <row r="24" spans="1:7" x14ac:dyDescent="0.35">
      <c r="A24" t="s">
        <v>0</v>
      </c>
      <c r="B24" t="s">
        <v>1</v>
      </c>
      <c r="C24" t="s">
        <v>4</v>
      </c>
      <c r="D24" s="1">
        <v>1055045</v>
      </c>
      <c r="E24" s="1">
        <v>1055057</v>
      </c>
      <c r="F24" t="s">
        <v>24</v>
      </c>
      <c r="G24">
        <f t="shared" si="0"/>
        <v>12</v>
      </c>
    </row>
    <row r="25" spans="1:7" x14ac:dyDescent="0.35">
      <c r="A25" t="s">
        <v>0</v>
      </c>
      <c r="B25" t="s">
        <v>1</v>
      </c>
      <c r="C25" t="s">
        <v>4</v>
      </c>
      <c r="D25" s="1">
        <v>1191540</v>
      </c>
      <c r="E25" s="1">
        <v>1191552</v>
      </c>
      <c r="F25" t="s">
        <v>25</v>
      </c>
      <c r="G25">
        <f t="shared" si="0"/>
        <v>12</v>
      </c>
    </row>
    <row r="26" spans="1:7" x14ac:dyDescent="0.35">
      <c r="A26" t="s">
        <v>0</v>
      </c>
      <c r="B26" t="s">
        <v>1</v>
      </c>
      <c r="C26" t="s">
        <v>4</v>
      </c>
      <c r="D26" s="1">
        <v>1444134</v>
      </c>
      <c r="E26" s="1">
        <v>1444146</v>
      </c>
      <c r="F26" t="s">
        <v>26</v>
      </c>
      <c r="G26">
        <f t="shared" si="0"/>
        <v>12</v>
      </c>
    </row>
    <row r="27" spans="1:7" x14ac:dyDescent="0.35">
      <c r="A27" t="s">
        <v>0</v>
      </c>
      <c r="B27" t="s">
        <v>1</v>
      </c>
      <c r="C27" t="s">
        <v>4</v>
      </c>
      <c r="D27" s="1">
        <v>2123108</v>
      </c>
      <c r="E27" s="1">
        <v>2123120</v>
      </c>
      <c r="F27" t="s">
        <v>27</v>
      </c>
      <c r="G27">
        <f t="shared" si="0"/>
        <v>12</v>
      </c>
    </row>
    <row r="28" spans="1:7" x14ac:dyDescent="0.35">
      <c r="A28" t="s">
        <v>0</v>
      </c>
      <c r="B28" t="s">
        <v>1</v>
      </c>
      <c r="C28" t="s">
        <v>2</v>
      </c>
      <c r="D28" s="1">
        <v>2144259</v>
      </c>
      <c r="E28" s="1">
        <v>2144271</v>
      </c>
      <c r="F28" t="s">
        <v>28</v>
      </c>
      <c r="G28">
        <f t="shared" si="0"/>
        <v>12</v>
      </c>
    </row>
    <row r="29" spans="1:7" x14ac:dyDescent="0.35">
      <c r="A29" t="s">
        <v>0</v>
      </c>
      <c r="B29" t="s">
        <v>1</v>
      </c>
      <c r="C29" t="s">
        <v>2</v>
      </c>
      <c r="D29" s="1">
        <v>2324262</v>
      </c>
      <c r="E29" s="1">
        <v>2324274</v>
      </c>
      <c r="F29" t="s">
        <v>29</v>
      </c>
      <c r="G29">
        <f t="shared" si="0"/>
        <v>12</v>
      </c>
    </row>
    <row r="30" spans="1:7" x14ac:dyDescent="0.35">
      <c r="A30" t="s">
        <v>0</v>
      </c>
      <c r="B30" t="s">
        <v>1</v>
      </c>
      <c r="C30" t="s">
        <v>2</v>
      </c>
      <c r="D30" s="1">
        <v>2534471</v>
      </c>
      <c r="E30" s="1">
        <v>2534483</v>
      </c>
      <c r="F30" t="s">
        <v>30</v>
      </c>
      <c r="G30">
        <f t="shared" si="0"/>
        <v>12</v>
      </c>
    </row>
    <row r="31" spans="1:7" x14ac:dyDescent="0.35">
      <c r="A31" t="s">
        <v>31</v>
      </c>
      <c r="B31" t="s">
        <v>1</v>
      </c>
      <c r="C31" t="s">
        <v>4</v>
      </c>
      <c r="D31" s="1">
        <v>41859</v>
      </c>
      <c r="E31" s="1">
        <v>41871</v>
      </c>
      <c r="F31" t="s">
        <v>32</v>
      </c>
      <c r="G31">
        <f t="shared" si="0"/>
        <v>12</v>
      </c>
    </row>
    <row r="32" spans="1:7" x14ac:dyDescent="0.35">
      <c r="A32" t="s">
        <v>0</v>
      </c>
      <c r="B32" t="s">
        <v>1</v>
      </c>
      <c r="C32" t="s">
        <v>4</v>
      </c>
      <c r="D32" s="1">
        <v>1087217</v>
      </c>
      <c r="E32" s="1">
        <v>1087230</v>
      </c>
      <c r="F32" t="s">
        <v>33</v>
      </c>
      <c r="G32">
        <f t="shared" si="0"/>
        <v>13</v>
      </c>
    </row>
    <row r="33" spans="1:7" x14ac:dyDescent="0.35">
      <c r="A33" t="s">
        <v>0</v>
      </c>
      <c r="B33" t="s">
        <v>1</v>
      </c>
      <c r="C33" t="s">
        <v>4</v>
      </c>
      <c r="D33" s="1">
        <v>1155169</v>
      </c>
      <c r="E33" s="1">
        <v>1155182</v>
      </c>
      <c r="F33" t="s">
        <v>34</v>
      </c>
      <c r="G33">
        <f t="shared" si="0"/>
        <v>13</v>
      </c>
    </row>
    <row r="34" spans="1:7" x14ac:dyDescent="0.35">
      <c r="A34" t="s">
        <v>0</v>
      </c>
      <c r="B34" t="s">
        <v>1</v>
      </c>
      <c r="C34" t="s">
        <v>2</v>
      </c>
      <c r="D34" s="1">
        <v>1217571</v>
      </c>
      <c r="E34" s="1">
        <v>1217584</v>
      </c>
      <c r="F34" t="s">
        <v>35</v>
      </c>
      <c r="G34">
        <f t="shared" si="0"/>
        <v>13</v>
      </c>
    </row>
    <row r="35" spans="1:7" x14ac:dyDescent="0.35">
      <c r="A35" t="s">
        <v>0</v>
      </c>
      <c r="B35" t="s">
        <v>1</v>
      </c>
      <c r="C35" t="s">
        <v>2</v>
      </c>
      <c r="D35" s="1">
        <v>1391983</v>
      </c>
      <c r="E35" s="1">
        <v>1391996</v>
      </c>
      <c r="F35" t="s">
        <v>36</v>
      </c>
      <c r="G35">
        <f t="shared" si="0"/>
        <v>13</v>
      </c>
    </row>
    <row r="36" spans="1:7" x14ac:dyDescent="0.35">
      <c r="A36" t="s">
        <v>0</v>
      </c>
      <c r="B36" t="s">
        <v>1</v>
      </c>
      <c r="C36" t="s">
        <v>2</v>
      </c>
      <c r="D36" s="1">
        <v>1446603</v>
      </c>
      <c r="E36" s="1">
        <v>1446616</v>
      </c>
      <c r="F36" t="s">
        <v>37</v>
      </c>
      <c r="G36">
        <f t="shared" si="0"/>
        <v>13</v>
      </c>
    </row>
    <row r="37" spans="1:7" x14ac:dyDescent="0.35">
      <c r="A37" t="s">
        <v>0</v>
      </c>
      <c r="B37" t="s">
        <v>1</v>
      </c>
      <c r="C37" t="s">
        <v>4</v>
      </c>
      <c r="D37" s="1">
        <v>2120002</v>
      </c>
      <c r="E37" s="1">
        <v>2120015</v>
      </c>
      <c r="F37" t="s">
        <v>38</v>
      </c>
      <c r="G37">
        <f t="shared" si="0"/>
        <v>13</v>
      </c>
    </row>
    <row r="38" spans="1:7" x14ac:dyDescent="0.35">
      <c r="A38" t="s">
        <v>0</v>
      </c>
      <c r="B38" t="s">
        <v>1</v>
      </c>
      <c r="C38" t="s">
        <v>4</v>
      </c>
      <c r="D38" s="1">
        <v>2211588</v>
      </c>
      <c r="E38" s="1">
        <v>2211601</v>
      </c>
      <c r="F38" t="s">
        <v>39</v>
      </c>
      <c r="G38">
        <f t="shared" si="0"/>
        <v>13</v>
      </c>
    </row>
    <row r="39" spans="1:7" x14ac:dyDescent="0.35">
      <c r="A39" t="s">
        <v>0</v>
      </c>
      <c r="B39" t="s">
        <v>1</v>
      </c>
      <c r="C39" t="s">
        <v>2</v>
      </c>
      <c r="D39" s="1">
        <v>2398950</v>
      </c>
      <c r="E39" s="1">
        <v>2398963</v>
      </c>
      <c r="F39" t="s">
        <v>40</v>
      </c>
      <c r="G39">
        <f t="shared" si="0"/>
        <v>13</v>
      </c>
    </row>
    <row r="40" spans="1:7" x14ac:dyDescent="0.35">
      <c r="A40" t="s">
        <v>0</v>
      </c>
      <c r="B40" t="s">
        <v>1</v>
      </c>
      <c r="C40" t="s">
        <v>4</v>
      </c>
      <c r="D40" s="1">
        <v>2552060</v>
      </c>
      <c r="E40" s="1">
        <v>2552073</v>
      </c>
      <c r="F40" t="s">
        <v>41</v>
      </c>
      <c r="G40">
        <f t="shared" si="0"/>
        <v>13</v>
      </c>
    </row>
    <row r="41" spans="1:7" x14ac:dyDescent="0.35">
      <c r="A41" t="s">
        <v>0</v>
      </c>
      <c r="B41" t="s">
        <v>1</v>
      </c>
      <c r="C41" t="s">
        <v>4</v>
      </c>
      <c r="D41" s="1">
        <v>2638317</v>
      </c>
      <c r="E41" s="1">
        <v>2638330</v>
      </c>
      <c r="F41" t="s">
        <v>42</v>
      </c>
      <c r="G41">
        <f t="shared" si="0"/>
        <v>13</v>
      </c>
    </row>
    <row r="42" spans="1:7" x14ac:dyDescent="0.35">
      <c r="A42" t="s">
        <v>0</v>
      </c>
      <c r="B42" t="s">
        <v>1</v>
      </c>
      <c r="C42" t="s">
        <v>2</v>
      </c>
      <c r="D42" s="1">
        <v>3157257</v>
      </c>
      <c r="E42" s="1">
        <v>3157270</v>
      </c>
      <c r="F42" t="s">
        <v>43</v>
      </c>
      <c r="G42">
        <f t="shared" si="0"/>
        <v>13</v>
      </c>
    </row>
    <row r="43" spans="1:7" x14ac:dyDescent="0.35">
      <c r="A43" t="s">
        <v>0</v>
      </c>
      <c r="B43" t="s">
        <v>1</v>
      </c>
      <c r="C43" t="s">
        <v>4</v>
      </c>
      <c r="D43" s="1">
        <v>142944</v>
      </c>
      <c r="E43" s="1">
        <v>142958</v>
      </c>
      <c r="F43" t="s">
        <v>44</v>
      </c>
      <c r="G43">
        <f t="shared" si="0"/>
        <v>14</v>
      </c>
    </row>
    <row r="44" spans="1:7" x14ac:dyDescent="0.35">
      <c r="A44" t="s">
        <v>0</v>
      </c>
      <c r="B44" t="s">
        <v>1</v>
      </c>
      <c r="C44" t="s">
        <v>2</v>
      </c>
      <c r="D44" s="1">
        <v>578784</v>
      </c>
      <c r="E44" s="1">
        <v>578798</v>
      </c>
      <c r="F44" t="s">
        <v>45</v>
      </c>
      <c r="G44">
        <f t="shared" si="0"/>
        <v>14</v>
      </c>
    </row>
    <row r="45" spans="1:7" x14ac:dyDescent="0.35">
      <c r="A45" t="s">
        <v>0</v>
      </c>
      <c r="B45" t="s">
        <v>1</v>
      </c>
      <c r="C45" t="s">
        <v>2</v>
      </c>
      <c r="D45" s="1">
        <v>814223</v>
      </c>
      <c r="E45" s="1">
        <v>814237</v>
      </c>
      <c r="F45" t="s">
        <v>46</v>
      </c>
      <c r="G45">
        <f t="shared" si="0"/>
        <v>14</v>
      </c>
    </row>
    <row r="46" spans="1:7" x14ac:dyDescent="0.35">
      <c r="A46" t="s">
        <v>0</v>
      </c>
      <c r="B46" t="s">
        <v>1</v>
      </c>
      <c r="C46" t="s">
        <v>4</v>
      </c>
      <c r="D46" s="1">
        <v>1338874</v>
      </c>
      <c r="E46" s="1">
        <v>1338888</v>
      </c>
      <c r="F46" t="s">
        <v>47</v>
      </c>
      <c r="G46">
        <f t="shared" si="0"/>
        <v>14</v>
      </c>
    </row>
    <row r="47" spans="1:7" x14ac:dyDescent="0.35">
      <c r="A47" t="s">
        <v>0</v>
      </c>
      <c r="B47" t="s">
        <v>1</v>
      </c>
      <c r="C47" t="s">
        <v>4</v>
      </c>
      <c r="D47" s="1">
        <v>1523834</v>
      </c>
      <c r="E47" s="1">
        <v>1523848</v>
      </c>
      <c r="F47" t="s">
        <v>48</v>
      </c>
      <c r="G47">
        <f t="shared" si="0"/>
        <v>14</v>
      </c>
    </row>
    <row r="48" spans="1:7" x14ac:dyDescent="0.35">
      <c r="A48" t="s">
        <v>0</v>
      </c>
      <c r="B48" t="s">
        <v>1</v>
      </c>
      <c r="C48" t="s">
        <v>2</v>
      </c>
      <c r="D48" s="1">
        <v>1949362</v>
      </c>
      <c r="E48" s="1">
        <v>1949376</v>
      </c>
      <c r="F48" t="s">
        <v>49</v>
      </c>
      <c r="G48">
        <f t="shared" si="0"/>
        <v>14</v>
      </c>
    </row>
    <row r="49" spans="1:7" x14ac:dyDescent="0.35">
      <c r="A49" t="s">
        <v>0</v>
      </c>
      <c r="B49" t="s">
        <v>1</v>
      </c>
      <c r="C49" t="s">
        <v>4</v>
      </c>
      <c r="D49" s="1">
        <v>2045087</v>
      </c>
      <c r="E49" s="1">
        <v>2045101</v>
      </c>
      <c r="F49" t="s">
        <v>50</v>
      </c>
      <c r="G49">
        <f t="shared" si="0"/>
        <v>14</v>
      </c>
    </row>
    <row r="50" spans="1:7" x14ac:dyDescent="0.35">
      <c r="A50" t="s">
        <v>0</v>
      </c>
      <c r="B50" t="s">
        <v>1</v>
      </c>
      <c r="C50" t="s">
        <v>2</v>
      </c>
      <c r="D50" s="1">
        <v>2290777</v>
      </c>
      <c r="E50" s="1">
        <v>2290791</v>
      </c>
      <c r="F50" t="s">
        <v>51</v>
      </c>
      <c r="G50">
        <f t="shared" si="0"/>
        <v>14</v>
      </c>
    </row>
    <row r="51" spans="1:7" x14ac:dyDescent="0.35">
      <c r="A51" t="s">
        <v>0</v>
      </c>
      <c r="B51" t="s">
        <v>1</v>
      </c>
      <c r="C51" t="s">
        <v>2</v>
      </c>
      <c r="D51" s="1">
        <v>2383053</v>
      </c>
      <c r="E51" s="1">
        <v>2383067</v>
      </c>
      <c r="F51" t="s">
        <v>52</v>
      </c>
      <c r="G51">
        <f t="shared" si="0"/>
        <v>14</v>
      </c>
    </row>
    <row r="52" spans="1:7" x14ac:dyDescent="0.35">
      <c r="A52" t="s">
        <v>0</v>
      </c>
      <c r="B52" t="s">
        <v>1</v>
      </c>
      <c r="C52" t="s">
        <v>2</v>
      </c>
      <c r="D52" s="1">
        <v>2588442</v>
      </c>
      <c r="E52" s="1">
        <v>2588456</v>
      </c>
      <c r="F52" t="s">
        <v>53</v>
      </c>
      <c r="G52">
        <f t="shared" si="0"/>
        <v>14</v>
      </c>
    </row>
    <row r="53" spans="1:7" x14ac:dyDescent="0.35">
      <c r="A53" t="s">
        <v>0</v>
      </c>
      <c r="B53" t="s">
        <v>1</v>
      </c>
      <c r="C53" t="s">
        <v>2</v>
      </c>
      <c r="D53" s="1">
        <v>2962573</v>
      </c>
      <c r="E53" s="1">
        <v>2962587</v>
      </c>
      <c r="F53" t="s">
        <v>54</v>
      </c>
      <c r="G53">
        <f t="shared" si="0"/>
        <v>14</v>
      </c>
    </row>
    <row r="54" spans="1:7" x14ac:dyDescent="0.35">
      <c r="A54" t="s">
        <v>31</v>
      </c>
      <c r="B54" t="s">
        <v>1</v>
      </c>
      <c r="C54" t="s">
        <v>4</v>
      </c>
      <c r="D54" s="1">
        <v>6762</v>
      </c>
      <c r="E54" s="1">
        <v>6776</v>
      </c>
      <c r="F54" t="s">
        <v>55</v>
      </c>
      <c r="G54">
        <f t="shared" si="0"/>
        <v>14</v>
      </c>
    </row>
    <row r="55" spans="1:7" x14ac:dyDescent="0.35">
      <c r="A55" t="s">
        <v>0</v>
      </c>
      <c r="B55" t="s">
        <v>1</v>
      </c>
      <c r="C55" t="s">
        <v>2</v>
      </c>
      <c r="D55" s="1">
        <v>409583</v>
      </c>
      <c r="E55" s="1">
        <v>409598</v>
      </c>
      <c r="F55" t="s">
        <v>56</v>
      </c>
      <c r="G55">
        <f t="shared" si="0"/>
        <v>15</v>
      </c>
    </row>
    <row r="56" spans="1:7" x14ac:dyDescent="0.35">
      <c r="A56" t="s">
        <v>0</v>
      </c>
      <c r="B56" t="s">
        <v>1</v>
      </c>
      <c r="C56" t="s">
        <v>2</v>
      </c>
      <c r="D56" s="1">
        <v>699371</v>
      </c>
      <c r="E56" s="1">
        <v>699386</v>
      </c>
      <c r="F56" t="s">
        <v>57</v>
      </c>
      <c r="G56">
        <f t="shared" si="0"/>
        <v>15</v>
      </c>
    </row>
    <row r="57" spans="1:7" x14ac:dyDescent="0.35">
      <c r="A57" t="s">
        <v>0</v>
      </c>
      <c r="B57" t="s">
        <v>1</v>
      </c>
      <c r="C57" t="s">
        <v>4</v>
      </c>
      <c r="D57" s="1">
        <v>1045988</v>
      </c>
      <c r="E57" s="1">
        <v>1046003</v>
      </c>
      <c r="F57" t="s">
        <v>58</v>
      </c>
      <c r="G57">
        <f t="shared" si="0"/>
        <v>15</v>
      </c>
    </row>
    <row r="58" spans="1:7" x14ac:dyDescent="0.35">
      <c r="A58" t="s">
        <v>0</v>
      </c>
      <c r="B58" t="s">
        <v>1</v>
      </c>
      <c r="C58" t="s">
        <v>4</v>
      </c>
      <c r="D58" s="1">
        <v>1115104</v>
      </c>
      <c r="E58" s="1">
        <v>1115119</v>
      </c>
      <c r="F58" t="s">
        <v>59</v>
      </c>
      <c r="G58">
        <f t="shared" si="0"/>
        <v>15</v>
      </c>
    </row>
    <row r="59" spans="1:7" x14ac:dyDescent="0.35">
      <c r="A59" t="s">
        <v>0</v>
      </c>
      <c r="B59" t="s">
        <v>1</v>
      </c>
      <c r="C59" t="s">
        <v>2</v>
      </c>
      <c r="D59" s="1">
        <v>1120742</v>
      </c>
      <c r="E59" s="1">
        <v>1120757</v>
      </c>
      <c r="F59" t="s">
        <v>60</v>
      </c>
      <c r="G59">
        <f t="shared" si="0"/>
        <v>15</v>
      </c>
    </row>
    <row r="60" spans="1:7" x14ac:dyDescent="0.35">
      <c r="A60" t="s">
        <v>0</v>
      </c>
      <c r="B60" t="s">
        <v>1</v>
      </c>
      <c r="C60" t="s">
        <v>4</v>
      </c>
      <c r="D60" s="1">
        <v>1292622</v>
      </c>
      <c r="E60" s="1">
        <v>1292637</v>
      </c>
      <c r="F60" t="s">
        <v>61</v>
      </c>
      <c r="G60">
        <f t="shared" si="0"/>
        <v>15</v>
      </c>
    </row>
    <row r="61" spans="1:7" x14ac:dyDescent="0.35">
      <c r="A61" t="s">
        <v>0</v>
      </c>
      <c r="B61" t="s">
        <v>1</v>
      </c>
      <c r="C61" t="s">
        <v>4</v>
      </c>
      <c r="D61" s="1">
        <v>1358823</v>
      </c>
      <c r="E61" s="1">
        <v>1358838</v>
      </c>
      <c r="F61" t="s">
        <v>62</v>
      </c>
      <c r="G61">
        <f t="shared" si="0"/>
        <v>15</v>
      </c>
    </row>
    <row r="62" spans="1:7" x14ac:dyDescent="0.35">
      <c r="A62" t="s">
        <v>0</v>
      </c>
      <c r="B62" t="s">
        <v>1</v>
      </c>
      <c r="C62" t="s">
        <v>2</v>
      </c>
      <c r="D62" s="1">
        <v>1532343</v>
      </c>
      <c r="E62" s="1">
        <v>1532358</v>
      </c>
      <c r="F62" t="s">
        <v>63</v>
      </c>
      <c r="G62">
        <f t="shared" si="0"/>
        <v>15</v>
      </c>
    </row>
    <row r="63" spans="1:7" x14ac:dyDescent="0.35">
      <c r="A63" t="s">
        <v>0</v>
      </c>
      <c r="B63" t="s">
        <v>1</v>
      </c>
      <c r="C63" t="s">
        <v>2</v>
      </c>
      <c r="D63" s="1">
        <v>1639818</v>
      </c>
      <c r="E63" s="1">
        <v>1639833</v>
      </c>
      <c r="F63" t="s">
        <v>64</v>
      </c>
      <c r="G63">
        <f t="shared" si="0"/>
        <v>15</v>
      </c>
    </row>
    <row r="64" spans="1:7" x14ac:dyDescent="0.35">
      <c r="A64" t="s">
        <v>0</v>
      </c>
      <c r="B64" t="s">
        <v>1</v>
      </c>
      <c r="C64" t="s">
        <v>4</v>
      </c>
      <c r="D64" s="1">
        <v>2004895</v>
      </c>
      <c r="E64" s="1">
        <v>2004910</v>
      </c>
      <c r="F64" t="s">
        <v>65</v>
      </c>
      <c r="G64">
        <f t="shared" si="0"/>
        <v>15</v>
      </c>
    </row>
    <row r="65" spans="1:7" x14ac:dyDescent="0.35">
      <c r="A65" t="s">
        <v>0</v>
      </c>
      <c r="B65" t="s">
        <v>1</v>
      </c>
      <c r="C65" t="s">
        <v>2</v>
      </c>
      <c r="D65" s="1">
        <v>2071562</v>
      </c>
      <c r="E65" s="1">
        <v>2071577</v>
      </c>
      <c r="F65" t="s">
        <v>66</v>
      </c>
      <c r="G65">
        <f t="shared" si="0"/>
        <v>15</v>
      </c>
    </row>
    <row r="66" spans="1:7" x14ac:dyDescent="0.35">
      <c r="A66" t="s">
        <v>0</v>
      </c>
      <c r="B66" t="s">
        <v>1</v>
      </c>
      <c r="C66" t="s">
        <v>2</v>
      </c>
      <c r="D66" s="1">
        <v>2074453</v>
      </c>
      <c r="E66" s="1">
        <v>2074468</v>
      </c>
      <c r="F66" t="s">
        <v>67</v>
      </c>
      <c r="G66">
        <f t="shared" si="0"/>
        <v>15</v>
      </c>
    </row>
    <row r="67" spans="1:7" x14ac:dyDescent="0.35">
      <c r="A67" t="s">
        <v>0</v>
      </c>
      <c r="B67" t="s">
        <v>1</v>
      </c>
      <c r="C67" t="s">
        <v>2</v>
      </c>
      <c r="D67" s="1">
        <v>2128361</v>
      </c>
      <c r="E67" s="1">
        <v>2128376</v>
      </c>
      <c r="F67" t="s">
        <v>68</v>
      </c>
      <c r="G67">
        <f t="shared" si="0"/>
        <v>15</v>
      </c>
    </row>
    <row r="68" spans="1:7" x14ac:dyDescent="0.35">
      <c r="A68" t="s">
        <v>0</v>
      </c>
      <c r="B68" t="s">
        <v>1</v>
      </c>
      <c r="C68" t="s">
        <v>4</v>
      </c>
      <c r="D68" s="1">
        <v>2390946</v>
      </c>
      <c r="E68" s="1">
        <v>2390961</v>
      </c>
      <c r="F68" t="s">
        <v>69</v>
      </c>
      <c r="G68">
        <f t="shared" ref="G68:G131" si="1">E68-D68</f>
        <v>15</v>
      </c>
    </row>
    <row r="69" spans="1:7" x14ac:dyDescent="0.35">
      <c r="A69" t="s">
        <v>0</v>
      </c>
      <c r="B69" t="s">
        <v>1</v>
      </c>
      <c r="C69" t="s">
        <v>4</v>
      </c>
      <c r="D69" s="1">
        <v>2460136</v>
      </c>
      <c r="E69" s="1">
        <v>2460151</v>
      </c>
      <c r="F69" t="s">
        <v>70</v>
      </c>
      <c r="G69">
        <f t="shared" si="1"/>
        <v>15</v>
      </c>
    </row>
    <row r="70" spans="1:7" x14ac:dyDescent="0.35">
      <c r="A70" t="s">
        <v>0</v>
      </c>
      <c r="B70" t="s">
        <v>1</v>
      </c>
      <c r="C70" t="s">
        <v>2</v>
      </c>
      <c r="D70" s="1">
        <v>2666172</v>
      </c>
      <c r="E70" s="1">
        <v>2666187</v>
      </c>
      <c r="F70" t="s">
        <v>71</v>
      </c>
      <c r="G70">
        <f t="shared" si="1"/>
        <v>15</v>
      </c>
    </row>
    <row r="71" spans="1:7" x14ac:dyDescent="0.35">
      <c r="A71" t="s">
        <v>0</v>
      </c>
      <c r="B71" t="s">
        <v>1</v>
      </c>
      <c r="C71" t="s">
        <v>2</v>
      </c>
      <c r="D71" s="1">
        <v>2690989</v>
      </c>
      <c r="E71" s="1">
        <v>2691004</v>
      </c>
      <c r="F71" t="s">
        <v>72</v>
      </c>
      <c r="G71">
        <f t="shared" si="1"/>
        <v>15</v>
      </c>
    </row>
    <row r="72" spans="1:7" x14ac:dyDescent="0.35">
      <c r="A72" t="s">
        <v>0</v>
      </c>
      <c r="B72" t="s">
        <v>1</v>
      </c>
      <c r="C72" t="s">
        <v>2</v>
      </c>
      <c r="D72" s="1">
        <v>3070496</v>
      </c>
      <c r="E72" s="1">
        <v>3070511</v>
      </c>
      <c r="F72" t="s">
        <v>73</v>
      </c>
      <c r="G72">
        <f t="shared" si="1"/>
        <v>15</v>
      </c>
    </row>
    <row r="73" spans="1:7" x14ac:dyDescent="0.35">
      <c r="A73" t="s">
        <v>0</v>
      </c>
      <c r="B73" t="s">
        <v>1</v>
      </c>
      <c r="C73" t="s">
        <v>4</v>
      </c>
      <c r="D73" s="1">
        <v>608277</v>
      </c>
      <c r="E73" s="1">
        <v>608293</v>
      </c>
      <c r="F73" t="s">
        <v>74</v>
      </c>
      <c r="G73">
        <f t="shared" si="1"/>
        <v>16</v>
      </c>
    </row>
    <row r="74" spans="1:7" x14ac:dyDescent="0.35">
      <c r="A74" t="s">
        <v>0</v>
      </c>
      <c r="B74" t="s">
        <v>1</v>
      </c>
      <c r="C74" t="s">
        <v>2</v>
      </c>
      <c r="D74" s="1">
        <v>674910</v>
      </c>
      <c r="E74" s="1">
        <v>674926</v>
      </c>
      <c r="F74" t="s">
        <v>75</v>
      </c>
      <c r="G74">
        <f t="shared" si="1"/>
        <v>16</v>
      </c>
    </row>
    <row r="75" spans="1:7" x14ac:dyDescent="0.35">
      <c r="A75" t="s">
        <v>0</v>
      </c>
      <c r="B75" t="s">
        <v>1</v>
      </c>
      <c r="C75" t="s">
        <v>2</v>
      </c>
      <c r="D75" s="1">
        <v>1394971</v>
      </c>
      <c r="E75" s="1">
        <v>1394987</v>
      </c>
      <c r="F75" t="s">
        <v>76</v>
      </c>
      <c r="G75">
        <f t="shared" si="1"/>
        <v>16</v>
      </c>
    </row>
    <row r="76" spans="1:7" x14ac:dyDescent="0.35">
      <c r="A76" t="s">
        <v>0</v>
      </c>
      <c r="B76" t="s">
        <v>1</v>
      </c>
      <c r="C76" t="s">
        <v>2</v>
      </c>
      <c r="D76" s="1">
        <v>1699137</v>
      </c>
      <c r="E76" s="1">
        <v>1699153</v>
      </c>
      <c r="F76" t="s">
        <v>77</v>
      </c>
      <c r="G76">
        <f t="shared" si="1"/>
        <v>16</v>
      </c>
    </row>
    <row r="77" spans="1:7" x14ac:dyDescent="0.35">
      <c r="A77" t="s">
        <v>0</v>
      </c>
      <c r="B77" t="s">
        <v>1</v>
      </c>
      <c r="C77" t="s">
        <v>2</v>
      </c>
      <c r="D77" s="1">
        <v>2295082</v>
      </c>
      <c r="E77" s="1">
        <v>2295098</v>
      </c>
      <c r="F77" t="s">
        <v>78</v>
      </c>
      <c r="G77">
        <f t="shared" si="1"/>
        <v>16</v>
      </c>
    </row>
    <row r="78" spans="1:7" x14ac:dyDescent="0.35">
      <c r="A78" t="s">
        <v>0</v>
      </c>
      <c r="B78" t="s">
        <v>1</v>
      </c>
      <c r="C78" t="s">
        <v>4</v>
      </c>
      <c r="D78" s="1">
        <v>2778571</v>
      </c>
      <c r="E78" s="1">
        <v>2778587</v>
      </c>
      <c r="F78" t="s">
        <v>79</v>
      </c>
      <c r="G78">
        <f t="shared" si="1"/>
        <v>16</v>
      </c>
    </row>
    <row r="79" spans="1:7" x14ac:dyDescent="0.35">
      <c r="A79" t="s">
        <v>0</v>
      </c>
      <c r="B79" t="s">
        <v>1</v>
      </c>
      <c r="C79" t="s">
        <v>4</v>
      </c>
      <c r="D79" s="1">
        <v>2889071</v>
      </c>
      <c r="E79" s="1">
        <v>2889087</v>
      </c>
      <c r="F79" t="s">
        <v>80</v>
      </c>
      <c r="G79">
        <f t="shared" si="1"/>
        <v>16</v>
      </c>
    </row>
    <row r="80" spans="1:7" x14ac:dyDescent="0.35">
      <c r="A80" t="s">
        <v>0</v>
      </c>
      <c r="B80" t="s">
        <v>1</v>
      </c>
      <c r="C80" t="s">
        <v>4</v>
      </c>
      <c r="D80" s="1">
        <v>42798</v>
      </c>
      <c r="E80" s="1">
        <v>42815</v>
      </c>
      <c r="F80" t="s">
        <v>81</v>
      </c>
      <c r="G80">
        <f t="shared" si="1"/>
        <v>17</v>
      </c>
    </row>
    <row r="81" spans="1:7" x14ac:dyDescent="0.35">
      <c r="A81" t="s">
        <v>0</v>
      </c>
      <c r="B81" t="s">
        <v>1</v>
      </c>
      <c r="C81" t="s">
        <v>2</v>
      </c>
      <c r="D81" s="1">
        <v>70871</v>
      </c>
      <c r="E81" s="1">
        <v>70888</v>
      </c>
      <c r="F81" t="s">
        <v>82</v>
      </c>
      <c r="G81">
        <f t="shared" si="1"/>
        <v>17</v>
      </c>
    </row>
    <row r="82" spans="1:7" x14ac:dyDescent="0.35">
      <c r="A82" t="s">
        <v>0</v>
      </c>
      <c r="B82" t="s">
        <v>1</v>
      </c>
      <c r="C82" t="s">
        <v>4</v>
      </c>
      <c r="D82" s="1">
        <v>474661</v>
      </c>
      <c r="E82" s="1">
        <v>474678</v>
      </c>
      <c r="F82" t="s">
        <v>83</v>
      </c>
      <c r="G82">
        <f t="shared" si="1"/>
        <v>17</v>
      </c>
    </row>
    <row r="83" spans="1:7" x14ac:dyDescent="0.35">
      <c r="A83" t="s">
        <v>0</v>
      </c>
      <c r="B83" t="s">
        <v>1</v>
      </c>
      <c r="C83" t="s">
        <v>4</v>
      </c>
      <c r="D83" s="1">
        <v>815211</v>
      </c>
      <c r="E83" s="1">
        <v>815228</v>
      </c>
      <c r="F83" t="s">
        <v>84</v>
      </c>
      <c r="G83">
        <f t="shared" si="1"/>
        <v>17</v>
      </c>
    </row>
    <row r="84" spans="1:7" x14ac:dyDescent="0.35">
      <c r="A84" t="s">
        <v>0</v>
      </c>
      <c r="B84" t="s">
        <v>1</v>
      </c>
      <c r="C84" t="s">
        <v>2</v>
      </c>
      <c r="D84" s="1">
        <v>872793</v>
      </c>
      <c r="E84" s="1">
        <v>872810</v>
      </c>
      <c r="F84" t="s">
        <v>85</v>
      </c>
      <c r="G84">
        <f t="shared" si="1"/>
        <v>17</v>
      </c>
    </row>
    <row r="85" spans="1:7" x14ac:dyDescent="0.35">
      <c r="A85" t="s">
        <v>0</v>
      </c>
      <c r="B85" t="s">
        <v>1</v>
      </c>
      <c r="C85" t="s">
        <v>4</v>
      </c>
      <c r="D85" s="1">
        <v>907946</v>
      </c>
      <c r="E85" s="1">
        <v>907963</v>
      </c>
      <c r="F85" t="s">
        <v>86</v>
      </c>
      <c r="G85">
        <f t="shared" si="1"/>
        <v>17</v>
      </c>
    </row>
    <row r="86" spans="1:7" x14ac:dyDescent="0.35">
      <c r="A86" t="s">
        <v>0</v>
      </c>
      <c r="B86" t="s">
        <v>1</v>
      </c>
      <c r="C86" t="s">
        <v>4</v>
      </c>
      <c r="D86" s="1">
        <v>912485</v>
      </c>
      <c r="E86" s="1">
        <v>912502</v>
      </c>
      <c r="F86" t="s">
        <v>87</v>
      </c>
      <c r="G86">
        <f t="shared" si="1"/>
        <v>17</v>
      </c>
    </row>
    <row r="87" spans="1:7" x14ac:dyDescent="0.35">
      <c r="A87" t="s">
        <v>0</v>
      </c>
      <c r="B87" t="s">
        <v>1</v>
      </c>
      <c r="C87" t="s">
        <v>2</v>
      </c>
      <c r="D87" s="1">
        <v>993400</v>
      </c>
      <c r="E87" s="1">
        <v>993417</v>
      </c>
      <c r="F87" t="s">
        <v>88</v>
      </c>
      <c r="G87">
        <f t="shared" si="1"/>
        <v>17</v>
      </c>
    </row>
    <row r="88" spans="1:7" x14ac:dyDescent="0.35">
      <c r="A88" t="s">
        <v>0</v>
      </c>
      <c r="B88" t="s">
        <v>1</v>
      </c>
      <c r="C88" t="s">
        <v>2</v>
      </c>
      <c r="D88" s="1">
        <v>1005964</v>
      </c>
      <c r="E88" s="1">
        <v>1005981</v>
      </c>
      <c r="F88" t="s">
        <v>89</v>
      </c>
      <c r="G88">
        <f t="shared" si="1"/>
        <v>17</v>
      </c>
    </row>
    <row r="89" spans="1:7" x14ac:dyDescent="0.35">
      <c r="A89" t="s">
        <v>0</v>
      </c>
      <c r="B89" t="s">
        <v>1</v>
      </c>
      <c r="C89" t="s">
        <v>4</v>
      </c>
      <c r="D89" s="1">
        <v>1313073</v>
      </c>
      <c r="E89" s="1">
        <v>1313090</v>
      </c>
      <c r="F89" t="s">
        <v>90</v>
      </c>
      <c r="G89">
        <f t="shared" si="1"/>
        <v>17</v>
      </c>
    </row>
    <row r="90" spans="1:7" x14ac:dyDescent="0.35">
      <c r="A90" t="s">
        <v>0</v>
      </c>
      <c r="B90" t="s">
        <v>1</v>
      </c>
      <c r="C90" t="s">
        <v>2</v>
      </c>
      <c r="D90" s="1">
        <v>1345368</v>
      </c>
      <c r="E90" s="1">
        <v>1345385</v>
      </c>
      <c r="F90" t="s">
        <v>91</v>
      </c>
      <c r="G90">
        <f t="shared" si="1"/>
        <v>17</v>
      </c>
    </row>
    <row r="91" spans="1:7" x14ac:dyDescent="0.35">
      <c r="A91" t="s">
        <v>0</v>
      </c>
      <c r="B91" t="s">
        <v>1</v>
      </c>
      <c r="C91" t="s">
        <v>2</v>
      </c>
      <c r="D91" s="1">
        <v>1446058</v>
      </c>
      <c r="E91" s="1">
        <v>1446075</v>
      </c>
      <c r="F91" t="s">
        <v>92</v>
      </c>
      <c r="G91">
        <f t="shared" si="1"/>
        <v>17</v>
      </c>
    </row>
    <row r="92" spans="1:7" x14ac:dyDescent="0.35">
      <c r="A92" t="s">
        <v>0</v>
      </c>
      <c r="B92" t="s">
        <v>1</v>
      </c>
      <c r="C92" t="s">
        <v>4</v>
      </c>
      <c r="D92" s="1">
        <v>1469661</v>
      </c>
      <c r="E92" s="1">
        <v>1469678</v>
      </c>
      <c r="F92" t="s">
        <v>93</v>
      </c>
      <c r="G92">
        <f t="shared" si="1"/>
        <v>17</v>
      </c>
    </row>
    <row r="93" spans="1:7" x14ac:dyDescent="0.35">
      <c r="A93" t="s">
        <v>0</v>
      </c>
      <c r="B93" t="s">
        <v>1</v>
      </c>
      <c r="C93" t="s">
        <v>4</v>
      </c>
      <c r="D93" s="1">
        <v>1472743</v>
      </c>
      <c r="E93" s="1">
        <v>1472760</v>
      </c>
      <c r="F93" t="s">
        <v>94</v>
      </c>
      <c r="G93">
        <f t="shared" si="1"/>
        <v>17</v>
      </c>
    </row>
    <row r="94" spans="1:7" x14ac:dyDescent="0.35">
      <c r="A94" t="s">
        <v>0</v>
      </c>
      <c r="B94" t="s">
        <v>1</v>
      </c>
      <c r="C94" t="s">
        <v>4</v>
      </c>
      <c r="D94" s="1">
        <v>1645370</v>
      </c>
      <c r="E94" s="1">
        <v>1645387</v>
      </c>
      <c r="F94" t="s">
        <v>95</v>
      </c>
      <c r="G94">
        <f t="shared" si="1"/>
        <v>17</v>
      </c>
    </row>
    <row r="95" spans="1:7" x14ac:dyDescent="0.35">
      <c r="A95" t="s">
        <v>0</v>
      </c>
      <c r="B95" t="s">
        <v>1</v>
      </c>
      <c r="C95" t="s">
        <v>4</v>
      </c>
      <c r="D95" s="1">
        <v>1957724</v>
      </c>
      <c r="E95" s="1">
        <v>1957741</v>
      </c>
      <c r="F95" t="s">
        <v>96</v>
      </c>
      <c r="G95">
        <f t="shared" si="1"/>
        <v>17</v>
      </c>
    </row>
    <row r="96" spans="1:7" x14ac:dyDescent="0.35">
      <c r="A96" t="s">
        <v>0</v>
      </c>
      <c r="B96" t="s">
        <v>1</v>
      </c>
      <c r="C96" t="s">
        <v>2</v>
      </c>
      <c r="D96" s="1">
        <v>2405616</v>
      </c>
      <c r="E96" s="1">
        <v>2405633</v>
      </c>
      <c r="F96" t="s">
        <v>97</v>
      </c>
      <c r="G96">
        <f t="shared" si="1"/>
        <v>17</v>
      </c>
    </row>
    <row r="97" spans="1:7" x14ac:dyDescent="0.35">
      <c r="A97" t="s">
        <v>0</v>
      </c>
      <c r="B97" t="s">
        <v>1</v>
      </c>
      <c r="C97" t="s">
        <v>2</v>
      </c>
      <c r="D97" s="1">
        <v>2521812</v>
      </c>
      <c r="E97" s="1">
        <v>2521829</v>
      </c>
      <c r="F97" t="s">
        <v>98</v>
      </c>
      <c r="G97">
        <f t="shared" si="1"/>
        <v>17</v>
      </c>
    </row>
    <row r="98" spans="1:7" x14ac:dyDescent="0.35">
      <c r="A98" t="s">
        <v>0</v>
      </c>
      <c r="B98" t="s">
        <v>1</v>
      </c>
      <c r="C98" t="s">
        <v>2</v>
      </c>
      <c r="D98" s="1">
        <v>2534471</v>
      </c>
      <c r="E98" s="1">
        <v>2534488</v>
      </c>
      <c r="F98" t="s">
        <v>99</v>
      </c>
      <c r="G98">
        <f t="shared" si="1"/>
        <v>17</v>
      </c>
    </row>
    <row r="99" spans="1:7" x14ac:dyDescent="0.35">
      <c r="A99" t="s">
        <v>0</v>
      </c>
      <c r="B99" t="s">
        <v>1</v>
      </c>
      <c r="C99" t="s">
        <v>2</v>
      </c>
      <c r="D99" s="1">
        <v>2540470</v>
      </c>
      <c r="E99" s="1">
        <v>2540487</v>
      </c>
      <c r="F99" t="s">
        <v>100</v>
      </c>
      <c r="G99">
        <f t="shared" si="1"/>
        <v>17</v>
      </c>
    </row>
    <row r="100" spans="1:7" x14ac:dyDescent="0.35">
      <c r="A100" t="s">
        <v>0</v>
      </c>
      <c r="B100" t="s">
        <v>1</v>
      </c>
      <c r="C100" t="s">
        <v>4</v>
      </c>
      <c r="D100" s="1">
        <v>2744724</v>
      </c>
      <c r="E100" s="1">
        <v>2744741</v>
      </c>
      <c r="F100" t="s">
        <v>101</v>
      </c>
      <c r="G100">
        <f t="shared" si="1"/>
        <v>17</v>
      </c>
    </row>
    <row r="101" spans="1:7" x14ac:dyDescent="0.35">
      <c r="A101" t="s">
        <v>0</v>
      </c>
      <c r="B101" t="s">
        <v>1</v>
      </c>
      <c r="C101" t="s">
        <v>2</v>
      </c>
      <c r="D101" s="1">
        <v>2840376</v>
      </c>
      <c r="E101" s="1">
        <v>2840393</v>
      </c>
      <c r="F101" t="s">
        <v>102</v>
      </c>
      <c r="G101">
        <f t="shared" si="1"/>
        <v>17</v>
      </c>
    </row>
    <row r="102" spans="1:7" x14ac:dyDescent="0.35">
      <c r="A102" t="s">
        <v>0</v>
      </c>
      <c r="B102" t="s">
        <v>1</v>
      </c>
      <c r="C102" t="s">
        <v>4</v>
      </c>
      <c r="D102" s="1">
        <v>2942752</v>
      </c>
      <c r="E102" s="1">
        <v>2942769</v>
      </c>
      <c r="F102" t="s">
        <v>103</v>
      </c>
      <c r="G102">
        <f t="shared" si="1"/>
        <v>17</v>
      </c>
    </row>
    <row r="103" spans="1:7" x14ac:dyDescent="0.35">
      <c r="A103" t="s">
        <v>0</v>
      </c>
      <c r="B103" t="s">
        <v>1</v>
      </c>
      <c r="C103" t="s">
        <v>4</v>
      </c>
      <c r="D103" s="1">
        <v>76718</v>
      </c>
      <c r="E103" s="1">
        <v>76736</v>
      </c>
      <c r="F103" t="s">
        <v>104</v>
      </c>
      <c r="G103">
        <f t="shared" si="1"/>
        <v>18</v>
      </c>
    </row>
    <row r="104" spans="1:7" x14ac:dyDescent="0.35">
      <c r="A104" t="s">
        <v>0</v>
      </c>
      <c r="B104" t="s">
        <v>1</v>
      </c>
      <c r="C104" t="s">
        <v>4</v>
      </c>
      <c r="D104" s="1">
        <v>98385</v>
      </c>
      <c r="E104" s="1">
        <v>98403</v>
      </c>
      <c r="F104" t="s">
        <v>105</v>
      </c>
      <c r="G104">
        <f t="shared" si="1"/>
        <v>18</v>
      </c>
    </row>
    <row r="105" spans="1:7" x14ac:dyDescent="0.35">
      <c r="A105" t="s">
        <v>0</v>
      </c>
      <c r="B105" t="s">
        <v>1</v>
      </c>
      <c r="C105" t="s">
        <v>2</v>
      </c>
      <c r="D105" s="1">
        <v>907855</v>
      </c>
      <c r="E105" s="1">
        <v>907873</v>
      </c>
      <c r="F105" t="s">
        <v>106</v>
      </c>
      <c r="G105">
        <f t="shared" si="1"/>
        <v>18</v>
      </c>
    </row>
    <row r="106" spans="1:7" x14ac:dyDescent="0.35">
      <c r="A106" t="s">
        <v>0</v>
      </c>
      <c r="B106" t="s">
        <v>1</v>
      </c>
      <c r="C106" t="s">
        <v>4</v>
      </c>
      <c r="D106" s="1">
        <v>1050200</v>
      </c>
      <c r="E106" s="1">
        <v>1050218</v>
      </c>
      <c r="F106" t="s">
        <v>107</v>
      </c>
      <c r="G106">
        <f t="shared" si="1"/>
        <v>18</v>
      </c>
    </row>
    <row r="107" spans="1:7" x14ac:dyDescent="0.35">
      <c r="A107" t="s">
        <v>0</v>
      </c>
      <c r="B107" t="s">
        <v>1</v>
      </c>
      <c r="C107" t="s">
        <v>4</v>
      </c>
      <c r="D107" s="1">
        <v>1132369</v>
      </c>
      <c r="E107" s="1">
        <v>1132387</v>
      </c>
      <c r="F107" t="s">
        <v>108</v>
      </c>
      <c r="G107">
        <f t="shared" si="1"/>
        <v>18</v>
      </c>
    </row>
    <row r="108" spans="1:7" x14ac:dyDescent="0.35">
      <c r="A108" t="s">
        <v>0</v>
      </c>
      <c r="B108" t="s">
        <v>1</v>
      </c>
      <c r="C108" t="s">
        <v>4</v>
      </c>
      <c r="D108" s="1">
        <v>1158913</v>
      </c>
      <c r="E108" s="1">
        <v>1158931</v>
      </c>
      <c r="F108" t="s">
        <v>109</v>
      </c>
      <c r="G108">
        <f t="shared" si="1"/>
        <v>18</v>
      </c>
    </row>
    <row r="109" spans="1:7" x14ac:dyDescent="0.35">
      <c r="A109" t="s">
        <v>0</v>
      </c>
      <c r="B109" t="s">
        <v>1</v>
      </c>
      <c r="C109" t="s">
        <v>2</v>
      </c>
      <c r="D109" s="1">
        <v>1246339</v>
      </c>
      <c r="E109" s="1">
        <v>1246357</v>
      </c>
      <c r="F109" t="s">
        <v>110</v>
      </c>
      <c r="G109">
        <f t="shared" si="1"/>
        <v>18</v>
      </c>
    </row>
    <row r="110" spans="1:7" x14ac:dyDescent="0.35">
      <c r="A110" t="s">
        <v>0</v>
      </c>
      <c r="B110" t="s">
        <v>1</v>
      </c>
      <c r="C110" t="s">
        <v>4</v>
      </c>
      <c r="D110" s="1">
        <v>1492072</v>
      </c>
      <c r="E110" s="1">
        <v>1492090</v>
      </c>
      <c r="F110" t="s">
        <v>111</v>
      </c>
      <c r="G110">
        <f t="shared" si="1"/>
        <v>18</v>
      </c>
    </row>
    <row r="111" spans="1:7" x14ac:dyDescent="0.35">
      <c r="A111" t="s">
        <v>0</v>
      </c>
      <c r="B111" t="s">
        <v>1</v>
      </c>
      <c r="C111" t="s">
        <v>4</v>
      </c>
      <c r="D111" s="1">
        <v>1493027</v>
      </c>
      <c r="E111" s="1">
        <v>1493045</v>
      </c>
      <c r="F111" t="s">
        <v>112</v>
      </c>
      <c r="G111">
        <f t="shared" si="1"/>
        <v>18</v>
      </c>
    </row>
    <row r="112" spans="1:7" x14ac:dyDescent="0.35">
      <c r="A112" t="s">
        <v>0</v>
      </c>
      <c r="B112" t="s">
        <v>1</v>
      </c>
      <c r="C112" t="s">
        <v>2</v>
      </c>
      <c r="D112" s="1">
        <v>1509545</v>
      </c>
      <c r="E112" s="1">
        <v>1509563</v>
      </c>
      <c r="F112" t="s">
        <v>113</v>
      </c>
      <c r="G112">
        <f t="shared" si="1"/>
        <v>18</v>
      </c>
    </row>
    <row r="113" spans="1:7" x14ac:dyDescent="0.35">
      <c r="A113" t="s">
        <v>0</v>
      </c>
      <c r="B113" t="s">
        <v>1</v>
      </c>
      <c r="C113" t="s">
        <v>2</v>
      </c>
      <c r="D113" s="1">
        <v>1868372</v>
      </c>
      <c r="E113" s="1">
        <v>1868390</v>
      </c>
      <c r="F113" t="s">
        <v>114</v>
      </c>
      <c r="G113">
        <f t="shared" si="1"/>
        <v>18</v>
      </c>
    </row>
    <row r="114" spans="1:7" x14ac:dyDescent="0.35">
      <c r="A114" t="s">
        <v>0</v>
      </c>
      <c r="B114" t="s">
        <v>1</v>
      </c>
      <c r="C114" t="s">
        <v>4</v>
      </c>
      <c r="D114" s="1">
        <v>1886577</v>
      </c>
      <c r="E114" s="1">
        <v>1886595</v>
      </c>
      <c r="F114" t="s">
        <v>115</v>
      </c>
      <c r="G114">
        <f t="shared" si="1"/>
        <v>18</v>
      </c>
    </row>
    <row r="115" spans="1:7" x14ac:dyDescent="0.35">
      <c r="A115" t="s">
        <v>0</v>
      </c>
      <c r="B115" t="s">
        <v>1</v>
      </c>
      <c r="C115" t="s">
        <v>2</v>
      </c>
      <c r="D115" s="1">
        <v>1999403</v>
      </c>
      <c r="E115" s="1">
        <v>1999421</v>
      </c>
      <c r="F115" t="s">
        <v>116</v>
      </c>
      <c r="G115">
        <f t="shared" si="1"/>
        <v>18</v>
      </c>
    </row>
    <row r="116" spans="1:7" x14ac:dyDescent="0.35">
      <c r="A116" t="s">
        <v>0</v>
      </c>
      <c r="B116" t="s">
        <v>1</v>
      </c>
      <c r="C116" t="s">
        <v>2</v>
      </c>
      <c r="D116" s="1">
        <v>2010216</v>
      </c>
      <c r="E116" s="1">
        <v>2010234</v>
      </c>
      <c r="F116" t="s">
        <v>117</v>
      </c>
      <c r="G116">
        <f t="shared" si="1"/>
        <v>18</v>
      </c>
    </row>
    <row r="117" spans="1:7" x14ac:dyDescent="0.35">
      <c r="A117" t="s">
        <v>0</v>
      </c>
      <c r="B117" t="s">
        <v>1</v>
      </c>
      <c r="C117" t="s">
        <v>4</v>
      </c>
      <c r="D117" s="1">
        <v>2161447</v>
      </c>
      <c r="E117" s="1">
        <v>2161465</v>
      </c>
      <c r="F117" t="s">
        <v>118</v>
      </c>
      <c r="G117">
        <f t="shared" si="1"/>
        <v>18</v>
      </c>
    </row>
    <row r="118" spans="1:7" x14ac:dyDescent="0.35">
      <c r="A118" t="s">
        <v>0</v>
      </c>
      <c r="B118" t="s">
        <v>1</v>
      </c>
      <c r="C118" t="s">
        <v>2</v>
      </c>
      <c r="D118" s="1">
        <v>2341489</v>
      </c>
      <c r="E118" s="1">
        <v>2341507</v>
      </c>
      <c r="F118" t="s">
        <v>119</v>
      </c>
      <c r="G118">
        <f t="shared" si="1"/>
        <v>18</v>
      </c>
    </row>
    <row r="119" spans="1:7" x14ac:dyDescent="0.35">
      <c r="A119" t="s">
        <v>0</v>
      </c>
      <c r="B119" t="s">
        <v>1</v>
      </c>
      <c r="C119" t="s">
        <v>2</v>
      </c>
      <c r="D119" s="1">
        <v>2573815</v>
      </c>
      <c r="E119" s="1">
        <v>2573833</v>
      </c>
      <c r="F119" t="s">
        <v>120</v>
      </c>
      <c r="G119">
        <f t="shared" si="1"/>
        <v>18</v>
      </c>
    </row>
    <row r="120" spans="1:7" x14ac:dyDescent="0.35">
      <c r="A120" t="s">
        <v>0</v>
      </c>
      <c r="B120" t="s">
        <v>1</v>
      </c>
      <c r="C120" t="s">
        <v>2</v>
      </c>
      <c r="D120" s="1">
        <v>2796444</v>
      </c>
      <c r="E120" s="1">
        <v>2796462</v>
      </c>
      <c r="F120" t="s">
        <v>121</v>
      </c>
      <c r="G120">
        <f t="shared" si="1"/>
        <v>18</v>
      </c>
    </row>
    <row r="121" spans="1:7" x14ac:dyDescent="0.35">
      <c r="A121" t="s">
        <v>0</v>
      </c>
      <c r="B121" t="s">
        <v>1</v>
      </c>
      <c r="C121" t="s">
        <v>4</v>
      </c>
      <c r="D121" s="1">
        <v>2929611</v>
      </c>
      <c r="E121" s="1">
        <v>2929629</v>
      </c>
      <c r="F121" t="s">
        <v>122</v>
      </c>
      <c r="G121">
        <f t="shared" si="1"/>
        <v>18</v>
      </c>
    </row>
    <row r="122" spans="1:7" x14ac:dyDescent="0.35">
      <c r="A122" t="s">
        <v>0</v>
      </c>
      <c r="B122" t="s">
        <v>1</v>
      </c>
      <c r="C122" t="s">
        <v>2</v>
      </c>
      <c r="D122" s="1">
        <v>3186969</v>
      </c>
      <c r="E122" s="1">
        <v>3186987</v>
      </c>
      <c r="F122" t="s">
        <v>123</v>
      </c>
      <c r="G122">
        <f t="shared" si="1"/>
        <v>18</v>
      </c>
    </row>
    <row r="123" spans="1:7" x14ac:dyDescent="0.35">
      <c r="A123" t="s">
        <v>0</v>
      </c>
      <c r="B123" t="s">
        <v>1</v>
      </c>
      <c r="C123" t="s">
        <v>4</v>
      </c>
      <c r="D123" s="1">
        <v>195868</v>
      </c>
      <c r="E123" s="1">
        <v>195887</v>
      </c>
      <c r="F123" t="s">
        <v>124</v>
      </c>
      <c r="G123">
        <f t="shared" si="1"/>
        <v>19</v>
      </c>
    </row>
    <row r="124" spans="1:7" x14ac:dyDescent="0.35">
      <c r="A124" t="s">
        <v>0</v>
      </c>
      <c r="B124" t="s">
        <v>1</v>
      </c>
      <c r="C124" t="s">
        <v>4</v>
      </c>
      <c r="D124" s="1">
        <v>225432</v>
      </c>
      <c r="E124" s="1">
        <v>225451</v>
      </c>
      <c r="F124" t="s">
        <v>125</v>
      </c>
      <c r="G124">
        <f t="shared" si="1"/>
        <v>19</v>
      </c>
    </row>
    <row r="125" spans="1:7" x14ac:dyDescent="0.35">
      <c r="A125" t="s">
        <v>0</v>
      </c>
      <c r="B125" t="s">
        <v>1</v>
      </c>
      <c r="C125" t="s">
        <v>4</v>
      </c>
      <c r="D125" s="1">
        <v>393775</v>
      </c>
      <c r="E125" s="1">
        <v>393794</v>
      </c>
      <c r="F125" t="s">
        <v>126</v>
      </c>
      <c r="G125">
        <f t="shared" si="1"/>
        <v>19</v>
      </c>
    </row>
    <row r="126" spans="1:7" x14ac:dyDescent="0.35">
      <c r="A126" t="s">
        <v>0</v>
      </c>
      <c r="B126" t="s">
        <v>1</v>
      </c>
      <c r="C126" t="s">
        <v>4</v>
      </c>
      <c r="D126" s="1">
        <v>752035</v>
      </c>
      <c r="E126" s="1">
        <v>752054</v>
      </c>
      <c r="F126" t="s">
        <v>127</v>
      </c>
      <c r="G126">
        <f t="shared" si="1"/>
        <v>19</v>
      </c>
    </row>
    <row r="127" spans="1:7" x14ac:dyDescent="0.35">
      <c r="A127" t="s">
        <v>0</v>
      </c>
      <c r="B127" t="s">
        <v>1</v>
      </c>
      <c r="C127" t="s">
        <v>2</v>
      </c>
      <c r="D127" s="1">
        <v>1226539</v>
      </c>
      <c r="E127" s="1">
        <v>1226558</v>
      </c>
      <c r="F127" t="s">
        <v>128</v>
      </c>
      <c r="G127">
        <f t="shared" si="1"/>
        <v>19</v>
      </c>
    </row>
    <row r="128" spans="1:7" x14ac:dyDescent="0.35">
      <c r="A128" t="s">
        <v>0</v>
      </c>
      <c r="B128" t="s">
        <v>1</v>
      </c>
      <c r="C128" t="s">
        <v>2</v>
      </c>
      <c r="D128" s="1">
        <v>1648523</v>
      </c>
      <c r="E128" s="1">
        <v>1648542</v>
      </c>
      <c r="F128" t="s">
        <v>129</v>
      </c>
      <c r="G128">
        <f t="shared" si="1"/>
        <v>19</v>
      </c>
    </row>
    <row r="129" spans="1:7" x14ac:dyDescent="0.35">
      <c r="A129" t="s">
        <v>0</v>
      </c>
      <c r="B129" t="s">
        <v>1</v>
      </c>
      <c r="C129" t="s">
        <v>4</v>
      </c>
      <c r="D129" s="1">
        <v>2050101</v>
      </c>
      <c r="E129" s="1">
        <v>2050120</v>
      </c>
      <c r="F129" t="s">
        <v>130</v>
      </c>
      <c r="G129">
        <f t="shared" si="1"/>
        <v>19</v>
      </c>
    </row>
    <row r="130" spans="1:7" x14ac:dyDescent="0.35">
      <c r="A130" t="s">
        <v>0</v>
      </c>
      <c r="B130" t="s">
        <v>1</v>
      </c>
      <c r="C130" t="s">
        <v>2</v>
      </c>
      <c r="D130" s="1">
        <v>2074453</v>
      </c>
      <c r="E130" s="1">
        <v>2074472</v>
      </c>
      <c r="F130" t="s">
        <v>131</v>
      </c>
      <c r="G130">
        <f t="shared" si="1"/>
        <v>19</v>
      </c>
    </row>
    <row r="131" spans="1:7" x14ac:dyDescent="0.35">
      <c r="A131" t="s">
        <v>0</v>
      </c>
      <c r="B131" t="s">
        <v>1</v>
      </c>
      <c r="C131" t="s">
        <v>4</v>
      </c>
      <c r="D131" s="1">
        <v>2204047</v>
      </c>
      <c r="E131" s="1">
        <v>2204066</v>
      </c>
      <c r="F131" t="s">
        <v>132</v>
      </c>
      <c r="G131">
        <f t="shared" si="1"/>
        <v>19</v>
      </c>
    </row>
    <row r="132" spans="1:7" x14ac:dyDescent="0.35">
      <c r="A132" t="s">
        <v>0</v>
      </c>
      <c r="B132" t="s">
        <v>1</v>
      </c>
      <c r="C132" t="s">
        <v>2</v>
      </c>
      <c r="D132" s="1">
        <v>2463140</v>
      </c>
      <c r="E132" s="1">
        <v>2463159</v>
      </c>
      <c r="F132" t="s">
        <v>133</v>
      </c>
      <c r="G132">
        <f t="shared" ref="G132:G195" si="2">E132-D132</f>
        <v>19</v>
      </c>
    </row>
    <row r="133" spans="1:7" x14ac:dyDescent="0.35">
      <c r="A133" t="s">
        <v>0</v>
      </c>
      <c r="B133" t="s">
        <v>1</v>
      </c>
      <c r="C133" t="s">
        <v>2</v>
      </c>
      <c r="D133" s="1">
        <v>2649658</v>
      </c>
      <c r="E133" s="1">
        <v>2649677</v>
      </c>
      <c r="F133" t="s">
        <v>134</v>
      </c>
      <c r="G133">
        <f t="shared" si="2"/>
        <v>19</v>
      </c>
    </row>
    <row r="134" spans="1:7" x14ac:dyDescent="0.35">
      <c r="A134" t="s">
        <v>0</v>
      </c>
      <c r="B134" t="s">
        <v>1</v>
      </c>
      <c r="C134" t="s">
        <v>4</v>
      </c>
      <c r="D134" s="1">
        <v>2732378</v>
      </c>
      <c r="E134" s="1">
        <v>2732397</v>
      </c>
      <c r="F134" t="s">
        <v>135</v>
      </c>
      <c r="G134">
        <f t="shared" si="2"/>
        <v>19</v>
      </c>
    </row>
    <row r="135" spans="1:7" x14ac:dyDescent="0.35">
      <c r="A135" t="s">
        <v>0</v>
      </c>
      <c r="B135" t="s">
        <v>1</v>
      </c>
      <c r="C135" t="s">
        <v>2</v>
      </c>
      <c r="D135" s="1">
        <v>2791552</v>
      </c>
      <c r="E135" s="1">
        <v>2791571</v>
      </c>
      <c r="F135" t="s">
        <v>136</v>
      </c>
      <c r="G135">
        <f t="shared" si="2"/>
        <v>19</v>
      </c>
    </row>
    <row r="136" spans="1:7" x14ac:dyDescent="0.35">
      <c r="A136" t="s">
        <v>0</v>
      </c>
      <c r="B136" t="s">
        <v>1</v>
      </c>
      <c r="C136" t="s">
        <v>2</v>
      </c>
      <c r="D136" s="1">
        <v>386657</v>
      </c>
      <c r="E136" s="1">
        <v>386677</v>
      </c>
      <c r="F136" t="s">
        <v>137</v>
      </c>
      <c r="G136">
        <f t="shared" si="2"/>
        <v>20</v>
      </c>
    </row>
    <row r="137" spans="1:7" x14ac:dyDescent="0.35">
      <c r="A137" t="s">
        <v>0</v>
      </c>
      <c r="B137" t="s">
        <v>1</v>
      </c>
      <c r="C137" t="s">
        <v>2</v>
      </c>
      <c r="D137" s="1">
        <v>518671</v>
      </c>
      <c r="E137" s="1">
        <v>518691</v>
      </c>
      <c r="F137" t="s">
        <v>138</v>
      </c>
      <c r="G137">
        <f t="shared" si="2"/>
        <v>20</v>
      </c>
    </row>
    <row r="138" spans="1:7" x14ac:dyDescent="0.35">
      <c r="A138" t="s">
        <v>0</v>
      </c>
      <c r="B138" t="s">
        <v>1</v>
      </c>
      <c r="C138" t="s">
        <v>4</v>
      </c>
      <c r="D138" s="1">
        <v>903065</v>
      </c>
      <c r="E138" s="1">
        <v>903085</v>
      </c>
      <c r="F138" t="s">
        <v>139</v>
      </c>
      <c r="G138">
        <f t="shared" si="2"/>
        <v>20</v>
      </c>
    </row>
    <row r="139" spans="1:7" x14ac:dyDescent="0.35">
      <c r="A139" t="s">
        <v>0</v>
      </c>
      <c r="B139" t="s">
        <v>1</v>
      </c>
      <c r="C139" t="s">
        <v>2</v>
      </c>
      <c r="D139" s="1">
        <v>933838</v>
      </c>
      <c r="E139" s="1">
        <v>933858</v>
      </c>
      <c r="F139" t="s">
        <v>140</v>
      </c>
      <c r="G139">
        <f t="shared" si="2"/>
        <v>20</v>
      </c>
    </row>
    <row r="140" spans="1:7" x14ac:dyDescent="0.35">
      <c r="A140" t="s">
        <v>0</v>
      </c>
      <c r="B140" t="s">
        <v>1</v>
      </c>
      <c r="C140" t="s">
        <v>4</v>
      </c>
      <c r="D140" s="1">
        <v>1012721</v>
      </c>
      <c r="E140" s="1">
        <v>1012741</v>
      </c>
      <c r="F140" t="s">
        <v>141</v>
      </c>
      <c r="G140">
        <f t="shared" si="2"/>
        <v>20</v>
      </c>
    </row>
    <row r="141" spans="1:7" x14ac:dyDescent="0.35">
      <c r="A141" t="s">
        <v>0</v>
      </c>
      <c r="B141" t="s">
        <v>1</v>
      </c>
      <c r="C141" t="s">
        <v>2</v>
      </c>
      <c r="D141" s="1">
        <v>1067701</v>
      </c>
      <c r="E141" s="1">
        <v>1067721</v>
      </c>
      <c r="F141" t="s">
        <v>142</v>
      </c>
      <c r="G141">
        <f t="shared" si="2"/>
        <v>20</v>
      </c>
    </row>
    <row r="142" spans="1:7" x14ac:dyDescent="0.35">
      <c r="A142" t="s">
        <v>0</v>
      </c>
      <c r="B142" t="s">
        <v>1</v>
      </c>
      <c r="C142" t="s">
        <v>4</v>
      </c>
      <c r="D142" s="1">
        <v>1110739</v>
      </c>
      <c r="E142" s="1">
        <v>1110759</v>
      </c>
      <c r="F142" t="s">
        <v>143</v>
      </c>
      <c r="G142">
        <f t="shared" si="2"/>
        <v>20</v>
      </c>
    </row>
    <row r="143" spans="1:7" x14ac:dyDescent="0.35">
      <c r="A143" t="s">
        <v>0</v>
      </c>
      <c r="B143" t="s">
        <v>1</v>
      </c>
      <c r="C143" t="s">
        <v>4</v>
      </c>
      <c r="D143" s="1">
        <v>1174195</v>
      </c>
      <c r="E143" s="1">
        <v>1174215</v>
      </c>
      <c r="F143" t="s">
        <v>144</v>
      </c>
      <c r="G143">
        <f t="shared" si="2"/>
        <v>20</v>
      </c>
    </row>
    <row r="144" spans="1:7" x14ac:dyDescent="0.35">
      <c r="A144" t="s">
        <v>0</v>
      </c>
      <c r="B144" t="s">
        <v>1</v>
      </c>
      <c r="C144" t="s">
        <v>2</v>
      </c>
      <c r="D144" s="1">
        <v>1351681</v>
      </c>
      <c r="E144" s="1">
        <v>1351701</v>
      </c>
      <c r="F144" t="s">
        <v>145</v>
      </c>
      <c r="G144">
        <f t="shared" si="2"/>
        <v>20</v>
      </c>
    </row>
    <row r="145" spans="1:7" x14ac:dyDescent="0.35">
      <c r="A145" t="s">
        <v>0</v>
      </c>
      <c r="B145" t="s">
        <v>1</v>
      </c>
      <c r="C145" t="s">
        <v>4</v>
      </c>
      <c r="D145" s="1">
        <v>1532465</v>
      </c>
      <c r="E145" s="1">
        <v>1532485</v>
      </c>
      <c r="F145" t="s">
        <v>146</v>
      </c>
      <c r="G145">
        <f t="shared" si="2"/>
        <v>20</v>
      </c>
    </row>
    <row r="146" spans="1:7" x14ac:dyDescent="0.35">
      <c r="A146" t="s">
        <v>0</v>
      </c>
      <c r="B146" t="s">
        <v>1</v>
      </c>
      <c r="C146" t="s">
        <v>2</v>
      </c>
      <c r="D146" s="1">
        <v>1653389</v>
      </c>
      <c r="E146" s="1">
        <v>1653409</v>
      </c>
      <c r="F146" t="s">
        <v>147</v>
      </c>
      <c r="G146">
        <f t="shared" si="2"/>
        <v>20</v>
      </c>
    </row>
    <row r="147" spans="1:7" x14ac:dyDescent="0.35">
      <c r="A147" t="s">
        <v>0</v>
      </c>
      <c r="B147" t="s">
        <v>1</v>
      </c>
      <c r="C147" t="s">
        <v>2</v>
      </c>
      <c r="D147" s="1">
        <v>1974198</v>
      </c>
      <c r="E147" s="1">
        <v>1974218</v>
      </c>
      <c r="F147" t="s">
        <v>148</v>
      </c>
      <c r="G147">
        <f t="shared" si="2"/>
        <v>20</v>
      </c>
    </row>
    <row r="148" spans="1:7" x14ac:dyDescent="0.35">
      <c r="A148" t="s">
        <v>0</v>
      </c>
      <c r="B148" t="s">
        <v>1</v>
      </c>
      <c r="C148" t="s">
        <v>2</v>
      </c>
      <c r="D148" s="1">
        <v>2437482</v>
      </c>
      <c r="E148" s="1">
        <v>2437502</v>
      </c>
      <c r="F148" t="s">
        <v>149</v>
      </c>
      <c r="G148">
        <f t="shared" si="2"/>
        <v>20</v>
      </c>
    </row>
    <row r="149" spans="1:7" x14ac:dyDescent="0.35">
      <c r="A149" t="s">
        <v>0</v>
      </c>
      <c r="B149" t="s">
        <v>1</v>
      </c>
      <c r="C149" t="s">
        <v>2</v>
      </c>
      <c r="D149" s="1">
        <v>2514732</v>
      </c>
      <c r="E149" s="1">
        <v>2514752</v>
      </c>
      <c r="F149" t="s">
        <v>150</v>
      </c>
      <c r="G149">
        <f t="shared" si="2"/>
        <v>20</v>
      </c>
    </row>
    <row r="150" spans="1:7" x14ac:dyDescent="0.35">
      <c r="A150" t="s">
        <v>0</v>
      </c>
      <c r="B150" t="s">
        <v>1</v>
      </c>
      <c r="C150" t="s">
        <v>4</v>
      </c>
      <c r="D150" s="1">
        <v>2867655</v>
      </c>
      <c r="E150" s="1">
        <v>2867675</v>
      </c>
      <c r="F150" t="s">
        <v>151</v>
      </c>
      <c r="G150">
        <f t="shared" si="2"/>
        <v>20</v>
      </c>
    </row>
    <row r="151" spans="1:7" x14ac:dyDescent="0.35">
      <c r="A151" t="s">
        <v>0</v>
      </c>
      <c r="B151" t="s">
        <v>1</v>
      </c>
      <c r="C151" t="s">
        <v>2</v>
      </c>
      <c r="D151" s="1">
        <v>3070496</v>
      </c>
      <c r="E151" s="1">
        <v>3070516</v>
      </c>
      <c r="F151" t="s">
        <v>152</v>
      </c>
      <c r="G151">
        <f t="shared" si="2"/>
        <v>20</v>
      </c>
    </row>
    <row r="152" spans="1:7" x14ac:dyDescent="0.35">
      <c r="A152" t="s">
        <v>0</v>
      </c>
      <c r="B152" t="s">
        <v>1</v>
      </c>
      <c r="C152" t="s">
        <v>2</v>
      </c>
      <c r="D152" s="1">
        <v>3113029</v>
      </c>
      <c r="E152" s="1">
        <v>3113049</v>
      </c>
      <c r="F152" t="s">
        <v>153</v>
      </c>
      <c r="G152">
        <f t="shared" si="2"/>
        <v>20</v>
      </c>
    </row>
    <row r="153" spans="1:7" x14ac:dyDescent="0.35">
      <c r="A153" t="s">
        <v>0</v>
      </c>
      <c r="B153" t="s">
        <v>1</v>
      </c>
      <c r="C153" t="s">
        <v>4</v>
      </c>
      <c r="D153" s="1">
        <v>3113148</v>
      </c>
      <c r="E153" s="1">
        <v>3113168</v>
      </c>
      <c r="F153" t="s">
        <v>154</v>
      </c>
      <c r="G153">
        <f t="shared" si="2"/>
        <v>20</v>
      </c>
    </row>
    <row r="154" spans="1:7" x14ac:dyDescent="0.35">
      <c r="A154" t="s">
        <v>155</v>
      </c>
      <c r="B154" t="s">
        <v>1</v>
      </c>
      <c r="C154" t="s">
        <v>4</v>
      </c>
      <c r="D154" s="1">
        <v>61319</v>
      </c>
      <c r="E154" s="1">
        <v>61339</v>
      </c>
      <c r="F154" t="s">
        <v>156</v>
      </c>
      <c r="G154">
        <f t="shared" si="2"/>
        <v>20</v>
      </c>
    </row>
    <row r="155" spans="1:7" x14ac:dyDescent="0.35">
      <c r="A155" t="s">
        <v>0</v>
      </c>
      <c r="B155" t="s">
        <v>1</v>
      </c>
      <c r="C155" t="s">
        <v>2</v>
      </c>
      <c r="D155" s="1">
        <v>70871</v>
      </c>
      <c r="E155" s="1">
        <v>70892</v>
      </c>
      <c r="F155" t="s">
        <v>157</v>
      </c>
      <c r="G155">
        <f t="shared" si="2"/>
        <v>21</v>
      </c>
    </row>
    <row r="156" spans="1:7" x14ac:dyDescent="0.35">
      <c r="A156" t="s">
        <v>0</v>
      </c>
      <c r="B156" t="s">
        <v>1</v>
      </c>
      <c r="C156" t="s">
        <v>4</v>
      </c>
      <c r="D156" s="1">
        <v>162437</v>
      </c>
      <c r="E156" s="1">
        <v>162458</v>
      </c>
      <c r="F156" t="s">
        <v>158</v>
      </c>
      <c r="G156">
        <f t="shared" si="2"/>
        <v>21</v>
      </c>
    </row>
    <row r="157" spans="1:7" x14ac:dyDescent="0.35">
      <c r="A157" t="s">
        <v>0</v>
      </c>
      <c r="B157" t="s">
        <v>1</v>
      </c>
      <c r="C157" t="s">
        <v>4</v>
      </c>
      <c r="D157" s="1">
        <v>602690</v>
      </c>
      <c r="E157" s="1">
        <v>602711</v>
      </c>
      <c r="F157" t="s">
        <v>159</v>
      </c>
      <c r="G157">
        <f t="shared" si="2"/>
        <v>21</v>
      </c>
    </row>
    <row r="158" spans="1:7" x14ac:dyDescent="0.35">
      <c r="A158" t="s">
        <v>0</v>
      </c>
      <c r="B158" t="s">
        <v>1</v>
      </c>
      <c r="C158" t="s">
        <v>4</v>
      </c>
      <c r="D158" s="1">
        <v>635411</v>
      </c>
      <c r="E158" s="1">
        <v>635432</v>
      </c>
      <c r="F158" t="s">
        <v>160</v>
      </c>
      <c r="G158">
        <f t="shared" si="2"/>
        <v>21</v>
      </c>
    </row>
    <row r="159" spans="1:7" x14ac:dyDescent="0.35">
      <c r="A159" t="s">
        <v>0</v>
      </c>
      <c r="B159" t="s">
        <v>1</v>
      </c>
      <c r="C159" t="s">
        <v>4</v>
      </c>
      <c r="D159" s="1">
        <v>694195</v>
      </c>
      <c r="E159" s="1">
        <v>694216</v>
      </c>
      <c r="F159" t="s">
        <v>161</v>
      </c>
      <c r="G159">
        <f t="shared" si="2"/>
        <v>21</v>
      </c>
    </row>
    <row r="160" spans="1:7" x14ac:dyDescent="0.35">
      <c r="A160" t="s">
        <v>0</v>
      </c>
      <c r="B160" t="s">
        <v>1</v>
      </c>
      <c r="C160" t="s">
        <v>4</v>
      </c>
      <c r="D160" s="1">
        <v>770330</v>
      </c>
      <c r="E160" s="1">
        <v>770351</v>
      </c>
      <c r="F160" t="s">
        <v>162</v>
      </c>
      <c r="G160">
        <f t="shared" si="2"/>
        <v>21</v>
      </c>
    </row>
    <row r="161" spans="1:7" x14ac:dyDescent="0.35">
      <c r="A161" t="s">
        <v>0</v>
      </c>
      <c r="B161" t="s">
        <v>1</v>
      </c>
      <c r="C161" t="s">
        <v>4</v>
      </c>
      <c r="D161" s="1">
        <v>887394</v>
      </c>
      <c r="E161" s="1">
        <v>887415</v>
      </c>
      <c r="F161" t="s">
        <v>163</v>
      </c>
      <c r="G161">
        <f t="shared" si="2"/>
        <v>21</v>
      </c>
    </row>
    <row r="162" spans="1:7" x14ac:dyDescent="0.35">
      <c r="A162" t="s">
        <v>0</v>
      </c>
      <c r="B162" t="s">
        <v>1</v>
      </c>
      <c r="C162" t="s">
        <v>4</v>
      </c>
      <c r="D162" s="1">
        <v>898723</v>
      </c>
      <c r="E162" s="1">
        <v>898744</v>
      </c>
      <c r="F162" t="s">
        <v>164</v>
      </c>
      <c r="G162">
        <f t="shared" si="2"/>
        <v>21</v>
      </c>
    </row>
    <row r="163" spans="1:7" x14ac:dyDescent="0.35">
      <c r="A163" t="s">
        <v>0</v>
      </c>
      <c r="B163" t="s">
        <v>1</v>
      </c>
      <c r="C163" t="s">
        <v>4</v>
      </c>
      <c r="D163" s="1">
        <v>1157334</v>
      </c>
      <c r="E163" s="1">
        <v>1157355</v>
      </c>
      <c r="F163" t="s">
        <v>165</v>
      </c>
      <c r="G163">
        <f t="shared" si="2"/>
        <v>21</v>
      </c>
    </row>
    <row r="164" spans="1:7" x14ac:dyDescent="0.35">
      <c r="A164" t="s">
        <v>0</v>
      </c>
      <c r="B164" t="s">
        <v>1</v>
      </c>
      <c r="C164" t="s">
        <v>4</v>
      </c>
      <c r="D164" s="1">
        <v>1191531</v>
      </c>
      <c r="E164" s="1">
        <v>1191552</v>
      </c>
      <c r="F164" t="s">
        <v>166</v>
      </c>
      <c r="G164">
        <f t="shared" si="2"/>
        <v>21</v>
      </c>
    </row>
    <row r="165" spans="1:7" x14ac:dyDescent="0.35">
      <c r="A165" t="s">
        <v>0</v>
      </c>
      <c r="B165" t="s">
        <v>1</v>
      </c>
      <c r="C165" t="s">
        <v>2</v>
      </c>
      <c r="D165" s="1">
        <v>1230248</v>
      </c>
      <c r="E165" s="1">
        <v>1230269</v>
      </c>
      <c r="F165" t="s">
        <v>167</v>
      </c>
      <c r="G165">
        <f t="shared" si="2"/>
        <v>21</v>
      </c>
    </row>
    <row r="166" spans="1:7" x14ac:dyDescent="0.35">
      <c r="A166" t="s">
        <v>0</v>
      </c>
      <c r="B166" t="s">
        <v>1</v>
      </c>
      <c r="C166" t="s">
        <v>4</v>
      </c>
      <c r="D166" s="1">
        <v>1286919</v>
      </c>
      <c r="E166" s="1">
        <v>1286940</v>
      </c>
      <c r="F166" t="s">
        <v>168</v>
      </c>
      <c r="G166">
        <f t="shared" si="2"/>
        <v>21</v>
      </c>
    </row>
    <row r="167" spans="1:7" x14ac:dyDescent="0.35">
      <c r="A167" t="s">
        <v>0</v>
      </c>
      <c r="B167" t="s">
        <v>1</v>
      </c>
      <c r="C167" t="s">
        <v>2</v>
      </c>
      <c r="D167" s="1">
        <v>1906900</v>
      </c>
      <c r="E167" s="1">
        <v>1906921</v>
      </c>
      <c r="F167" t="s">
        <v>169</v>
      </c>
      <c r="G167">
        <f t="shared" si="2"/>
        <v>21</v>
      </c>
    </row>
    <row r="168" spans="1:7" x14ac:dyDescent="0.35">
      <c r="A168" t="s">
        <v>0</v>
      </c>
      <c r="B168" t="s">
        <v>1</v>
      </c>
      <c r="C168" t="s">
        <v>2</v>
      </c>
      <c r="D168" s="1">
        <v>2068438</v>
      </c>
      <c r="E168" s="1">
        <v>2068459</v>
      </c>
      <c r="F168" t="s">
        <v>170</v>
      </c>
      <c r="G168">
        <f t="shared" si="2"/>
        <v>21</v>
      </c>
    </row>
    <row r="169" spans="1:7" x14ac:dyDescent="0.35">
      <c r="A169" t="s">
        <v>0</v>
      </c>
      <c r="B169" t="s">
        <v>1</v>
      </c>
      <c r="C169" t="s">
        <v>2</v>
      </c>
      <c r="D169" s="1">
        <v>2751559</v>
      </c>
      <c r="E169" s="1">
        <v>2751580</v>
      </c>
      <c r="F169" t="s">
        <v>171</v>
      </c>
      <c r="G169">
        <f t="shared" si="2"/>
        <v>21</v>
      </c>
    </row>
    <row r="170" spans="1:7" x14ac:dyDescent="0.35">
      <c r="A170" t="s">
        <v>0</v>
      </c>
      <c r="B170" t="s">
        <v>1</v>
      </c>
      <c r="C170" t="s">
        <v>2</v>
      </c>
      <c r="D170" s="1">
        <v>2806178</v>
      </c>
      <c r="E170" s="1">
        <v>2806199</v>
      </c>
      <c r="F170" t="s">
        <v>172</v>
      </c>
      <c r="G170">
        <f t="shared" si="2"/>
        <v>21</v>
      </c>
    </row>
    <row r="171" spans="1:7" x14ac:dyDescent="0.35">
      <c r="A171" t="s">
        <v>0</v>
      </c>
      <c r="B171" t="s">
        <v>1</v>
      </c>
      <c r="C171" t="s">
        <v>2</v>
      </c>
      <c r="D171" s="1">
        <v>2831098</v>
      </c>
      <c r="E171" s="1">
        <v>2831119</v>
      </c>
      <c r="F171" t="s">
        <v>173</v>
      </c>
      <c r="G171">
        <f t="shared" si="2"/>
        <v>21</v>
      </c>
    </row>
    <row r="172" spans="1:7" x14ac:dyDescent="0.35">
      <c r="A172" t="s">
        <v>0</v>
      </c>
      <c r="B172" t="s">
        <v>1</v>
      </c>
      <c r="C172" t="s">
        <v>2</v>
      </c>
      <c r="D172" s="1">
        <v>3020208</v>
      </c>
      <c r="E172" s="1">
        <v>3020229</v>
      </c>
      <c r="F172" t="s">
        <v>174</v>
      </c>
      <c r="G172">
        <f t="shared" si="2"/>
        <v>21</v>
      </c>
    </row>
    <row r="173" spans="1:7" x14ac:dyDescent="0.35">
      <c r="A173" t="s">
        <v>0</v>
      </c>
      <c r="B173" t="s">
        <v>1</v>
      </c>
      <c r="C173" t="s">
        <v>4</v>
      </c>
      <c r="D173" s="1">
        <v>3024120</v>
      </c>
      <c r="E173" s="1">
        <v>3024141</v>
      </c>
      <c r="F173" t="s">
        <v>175</v>
      </c>
      <c r="G173">
        <f t="shared" si="2"/>
        <v>21</v>
      </c>
    </row>
    <row r="174" spans="1:7" x14ac:dyDescent="0.35">
      <c r="A174" t="s">
        <v>0</v>
      </c>
      <c r="B174" t="s">
        <v>1</v>
      </c>
      <c r="C174" t="s">
        <v>4</v>
      </c>
      <c r="D174" s="1">
        <v>3047046</v>
      </c>
      <c r="E174" s="1">
        <v>3047067</v>
      </c>
      <c r="F174" t="s">
        <v>176</v>
      </c>
      <c r="G174">
        <f t="shared" si="2"/>
        <v>21</v>
      </c>
    </row>
    <row r="175" spans="1:7" x14ac:dyDescent="0.35">
      <c r="A175" t="s">
        <v>0</v>
      </c>
      <c r="B175" t="s">
        <v>1</v>
      </c>
      <c r="C175" t="s">
        <v>4</v>
      </c>
      <c r="D175" s="1">
        <v>3163435</v>
      </c>
      <c r="E175" s="1">
        <v>3163456</v>
      </c>
      <c r="F175" t="s">
        <v>177</v>
      </c>
      <c r="G175">
        <f t="shared" si="2"/>
        <v>21</v>
      </c>
    </row>
    <row r="176" spans="1:7" x14ac:dyDescent="0.35">
      <c r="A176" t="s">
        <v>155</v>
      </c>
      <c r="B176" t="s">
        <v>1</v>
      </c>
      <c r="C176" t="s">
        <v>2</v>
      </c>
      <c r="D176" s="1">
        <v>59009</v>
      </c>
      <c r="E176" s="1">
        <v>59030</v>
      </c>
      <c r="F176" t="s">
        <v>178</v>
      </c>
      <c r="G176">
        <f t="shared" si="2"/>
        <v>21</v>
      </c>
    </row>
    <row r="177" spans="1:7" x14ac:dyDescent="0.35">
      <c r="A177" t="s">
        <v>31</v>
      </c>
      <c r="B177" t="s">
        <v>1</v>
      </c>
      <c r="C177" t="s">
        <v>4</v>
      </c>
      <c r="D177" s="1">
        <v>5234</v>
      </c>
      <c r="E177" s="1">
        <v>5255</v>
      </c>
      <c r="F177" t="s">
        <v>179</v>
      </c>
      <c r="G177">
        <f t="shared" si="2"/>
        <v>21</v>
      </c>
    </row>
    <row r="178" spans="1:7" x14ac:dyDescent="0.35">
      <c r="A178" t="s">
        <v>0</v>
      </c>
      <c r="B178" t="s">
        <v>1</v>
      </c>
      <c r="C178" t="s">
        <v>4</v>
      </c>
      <c r="D178" s="1">
        <v>279448</v>
      </c>
      <c r="E178" s="1">
        <v>279470</v>
      </c>
      <c r="F178" t="s">
        <v>180</v>
      </c>
      <c r="G178">
        <f t="shared" si="2"/>
        <v>22</v>
      </c>
    </row>
    <row r="179" spans="1:7" x14ac:dyDescent="0.35">
      <c r="A179" t="s">
        <v>0</v>
      </c>
      <c r="B179" t="s">
        <v>1</v>
      </c>
      <c r="C179" t="s">
        <v>4</v>
      </c>
      <c r="D179" s="1">
        <v>434996</v>
      </c>
      <c r="E179" s="1">
        <v>435018</v>
      </c>
      <c r="F179" t="s">
        <v>181</v>
      </c>
      <c r="G179">
        <f t="shared" si="2"/>
        <v>22</v>
      </c>
    </row>
    <row r="180" spans="1:7" x14ac:dyDescent="0.35">
      <c r="A180" t="s">
        <v>0</v>
      </c>
      <c r="B180" t="s">
        <v>1</v>
      </c>
      <c r="C180" t="s">
        <v>4</v>
      </c>
      <c r="D180" s="1">
        <v>585271</v>
      </c>
      <c r="E180" s="1">
        <v>585293</v>
      </c>
      <c r="F180" t="s">
        <v>182</v>
      </c>
      <c r="G180">
        <f t="shared" si="2"/>
        <v>22</v>
      </c>
    </row>
    <row r="181" spans="1:7" x14ac:dyDescent="0.35">
      <c r="A181" t="s">
        <v>0</v>
      </c>
      <c r="B181" t="s">
        <v>1</v>
      </c>
      <c r="C181" t="s">
        <v>2</v>
      </c>
      <c r="D181" s="1">
        <v>676608</v>
      </c>
      <c r="E181" s="1">
        <v>676630</v>
      </c>
      <c r="F181" t="s">
        <v>183</v>
      </c>
      <c r="G181">
        <f t="shared" si="2"/>
        <v>22</v>
      </c>
    </row>
    <row r="182" spans="1:7" x14ac:dyDescent="0.35">
      <c r="A182" t="s">
        <v>0</v>
      </c>
      <c r="B182" t="s">
        <v>1</v>
      </c>
      <c r="C182" t="s">
        <v>4</v>
      </c>
      <c r="D182" s="1">
        <v>687900</v>
      </c>
      <c r="E182" s="1">
        <v>687922</v>
      </c>
      <c r="F182" t="s">
        <v>184</v>
      </c>
      <c r="G182">
        <f t="shared" si="2"/>
        <v>22</v>
      </c>
    </row>
    <row r="183" spans="1:7" x14ac:dyDescent="0.35">
      <c r="A183" t="s">
        <v>0</v>
      </c>
      <c r="B183" t="s">
        <v>1</v>
      </c>
      <c r="C183" t="s">
        <v>2</v>
      </c>
      <c r="D183" s="1">
        <v>719209</v>
      </c>
      <c r="E183" s="1">
        <v>719231</v>
      </c>
      <c r="F183" t="s">
        <v>185</v>
      </c>
      <c r="G183">
        <f t="shared" si="2"/>
        <v>22</v>
      </c>
    </row>
    <row r="184" spans="1:7" x14ac:dyDescent="0.35">
      <c r="A184" t="s">
        <v>0</v>
      </c>
      <c r="B184" t="s">
        <v>1</v>
      </c>
      <c r="C184" t="s">
        <v>4</v>
      </c>
      <c r="D184" s="1">
        <v>882969</v>
      </c>
      <c r="E184" s="1">
        <v>882991</v>
      </c>
      <c r="F184" t="s">
        <v>186</v>
      </c>
      <c r="G184">
        <f t="shared" si="2"/>
        <v>22</v>
      </c>
    </row>
    <row r="185" spans="1:7" x14ac:dyDescent="0.35">
      <c r="A185" t="s">
        <v>0</v>
      </c>
      <c r="B185" t="s">
        <v>1</v>
      </c>
      <c r="C185" t="s">
        <v>4</v>
      </c>
      <c r="D185" s="1">
        <v>1195891</v>
      </c>
      <c r="E185" s="1">
        <v>1195913</v>
      </c>
      <c r="F185" t="s">
        <v>187</v>
      </c>
      <c r="G185">
        <f t="shared" si="2"/>
        <v>22</v>
      </c>
    </row>
    <row r="186" spans="1:7" x14ac:dyDescent="0.35">
      <c r="A186" t="s">
        <v>0</v>
      </c>
      <c r="B186" t="s">
        <v>1</v>
      </c>
      <c r="C186" t="s">
        <v>4</v>
      </c>
      <c r="D186" s="1">
        <v>1395087</v>
      </c>
      <c r="E186" s="1">
        <v>1395109</v>
      </c>
      <c r="F186" t="s">
        <v>188</v>
      </c>
      <c r="G186">
        <f t="shared" si="2"/>
        <v>22</v>
      </c>
    </row>
    <row r="187" spans="1:7" x14ac:dyDescent="0.35">
      <c r="A187" t="s">
        <v>0</v>
      </c>
      <c r="B187" t="s">
        <v>1</v>
      </c>
      <c r="C187" t="s">
        <v>4</v>
      </c>
      <c r="D187" s="1">
        <v>1618568</v>
      </c>
      <c r="E187" s="1">
        <v>1618590</v>
      </c>
      <c r="F187" t="s">
        <v>189</v>
      </c>
      <c r="G187">
        <f t="shared" si="2"/>
        <v>22</v>
      </c>
    </row>
    <row r="188" spans="1:7" x14ac:dyDescent="0.35">
      <c r="A188" t="s">
        <v>0</v>
      </c>
      <c r="B188" t="s">
        <v>1</v>
      </c>
      <c r="C188" t="s">
        <v>2</v>
      </c>
      <c r="D188" s="1">
        <v>1766796</v>
      </c>
      <c r="E188" s="1">
        <v>1766818</v>
      </c>
      <c r="F188" t="s">
        <v>190</v>
      </c>
      <c r="G188">
        <f t="shared" si="2"/>
        <v>22</v>
      </c>
    </row>
    <row r="189" spans="1:7" x14ac:dyDescent="0.35">
      <c r="A189" t="s">
        <v>0</v>
      </c>
      <c r="B189" t="s">
        <v>1</v>
      </c>
      <c r="C189" t="s">
        <v>4</v>
      </c>
      <c r="D189" s="1">
        <v>1847038</v>
      </c>
      <c r="E189" s="1">
        <v>1847060</v>
      </c>
      <c r="F189" t="s">
        <v>191</v>
      </c>
      <c r="G189">
        <f t="shared" si="2"/>
        <v>22</v>
      </c>
    </row>
    <row r="190" spans="1:7" x14ac:dyDescent="0.35">
      <c r="A190" t="s">
        <v>0</v>
      </c>
      <c r="B190" t="s">
        <v>1</v>
      </c>
      <c r="C190" t="s">
        <v>2</v>
      </c>
      <c r="D190" s="1">
        <v>1949362</v>
      </c>
      <c r="E190" s="1">
        <v>1949384</v>
      </c>
      <c r="F190" t="s">
        <v>192</v>
      </c>
      <c r="G190">
        <f t="shared" si="2"/>
        <v>22</v>
      </c>
    </row>
    <row r="191" spans="1:7" x14ac:dyDescent="0.35">
      <c r="A191" t="s">
        <v>0</v>
      </c>
      <c r="B191" t="s">
        <v>1</v>
      </c>
      <c r="C191" t="s">
        <v>2</v>
      </c>
      <c r="D191" s="1">
        <v>2357340</v>
      </c>
      <c r="E191" s="1">
        <v>2357362</v>
      </c>
      <c r="F191" t="s">
        <v>193</v>
      </c>
      <c r="G191">
        <f t="shared" si="2"/>
        <v>22</v>
      </c>
    </row>
    <row r="192" spans="1:7" x14ac:dyDescent="0.35">
      <c r="A192" t="s">
        <v>0</v>
      </c>
      <c r="B192" t="s">
        <v>1</v>
      </c>
      <c r="C192" t="s">
        <v>4</v>
      </c>
      <c r="D192" s="1">
        <v>2571572</v>
      </c>
      <c r="E192" s="1">
        <v>2571594</v>
      </c>
      <c r="F192" t="s">
        <v>194</v>
      </c>
      <c r="G192">
        <f t="shared" si="2"/>
        <v>22</v>
      </c>
    </row>
    <row r="193" spans="1:7" x14ac:dyDescent="0.35">
      <c r="A193" t="s">
        <v>0</v>
      </c>
      <c r="B193" t="s">
        <v>1</v>
      </c>
      <c r="C193" t="s">
        <v>4</v>
      </c>
      <c r="D193" s="1">
        <v>2676505</v>
      </c>
      <c r="E193" s="1">
        <v>2676527</v>
      </c>
      <c r="F193" t="s">
        <v>195</v>
      </c>
      <c r="G193">
        <f t="shared" si="2"/>
        <v>22</v>
      </c>
    </row>
    <row r="194" spans="1:7" x14ac:dyDescent="0.35">
      <c r="A194" t="s">
        <v>0</v>
      </c>
      <c r="B194" t="s">
        <v>1</v>
      </c>
      <c r="C194" t="s">
        <v>2</v>
      </c>
      <c r="D194" s="1">
        <v>2693996</v>
      </c>
      <c r="E194" s="1">
        <v>2694018</v>
      </c>
      <c r="F194" t="s">
        <v>196</v>
      </c>
      <c r="G194">
        <f t="shared" si="2"/>
        <v>22</v>
      </c>
    </row>
    <row r="195" spans="1:7" x14ac:dyDescent="0.35">
      <c r="A195" t="s">
        <v>0</v>
      </c>
      <c r="B195" t="s">
        <v>1</v>
      </c>
      <c r="C195" t="s">
        <v>4</v>
      </c>
      <c r="D195" s="1">
        <v>2800387</v>
      </c>
      <c r="E195" s="1">
        <v>2800409</v>
      </c>
      <c r="F195" t="s">
        <v>197</v>
      </c>
      <c r="G195">
        <f t="shared" si="2"/>
        <v>22</v>
      </c>
    </row>
    <row r="196" spans="1:7" x14ac:dyDescent="0.35">
      <c r="A196" t="s">
        <v>0</v>
      </c>
      <c r="B196" t="s">
        <v>1</v>
      </c>
      <c r="C196" t="s">
        <v>2</v>
      </c>
      <c r="D196" s="1">
        <v>2818141</v>
      </c>
      <c r="E196" s="1">
        <v>2818163</v>
      </c>
      <c r="F196" t="s">
        <v>198</v>
      </c>
      <c r="G196">
        <f t="shared" ref="G196:G259" si="3">E196-D196</f>
        <v>22</v>
      </c>
    </row>
    <row r="197" spans="1:7" x14ac:dyDescent="0.35">
      <c r="A197" t="s">
        <v>0</v>
      </c>
      <c r="B197" t="s">
        <v>1</v>
      </c>
      <c r="C197" t="s">
        <v>2</v>
      </c>
      <c r="D197" s="1">
        <v>2953937</v>
      </c>
      <c r="E197" s="1">
        <v>2953959</v>
      </c>
      <c r="F197" t="s">
        <v>199</v>
      </c>
      <c r="G197">
        <f t="shared" si="3"/>
        <v>22</v>
      </c>
    </row>
    <row r="198" spans="1:7" x14ac:dyDescent="0.35">
      <c r="A198" t="s">
        <v>0</v>
      </c>
      <c r="B198" t="s">
        <v>1</v>
      </c>
      <c r="C198" t="s">
        <v>2</v>
      </c>
      <c r="D198" s="1">
        <v>3104112</v>
      </c>
      <c r="E198" s="1">
        <v>3104134</v>
      </c>
      <c r="F198" t="s">
        <v>200</v>
      </c>
      <c r="G198">
        <f t="shared" si="3"/>
        <v>22</v>
      </c>
    </row>
    <row r="199" spans="1:7" x14ac:dyDescent="0.35">
      <c r="A199" t="s">
        <v>0</v>
      </c>
      <c r="B199" t="s">
        <v>1</v>
      </c>
      <c r="C199" t="s">
        <v>2</v>
      </c>
      <c r="D199" s="1">
        <v>38772</v>
      </c>
      <c r="E199" s="1">
        <v>38795</v>
      </c>
      <c r="F199" t="s">
        <v>201</v>
      </c>
      <c r="G199">
        <f t="shared" si="3"/>
        <v>23</v>
      </c>
    </row>
    <row r="200" spans="1:7" x14ac:dyDescent="0.35">
      <c r="A200" t="s">
        <v>0</v>
      </c>
      <c r="B200" t="s">
        <v>1</v>
      </c>
      <c r="C200" t="s">
        <v>4</v>
      </c>
      <c r="D200" s="1">
        <v>92950</v>
      </c>
      <c r="E200" s="1">
        <v>92973</v>
      </c>
      <c r="F200" t="s">
        <v>202</v>
      </c>
      <c r="G200">
        <f t="shared" si="3"/>
        <v>23</v>
      </c>
    </row>
    <row r="201" spans="1:7" x14ac:dyDescent="0.35">
      <c r="A201" t="s">
        <v>0</v>
      </c>
      <c r="B201" t="s">
        <v>1</v>
      </c>
      <c r="C201" t="s">
        <v>2</v>
      </c>
      <c r="D201" s="1">
        <v>264098</v>
      </c>
      <c r="E201" s="1">
        <v>264121</v>
      </c>
      <c r="F201" t="s">
        <v>203</v>
      </c>
      <c r="G201">
        <f t="shared" si="3"/>
        <v>23</v>
      </c>
    </row>
    <row r="202" spans="1:7" x14ac:dyDescent="0.35">
      <c r="A202" t="s">
        <v>0</v>
      </c>
      <c r="B202" t="s">
        <v>1</v>
      </c>
      <c r="C202" t="s">
        <v>2</v>
      </c>
      <c r="D202" s="1">
        <v>403234</v>
      </c>
      <c r="E202" s="1">
        <v>403257</v>
      </c>
      <c r="F202" t="s">
        <v>204</v>
      </c>
      <c r="G202">
        <f t="shared" si="3"/>
        <v>23</v>
      </c>
    </row>
    <row r="203" spans="1:7" x14ac:dyDescent="0.35">
      <c r="A203" t="s">
        <v>0</v>
      </c>
      <c r="B203" t="s">
        <v>1</v>
      </c>
      <c r="C203" t="s">
        <v>4</v>
      </c>
      <c r="D203" s="1">
        <v>594339</v>
      </c>
      <c r="E203" s="1">
        <v>594362</v>
      </c>
      <c r="F203" t="s">
        <v>205</v>
      </c>
      <c r="G203">
        <f t="shared" si="3"/>
        <v>23</v>
      </c>
    </row>
    <row r="204" spans="1:7" x14ac:dyDescent="0.35">
      <c r="A204" t="s">
        <v>0</v>
      </c>
      <c r="B204" t="s">
        <v>1</v>
      </c>
      <c r="C204" t="s">
        <v>4</v>
      </c>
      <c r="D204" s="1">
        <v>1037345</v>
      </c>
      <c r="E204" s="1">
        <v>1037368</v>
      </c>
      <c r="F204" t="s">
        <v>206</v>
      </c>
      <c r="G204">
        <f t="shared" si="3"/>
        <v>23</v>
      </c>
    </row>
    <row r="205" spans="1:7" x14ac:dyDescent="0.35">
      <c r="A205" t="s">
        <v>0</v>
      </c>
      <c r="B205" t="s">
        <v>1</v>
      </c>
      <c r="C205" t="s">
        <v>4</v>
      </c>
      <c r="D205" s="1">
        <v>1040656</v>
      </c>
      <c r="E205" s="1">
        <v>1040679</v>
      </c>
      <c r="F205" t="s">
        <v>207</v>
      </c>
      <c r="G205">
        <f t="shared" si="3"/>
        <v>23</v>
      </c>
    </row>
    <row r="206" spans="1:7" x14ac:dyDescent="0.35">
      <c r="A206" t="s">
        <v>0</v>
      </c>
      <c r="B206" t="s">
        <v>1</v>
      </c>
      <c r="C206" t="s">
        <v>2</v>
      </c>
      <c r="D206" s="1">
        <v>1072982</v>
      </c>
      <c r="E206" s="1">
        <v>1073005</v>
      </c>
      <c r="F206" t="s">
        <v>208</v>
      </c>
      <c r="G206">
        <f t="shared" si="3"/>
        <v>23</v>
      </c>
    </row>
    <row r="207" spans="1:7" x14ac:dyDescent="0.35">
      <c r="A207" t="s">
        <v>0</v>
      </c>
      <c r="B207" t="s">
        <v>1</v>
      </c>
      <c r="C207" t="s">
        <v>4</v>
      </c>
      <c r="D207" s="1">
        <v>1278030</v>
      </c>
      <c r="E207" s="1">
        <v>1278053</v>
      </c>
      <c r="F207" t="s">
        <v>209</v>
      </c>
      <c r="G207">
        <f t="shared" si="3"/>
        <v>23</v>
      </c>
    </row>
    <row r="208" spans="1:7" x14ac:dyDescent="0.35">
      <c r="A208" t="s">
        <v>0</v>
      </c>
      <c r="B208" t="s">
        <v>1</v>
      </c>
      <c r="C208" t="s">
        <v>4</v>
      </c>
      <c r="D208" s="1">
        <v>1527112</v>
      </c>
      <c r="E208" s="1">
        <v>1527135</v>
      </c>
      <c r="F208" t="s">
        <v>210</v>
      </c>
      <c r="G208">
        <f t="shared" si="3"/>
        <v>23</v>
      </c>
    </row>
    <row r="209" spans="1:7" x14ac:dyDescent="0.35">
      <c r="A209" t="s">
        <v>0</v>
      </c>
      <c r="B209" t="s">
        <v>1</v>
      </c>
      <c r="C209" t="s">
        <v>2</v>
      </c>
      <c r="D209" s="1">
        <v>1565059</v>
      </c>
      <c r="E209" s="1">
        <v>1565082</v>
      </c>
      <c r="F209" t="s">
        <v>211</v>
      </c>
      <c r="G209">
        <f t="shared" si="3"/>
        <v>23</v>
      </c>
    </row>
    <row r="210" spans="1:7" x14ac:dyDescent="0.35">
      <c r="A210" t="s">
        <v>0</v>
      </c>
      <c r="B210" t="s">
        <v>1</v>
      </c>
      <c r="C210" t="s">
        <v>2</v>
      </c>
      <c r="D210" s="1">
        <v>1576370</v>
      </c>
      <c r="E210" s="1">
        <v>1576393</v>
      </c>
      <c r="F210" t="s">
        <v>212</v>
      </c>
      <c r="G210">
        <f t="shared" si="3"/>
        <v>23</v>
      </c>
    </row>
    <row r="211" spans="1:7" x14ac:dyDescent="0.35">
      <c r="A211" t="s">
        <v>0</v>
      </c>
      <c r="B211" t="s">
        <v>1</v>
      </c>
      <c r="C211" t="s">
        <v>4</v>
      </c>
      <c r="D211" s="1">
        <v>1621437</v>
      </c>
      <c r="E211" s="1">
        <v>1621460</v>
      </c>
      <c r="F211" t="s">
        <v>213</v>
      </c>
      <c r="G211">
        <f t="shared" si="3"/>
        <v>23</v>
      </c>
    </row>
    <row r="212" spans="1:7" x14ac:dyDescent="0.35">
      <c r="A212" t="s">
        <v>0</v>
      </c>
      <c r="B212" t="s">
        <v>1</v>
      </c>
      <c r="C212" t="s">
        <v>2</v>
      </c>
      <c r="D212" s="1">
        <v>1647975</v>
      </c>
      <c r="E212" s="1">
        <v>1647998</v>
      </c>
      <c r="F212" t="s">
        <v>214</v>
      </c>
      <c r="G212">
        <f t="shared" si="3"/>
        <v>23</v>
      </c>
    </row>
    <row r="213" spans="1:7" x14ac:dyDescent="0.35">
      <c r="A213" t="s">
        <v>0</v>
      </c>
      <c r="B213" t="s">
        <v>1</v>
      </c>
      <c r="C213" t="s">
        <v>2</v>
      </c>
      <c r="D213" s="1">
        <v>1685669</v>
      </c>
      <c r="E213" s="1">
        <v>1685692</v>
      </c>
      <c r="F213" t="s">
        <v>215</v>
      </c>
      <c r="G213">
        <f t="shared" si="3"/>
        <v>23</v>
      </c>
    </row>
    <row r="214" spans="1:7" x14ac:dyDescent="0.35">
      <c r="A214" t="s">
        <v>0</v>
      </c>
      <c r="B214" t="s">
        <v>1</v>
      </c>
      <c r="C214" t="s">
        <v>2</v>
      </c>
      <c r="D214" s="1">
        <v>1788156</v>
      </c>
      <c r="E214" s="1">
        <v>1788179</v>
      </c>
      <c r="F214" t="s">
        <v>216</v>
      </c>
      <c r="G214">
        <f t="shared" si="3"/>
        <v>23</v>
      </c>
    </row>
    <row r="215" spans="1:7" x14ac:dyDescent="0.35">
      <c r="A215" t="s">
        <v>0</v>
      </c>
      <c r="B215" t="s">
        <v>1</v>
      </c>
      <c r="C215" t="s">
        <v>4</v>
      </c>
      <c r="D215" s="1">
        <v>1846441</v>
      </c>
      <c r="E215" s="1">
        <v>1846464</v>
      </c>
      <c r="F215" t="s">
        <v>217</v>
      </c>
      <c r="G215">
        <f t="shared" si="3"/>
        <v>23</v>
      </c>
    </row>
    <row r="216" spans="1:7" x14ac:dyDescent="0.35">
      <c r="A216" t="s">
        <v>0</v>
      </c>
      <c r="B216" t="s">
        <v>1</v>
      </c>
      <c r="C216" t="s">
        <v>2</v>
      </c>
      <c r="D216" s="1">
        <v>1850924</v>
      </c>
      <c r="E216" s="1">
        <v>1850947</v>
      </c>
      <c r="F216" t="s">
        <v>218</v>
      </c>
      <c r="G216">
        <f t="shared" si="3"/>
        <v>23</v>
      </c>
    </row>
    <row r="217" spans="1:7" x14ac:dyDescent="0.35">
      <c r="A217" t="s">
        <v>0</v>
      </c>
      <c r="B217" t="s">
        <v>1</v>
      </c>
      <c r="C217" t="s">
        <v>4</v>
      </c>
      <c r="D217" s="1">
        <v>1856740</v>
      </c>
      <c r="E217" s="1">
        <v>1856763</v>
      </c>
      <c r="F217" t="s">
        <v>219</v>
      </c>
      <c r="G217">
        <f t="shared" si="3"/>
        <v>23</v>
      </c>
    </row>
    <row r="218" spans="1:7" x14ac:dyDescent="0.35">
      <c r="A218" t="s">
        <v>0</v>
      </c>
      <c r="B218" t="s">
        <v>1</v>
      </c>
      <c r="C218" t="s">
        <v>2</v>
      </c>
      <c r="D218" s="1">
        <v>2124515</v>
      </c>
      <c r="E218" s="1">
        <v>2124538</v>
      </c>
      <c r="F218" t="s">
        <v>220</v>
      </c>
      <c r="G218">
        <f t="shared" si="3"/>
        <v>23</v>
      </c>
    </row>
    <row r="219" spans="1:7" x14ac:dyDescent="0.35">
      <c r="A219" t="s">
        <v>0</v>
      </c>
      <c r="B219" t="s">
        <v>1</v>
      </c>
      <c r="C219" t="s">
        <v>2</v>
      </c>
      <c r="D219" s="1">
        <v>2345812</v>
      </c>
      <c r="E219" s="1">
        <v>2345835</v>
      </c>
      <c r="F219" t="s">
        <v>221</v>
      </c>
      <c r="G219">
        <f t="shared" si="3"/>
        <v>23</v>
      </c>
    </row>
    <row r="220" spans="1:7" x14ac:dyDescent="0.35">
      <c r="A220" t="s">
        <v>0</v>
      </c>
      <c r="B220" t="s">
        <v>1</v>
      </c>
      <c r="C220" t="s">
        <v>2</v>
      </c>
      <c r="D220" s="1">
        <v>2351306</v>
      </c>
      <c r="E220" s="1">
        <v>2351329</v>
      </c>
      <c r="F220" t="s">
        <v>222</v>
      </c>
      <c r="G220">
        <f t="shared" si="3"/>
        <v>23</v>
      </c>
    </row>
    <row r="221" spans="1:7" x14ac:dyDescent="0.35">
      <c r="A221" t="s">
        <v>0</v>
      </c>
      <c r="B221" t="s">
        <v>1</v>
      </c>
      <c r="C221" t="s">
        <v>2</v>
      </c>
      <c r="D221" s="1">
        <v>2391880</v>
      </c>
      <c r="E221" s="1">
        <v>2391903</v>
      </c>
      <c r="F221" t="s">
        <v>223</v>
      </c>
      <c r="G221">
        <f t="shared" si="3"/>
        <v>23</v>
      </c>
    </row>
    <row r="222" spans="1:7" x14ac:dyDescent="0.35">
      <c r="A222" t="s">
        <v>0</v>
      </c>
      <c r="B222" t="s">
        <v>1</v>
      </c>
      <c r="C222" t="s">
        <v>4</v>
      </c>
      <c r="D222" s="1">
        <v>2462535</v>
      </c>
      <c r="E222" s="1">
        <v>2462558</v>
      </c>
      <c r="F222" t="s">
        <v>224</v>
      </c>
      <c r="G222">
        <f t="shared" si="3"/>
        <v>23</v>
      </c>
    </row>
    <row r="223" spans="1:7" x14ac:dyDescent="0.35">
      <c r="A223" t="s">
        <v>0</v>
      </c>
      <c r="B223" t="s">
        <v>1</v>
      </c>
      <c r="C223" t="s">
        <v>4</v>
      </c>
      <c r="D223" s="1">
        <v>2470973</v>
      </c>
      <c r="E223" s="1">
        <v>2470996</v>
      </c>
      <c r="F223" t="s">
        <v>225</v>
      </c>
      <c r="G223">
        <f t="shared" si="3"/>
        <v>23</v>
      </c>
    </row>
    <row r="224" spans="1:7" x14ac:dyDescent="0.35">
      <c r="A224" t="s">
        <v>0</v>
      </c>
      <c r="B224" t="s">
        <v>1</v>
      </c>
      <c r="C224" t="s">
        <v>4</v>
      </c>
      <c r="D224" s="1">
        <v>2547519</v>
      </c>
      <c r="E224" s="1">
        <v>2547542</v>
      </c>
      <c r="F224" t="s">
        <v>226</v>
      </c>
      <c r="G224">
        <f t="shared" si="3"/>
        <v>23</v>
      </c>
    </row>
    <row r="225" spans="1:7" x14ac:dyDescent="0.35">
      <c r="A225" t="s">
        <v>0</v>
      </c>
      <c r="B225" t="s">
        <v>1</v>
      </c>
      <c r="C225" t="s">
        <v>2</v>
      </c>
      <c r="D225" s="1">
        <v>2561557</v>
      </c>
      <c r="E225" s="1">
        <v>2561580</v>
      </c>
      <c r="F225" t="s">
        <v>227</v>
      </c>
      <c r="G225">
        <f t="shared" si="3"/>
        <v>23</v>
      </c>
    </row>
    <row r="226" spans="1:7" x14ac:dyDescent="0.35">
      <c r="A226" t="s">
        <v>0</v>
      </c>
      <c r="B226" t="s">
        <v>1</v>
      </c>
      <c r="C226" t="s">
        <v>2</v>
      </c>
      <c r="D226" s="1">
        <v>2581399</v>
      </c>
      <c r="E226" s="1">
        <v>2581422</v>
      </c>
      <c r="F226" t="s">
        <v>228</v>
      </c>
      <c r="G226">
        <f t="shared" si="3"/>
        <v>23</v>
      </c>
    </row>
    <row r="227" spans="1:7" x14ac:dyDescent="0.35">
      <c r="A227" t="s">
        <v>0</v>
      </c>
      <c r="B227" t="s">
        <v>1</v>
      </c>
      <c r="C227" t="s">
        <v>2</v>
      </c>
      <c r="D227" s="1">
        <v>2608854</v>
      </c>
      <c r="E227" s="1">
        <v>2608877</v>
      </c>
      <c r="F227" t="s">
        <v>229</v>
      </c>
      <c r="G227">
        <f t="shared" si="3"/>
        <v>23</v>
      </c>
    </row>
    <row r="228" spans="1:7" x14ac:dyDescent="0.35">
      <c r="A228" t="s">
        <v>0</v>
      </c>
      <c r="B228" t="s">
        <v>1</v>
      </c>
      <c r="C228" t="s">
        <v>4</v>
      </c>
      <c r="D228" s="1">
        <v>2694997</v>
      </c>
      <c r="E228" s="1">
        <v>2695020</v>
      </c>
      <c r="F228" t="s">
        <v>230</v>
      </c>
      <c r="G228">
        <f t="shared" si="3"/>
        <v>23</v>
      </c>
    </row>
    <row r="229" spans="1:7" x14ac:dyDescent="0.35">
      <c r="A229" t="s">
        <v>0</v>
      </c>
      <c r="B229" t="s">
        <v>1</v>
      </c>
      <c r="C229" t="s">
        <v>2</v>
      </c>
      <c r="D229" s="1">
        <v>2787758</v>
      </c>
      <c r="E229" s="1">
        <v>2787781</v>
      </c>
      <c r="F229" t="s">
        <v>231</v>
      </c>
      <c r="G229">
        <f t="shared" si="3"/>
        <v>23</v>
      </c>
    </row>
    <row r="230" spans="1:7" x14ac:dyDescent="0.35">
      <c r="A230" t="s">
        <v>0</v>
      </c>
      <c r="B230" t="s">
        <v>1</v>
      </c>
      <c r="C230" t="s">
        <v>4</v>
      </c>
      <c r="D230" s="1">
        <v>2876239</v>
      </c>
      <c r="E230" s="1">
        <v>2876262</v>
      </c>
      <c r="F230" t="s">
        <v>232</v>
      </c>
      <c r="G230">
        <f t="shared" si="3"/>
        <v>23</v>
      </c>
    </row>
    <row r="231" spans="1:7" x14ac:dyDescent="0.35">
      <c r="A231" t="s">
        <v>0</v>
      </c>
      <c r="B231" t="s">
        <v>1</v>
      </c>
      <c r="C231" t="s">
        <v>2</v>
      </c>
      <c r="D231" s="1">
        <v>3065851</v>
      </c>
      <c r="E231" s="1">
        <v>3065874</v>
      </c>
      <c r="F231" t="s">
        <v>233</v>
      </c>
      <c r="G231">
        <f t="shared" si="3"/>
        <v>23</v>
      </c>
    </row>
    <row r="232" spans="1:7" x14ac:dyDescent="0.35">
      <c r="A232" t="s">
        <v>31</v>
      </c>
      <c r="B232" t="s">
        <v>1</v>
      </c>
      <c r="C232" t="s">
        <v>4</v>
      </c>
      <c r="D232" s="1">
        <v>77</v>
      </c>
      <c r="E232" s="1">
        <v>100</v>
      </c>
      <c r="F232" t="s">
        <v>234</v>
      </c>
      <c r="G232">
        <f t="shared" si="3"/>
        <v>23</v>
      </c>
    </row>
    <row r="233" spans="1:7" x14ac:dyDescent="0.35">
      <c r="A233" t="s">
        <v>0</v>
      </c>
      <c r="B233" t="s">
        <v>1</v>
      </c>
      <c r="C233" t="s">
        <v>4</v>
      </c>
      <c r="D233" s="1">
        <v>16437</v>
      </c>
      <c r="E233" s="1">
        <v>16461</v>
      </c>
      <c r="F233" t="s">
        <v>235</v>
      </c>
      <c r="G233">
        <f t="shared" si="3"/>
        <v>24</v>
      </c>
    </row>
    <row r="234" spans="1:7" x14ac:dyDescent="0.35">
      <c r="A234" t="s">
        <v>0</v>
      </c>
      <c r="B234" t="s">
        <v>1</v>
      </c>
      <c r="C234" t="s">
        <v>4</v>
      </c>
      <c r="D234" s="1">
        <v>94790</v>
      </c>
      <c r="E234" s="1">
        <v>94814</v>
      </c>
      <c r="F234" t="s">
        <v>236</v>
      </c>
      <c r="G234">
        <f t="shared" si="3"/>
        <v>24</v>
      </c>
    </row>
    <row r="235" spans="1:7" x14ac:dyDescent="0.35">
      <c r="A235" t="s">
        <v>0</v>
      </c>
      <c r="B235" t="s">
        <v>1</v>
      </c>
      <c r="C235" t="s">
        <v>2</v>
      </c>
      <c r="D235" s="1">
        <v>134812</v>
      </c>
      <c r="E235" s="1">
        <v>134836</v>
      </c>
      <c r="F235" t="s">
        <v>237</v>
      </c>
      <c r="G235">
        <f t="shared" si="3"/>
        <v>24</v>
      </c>
    </row>
    <row r="236" spans="1:7" x14ac:dyDescent="0.35">
      <c r="A236" t="s">
        <v>0</v>
      </c>
      <c r="B236" t="s">
        <v>1</v>
      </c>
      <c r="C236" t="s">
        <v>2</v>
      </c>
      <c r="D236" s="1">
        <v>225278</v>
      </c>
      <c r="E236" s="1">
        <v>225302</v>
      </c>
      <c r="F236" t="s">
        <v>238</v>
      </c>
      <c r="G236">
        <f t="shared" si="3"/>
        <v>24</v>
      </c>
    </row>
    <row r="237" spans="1:7" x14ac:dyDescent="0.35">
      <c r="A237" t="s">
        <v>0</v>
      </c>
      <c r="B237" t="s">
        <v>1</v>
      </c>
      <c r="C237" t="s">
        <v>4</v>
      </c>
      <c r="D237" s="1">
        <v>343646</v>
      </c>
      <c r="E237" s="1">
        <v>343670</v>
      </c>
      <c r="F237" t="s">
        <v>239</v>
      </c>
      <c r="G237">
        <f t="shared" si="3"/>
        <v>24</v>
      </c>
    </row>
    <row r="238" spans="1:7" x14ac:dyDescent="0.35">
      <c r="A238" t="s">
        <v>0</v>
      </c>
      <c r="B238" t="s">
        <v>1</v>
      </c>
      <c r="C238" t="s">
        <v>2</v>
      </c>
      <c r="D238" s="1">
        <v>351382</v>
      </c>
      <c r="E238" s="1">
        <v>351406</v>
      </c>
      <c r="F238" t="s">
        <v>240</v>
      </c>
      <c r="G238">
        <f t="shared" si="3"/>
        <v>24</v>
      </c>
    </row>
    <row r="239" spans="1:7" x14ac:dyDescent="0.35">
      <c r="A239" t="s">
        <v>0</v>
      </c>
      <c r="B239" t="s">
        <v>1</v>
      </c>
      <c r="C239" t="s">
        <v>2</v>
      </c>
      <c r="D239" s="1">
        <v>421248</v>
      </c>
      <c r="E239" s="1">
        <v>421272</v>
      </c>
      <c r="F239" t="s">
        <v>241</v>
      </c>
      <c r="G239">
        <f t="shared" si="3"/>
        <v>24</v>
      </c>
    </row>
    <row r="240" spans="1:7" x14ac:dyDescent="0.35">
      <c r="A240" t="s">
        <v>0</v>
      </c>
      <c r="B240" t="s">
        <v>1</v>
      </c>
      <c r="C240" t="s">
        <v>4</v>
      </c>
      <c r="D240" s="1">
        <v>605265</v>
      </c>
      <c r="E240" s="1">
        <v>605289</v>
      </c>
      <c r="F240" t="s">
        <v>242</v>
      </c>
      <c r="G240">
        <f t="shared" si="3"/>
        <v>24</v>
      </c>
    </row>
    <row r="241" spans="1:7" x14ac:dyDescent="0.35">
      <c r="A241" t="s">
        <v>0</v>
      </c>
      <c r="B241" t="s">
        <v>1</v>
      </c>
      <c r="C241" t="s">
        <v>4</v>
      </c>
      <c r="D241" s="1">
        <v>746347</v>
      </c>
      <c r="E241" s="1">
        <v>746371</v>
      </c>
      <c r="F241" t="s">
        <v>243</v>
      </c>
      <c r="G241">
        <f t="shared" si="3"/>
        <v>24</v>
      </c>
    </row>
    <row r="242" spans="1:7" x14ac:dyDescent="0.35">
      <c r="A242" t="s">
        <v>0</v>
      </c>
      <c r="B242" t="s">
        <v>1</v>
      </c>
      <c r="C242" t="s">
        <v>2</v>
      </c>
      <c r="D242" s="1">
        <v>898585</v>
      </c>
      <c r="E242" s="1">
        <v>898609</v>
      </c>
      <c r="F242" t="s">
        <v>244</v>
      </c>
      <c r="G242">
        <f t="shared" si="3"/>
        <v>24</v>
      </c>
    </row>
    <row r="243" spans="1:7" x14ac:dyDescent="0.35">
      <c r="A243" t="s">
        <v>0</v>
      </c>
      <c r="B243" t="s">
        <v>1</v>
      </c>
      <c r="C243" t="s">
        <v>4</v>
      </c>
      <c r="D243" s="1">
        <v>995894</v>
      </c>
      <c r="E243" s="1">
        <v>995918</v>
      </c>
      <c r="F243" t="s">
        <v>245</v>
      </c>
      <c r="G243">
        <f t="shared" si="3"/>
        <v>24</v>
      </c>
    </row>
    <row r="244" spans="1:7" x14ac:dyDescent="0.35">
      <c r="A244" t="s">
        <v>0</v>
      </c>
      <c r="B244" t="s">
        <v>1</v>
      </c>
      <c r="C244" t="s">
        <v>4</v>
      </c>
      <c r="D244" s="1">
        <v>1225512</v>
      </c>
      <c r="E244" s="1">
        <v>1225536</v>
      </c>
      <c r="F244" t="s">
        <v>246</v>
      </c>
      <c r="G244">
        <f t="shared" si="3"/>
        <v>24</v>
      </c>
    </row>
    <row r="245" spans="1:7" x14ac:dyDescent="0.35">
      <c r="A245" t="s">
        <v>0</v>
      </c>
      <c r="B245" t="s">
        <v>1</v>
      </c>
      <c r="C245" t="s">
        <v>4</v>
      </c>
      <c r="D245" s="1">
        <v>1232696</v>
      </c>
      <c r="E245" s="1">
        <v>1232720</v>
      </c>
      <c r="F245" t="s">
        <v>247</v>
      </c>
      <c r="G245">
        <f t="shared" si="3"/>
        <v>24</v>
      </c>
    </row>
    <row r="246" spans="1:7" x14ac:dyDescent="0.35">
      <c r="A246" t="s">
        <v>0</v>
      </c>
      <c r="B246" t="s">
        <v>1</v>
      </c>
      <c r="C246" t="s">
        <v>4</v>
      </c>
      <c r="D246" s="1">
        <v>1308347</v>
      </c>
      <c r="E246" s="1">
        <v>1308371</v>
      </c>
      <c r="F246" t="s">
        <v>248</v>
      </c>
      <c r="G246">
        <f t="shared" si="3"/>
        <v>24</v>
      </c>
    </row>
    <row r="247" spans="1:7" x14ac:dyDescent="0.35">
      <c r="A247" t="s">
        <v>0</v>
      </c>
      <c r="B247" t="s">
        <v>1</v>
      </c>
      <c r="C247" t="s">
        <v>4</v>
      </c>
      <c r="D247" s="1">
        <v>1447453</v>
      </c>
      <c r="E247" s="1">
        <v>1447477</v>
      </c>
      <c r="F247" t="s">
        <v>249</v>
      </c>
      <c r="G247">
        <f t="shared" si="3"/>
        <v>24</v>
      </c>
    </row>
    <row r="248" spans="1:7" x14ac:dyDescent="0.35">
      <c r="A248" t="s">
        <v>0</v>
      </c>
      <c r="B248" t="s">
        <v>1</v>
      </c>
      <c r="C248" t="s">
        <v>2</v>
      </c>
      <c r="D248" s="1">
        <v>1642968</v>
      </c>
      <c r="E248" s="1">
        <v>1642992</v>
      </c>
      <c r="F248" t="s">
        <v>250</v>
      </c>
      <c r="G248">
        <f t="shared" si="3"/>
        <v>24</v>
      </c>
    </row>
    <row r="249" spans="1:7" x14ac:dyDescent="0.35">
      <c r="A249" t="s">
        <v>0</v>
      </c>
      <c r="B249" t="s">
        <v>1</v>
      </c>
      <c r="C249" t="s">
        <v>4</v>
      </c>
      <c r="D249" s="1">
        <v>1716762</v>
      </c>
      <c r="E249" s="1">
        <v>1716786</v>
      </c>
      <c r="F249" t="s">
        <v>251</v>
      </c>
      <c r="G249">
        <f t="shared" si="3"/>
        <v>24</v>
      </c>
    </row>
    <row r="250" spans="1:7" x14ac:dyDescent="0.35">
      <c r="A250" t="s">
        <v>0</v>
      </c>
      <c r="B250" t="s">
        <v>1</v>
      </c>
      <c r="C250" t="s">
        <v>2</v>
      </c>
      <c r="D250" s="1">
        <v>1810875</v>
      </c>
      <c r="E250" s="1">
        <v>1810899</v>
      </c>
      <c r="F250" t="s">
        <v>252</v>
      </c>
      <c r="G250">
        <f t="shared" si="3"/>
        <v>24</v>
      </c>
    </row>
    <row r="251" spans="1:7" x14ac:dyDescent="0.35">
      <c r="A251" t="s">
        <v>0</v>
      </c>
      <c r="B251" t="s">
        <v>1</v>
      </c>
      <c r="C251" t="s">
        <v>4</v>
      </c>
      <c r="D251" s="1">
        <v>1875952</v>
      </c>
      <c r="E251" s="1">
        <v>1875976</v>
      </c>
      <c r="F251" t="s">
        <v>253</v>
      </c>
      <c r="G251">
        <f t="shared" si="3"/>
        <v>24</v>
      </c>
    </row>
    <row r="252" spans="1:7" x14ac:dyDescent="0.35">
      <c r="A252" t="s">
        <v>0</v>
      </c>
      <c r="B252" t="s">
        <v>1</v>
      </c>
      <c r="C252" t="s">
        <v>2</v>
      </c>
      <c r="D252" s="1">
        <v>1881558</v>
      </c>
      <c r="E252" s="1">
        <v>1881582</v>
      </c>
      <c r="F252" t="s">
        <v>254</v>
      </c>
      <c r="G252">
        <f t="shared" si="3"/>
        <v>24</v>
      </c>
    </row>
    <row r="253" spans="1:7" x14ac:dyDescent="0.35">
      <c r="A253" t="s">
        <v>0</v>
      </c>
      <c r="B253" t="s">
        <v>1</v>
      </c>
      <c r="C253" t="s">
        <v>4</v>
      </c>
      <c r="D253" s="1">
        <v>1882360</v>
      </c>
      <c r="E253" s="1">
        <v>1882384</v>
      </c>
      <c r="F253" t="s">
        <v>255</v>
      </c>
      <c r="G253">
        <f t="shared" si="3"/>
        <v>24</v>
      </c>
    </row>
    <row r="254" spans="1:7" x14ac:dyDescent="0.35">
      <c r="A254" t="s">
        <v>0</v>
      </c>
      <c r="B254" t="s">
        <v>1</v>
      </c>
      <c r="C254" t="s">
        <v>4</v>
      </c>
      <c r="D254" s="1">
        <v>1916360</v>
      </c>
      <c r="E254" s="1">
        <v>1916384</v>
      </c>
      <c r="F254" t="s">
        <v>256</v>
      </c>
      <c r="G254">
        <f t="shared" si="3"/>
        <v>24</v>
      </c>
    </row>
    <row r="255" spans="1:7" x14ac:dyDescent="0.35">
      <c r="A255" t="s">
        <v>0</v>
      </c>
      <c r="B255" t="s">
        <v>1</v>
      </c>
      <c r="C255" t="s">
        <v>2</v>
      </c>
      <c r="D255" s="1">
        <v>1970825</v>
      </c>
      <c r="E255" s="1">
        <v>1970849</v>
      </c>
      <c r="F255" t="s">
        <v>257</v>
      </c>
      <c r="G255">
        <f t="shared" si="3"/>
        <v>24</v>
      </c>
    </row>
    <row r="256" spans="1:7" x14ac:dyDescent="0.35">
      <c r="A256" t="s">
        <v>0</v>
      </c>
      <c r="B256" t="s">
        <v>1</v>
      </c>
      <c r="C256" t="s">
        <v>2</v>
      </c>
      <c r="D256" s="1">
        <v>1988025</v>
      </c>
      <c r="E256" s="1">
        <v>1988049</v>
      </c>
      <c r="F256" t="s">
        <v>258</v>
      </c>
      <c r="G256">
        <f t="shared" si="3"/>
        <v>24</v>
      </c>
    </row>
    <row r="257" spans="1:7" x14ac:dyDescent="0.35">
      <c r="A257" t="s">
        <v>0</v>
      </c>
      <c r="B257" t="s">
        <v>1</v>
      </c>
      <c r="C257" t="s">
        <v>2</v>
      </c>
      <c r="D257" s="1">
        <v>2116340</v>
      </c>
      <c r="E257" s="1">
        <v>2116364</v>
      </c>
      <c r="F257" t="s">
        <v>259</v>
      </c>
      <c r="G257">
        <f t="shared" si="3"/>
        <v>24</v>
      </c>
    </row>
    <row r="258" spans="1:7" x14ac:dyDescent="0.35">
      <c r="A258" t="s">
        <v>0</v>
      </c>
      <c r="B258" t="s">
        <v>1</v>
      </c>
      <c r="C258" t="s">
        <v>4</v>
      </c>
      <c r="D258" s="1">
        <v>2276760</v>
      </c>
      <c r="E258" s="1">
        <v>2276784</v>
      </c>
      <c r="F258" t="s">
        <v>260</v>
      </c>
      <c r="G258">
        <f t="shared" si="3"/>
        <v>24</v>
      </c>
    </row>
    <row r="259" spans="1:7" x14ac:dyDescent="0.35">
      <c r="A259" t="s">
        <v>0</v>
      </c>
      <c r="B259" t="s">
        <v>1</v>
      </c>
      <c r="C259" t="s">
        <v>4</v>
      </c>
      <c r="D259" s="1">
        <v>2324345</v>
      </c>
      <c r="E259" s="1">
        <v>2324369</v>
      </c>
      <c r="F259" t="s">
        <v>261</v>
      </c>
      <c r="G259">
        <f t="shared" si="3"/>
        <v>24</v>
      </c>
    </row>
    <row r="260" spans="1:7" x14ac:dyDescent="0.35">
      <c r="A260" t="s">
        <v>0</v>
      </c>
      <c r="B260" t="s">
        <v>1</v>
      </c>
      <c r="C260" t="s">
        <v>2</v>
      </c>
      <c r="D260" s="1">
        <v>2357985</v>
      </c>
      <c r="E260" s="1">
        <v>2358009</v>
      </c>
      <c r="F260" t="s">
        <v>262</v>
      </c>
      <c r="G260">
        <f t="shared" ref="G260:G323" si="4">E260-D260</f>
        <v>24</v>
      </c>
    </row>
    <row r="261" spans="1:7" x14ac:dyDescent="0.35">
      <c r="A261" t="s">
        <v>0</v>
      </c>
      <c r="B261" t="s">
        <v>1</v>
      </c>
      <c r="C261" t="s">
        <v>2</v>
      </c>
      <c r="D261" s="1">
        <v>2523758</v>
      </c>
      <c r="E261" s="1">
        <v>2523782</v>
      </c>
      <c r="F261" t="s">
        <v>263</v>
      </c>
      <c r="G261">
        <f t="shared" si="4"/>
        <v>24</v>
      </c>
    </row>
    <row r="262" spans="1:7" x14ac:dyDescent="0.35">
      <c r="A262" t="s">
        <v>0</v>
      </c>
      <c r="B262" t="s">
        <v>1</v>
      </c>
      <c r="C262" t="s">
        <v>4</v>
      </c>
      <c r="D262" s="1">
        <v>2583988</v>
      </c>
      <c r="E262" s="1">
        <v>2584012</v>
      </c>
      <c r="F262" t="s">
        <v>264</v>
      </c>
      <c r="G262">
        <f t="shared" si="4"/>
        <v>24</v>
      </c>
    </row>
    <row r="263" spans="1:7" x14ac:dyDescent="0.35">
      <c r="A263" t="s">
        <v>0</v>
      </c>
      <c r="B263" t="s">
        <v>1</v>
      </c>
      <c r="C263" t="s">
        <v>2</v>
      </c>
      <c r="D263" s="1">
        <v>2856341</v>
      </c>
      <c r="E263" s="1">
        <v>2856365</v>
      </c>
      <c r="F263" t="s">
        <v>265</v>
      </c>
      <c r="G263">
        <f t="shared" si="4"/>
        <v>24</v>
      </c>
    </row>
    <row r="264" spans="1:7" x14ac:dyDescent="0.35">
      <c r="A264" t="s">
        <v>0</v>
      </c>
      <c r="B264" t="s">
        <v>1</v>
      </c>
      <c r="C264" t="s">
        <v>2</v>
      </c>
      <c r="D264" s="1">
        <v>2857855</v>
      </c>
      <c r="E264" s="1">
        <v>2857879</v>
      </c>
      <c r="F264" t="s">
        <v>266</v>
      </c>
      <c r="G264">
        <f t="shared" si="4"/>
        <v>24</v>
      </c>
    </row>
    <row r="265" spans="1:7" x14ac:dyDescent="0.35">
      <c r="A265" t="s">
        <v>0</v>
      </c>
      <c r="B265" t="s">
        <v>1</v>
      </c>
      <c r="C265" t="s">
        <v>2</v>
      </c>
      <c r="D265" s="1">
        <v>2928506</v>
      </c>
      <c r="E265" s="1">
        <v>2928530</v>
      </c>
      <c r="F265" t="s">
        <v>267</v>
      </c>
      <c r="G265">
        <f t="shared" si="4"/>
        <v>24</v>
      </c>
    </row>
    <row r="266" spans="1:7" x14ac:dyDescent="0.35">
      <c r="A266" t="s">
        <v>0</v>
      </c>
      <c r="B266" t="s">
        <v>1</v>
      </c>
      <c r="C266" t="s">
        <v>4</v>
      </c>
      <c r="D266" s="1">
        <v>3050076</v>
      </c>
      <c r="E266" s="1">
        <v>3050100</v>
      </c>
      <c r="F266" t="s">
        <v>268</v>
      </c>
      <c r="G266">
        <f t="shared" si="4"/>
        <v>24</v>
      </c>
    </row>
    <row r="267" spans="1:7" x14ac:dyDescent="0.35">
      <c r="A267" t="s">
        <v>0</v>
      </c>
      <c r="B267" t="s">
        <v>1</v>
      </c>
      <c r="C267" t="s">
        <v>2</v>
      </c>
      <c r="D267" s="1">
        <v>3156042</v>
      </c>
      <c r="E267" s="1">
        <v>3156066</v>
      </c>
      <c r="F267" t="s">
        <v>269</v>
      </c>
      <c r="G267">
        <f t="shared" si="4"/>
        <v>24</v>
      </c>
    </row>
    <row r="268" spans="1:7" x14ac:dyDescent="0.35">
      <c r="A268" t="s">
        <v>0</v>
      </c>
      <c r="B268" t="s">
        <v>1</v>
      </c>
      <c r="C268" t="s">
        <v>2</v>
      </c>
      <c r="D268" s="1">
        <v>3186091</v>
      </c>
      <c r="E268" s="1">
        <v>3186115</v>
      </c>
      <c r="F268" t="s">
        <v>270</v>
      </c>
      <c r="G268">
        <f t="shared" si="4"/>
        <v>24</v>
      </c>
    </row>
    <row r="269" spans="1:7" x14ac:dyDescent="0.35">
      <c r="A269" t="s">
        <v>31</v>
      </c>
      <c r="B269" t="s">
        <v>1</v>
      </c>
      <c r="C269" t="s">
        <v>4</v>
      </c>
      <c r="D269" s="1">
        <v>36854</v>
      </c>
      <c r="E269" s="1">
        <v>36878</v>
      </c>
      <c r="F269" t="s">
        <v>271</v>
      </c>
      <c r="G269">
        <f t="shared" si="4"/>
        <v>24</v>
      </c>
    </row>
    <row r="270" spans="1:7" x14ac:dyDescent="0.35">
      <c r="A270" t="s">
        <v>0</v>
      </c>
      <c r="B270" t="s">
        <v>1</v>
      </c>
      <c r="C270" t="s">
        <v>4</v>
      </c>
      <c r="D270" s="1">
        <v>58545</v>
      </c>
      <c r="E270" s="1">
        <v>58570</v>
      </c>
      <c r="F270" t="s">
        <v>272</v>
      </c>
      <c r="G270">
        <f t="shared" si="4"/>
        <v>25</v>
      </c>
    </row>
    <row r="271" spans="1:7" x14ac:dyDescent="0.35">
      <c r="A271" t="s">
        <v>0</v>
      </c>
      <c r="B271" t="s">
        <v>1</v>
      </c>
      <c r="C271" t="s">
        <v>4</v>
      </c>
      <c r="D271" s="1">
        <v>338929</v>
      </c>
      <c r="E271" s="1">
        <v>338954</v>
      </c>
      <c r="F271" t="s">
        <v>273</v>
      </c>
      <c r="G271">
        <f t="shared" si="4"/>
        <v>25</v>
      </c>
    </row>
    <row r="272" spans="1:7" x14ac:dyDescent="0.35">
      <c r="A272" t="s">
        <v>0</v>
      </c>
      <c r="B272" t="s">
        <v>1</v>
      </c>
      <c r="C272" t="s">
        <v>2</v>
      </c>
      <c r="D272" s="1">
        <v>387374</v>
      </c>
      <c r="E272" s="1">
        <v>387399</v>
      </c>
      <c r="F272" t="s">
        <v>274</v>
      </c>
      <c r="G272">
        <f t="shared" si="4"/>
        <v>25</v>
      </c>
    </row>
    <row r="273" spans="1:7" x14ac:dyDescent="0.35">
      <c r="A273" t="s">
        <v>0</v>
      </c>
      <c r="B273" t="s">
        <v>1</v>
      </c>
      <c r="C273" t="s">
        <v>4</v>
      </c>
      <c r="D273" s="1">
        <v>628754</v>
      </c>
      <c r="E273" s="1">
        <v>628779</v>
      </c>
      <c r="F273" t="s">
        <v>275</v>
      </c>
      <c r="G273">
        <f t="shared" si="4"/>
        <v>25</v>
      </c>
    </row>
    <row r="274" spans="1:7" x14ac:dyDescent="0.35">
      <c r="A274" t="s">
        <v>0</v>
      </c>
      <c r="B274" t="s">
        <v>1</v>
      </c>
      <c r="C274" t="s">
        <v>4</v>
      </c>
      <c r="D274" s="1">
        <v>686255</v>
      </c>
      <c r="E274" s="1">
        <v>686280</v>
      </c>
      <c r="F274" t="s">
        <v>276</v>
      </c>
      <c r="G274">
        <f t="shared" si="4"/>
        <v>25</v>
      </c>
    </row>
    <row r="275" spans="1:7" x14ac:dyDescent="0.35">
      <c r="A275" t="s">
        <v>0</v>
      </c>
      <c r="B275" t="s">
        <v>1</v>
      </c>
      <c r="C275" t="s">
        <v>4</v>
      </c>
      <c r="D275" s="1">
        <v>725528</v>
      </c>
      <c r="E275" s="1">
        <v>725553</v>
      </c>
      <c r="F275" t="s">
        <v>277</v>
      </c>
      <c r="G275">
        <f t="shared" si="4"/>
        <v>25</v>
      </c>
    </row>
    <row r="276" spans="1:7" x14ac:dyDescent="0.35">
      <c r="A276" t="s">
        <v>0</v>
      </c>
      <c r="B276" t="s">
        <v>1</v>
      </c>
      <c r="C276" t="s">
        <v>4</v>
      </c>
      <c r="D276" s="1">
        <v>787513</v>
      </c>
      <c r="E276" s="1">
        <v>787538</v>
      </c>
      <c r="F276" t="s">
        <v>278</v>
      </c>
      <c r="G276">
        <f t="shared" si="4"/>
        <v>25</v>
      </c>
    </row>
    <row r="277" spans="1:7" x14ac:dyDescent="0.35">
      <c r="A277" t="s">
        <v>0</v>
      </c>
      <c r="B277" t="s">
        <v>1</v>
      </c>
      <c r="C277" t="s">
        <v>4</v>
      </c>
      <c r="D277" s="1">
        <v>890710</v>
      </c>
      <c r="E277" s="1">
        <v>890735</v>
      </c>
      <c r="F277" t="s">
        <v>279</v>
      </c>
      <c r="G277">
        <f t="shared" si="4"/>
        <v>25</v>
      </c>
    </row>
    <row r="278" spans="1:7" x14ac:dyDescent="0.35">
      <c r="A278" t="s">
        <v>0</v>
      </c>
      <c r="B278" t="s">
        <v>1</v>
      </c>
      <c r="C278" t="s">
        <v>4</v>
      </c>
      <c r="D278" s="1">
        <v>927951</v>
      </c>
      <c r="E278" s="1">
        <v>927976</v>
      </c>
      <c r="F278" t="s">
        <v>280</v>
      </c>
      <c r="G278">
        <f t="shared" si="4"/>
        <v>25</v>
      </c>
    </row>
    <row r="279" spans="1:7" x14ac:dyDescent="0.35">
      <c r="A279" t="s">
        <v>0</v>
      </c>
      <c r="B279" t="s">
        <v>1</v>
      </c>
      <c r="C279" t="s">
        <v>4</v>
      </c>
      <c r="D279" s="1">
        <v>1065486</v>
      </c>
      <c r="E279" s="1">
        <v>1065511</v>
      </c>
      <c r="F279" t="s">
        <v>281</v>
      </c>
      <c r="G279">
        <f t="shared" si="4"/>
        <v>25</v>
      </c>
    </row>
    <row r="280" spans="1:7" x14ac:dyDescent="0.35">
      <c r="A280" t="s">
        <v>0</v>
      </c>
      <c r="B280" t="s">
        <v>1</v>
      </c>
      <c r="C280" t="s">
        <v>4</v>
      </c>
      <c r="D280" s="1">
        <v>1079099</v>
      </c>
      <c r="E280" s="1">
        <v>1079124</v>
      </c>
      <c r="F280" t="s">
        <v>282</v>
      </c>
      <c r="G280">
        <f t="shared" si="4"/>
        <v>25</v>
      </c>
    </row>
    <row r="281" spans="1:7" x14ac:dyDescent="0.35">
      <c r="A281" t="s">
        <v>0</v>
      </c>
      <c r="B281" t="s">
        <v>1</v>
      </c>
      <c r="C281" t="s">
        <v>4</v>
      </c>
      <c r="D281" s="1">
        <v>1104989</v>
      </c>
      <c r="E281" s="1">
        <v>1105014</v>
      </c>
      <c r="F281" t="s">
        <v>283</v>
      </c>
      <c r="G281">
        <f t="shared" si="4"/>
        <v>25</v>
      </c>
    </row>
    <row r="282" spans="1:7" x14ac:dyDescent="0.35">
      <c r="A282" t="s">
        <v>0</v>
      </c>
      <c r="B282" t="s">
        <v>1</v>
      </c>
      <c r="C282" t="s">
        <v>4</v>
      </c>
      <c r="D282" s="1">
        <v>1165520</v>
      </c>
      <c r="E282" s="1">
        <v>1165545</v>
      </c>
      <c r="F282" t="s">
        <v>284</v>
      </c>
      <c r="G282">
        <f t="shared" si="4"/>
        <v>25</v>
      </c>
    </row>
    <row r="283" spans="1:7" x14ac:dyDescent="0.35">
      <c r="A283" t="s">
        <v>0</v>
      </c>
      <c r="B283" t="s">
        <v>1</v>
      </c>
      <c r="C283" t="s">
        <v>2</v>
      </c>
      <c r="D283" s="1">
        <v>1183650</v>
      </c>
      <c r="E283" s="1">
        <v>1183675</v>
      </c>
      <c r="F283" t="s">
        <v>285</v>
      </c>
      <c r="G283">
        <f t="shared" si="4"/>
        <v>25</v>
      </c>
    </row>
    <row r="284" spans="1:7" x14ac:dyDescent="0.35">
      <c r="A284" t="s">
        <v>0</v>
      </c>
      <c r="B284" t="s">
        <v>1</v>
      </c>
      <c r="C284" t="s">
        <v>2</v>
      </c>
      <c r="D284" s="1">
        <v>1268012</v>
      </c>
      <c r="E284" s="1">
        <v>1268037</v>
      </c>
      <c r="F284" t="s">
        <v>286</v>
      </c>
      <c r="G284">
        <f t="shared" si="4"/>
        <v>25</v>
      </c>
    </row>
    <row r="285" spans="1:7" x14ac:dyDescent="0.35">
      <c r="A285" t="s">
        <v>0</v>
      </c>
      <c r="B285" t="s">
        <v>1</v>
      </c>
      <c r="C285" t="s">
        <v>4</v>
      </c>
      <c r="D285" s="1">
        <v>1293258</v>
      </c>
      <c r="E285" s="1">
        <v>1293283</v>
      </c>
      <c r="F285" t="s">
        <v>287</v>
      </c>
      <c r="G285">
        <f t="shared" si="4"/>
        <v>25</v>
      </c>
    </row>
    <row r="286" spans="1:7" x14ac:dyDescent="0.35">
      <c r="A286" t="s">
        <v>0</v>
      </c>
      <c r="B286" t="s">
        <v>1</v>
      </c>
      <c r="C286" t="s">
        <v>4</v>
      </c>
      <c r="D286" s="1">
        <v>1362036</v>
      </c>
      <c r="E286" s="1">
        <v>1362061</v>
      </c>
      <c r="F286" t="s">
        <v>288</v>
      </c>
      <c r="G286">
        <f t="shared" si="4"/>
        <v>25</v>
      </c>
    </row>
    <row r="287" spans="1:7" x14ac:dyDescent="0.35">
      <c r="A287" t="s">
        <v>0</v>
      </c>
      <c r="B287" t="s">
        <v>1</v>
      </c>
      <c r="C287" t="s">
        <v>4</v>
      </c>
      <c r="D287" s="1">
        <v>1386412</v>
      </c>
      <c r="E287" s="1">
        <v>1386437</v>
      </c>
      <c r="F287" t="s">
        <v>289</v>
      </c>
      <c r="G287">
        <f t="shared" si="4"/>
        <v>25</v>
      </c>
    </row>
    <row r="288" spans="1:7" x14ac:dyDescent="0.35">
      <c r="A288" t="s">
        <v>0</v>
      </c>
      <c r="B288" t="s">
        <v>1</v>
      </c>
      <c r="C288" t="s">
        <v>2</v>
      </c>
      <c r="D288" s="1">
        <v>1401990</v>
      </c>
      <c r="E288" s="1">
        <v>1402015</v>
      </c>
      <c r="F288" t="s">
        <v>290</v>
      </c>
      <c r="G288">
        <f t="shared" si="4"/>
        <v>25</v>
      </c>
    </row>
    <row r="289" spans="1:7" x14ac:dyDescent="0.35">
      <c r="A289" t="s">
        <v>0</v>
      </c>
      <c r="B289" t="s">
        <v>1</v>
      </c>
      <c r="C289" t="s">
        <v>4</v>
      </c>
      <c r="D289" s="1">
        <v>1496325</v>
      </c>
      <c r="E289" s="1">
        <v>1496350</v>
      </c>
      <c r="F289" t="s">
        <v>291</v>
      </c>
      <c r="G289">
        <f t="shared" si="4"/>
        <v>25</v>
      </c>
    </row>
    <row r="290" spans="1:7" x14ac:dyDescent="0.35">
      <c r="A290" t="s">
        <v>0</v>
      </c>
      <c r="B290" t="s">
        <v>1</v>
      </c>
      <c r="C290" t="s">
        <v>4</v>
      </c>
      <c r="D290" s="1">
        <v>1536366</v>
      </c>
      <c r="E290" s="1">
        <v>1536391</v>
      </c>
      <c r="F290" t="s">
        <v>292</v>
      </c>
      <c r="G290">
        <f t="shared" si="4"/>
        <v>25</v>
      </c>
    </row>
    <row r="291" spans="1:7" x14ac:dyDescent="0.35">
      <c r="A291" t="s">
        <v>0</v>
      </c>
      <c r="B291" t="s">
        <v>1</v>
      </c>
      <c r="C291" t="s">
        <v>4</v>
      </c>
      <c r="D291" s="1">
        <v>1548983</v>
      </c>
      <c r="E291" s="1">
        <v>1549008</v>
      </c>
      <c r="F291" t="s">
        <v>293</v>
      </c>
      <c r="G291">
        <f t="shared" si="4"/>
        <v>25</v>
      </c>
    </row>
    <row r="292" spans="1:7" x14ac:dyDescent="0.35">
      <c r="A292" t="s">
        <v>0</v>
      </c>
      <c r="B292" t="s">
        <v>1</v>
      </c>
      <c r="C292" t="s">
        <v>2</v>
      </c>
      <c r="D292" s="1">
        <v>1567732</v>
      </c>
      <c r="E292" s="1">
        <v>1567757</v>
      </c>
      <c r="F292" t="s">
        <v>294</v>
      </c>
      <c r="G292">
        <f t="shared" si="4"/>
        <v>25</v>
      </c>
    </row>
    <row r="293" spans="1:7" x14ac:dyDescent="0.35">
      <c r="A293" t="s">
        <v>0</v>
      </c>
      <c r="B293" t="s">
        <v>1</v>
      </c>
      <c r="C293" t="s">
        <v>2</v>
      </c>
      <c r="D293" s="1">
        <v>1600970</v>
      </c>
      <c r="E293" s="1">
        <v>1600995</v>
      </c>
      <c r="F293" t="s">
        <v>295</v>
      </c>
      <c r="G293">
        <f t="shared" si="4"/>
        <v>25</v>
      </c>
    </row>
    <row r="294" spans="1:7" x14ac:dyDescent="0.35">
      <c r="A294" t="s">
        <v>0</v>
      </c>
      <c r="B294" t="s">
        <v>1</v>
      </c>
      <c r="C294" t="s">
        <v>2</v>
      </c>
      <c r="D294" s="1">
        <v>1620406</v>
      </c>
      <c r="E294" s="1">
        <v>1620431</v>
      </c>
      <c r="F294" t="s">
        <v>296</v>
      </c>
      <c r="G294">
        <f t="shared" si="4"/>
        <v>25</v>
      </c>
    </row>
    <row r="295" spans="1:7" x14ac:dyDescent="0.35">
      <c r="A295" t="s">
        <v>0</v>
      </c>
      <c r="B295" t="s">
        <v>1</v>
      </c>
      <c r="C295" t="s">
        <v>4</v>
      </c>
      <c r="D295" s="1">
        <v>1863131</v>
      </c>
      <c r="E295" s="1">
        <v>1863156</v>
      </c>
      <c r="F295" t="s">
        <v>297</v>
      </c>
      <c r="G295">
        <f t="shared" si="4"/>
        <v>25</v>
      </c>
    </row>
    <row r="296" spans="1:7" x14ac:dyDescent="0.35">
      <c r="A296" t="s">
        <v>0</v>
      </c>
      <c r="B296" t="s">
        <v>1</v>
      </c>
      <c r="C296" t="s">
        <v>2</v>
      </c>
      <c r="D296" s="1">
        <v>2113375</v>
      </c>
      <c r="E296" s="1">
        <v>2113400</v>
      </c>
      <c r="F296" t="s">
        <v>298</v>
      </c>
      <c r="G296">
        <f t="shared" si="4"/>
        <v>25</v>
      </c>
    </row>
    <row r="297" spans="1:7" x14ac:dyDescent="0.35">
      <c r="A297" t="s">
        <v>0</v>
      </c>
      <c r="B297" t="s">
        <v>1</v>
      </c>
      <c r="C297" t="s">
        <v>4</v>
      </c>
      <c r="D297" s="1">
        <v>2180889</v>
      </c>
      <c r="E297" s="1">
        <v>2180914</v>
      </c>
      <c r="F297" t="s">
        <v>299</v>
      </c>
      <c r="G297">
        <f t="shared" si="4"/>
        <v>25</v>
      </c>
    </row>
    <row r="298" spans="1:7" x14ac:dyDescent="0.35">
      <c r="A298" t="s">
        <v>0</v>
      </c>
      <c r="B298" t="s">
        <v>1</v>
      </c>
      <c r="C298" t="s">
        <v>2</v>
      </c>
      <c r="D298" s="1">
        <v>2364806</v>
      </c>
      <c r="E298" s="1">
        <v>2364831</v>
      </c>
      <c r="F298" t="s">
        <v>300</v>
      </c>
      <c r="G298">
        <f t="shared" si="4"/>
        <v>25</v>
      </c>
    </row>
    <row r="299" spans="1:7" x14ac:dyDescent="0.35">
      <c r="A299" t="s">
        <v>0</v>
      </c>
      <c r="B299" t="s">
        <v>1</v>
      </c>
      <c r="C299" t="s">
        <v>2</v>
      </c>
      <c r="D299" s="1">
        <v>2468882</v>
      </c>
      <c r="E299" s="1">
        <v>2468907</v>
      </c>
      <c r="F299" t="s">
        <v>301</v>
      </c>
      <c r="G299">
        <f t="shared" si="4"/>
        <v>25</v>
      </c>
    </row>
    <row r="300" spans="1:7" x14ac:dyDescent="0.35">
      <c r="A300" t="s">
        <v>0</v>
      </c>
      <c r="B300" t="s">
        <v>1</v>
      </c>
      <c r="C300" t="s">
        <v>2</v>
      </c>
      <c r="D300" s="1">
        <v>2509520</v>
      </c>
      <c r="E300" s="1">
        <v>2509545</v>
      </c>
      <c r="F300" t="s">
        <v>302</v>
      </c>
      <c r="G300">
        <f t="shared" si="4"/>
        <v>25</v>
      </c>
    </row>
    <row r="301" spans="1:7" x14ac:dyDescent="0.35">
      <c r="A301" t="s">
        <v>0</v>
      </c>
      <c r="B301" t="s">
        <v>1</v>
      </c>
      <c r="C301" t="s">
        <v>2</v>
      </c>
      <c r="D301" s="1">
        <v>2608044</v>
      </c>
      <c r="E301" s="1">
        <v>2608069</v>
      </c>
      <c r="F301" t="s">
        <v>303</v>
      </c>
      <c r="G301">
        <f t="shared" si="4"/>
        <v>25</v>
      </c>
    </row>
    <row r="302" spans="1:7" x14ac:dyDescent="0.35">
      <c r="A302" t="s">
        <v>0</v>
      </c>
      <c r="B302" t="s">
        <v>1</v>
      </c>
      <c r="C302" t="s">
        <v>2</v>
      </c>
      <c r="D302" s="1">
        <v>2648728</v>
      </c>
      <c r="E302" s="1">
        <v>2648753</v>
      </c>
      <c r="F302" t="s">
        <v>304</v>
      </c>
      <c r="G302">
        <f t="shared" si="4"/>
        <v>25</v>
      </c>
    </row>
    <row r="303" spans="1:7" x14ac:dyDescent="0.35">
      <c r="A303" t="s">
        <v>0</v>
      </c>
      <c r="B303" t="s">
        <v>1</v>
      </c>
      <c r="C303" t="s">
        <v>4</v>
      </c>
      <c r="D303" s="1">
        <v>2662172</v>
      </c>
      <c r="E303" s="1">
        <v>2662197</v>
      </c>
      <c r="F303" t="s">
        <v>305</v>
      </c>
      <c r="G303">
        <f t="shared" si="4"/>
        <v>25</v>
      </c>
    </row>
    <row r="304" spans="1:7" x14ac:dyDescent="0.35">
      <c r="A304" t="s">
        <v>0</v>
      </c>
      <c r="B304" t="s">
        <v>1</v>
      </c>
      <c r="C304" t="s">
        <v>2</v>
      </c>
      <c r="D304" s="1">
        <v>2703382</v>
      </c>
      <c r="E304" s="1">
        <v>2703407</v>
      </c>
      <c r="F304" t="s">
        <v>306</v>
      </c>
      <c r="G304">
        <f t="shared" si="4"/>
        <v>25</v>
      </c>
    </row>
    <row r="305" spans="1:7" x14ac:dyDescent="0.35">
      <c r="A305" t="s">
        <v>0</v>
      </c>
      <c r="B305" t="s">
        <v>1</v>
      </c>
      <c r="C305" t="s">
        <v>2</v>
      </c>
      <c r="D305" s="1">
        <v>2844501</v>
      </c>
      <c r="E305" s="1">
        <v>2844526</v>
      </c>
      <c r="F305" t="s">
        <v>307</v>
      </c>
      <c r="G305">
        <f t="shared" si="4"/>
        <v>25</v>
      </c>
    </row>
    <row r="306" spans="1:7" x14ac:dyDescent="0.35">
      <c r="A306" t="s">
        <v>0</v>
      </c>
      <c r="B306" t="s">
        <v>1</v>
      </c>
      <c r="C306" t="s">
        <v>4</v>
      </c>
      <c r="D306" s="1">
        <v>3004357</v>
      </c>
      <c r="E306" s="1">
        <v>3004382</v>
      </c>
      <c r="F306" t="s">
        <v>308</v>
      </c>
      <c r="G306">
        <f t="shared" si="4"/>
        <v>25</v>
      </c>
    </row>
    <row r="307" spans="1:7" x14ac:dyDescent="0.35">
      <c r="A307" t="s">
        <v>0</v>
      </c>
      <c r="B307" t="s">
        <v>1</v>
      </c>
      <c r="C307" t="s">
        <v>2</v>
      </c>
      <c r="D307" s="1">
        <v>3015941</v>
      </c>
      <c r="E307" s="1">
        <v>3015966</v>
      </c>
      <c r="F307" t="s">
        <v>309</v>
      </c>
      <c r="G307">
        <f t="shared" si="4"/>
        <v>25</v>
      </c>
    </row>
    <row r="308" spans="1:7" x14ac:dyDescent="0.35">
      <c r="A308" t="s">
        <v>0</v>
      </c>
      <c r="B308" t="s">
        <v>1</v>
      </c>
      <c r="C308" t="s">
        <v>4</v>
      </c>
      <c r="D308" s="1">
        <v>3172881</v>
      </c>
      <c r="E308" s="1">
        <v>3172906</v>
      </c>
      <c r="F308" t="s">
        <v>310</v>
      </c>
      <c r="G308">
        <f t="shared" si="4"/>
        <v>25</v>
      </c>
    </row>
    <row r="309" spans="1:7" x14ac:dyDescent="0.35">
      <c r="A309" t="s">
        <v>155</v>
      </c>
      <c r="B309" t="s">
        <v>1</v>
      </c>
      <c r="C309" t="s">
        <v>4</v>
      </c>
      <c r="D309" s="1">
        <v>8687</v>
      </c>
      <c r="E309" s="1">
        <v>8712</v>
      </c>
      <c r="F309" t="s">
        <v>311</v>
      </c>
      <c r="G309">
        <f t="shared" si="4"/>
        <v>25</v>
      </c>
    </row>
    <row r="310" spans="1:7" x14ac:dyDescent="0.35">
      <c r="A310" t="s">
        <v>31</v>
      </c>
      <c r="B310" t="s">
        <v>1</v>
      </c>
      <c r="C310" t="s">
        <v>2</v>
      </c>
      <c r="D310" s="1">
        <v>37409</v>
      </c>
      <c r="E310" s="1">
        <v>37434</v>
      </c>
      <c r="F310" t="s">
        <v>312</v>
      </c>
      <c r="G310">
        <f t="shared" si="4"/>
        <v>25</v>
      </c>
    </row>
    <row r="311" spans="1:7" x14ac:dyDescent="0.35">
      <c r="A311" t="s">
        <v>31</v>
      </c>
      <c r="B311" t="s">
        <v>1</v>
      </c>
      <c r="C311" t="s">
        <v>4</v>
      </c>
      <c r="D311" s="1">
        <v>56344</v>
      </c>
      <c r="E311" s="1">
        <v>56369</v>
      </c>
      <c r="F311" t="s">
        <v>313</v>
      </c>
      <c r="G311">
        <f t="shared" si="4"/>
        <v>25</v>
      </c>
    </row>
    <row r="312" spans="1:7" x14ac:dyDescent="0.35">
      <c r="A312" t="s">
        <v>0</v>
      </c>
      <c r="B312" t="s">
        <v>1</v>
      </c>
      <c r="C312" t="s">
        <v>4</v>
      </c>
      <c r="D312" s="1">
        <v>42231</v>
      </c>
      <c r="E312" s="1">
        <v>42257</v>
      </c>
      <c r="F312" t="s">
        <v>314</v>
      </c>
      <c r="G312">
        <f t="shared" si="4"/>
        <v>26</v>
      </c>
    </row>
    <row r="313" spans="1:7" x14ac:dyDescent="0.35">
      <c r="A313" t="s">
        <v>0</v>
      </c>
      <c r="B313" t="s">
        <v>1</v>
      </c>
      <c r="C313" t="s">
        <v>4</v>
      </c>
      <c r="D313" s="1">
        <v>98377</v>
      </c>
      <c r="E313" s="1">
        <v>98403</v>
      </c>
      <c r="F313" t="s">
        <v>315</v>
      </c>
      <c r="G313">
        <f t="shared" si="4"/>
        <v>26</v>
      </c>
    </row>
    <row r="314" spans="1:7" x14ac:dyDescent="0.35">
      <c r="A314" t="s">
        <v>0</v>
      </c>
      <c r="B314" t="s">
        <v>1</v>
      </c>
      <c r="C314" t="s">
        <v>2</v>
      </c>
      <c r="D314" s="1">
        <v>100853</v>
      </c>
      <c r="E314" s="1">
        <v>100879</v>
      </c>
      <c r="F314" t="s">
        <v>316</v>
      </c>
      <c r="G314">
        <f t="shared" si="4"/>
        <v>26</v>
      </c>
    </row>
    <row r="315" spans="1:7" x14ac:dyDescent="0.35">
      <c r="A315" t="s">
        <v>0</v>
      </c>
      <c r="B315" t="s">
        <v>1</v>
      </c>
      <c r="C315" t="s">
        <v>2</v>
      </c>
      <c r="D315" s="1">
        <v>133788</v>
      </c>
      <c r="E315" s="1">
        <v>133814</v>
      </c>
      <c r="F315" t="s">
        <v>317</v>
      </c>
      <c r="G315">
        <f t="shared" si="4"/>
        <v>26</v>
      </c>
    </row>
    <row r="316" spans="1:7" x14ac:dyDescent="0.35">
      <c r="A316" t="s">
        <v>0</v>
      </c>
      <c r="B316" t="s">
        <v>1</v>
      </c>
      <c r="C316" t="s">
        <v>4</v>
      </c>
      <c r="D316" s="1">
        <v>170855</v>
      </c>
      <c r="E316" s="1">
        <v>170881</v>
      </c>
      <c r="F316" t="s">
        <v>318</v>
      </c>
      <c r="G316">
        <f t="shared" si="4"/>
        <v>26</v>
      </c>
    </row>
    <row r="317" spans="1:7" x14ac:dyDescent="0.35">
      <c r="A317" t="s">
        <v>0</v>
      </c>
      <c r="B317" t="s">
        <v>1</v>
      </c>
      <c r="C317" t="s">
        <v>4</v>
      </c>
      <c r="D317" s="1">
        <v>215581</v>
      </c>
      <c r="E317" s="1">
        <v>215607</v>
      </c>
      <c r="F317" t="s">
        <v>319</v>
      </c>
      <c r="G317">
        <f t="shared" si="4"/>
        <v>26</v>
      </c>
    </row>
    <row r="318" spans="1:7" x14ac:dyDescent="0.35">
      <c r="A318" t="s">
        <v>0</v>
      </c>
      <c r="B318" t="s">
        <v>1</v>
      </c>
      <c r="C318" t="s">
        <v>2</v>
      </c>
      <c r="D318" s="1">
        <v>220703</v>
      </c>
      <c r="E318" s="1">
        <v>220729</v>
      </c>
      <c r="F318" t="s">
        <v>320</v>
      </c>
      <c r="G318">
        <f t="shared" si="4"/>
        <v>26</v>
      </c>
    </row>
    <row r="319" spans="1:7" x14ac:dyDescent="0.35">
      <c r="A319" t="s">
        <v>0</v>
      </c>
      <c r="B319" t="s">
        <v>1</v>
      </c>
      <c r="C319" t="s">
        <v>4</v>
      </c>
      <c r="D319" s="1">
        <v>344828</v>
      </c>
      <c r="E319" s="1">
        <v>344854</v>
      </c>
      <c r="F319" t="s">
        <v>321</v>
      </c>
      <c r="G319">
        <f t="shared" si="4"/>
        <v>26</v>
      </c>
    </row>
    <row r="320" spans="1:7" x14ac:dyDescent="0.35">
      <c r="A320" t="s">
        <v>0</v>
      </c>
      <c r="B320" t="s">
        <v>1</v>
      </c>
      <c r="C320" t="s">
        <v>2</v>
      </c>
      <c r="D320" s="1">
        <v>370519</v>
      </c>
      <c r="E320" s="1">
        <v>370545</v>
      </c>
      <c r="F320" t="s">
        <v>322</v>
      </c>
      <c r="G320">
        <f t="shared" si="4"/>
        <v>26</v>
      </c>
    </row>
    <row r="321" spans="1:7" x14ac:dyDescent="0.35">
      <c r="A321" t="s">
        <v>0</v>
      </c>
      <c r="B321" t="s">
        <v>1</v>
      </c>
      <c r="C321" t="s">
        <v>2</v>
      </c>
      <c r="D321" s="1">
        <v>430801</v>
      </c>
      <c r="E321" s="1">
        <v>430827</v>
      </c>
      <c r="F321" t="s">
        <v>323</v>
      </c>
      <c r="G321">
        <f t="shared" si="4"/>
        <v>26</v>
      </c>
    </row>
    <row r="322" spans="1:7" x14ac:dyDescent="0.35">
      <c r="A322" t="s">
        <v>0</v>
      </c>
      <c r="B322" t="s">
        <v>1</v>
      </c>
      <c r="C322" t="s">
        <v>2</v>
      </c>
      <c r="D322" s="1">
        <v>441727</v>
      </c>
      <c r="E322" s="1">
        <v>441753</v>
      </c>
      <c r="F322" t="s">
        <v>324</v>
      </c>
      <c r="G322">
        <f t="shared" si="4"/>
        <v>26</v>
      </c>
    </row>
    <row r="323" spans="1:7" x14ac:dyDescent="0.35">
      <c r="A323" t="s">
        <v>0</v>
      </c>
      <c r="B323" t="s">
        <v>1</v>
      </c>
      <c r="C323" t="s">
        <v>2</v>
      </c>
      <c r="D323" s="1">
        <v>578784</v>
      </c>
      <c r="E323" s="1">
        <v>578810</v>
      </c>
      <c r="F323" t="s">
        <v>325</v>
      </c>
      <c r="G323">
        <f t="shared" si="4"/>
        <v>26</v>
      </c>
    </row>
    <row r="324" spans="1:7" x14ac:dyDescent="0.35">
      <c r="A324" t="s">
        <v>0</v>
      </c>
      <c r="B324" t="s">
        <v>1</v>
      </c>
      <c r="C324" t="s">
        <v>4</v>
      </c>
      <c r="D324" s="1">
        <v>702966</v>
      </c>
      <c r="E324" s="1">
        <v>702992</v>
      </c>
      <c r="F324" t="s">
        <v>326</v>
      </c>
      <c r="G324">
        <f t="shared" ref="G324:G387" si="5">E324-D324</f>
        <v>26</v>
      </c>
    </row>
    <row r="325" spans="1:7" x14ac:dyDescent="0.35">
      <c r="A325" t="s">
        <v>0</v>
      </c>
      <c r="B325" t="s">
        <v>1</v>
      </c>
      <c r="C325" t="s">
        <v>2</v>
      </c>
      <c r="D325" s="1">
        <v>783283</v>
      </c>
      <c r="E325" s="1">
        <v>783309</v>
      </c>
      <c r="F325" t="s">
        <v>327</v>
      </c>
      <c r="G325">
        <f t="shared" si="5"/>
        <v>26</v>
      </c>
    </row>
    <row r="326" spans="1:7" x14ac:dyDescent="0.35">
      <c r="A326" t="s">
        <v>0</v>
      </c>
      <c r="B326" t="s">
        <v>1</v>
      </c>
      <c r="C326" t="s">
        <v>4</v>
      </c>
      <c r="D326" s="1">
        <v>800708</v>
      </c>
      <c r="E326" s="1">
        <v>800734</v>
      </c>
      <c r="F326" t="s">
        <v>328</v>
      </c>
      <c r="G326">
        <f t="shared" si="5"/>
        <v>26</v>
      </c>
    </row>
    <row r="327" spans="1:7" x14ac:dyDescent="0.35">
      <c r="A327" t="s">
        <v>0</v>
      </c>
      <c r="B327" t="s">
        <v>1</v>
      </c>
      <c r="C327" t="s">
        <v>4</v>
      </c>
      <c r="D327" s="1">
        <v>815553</v>
      </c>
      <c r="E327" s="1">
        <v>815579</v>
      </c>
      <c r="F327" t="s">
        <v>329</v>
      </c>
      <c r="G327">
        <f t="shared" si="5"/>
        <v>26</v>
      </c>
    </row>
    <row r="328" spans="1:7" x14ac:dyDescent="0.35">
      <c r="A328" t="s">
        <v>0</v>
      </c>
      <c r="B328" t="s">
        <v>1</v>
      </c>
      <c r="C328" t="s">
        <v>4</v>
      </c>
      <c r="D328" s="1">
        <v>913312</v>
      </c>
      <c r="E328" s="1">
        <v>913338</v>
      </c>
      <c r="F328" t="s">
        <v>330</v>
      </c>
      <c r="G328">
        <f t="shared" si="5"/>
        <v>26</v>
      </c>
    </row>
    <row r="329" spans="1:7" x14ac:dyDescent="0.35">
      <c r="A329" t="s">
        <v>0</v>
      </c>
      <c r="B329" t="s">
        <v>1</v>
      </c>
      <c r="C329" t="s">
        <v>4</v>
      </c>
      <c r="D329" s="1">
        <v>933984</v>
      </c>
      <c r="E329" s="1">
        <v>934010</v>
      </c>
      <c r="F329" t="s">
        <v>331</v>
      </c>
      <c r="G329">
        <f t="shared" si="5"/>
        <v>26</v>
      </c>
    </row>
    <row r="330" spans="1:7" x14ac:dyDescent="0.35">
      <c r="A330" t="s">
        <v>0</v>
      </c>
      <c r="B330" t="s">
        <v>1</v>
      </c>
      <c r="C330" t="s">
        <v>4</v>
      </c>
      <c r="D330" s="1">
        <v>978852</v>
      </c>
      <c r="E330" s="1">
        <v>978878</v>
      </c>
      <c r="F330" t="s">
        <v>332</v>
      </c>
      <c r="G330">
        <f t="shared" si="5"/>
        <v>26</v>
      </c>
    </row>
    <row r="331" spans="1:7" x14ac:dyDescent="0.35">
      <c r="A331" t="s">
        <v>0</v>
      </c>
      <c r="B331" t="s">
        <v>1</v>
      </c>
      <c r="C331" t="s">
        <v>4</v>
      </c>
      <c r="D331" s="1">
        <v>1004502</v>
      </c>
      <c r="E331" s="1">
        <v>1004528</v>
      </c>
      <c r="F331" t="s">
        <v>333</v>
      </c>
      <c r="G331">
        <f t="shared" si="5"/>
        <v>26</v>
      </c>
    </row>
    <row r="332" spans="1:7" x14ac:dyDescent="0.35">
      <c r="A332" t="s">
        <v>0</v>
      </c>
      <c r="B332" t="s">
        <v>1</v>
      </c>
      <c r="C332" t="s">
        <v>4</v>
      </c>
      <c r="D332" s="1">
        <v>1070159</v>
      </c>
      <c r="E332" s="1">
        <v>1070185</v>
      </c>
      <c r="F332" t="s">
        <v>334</v>
      </c>
      <c r="G332">
        <f t="shared" si="5"/>
        <v>26</v>
      </c>
    </row>
    <row r="333" spans="1:7" x14ac:dyDescent="0.35">
      <c r="A333" t="s">
        <v>0</v>
      </c>
      <c r="B333" t="s">
        <v>1</v>
      </c>
      <c r="C333" t="s">
        <v>4</v>
      </c>
      <c r="D333" s="1">
        <v>1079757</v>
      </c>
      <c r="E333" s="1">
        <v>1079783</v>
      </c>
      <c r="F333" t="s">
        <v>335</v>
      </c>
      <c r="G333">
        <f t="shared" si="5"/>
        <v>26</v>
      </c>
    </row>
    <row r="334" spans="1:7" x14ac:dyDescent="0.35">
      <c r="A334" t="s">
        <v>0</v>
      </c>
      <c r="B334" t="s">
        <v>1</v>
      </c>
      <c r="C334" t="s">
        <v>4</v>
      </c>
      <c r="D334" s="1">
        <v>1137155</v>
      </c>
      <c r="E334" s="1">
        <v>1137181</v>
      </c>
      <c r="F334" t="s">
        <v>336</v>
      </c>
      <c r="G334">
        <f t="shared" si="5"/>
        <v>26</v>
      </c>
    </row>
    <row r="335" spans="1:7" x14ac:dyDescent="0.35">
      <c r="A335" t="s">
        <v>0</v>
      </c>
      <c r="B335" t="s">
        <v>1</v>
      </c>
      <c r="C335" t="s">
        <v>4</v>
      </c>
      <c r="D335" s="1">
        <v>1263849</v>
      </c>
      <c r="E335" s="1">
        <v>1263875</v>
      </c>
      <c r="F335" t="s">
        <v>337</v>
      </c>
      <c r="G335">
        <f t="shared" si="5"/>
        <v>26</v>
      </c>
    </row>
    <row r="336" spans="1:7" x14ac:dyDescent="0.35">
      <c r="A336" t="s">
        <v>0</v>
      </c>
      <c r="B336" t="s">
        <v>1</v>
      </c>
      <c r="C336" t="s">
        <v>4</v>
      </c>
      <c r="D336" s="1">
        <v>1490966</v>
      </c>
      <c r="E336" s="1">
        <v>1490992</v>
      </c>
      <c r="F336" t="s">
        <v>338</v>
      </c>
      <c r="G336">
        <f t="shared" si="5"/>
        <v>26</v>
      </c>
    </row>
    <row r="337" spans="1:7" x14ac:dyDescent="0.35">
      <c r="A337" t="s">
        <v>0</v>
      </c>
      <c r="B337" t="s">
        <v>1</v>
      </c>
      <c r="C337" t="s">
        <v>4</v>
      </c>
      <c r="D337" s="1">
        <v>1500560</v>
      </c>
      <c r="E337" s="1">
        <v>1500586</v>
      </c>
      <c r="F337" t="s">
        <v>339</v>
      </c>
      <c r="G337">
        <f t="shared" si="5"/>
        <v>26</v>
      </c>
    </row>
    <row r="338" spans="1:7" x14ac:dyDescent="0.35">
      <c r="A338" t="s">
        <v>0</v>
      </c>
      <c r="B338" t="s">
        <v>1</v>
      </c>
      <c r="C338" t="s">
        <v>4</v>
      </c>
      <c r="D338" s="1">
        <v>1509643</v>
      </c>
      <c r="E338" s="1">
        <v>1509669</v>
      </c>
      <c r="F338" t="s">
        <v>340</v>
      </c>
      <c r="G338">
        <f t="shared" si="5"/>
        <v>26</v>
      </c>
    </row>
    <row r="339" spans="1:7" x14ac:dyDescent="0.35">
      <c r="A339" t="s">
        <v>0</v>
      </c>
      <c r="B339" t="s">
        <v>1</v>
      </c>
      <c r="C339" t="s">
        <v>2</v>
      </c>
      <c r="D339" s="1">
        <v>1552090</v>
      </c>
      <c r="E339" s="1">
        <v>1552116</v>
      </c>
      <c r="F339" t="s">
        <v>341</v>
      </c>
      <c r="G339">
        <f t="shared" si="5"/>
        <v>26</v>
      </c>
    </row>
    <row r="340" spans="1:7" x14ac:dyDescent="0.35">
      <c r="A340" t="s">
        <v>0</v>
      </c>
      <c r="B340" t="s">
        <v>1</v>
      </c>
      <c r="C340" t="s">
        <v>2</v>
      </c>
      <c r="D340" s="1">
        <v>1630239</v>
      </c>
      <c r="E340" s="1">
        <v>1630265</v>
      </c>
      <c r="F340" t="s">
        <v>342</v>
      </c>
      <c r="G340">
        <f t="shared" si="5"/>
        <v>26</v>
      </c>
    </row>
    <row r="341" spans="1:7" x14ac:dyDescent="0.35">
      <c r="A341" t="s">
        <v>0</v>
      </c>
      <c r="B341" t="s">
        <v>1</v>
      </c>
      <c r="C341" t="s">
        <v>2</v>
      </c>
      <c r="D341" s="1">
        <v>1697250</v>
      </c>
      <c r="E341" s="1">
        <v>1697276</v>
      </c>
      <c r="F341" t="s">
        <v>343</v>
      </c>
      <c r="G341">
        <f t="shared" si="5"/>
        <v>26</v>
      </c>
    </row>
    <row r="342" spans="1:7" x14ac:dyDescent="0.35">
      <c r="A342" t="s">
        <v>0</v>
      </c>
      <c r="B342" t="s">
        <v>1</v>
      </c>
      <c r="C342" t="s">
        <v>4</v>
      </c>
      <c r="D342" s="1">
        <v>1697434</v>
      </c>
      <c r="E342" s="1">
        <v>1697460</v>
      </c>
      <c r="F342" t="s">
        <v>344</v>
      </c>
      <c r="G342">
        <f t="shared" si="5"/>
        <v>26</v>
      </c>
    </row>
    <row r="343" spans="1:7" x14ac:dyDescent="0.35">
      <c r="A343" t="s">
        <v>0</v>
      </c>
      <c r="B343" t="s">
        <v>1</v>
      </c>
      <c r="C343" t="s">
        <v>2</v>
      </c>
      <c r="D343" s="1">
        <v>1737868</v>
      </c>
      <c r="E343" s="1">
        <v>1737894</v>
      </c>
      <c r="F343" t="s">
        <v>345</v>
      </c>
      <c r="G343">
        <f t="shared" si="5"/>
        <v>26</v>
      </c>
    </row>
    <row r="344" spans="1:7" x14ac:dyDescent="0.35">
      <c r="A344" t="s">
        <v>0</v>
      </c>
      <c r="B344" t="s">
        <v>1</v>
      </c>
      <c r="C344" t="s">
        <v>2</v>
      </c>
      <c r="D344" s="1">
        <v>1833447</v>
      </c>
      <c r="E344" s="1">
        <v>1833473</v>
      </c>
      <c r="F344" t="s">
        <v>346</v>
      </c>
      <c r="G344">
        <f t="shared" si="5"/>
        <v>26</v>
      </c>
    </row>
    <row r="345" spans="1:7" x14ac:dyDescent="0.35">
      <c r="A345" t="s">
        <v>0</v>
      </c>
      <c r="B345" t="s">
        <v>1</v>
      </c>
      <c r="C345" t="s">
        <v>4</v>
      </c>
      <c r="D345" s="1">
        <v>1854721</v>
      </c>
      <c r="E345" s="1">
        <v>1854747</v>
      </c>
      <c r="F345" t="s">
        <v>347</v>
      </c>
      <c r="G345">
        <f t="shared" si="5"/>
        <v>26</v>
      </c>
    </row>
    <row r="346" spans="1:7" x14ac:dyDescent="0.35">
      <c r="A346" t="s">
        <v>0</v>
      </c>
      <c r="B346" t="s">
        <v>1</v>
      </c>
      <c r="C346" t="s">
        <v>2</v>
      </c>
      <c r="D346" s="1">
        <v>1856585</v>
      </c>
      <c r="E346" s="1">
        <v>1856611</v>
      </c>
      <c r="F346" t="s">
        <v>348</v>
      </c>
      <c r="G346">
        <f t="shared" si="5"/>
        <v>26</v>
      </c>
    </row>
    <row r="347" spans="1:7" x14ac:dyDescent="0.35">
      <c r="A347" t="s">
        <v>0</v>
      </c>
      <c r="B347" t="s">
        <v>1</v>
      </c>
      <c r="C347" t="s">
        <v>4</v>
      </c>
      <c r="D347" s="1">
        <v>1876340</v>
      </c>
      <c r="E347" s="1">
        <v>1876366</v>
      </c>
      <c r="F347" t="s">
        <v>349</v>
      </c>
      <c r="G347">
        <f t="shared" si="5"/>
        <v>26</v>
      </c>
    </row>
    <row r="348" spans="1:7" x14ac:dyDescent="0.35">
      <c r="A348" t="s">
        <v>0</v>
      </c>
      <c r="B348" t="s">
        <v>1</v>
      </c>
      <c r="C348" t="s">
        <v>2</v>
      </c>
      <c r="D348" s="1">
        <v>1993682</v>
      </c>
      <c r="E348" s="1">
        <v>1993708</v>
      </c>
      <c r="F348" t="s">
        <v>350</v>
      </c>
      <c r="G348">
        <f t="shared" si="5"/>
        <v>26</v>
      </c>
    </row>
    <row r="349" spans="1:7" x14ac:dyDescent="0.35">
      <c r="A349" t="s">
        <v>0</v>
      </c>
      <c r="B349" t="s">
        <v>1</v>
      </c>
      <c r="C349" t="s">
        <v>2</v>
      </c>
      <c r="D349" s="1">
        <v>2122133</v>
      </c>
      <c r="E349" s="1">
        <v>2122159</v>
      </c>
      <c r="F349" t="s">
        <v>351</v>
      </c>
      <c r="G349">
        <f t="shared" si="5"/>
        <v>26</v>
      </c>
    </row>
    <row r="350" spans="1:7" x14ac:dyDescent="0.35">
      <c r="A350" t="s">
        <v>0</v>
      </c>
      <c r="B350" t="s">
        <v>1</v>
      </c>
      <c r="C350" t="s">
        <v>4</v>
      </c>
      <c r="D350" s="1">
        <v>2126295</v>
      </c>
      <c r="E350" s="1">
        <v>2126321</v>
      </c>
      <c r="F350" t="s">
        <v>352</v>
      </c>
      <c r="G350">
        <f t="shared" si="5"/>
        <v>26</v>
      </c>
    </row>
    <row r="351" spans="1:7" x14ac:dyDescent="0.35">
      <c r="A351" t="s">
        <v>0</v>
      </c>
      <c r="B351" t="s">
        <v>1</v>
      </c>
      <c r="C351" t="s">
        <v>2</v>
      </c>
      <c r="D351" s="1">
        <v>2274503</v>
      </c>
      <c r="E351" s="1">
        <v>2274529</v>
      </c>
      <c r="F351" t="s">
        <v>353</v>
      </c>
      <c r="G351">
        <f t="shared" si="5"/>
        <v>26</v>
      </c>
    </row>
    <row r="352" spans="1:7" x14ac:dyDescent="0.35">
      <c r="A352" t="s">
        <v>0</v>
      </c>
      <c r="B352" t="s">
        <v>1</v>
      </c>
      <c r="C352" t="s">
        <v>2</v>
      </c>
      <c r="D352" s="1">
        <v>2377622</v>
      </c>
      <c r="E352" s="1">
        <v>2377648</v>
      </c>
      <c r="F352" t="s">
        <v>354</v>
      </c>
      <c r="G352">
        <f t="shared" si="5"/>
        <v>26</v>
      </c>
    </row>
    <row r="353" spans="1:7" x14ac:dyDescent="0.35">
      <c r="A353" t="s">
        <v>0</v>
      </c>
      <c r="B353" t="s">
        <v>1</v>
      </c>
      <c r="C353" t="s">
        <v>2</v>
      </c>
      <c r="D353" s="1">
        <v>2379618</v>
      </c>
      <c r="E353" s="1">
        <v>2379644</v>
      </c>
      <c r="F353" t="s">
        <v>355</v>
      </c>
      <c r="G353">
        <f t="shared" si="5"/>
        <v>26</v>
      </c>
    </row>
    <row r="354" spans="1:7" x14ac:dyDescent="0.35">
      <c r="A354" t="s">
        <v>0</v>
      </c>
      <c r="B354" t="s">
        <v>1</v>
      </c>
      <c r="C354" t="s">
        <v>2</v>
      </c>
      <c r="D354" s="1">
        <v>2507478</v>
      </c>
      <c r="E354" s="1">
        <v>2507504</v>
      </c>
      <c r="F354" t="s">
        <v>356</v>
      </c>
      <c r="G354">
        <f t="shared" si="5"/>
        <v>26</v>
      </c>
    </row>
    <row r="355" spans="1:7" x14ac:dyDescent="0.35">
      <c r="A355" t="s">
        <v>0</v>
      </c>
      <c r="B355" t="s">
        <v>1</v>
      </c>
      <c r="C355" t="s">
        <v>4</v>
      </c>
      <c r="D355" s="1">
        <v>2549271</v>
      </c>
      <c r="E355" s="1">
        <v>2549297</v>
      </c>
      <c r="F355" t="s">
        <v>357</v>
      </c>
      <c r="G355">
        <f t="shared" si="5"/>
        <v>26</v>
      </c>
    </row>
    <row r="356" spans="1:7" x14ac:dyDescent="0.35">
      <c r="A356" t="s">
        <v>0</v>
      </c>
      <c r="B356" t="s">
        <v>1</v>
      </c>
      <c r="C356" t="s">
        <v>4</v>
      </c>
      <c r="D356" s="1">
        <v>2579265</v>
      </c>
      <c r="E356" s="1">
        <v>2579291</v>
      </c>
      <c r="F356" t="s">
        <v>358</v>
      </c>
      <c r="G356">
        <f t="shared" si="5"/>
        <v>26</v>
      </c>
    </row>
    <row r="357" spans="1:7" x14ac:dyDescent="0.35">
      <c r="A357" t="s">
        <v>0</v>
      </c>
      <c r="B357" t="s">
        <v>1</v>
      </c>
      <c r="C357" t="s">
        <v>2</v>
      </c>
      <c r="D357" s="1">
        <v>2593064</v>
      </c>
      <c r="E357" s="1">
        <v>2593090</v>
      </c>
      <c r="F357" t="s">
        <v>359</v>
      </c>
      <c r="G357">
        <f t="shared" si="5"/>
        <v>26</v>
      </c>
    </row>
    <row r="358" spans="1:7" x14ac:dyDescent="0.35">
      <c r="A358" t="s">
        <v>0</v>
      </c>
      <c r="B358" t="s">
        <v>1</v>
      </c>
      <c r="C358" t="s">
        <v>2</v>
      </c>
      <c r="D358" s="1">
        <v>2652051</v>
      </c>
      <c r="E358" s="1">
        <v>2652077</v>
      </c>
      <c r="F358" t="s">
        <v>360</v>
      </c>
      <c r="G358">
        <f t="shared" si="5"/>
        <v>26</v>
      </c>
    </row>
    <row r="359" spans="1:7" x14ac:dyDescent="0.35">
      <c r="A359" t="s">
        <v>0</v>
      </c>
      <c r="B359" t="s">
        <v>1</v>
      </c>
      <c r="C359" t="s">
        <v>2</v>
      </c>
      <c r="D359" s="1">
        <v>2661791</v>
      </c>
      <c r="E359" s="1">
        <v>2661817</v>
      </c>
      <c r="F359" t="s">
        <v>361</v>
      </c>
      <c r="G359">
        <f t="shared" si="5"/>
        <v>26</v>
      </c>
    </row>
    <row r="360" spans="1:7" x14ac:dyDescent="0.35">
      <c r="A360" t="s">
        <v>0</v>
      </c>
      <c r="B360" t="s">
        <v>1</v>
      </c>
      <c r="C360" t="s">
        <v>2</v>
      </c>
      <c r="D360" s="1">
        <v>2685894</v>
      </c>
      <c r="E360" s="1">
        <v>2685920</v>
      </c>
      <c r="F360" t="s">
        <v>362</v>
      </c>
      <c r="G360">
        <f t="shared" si="5"/>
        <v>26</v>
      </c>
    </row>
    <row r="361" spans="1:7" x14ac:dyDescent="0.35">
      <c r="A361" t="s">
        <v>0</v>
      </c>
      <c r="B361" t="s">
        <v>1</v>
      </c>
      <c r="C361" t="s">
        <v>4</v>
      </c>
      <c r="D361" s="1">
        <v>2864607</v>
      </c>
      <c r="E361" s="1">
        <v>2864633</v>
      </c>
      <c r="F361" t="s">
        <v>363</v>
      </c>
      <c r="G361">
        <f t="shared" si="5"/>
        <v>26</v>
      </c>
    </row>
    <row r="362" spans="1:7" x14ac:dyDescent="0.35">
      <c r="A362" t="s">
        <v>0</v>
      </c>
      <c r="B362" t="s">
        <v>1</v>
      </c>
      <c r="C362" t="s">
        <v>2</v>
      </c>
      <c r="D362" s="1">
        <v>2878737</v>
      </c>
      <c r="E362" s="1">
        <v>2878763</v>
      </c>
      <c r="F362" t="s">
        <v>364</v>
      </c>
      <c r="G362">
        <f t="shared" si="5"/>
        <v>26</v>
      </c>
    </row>
    <row r="363" spans="1:7" x14ac:dyDescent="0.35">
      <c r="A363" t="s">
        <v>0</v>
      </c>
      <c r="B363" t="s">
        <v>1</v>
      </c>
      <c r="C363" t="s">
        <v>2</v>
      </c>
      <c r="D363" s="1">
        <v>2929395</v>
      </c>
      <c r="E363" s="1">
        <v>2929421</v>
      </c>
      <c r="F363" t="s">
        <v>365</v>
      </c>
      <c r="G363">
        <f t="shared" si="5"/>
        <v>26</v>
      </c>
    </row>
    <row r="364" spans="1:7" x14ac:dyDescent="0.35">
      <c r="A364" t="s">
        <v>0</v>
      </c>
      <c r="B364" t="s">
        <v>1</v>
      </c>
      <c r="C364" t="s">
        <v>4</v>
      </c>
      <c r="D364" s="1">
        <v>2961297</v>
      </c>
      <c r="E364" s="1">
        <v>2961323</v>
      </c>
      <c r="F364" t="s">
        <v>366</v>
      </c>
      <c r="G364">
        <f t="shared" si="5"/>
        <v>26</v>
      </c>
    </row>
    <row r="365" spans="1:7" x14ac:dyDescent="0.35">
      <c r="A365" t="s">
        <v>0</v>
      </c>
      <c r="B365" t="s">
        <v>1</v>
      </c>
      <c r="C365" t="s">
        <v>2</v>
      </c>
      <c r="D365" s="1">
        <v>3095033</v>
      </c>
      <c r="E365" s="1">
        <v>3095059</v>
      </c>
      <c r="F365" t="s">
        <v>367</v>
      </c>
      <c r="G365">
        <f t="shared" si="5"/>
        <v>26</v>
      </c>
    </row>
    <row r="366" spans="1:7" x14ac:dyDescent="0.35">
      <c r="A366" t="s">
        <v>0</v>
      </c>
      <c r="B366" t="s">
        <v>1</v>
      </c>
      <c r="C366" t="s">
        <v>4</v>
      </c>
      <c r="D366" s="1">
        <v>107702</v>
      </c>
      <c r="E366" s="1">
        <v>107729</v>
      </c>
      <c r="F366" t="s">
        <v>368</v>
      </c>
      <c r="G366">
        <f t="shared" si="5"/>
        <v>27</v>
      </c>
    </row>
    <row r="367" spans="1:7" x14ac:dyDescent="0.35">
      <c r="A367" t="s">
        <v>0</v>
      </c>
      <c r="B367" t="s">
        <v>1</v>
      </c>
      <c r="C367" t="s">
        <v>2</v>
      </c>
      <c r="D367" s="1">
        <v>190918</v>
      </c>
      <c r="E367" s="1">
        <v>190945</v>
      </c>
      <c r="F367" t="s">
        <v>369</v>
      </c>
      <c r="G367">
        <f t="shared" si="5"/>
        <v>27</v>
      </c>
    </row>
    <row r="368" spans="1:7" x14ac:dyDescent="0.35">
      <c r="A368" t="s">
        <v>0</v>
      </c>
      <c r="B368" t="s">
        <v>1</v>
      </c>
      <c r="C368" t="s">
        <v>2</v>
      </c>
      <c r="D368" s="1">
        <v>219215</v>
      </c>
      <c r="E368" s="1">
        <v>219242</v>
      </c>
      <c r="F368" t="s">
        <v>370</v>
      </c>
      <c r="G368">
        <f t="shared" si="5"/>
        <v>27</v>
      </c>
    </row>
    <row r="369" spans="1:7" x14ac:dyDescent="0.35">
      <c r="A369" t="s">
        <v>0</v>
      </c>
      <c r="B369" t="s">
        <v>1</v>
      </c>
      <c r="C369" t="s">
        <v>4</v>
      </c>
      <c r="D369" s="1">
        <v>273140</v>
      </c>
      <c r="E369" s="1">
        <v>273167</v>
      </c>
      <c r="F369" t="s">
        <v>371</v>
      </c>
      <c r="G369">
        <f t="shared" si="5"/>
        <v>27</v>
      </c>
    </row>
    <row r="370" spans="1:7" x14ac:dyDescent="0.35">
      <c r="A370" t="s">
        <v>0</v>
      </c>
      <c r="B370" t="s">
        <v>1</v>
      </c>
      <c r="C370" t="s">
        <v>2</v>
      </c>
      <c r="D370" s="1">
        <v>348902</v>
      </c>
      <c r="E370" s="1">
        <v>348929</v>
      </c>
      <c r="F370" t="s">
        <v>372</v>
      </c>
      <c r="G370">
        <f t="shared" si="5"/>
        <v>27</v>
      </c>
    </row>
    <row r="371" spans="1:7" x14ac:dyDescent="0.35">
      <c r="A371" t="s">
        <v>0</v>
      </c>
      <c r="B371" t="s">
        <v>1</v>
      </c>
      <c r="C371" t="s">
        <v>4</v>
      </c>
      <c r="D371" s="1">
        <v>413176</v>
      </c>
      <c r="E371" s="1">
        <v>413203</v>
      </c>
      <c r="F371" t="s">
        <v>373</v>
      </c>
      <c r="G371">
        <f t="shared" si="5"/>
        <v>27</v>
      </c>
    </row>
    <row r="372" spans="1:7" x14ac:dyDescent="0.35">
      <c r="A372" t="s">
        <v>0</v>
      </c>
      <c r="B372" t="s">
        <v>1</v>
      </c>
      <c r="C372" t="s">
        <v>2</v>
      </c>
      <c r="D372" s="1">
        <v>605159</v>
      </c>
      <c r="E372" s="1">
        <v>605186</v>
      </c>
      <c r="F372" t="s">
        <v>374</v>
      </c>
      <c r="G372">
        <f t="shared" si="5"/>
        <v>27</v>
      </c>
    </row>
    <row r="373" spans="1:7" x14ac:dyDescent="0.35">
      <c r="A373" t="s">
        <v>0</v>
      </c>
      <c r="B373" t="s">
        <v>1</v>
      </c>
      <c r="C373" t="s">
        <v>2</v>
      </c>
      <c r="D373" s="1">
        <v>616839</v>
      </c>
      <c r="E373" s="1">
        <v>616866</v>
      </c>
      <c r="F373" t="s">
        <v>375</v>
      </c>
      <c r="G373">
        <f t="shared" si="5"/>
        <v>27</v>
      </c>
    </row>
    <row r="374" spans="1:7" x14ac:dyDescent="0.35">
      <c r="A374" t="s">
        <v>0</v>
      </c>
      <c r="B374" t="s">
        <v>1</v>
      </c>
      <c r="C374" t="s">
        <v>4</v>
      </c>
      <c r="D374" s="1">
        <v>634908</v>
      </c>
      <c r="E374" s="1">
        <v>634935</v>
      </c>
      <c r="F374" t="s">
        <v>376</v>
      </c>
      <c r="G374">
        <f t="shared" si="5"/>
        <v>27</v>
      </c>
    </row>
    <row r="375" spans="1:7" x14ac:dyDescent="0.35">
      <c r="A375" t="s">
        <v>0</v>
      </c>
      <c r="B375" t="s">
        <v>1</v>
      </c>
      <c r="C375" t="s">
        <v>4</v>
      </c>
      <c r="D375" s="1">
        <v>815201</v>
      </c>
      <c r="E375" s="1">
        <v>815228</v>
      </c>
      <c r="F375" t="s">
        <v>377</v>
      </c>
      <c r="G375">
        <f t="shared" si="5"/>
        <v>27</v>
      </c>
    </row>
    <row r="376" spans="1:7" x14ac:dyDescent="0.35">
      <c r="A376" t="s">
        <v>0</v>
      </c>
      <c r="B376" t="s">
        <v>1</v>
      </c>
      <c r="C376" t="s">
        <v>4</v>
      </c>
      <c r="D376" s="1">
        <v>882477</v>
      </c>
      <c r="E376" s="1">
        <v>882504</v>
      </c>
      <c r="F376" t="s">
        <v>378</v>
      </c>
      <c r="G376">
        <f t="shared" si="5"/>
        <v>27</v>
      </c>
    </row>
    <row r="377" spans="1:7" x14ac:dyDescent="0.35">
      <c r="A377" t="s">
        <v>0</v>
      </c>
      <c r="B377" t="s">
        <v>1</v>
      </c>
      <c r="C377" t="s">
        <v>2</v>
      </c>
      <c r="D377" s="1">
        <v>886407</v>
      </c>
      <c r="E377" s="1">
        <v>886434</v>
      </c>
      <c r="F377" t="s">
        <v>379</v>
      </c>
      <c r="G377">
        <f t="shared" si="5"/>
        <v>27</v>
      </c>
    </row>
    <row r="378" spans="1:7" x14ac:dyDescent="0.35">
      <c r="A378" t="s">
        <v>0</v>
      </c>
      <c r="B378" t="s">
        <v>1</v>
      </c>
      <c r="C378" t="s">
        <v>2</v>
      </c>
      <c r="D378" s="1">
        <v>965359</v>
      </c>
      <c r="E378" s="1">
        <v>965386</v>
      </c>
      <c r="F378" t="s">
        <v>380</v>
      </c>
      <c r="G378">
        <f t="shared" si="5"/>
        <v>27</v>
      </c>
    </row>
    <row r="379" spans="1:7" x14ac:dyDescent="0.35">
      <c r="A379" t="s">
        <v>0</v>
      </c>
      <c r="B379" t="s">
        <v>1</v>
      </c>
      <c r="C379" t="s">
        <v>2</v>
      </c>
      <c r="D379" s="1">
        <v>1001980</v>
      </c>
      <c r="E379" s="1">
        <v>1002007</v>
      </c>
      <c r="F379" t="s">
        <v>381</v>
      </c>
      <c r="G379">
        <f t="shared" si="5"/>
        <v>27</v>
      </c>
    </row>
    <row r="380" spans="1:7" x14ac:dyDescent="0.35">
      <c r="A380" t="s">
        <v>0</v>
      </c>
      <c r="B380" t="s">
        <v>1</v>
      </c>
      <c r="C380" t="s">
        <v>4</v>
      </c>
      <c r="D380" s="1">
        <v>1066047</v>
      </c>
      <c r="E380" s="1">
        <v>1066074</v>
      </c>
      <c r="F380" t="s">
        <v>382</v>
      </c>
      <c r="G380">
        <f t="shared" si="5"/>
        <v>27</v>
      </c>
    </row>
    <row r="381" spans="1:7" x14ac:dyDescent="0.35">
      <c r="A381" t="s">
        <v>0</v>
      </c>
      <c r="B381" t="s">
        <v>1</v>
      </c>
      <c r="C381" t="s">
        <v>4</v>
      </c>
      <c r="D381" s="1">
        <v>1148132</v>
      </c>
      <c r="E381" s="1">
        <v>1148159</v>
      </c>
      <c r="F381" t="s">
        <v>383</v>
      </c>
      <c r="G381">
        <f t="shared" si="5"/>
        <v>27</v>
      </c>
    </row>
    <row r="382" spans="1:7" x14ac:dyDescent="0.35">
      <c r="A382" t="s">
        <v>0</v>
      </c>
      <c r="B382" t="s">
        <v>1</v>
      </c>
      <c r="C382" t="s">
        <v>4</v>
      </c>
      <c r="D382" s="1">
        <v>1153738</v>
      </c>
      <c r="E382" s="1">
        <v>1153765</v>
      </c>
      <c r="F382" t="s">
        <v>384</v>
      </c>
      <c r="G382">
        <f t="shared" si="5"/>
        <v>27</v>
      </c>
    </row>
    <row r="383" spans="1:7" x14ac:dyDescent="0.35">
      <c r="A383" t="s">
        <v>0</v>
      </c>
      <c r="B383" t="s">
        <v>1</v>
      </c>
      <c r="C383" t="s">
        <v>4</v>
      </c>
      <c r="D383" s="1">
        <v>1184484</v>
      </c>
      <c r="E383" s="1">
        <v>1184511</v>
      </c>
      <c r="F383" t="s">
        <v>385</v>
      </c>
      <c r="G383">
        <f t="shared" si="5"/>
        <v>27</v>
      </c>
    </row>
    <row r="384" spans="1:7" x14ac:dyDescent="0.35">
      <c r="A384" t="s">
        <v>0</v>
      </c>
      <c r="B384" t="s">
        <v>1</v>
      </c>
      <c r="C384" t="s">
        <v>2</v>
      </c>
      <c r="D384" s="1">
        <v>1213172</v>
      </c>
      <c r="E384" s="1">
        <v>1213199</v>
      </c>
      <c r="F384" t="s">
        <v>386</v>
      </c>
      <c r="G384">
        <f t="shared" si="5"/>
        <v>27</v>
      </c>
    </row>
    <row r="385" spans="1:7" x14ac:dyDescent="0.35">
      <c r="A385" t="s">
        <v>0</v>
      </c>
      <c r="B385" t="s">
        <v>1</v>
      </c>
      <c r="C385" t="s">
        <v>4</v>
      </c>
      <c r="D385" s="1">
        <v>1219620</v>
      </c>
      <c r="E385" s="1">
        <v>1219647</v>
      </c>
      <c r="F385" t="s">
        <v>387</v>
      </c>
      <c r="G385">
        <f t="shared" si="5"/>
        <v>27</v>
      </c>
    </row>
    <row r="386" spans="1:7" x14ac:dyDescent="0.35">
      <c r="A386" t="s">
        <v>0</v>
      </c>
      <c r="B386" t="s">
        <v>1</v>
      </c>
      <c r="C386" t="s">
        <v>4</v>
      </c>
      <c r="D386" s="1">
        <v>1281937</v>
      </c>
      <c r="E386" s="1">
        <v>1281964</v>
      </c>
      <c r="F386" t="s">
        <v>388</v>
      </c>
      <c r="G386">
        <f t="shared" si="5"/>
        <v>27</v>
      </c>
    </row>
    <row r="387" spans="1:7" x14ac:dyDescent="0.35">
      <c r="A387" t="s">
        <v>0</v>
      </c>
      <c r="B387" t="s">
        <v>1</v>
      </c>
      <c r="C387" t="s">
        <v>4</v>
      </c>
      <c r="D387" s="1">
        <v>1284502</v>
      </c>
      <c r="E387" s="1">
        <v>1284529</v>
      </c>
      <c r="F387" t="s">
        <v>389</v>
      </c>
      <c r="G387">
        <f t="shared" si="5"/>
        <v>27</v>
      </c>
    </row>
    <row r="388" spans="1:7" x14ac:dyDescent="0.35">
      <c r="A388" t="s">
        <v>0</v>
      </c>
      <c r="B388" t="s">
        <v>1</v>
      </c>
      <c r="C388" t="s">
        <v>4</v>
      </c>
      <c r="D388" s="1">
        <v>1333396</v>
      </c>
      <c r="E388" s="1">
        <v>1333423</v>
      </c>
      <c r="F388" t="s">
        <v>390</v>
      </c>
      <c r="G388">
        <f t="shared" ref="G388:G451" si="6">E388-D388</f>
        <v>27</v>
      </c>
    </row>
    <row r="389" spans="1:7" x14ac:dyDescent="0.35">
      <c r="A389" t="s">
        <v>0</v>
      </c>
      <c r="B389" t="s">
        <v>1</v>
      </c>
      <c r="C389" t="s">
        <v>4</v>
      </c>
      <c r="D389" s="1">
        <v>1384462</v>
      </c>
      <c r="E389" s="1">
        <v>1384489</v>
      </c>
      <c r="F389" t="s">
        <v>391</v>
      </c>
      <c r="G389">
        <f t="shared" si="6"/>
        <v>27</v>
      </c>
    </row>
    <row r="390" spans="1:7" x14ac:dyDescent="0.35">
      <c r="A390" t="s">
        <v>0</v>
      </c>
      <c r="B390" t="s">
        <v>1</v>
      </c>
      <c r="C390" t="s">
        <v>4</v>
      </c>
      <c r="D390" s="1">
        <v>1503601</v>
      </c>
      <c r="E390" s="1">
        <v>1503628</v>
      </c>
      <c r="F390" t="s">
        <v>392</v>
      </c>
      <c r="G390">
        <f t="shared" si="6"/>
        <v>27</v>
      </c>
    </row>
    <row r="391" spans="1:7" x14ac:dyDescent="0.35">
      <c r="A391" t="s">
        <v>0</v>
      </c>
      <c r="B391" t="s">
        <v>1</v>
      </c>
      <c r="C391" t="s">
        <v>4</v>
      </c>
      <c r="D391" s="1">
        <v>1538524</v>
      </c>
      <c r="E391" s="1">
        <v>1538551</v>
      </c>
      <c r="F391" t="s">
        <v>393</v>
      </c>
      <c r="G391">
        <f t="shared" si="6"/>
        <v>27</v>
      </c>
    </row>
    <row r="392" spans="1:7" x14ac:dyDescent="0.35">
      <c r="A392" t="s">
        <v>0</v>
      </c>
      <c r="B392" t="s">
        <v>1</v>
      </c>
      <c r="C392" t="s">
        <v>4</v>
      </c>
      <c r="D392" s="1">
        <v>1595665</v>
      </c>
      <c r="E392" s="1">
        <v>1595692</v>
      </c>
      <c r="F392" t="s">
        <v>394</v>
      </c>
      <c r="G392">
        <f t="shared" si="6"/>
        <v>27</v>
      </c>
    </row>
    <row r="393" spans="1:7" x14ac:dyDescent="0.35">
      <c r="A393" t="s">
        <v>0</v>
      </c>
      <c r="B393" t="s">
        <v>1</v>
      </c>
      <c r="C393" t="s">
        <v>4</v>
      </c>
      <c r="D393" s="1">
        <v>1622356</v>
      </c>
      <c r="E393" s="1">
        <v>1622383</v>
      </c>
      <c r="F393" t="s">
        <v>395</v>
      </c>
      <c r="G393">
        <f t="shared" si="6"/>
        <v>27</v>
      </c>
    </row>
    <row r="394" spans="1:7" x14ac:dyDescent="0.35">
      <c r="A394" t="s">
        <v>0</v>
      </c>
      <c r="B394" t="s">
        <v>1</v>
      </c>
      <c r="C394" t="s">
        <v>2</v>
      </c>
      <c r="D394" s="1">
        <v>1642187</v>
      </c>
      <c r="E394" s="1">
        <v>1642214</v>
      </c>
      <c r="F394" t="s">
        <v>396</v>
      </c>
      <c r="G394">
        <f t="shared" si="6"/>
        <v>27</v>
      </c>
    </row>
    <row r="395" spans="1:7" x14ac:dyDescent="0.35">
      <c r="A395" t="s">
        <v>0</v>
      </c>
      <c r="B395" t="s">
        <v>1</v>
      </c>
      <c r="C395" t="s">
        <v>2</v>
      </c>
      <c r="D395" s="1">
        <v>1652100</v>
      </c>
      <c r="E395" s="1">
        <v>1652127</v>
      </c>
      <c r="F395" t="s">
        <v>397</v>
      </c>
      <c r="G395">
        <f t="shared" si="6"/>
        <v>27</v>
      </c>
    </row>
    <row r="396" spans="1:7" x14ac:dyDescent="0.35">
      <c r="A396" t="s">
        <v>0</v>
      </c>
      <c r="B396" t="s">
        <v>1</v>
      </c>
      <c r="C396" t="s">
        <v>2</v>
      </c>
      <c r="D396" s="1">
        <v>1716644</v>
      </c>
      <c r="E396" s="1">
        <v>1716671</v>
      </c>
      <c r="F396" t="s">
        <v>398</v>
      </c>
      <c r="G396">
        <f t="shared" si="6"/>
        <v>27</v>
      </c>
    </row>
    <row r="397" spans="1:7" x14ac:dyDescent="0.35">
      <c r="A397" t="s">
        <v>0</v>
      </c>
      <c r="B397" t="s">
        <v>1</v>
      </c>
      <c r="C397" t="s">
        <v>2</v>
      </c>
      <c r="D397" s="1">
        <v>1948384</v>
      </c>
      <c r="E397" s="1">
        <v>1948411</v>
      </c>
      <c r="F397" t="s">
        <v>399</v>
      </c>
      <c r="G397">
        <f t="shared" si="6"/>
        <v>27</v>
      </c>
    </row>
    <row r="398" spans="1:7" x14ac:dyDescent="0.35">
      <c r="A398" t="s">
        <v>0</v>
      </c>
      <c r="B398" t="s">
        <v>1</v>
      </c>
      <c r="C398" t="s">
        <v>2</v>
      </c>
      <c r="D398" s="1">
        <v>1992469</v>
      </c>
      <c r="E398" s="1">
        <v>1992496</v>
      </c>
      <c r="F398" t="s">
        <v>400</v>
      </c>
      <c r="G398">
        <f t="shared" si="6"/>
        <v>27</v>
      </c>
    </row>
    <row r="399" spans="1:7" x14ac:dyDescent="0.35">
      <c r="A399" t="s">
        <v>0</v>
      </c>
      <c r="B399" t="s">
        <v>1</v>
      </c>
      <c r="C399" t="s">
        <v>4</v>
      </c>
      <c r="D399" s="1">
        <v>2048402</v>
      </c>
      <c r="E399" s="1">
        <v>2048429</v>
      </c>
      <c r="F399" t="s">
        <v>401</v>
      </c>
      <c r="G399">
        <f t="shared" si="6"/>
        <v>27</v>
      </c>
    </row>
    <row r="400" spans="1:7" x14ac:dyDescent="0.35">
      <c r="A400" t="s">
        <v>0</v>
      </c>
      <c r="B400" t="s">
        <v>1</v>
      </c>
      <c r="C400" t="s">
        <v>2</v>
      </c>
      <c r="D400" s="1">
        <v>2115174</v>
      </c>
      <c r="E400" s="1">
        <v>2115201</v>
      </c>
      <c r="F400" t="s">
        <v>402</v>
      </c>
      <c r="G400">
        <f t="shared" si="6"/>
        <v>27</v>
      </c>
    </row>
    <row r="401" spans="1:7" x14ac:dyDescent="0.35">
      <c r="A401" t="s">
        <v>0</v>
      </c>
      <c r="B401" t="s">
        <v>1</v>
      </c>
      <c r="C401" t="s">
        <v>4</v>
      </c>
      <c r="D401" s="1">
        <v>2115322</v>
      </c>
      <c r="E401" s="1">
        <v>2115349</v>
      </c>
      <c r="F401" t="s">
        <v>403</v>
      </c>
      <c r="G401">
        <f t="shared" si="6"/>
        <v>27</v>
      </c>
    </row>
    <row r="402" spans="1:7" x14ac:dyDescent="0.35">
      <c r="A402" t="s">
        <v>0</v>
      </c>
      <c r="B402" t="s">
        <v>1</v>
      </c>
      <c r="C402" t="s">
        <v>2</v>
      </c>
      <c r="D402" s="1">
        <v>2423645</v>
      </c>
      <c r="E402" s="1">
        <v>2423672</v>
      </c>
      <c r="F402" t="s">
        <v>404</v>
      </c>
      <c r="G402">
        <f t="shared" si="6"/>
        <v>27</v>
      </c>
    </row>
    <row r="403" spans="1:7" x14ac:dyDescent="0.35">
      <c r="A403" t="s">
        <v>0</v>
      </c>
      <c r="B403" t="s">
        <v>1</v>
      </c>
      <c r="C403" t="s">
        <v>2</v>
      </c>
      <c r="D403" s="1">
        <v>2425951</v>
      </c>
      <c r="E403" s="1">
        <v>2425978</v>
      </c>
      <c r="F403" t="s">
        <v>405</v>
      </c>
      <c r="G403">
        <f t="shared" si="6"/>
        <v>27</v>
      </c>
    </row>
    <row r="404" spans="1:7" x14ac:dyDescent="0.35">
      <c r="A404" t="s">
        <v>0</v>
      </c>
      <c r="B404" t="s">
        <v>1</v>
      </c>
      <c r="C404" t="s">
        <v>2</v>
      </c>
      <c r="D404" s="1">
        <v>2560764</v>
      </c>
      <c r="E404" s="1">
        <v>2560791</v>
      </c>
      <c r="F404" t="s">
        <v>406</v>
      </c>
      <c r="G404">
        <f t="shared" si="6"/>
        <v>27</v>
      </c>
    </row>
    <row r="405" spans="1:7" x14ac:dyDescent="0.35">
      <c r="A405" t="s">
        <v>0</v>
      </c>
      <c r="B405" t="s">
        <v>1</v>
      </c>
      <c r="C405" t="s">
        <v>2</v>
      </c>
      <c r="D405" s="1">
        <v>2578004</v>
      </c>
      <c r="E405" s="1">
        <v>2578031</v>
      </c>
      <c r="F405" t="s">
        <v>407</v>
      </c>
      <c r="G405">
        <f t="shared" si="6"/>
        <v>27</v>
      </c>
    </row>
    <row r="406" spans="1:7" x14ac:dyDescent="0.35">
      <c r="A406" t="s">
        <v>0</v>
      </c>
      <c r="B406" t="s">
        <v>1</v>
      </c>
      <c r="C406" t="s">
        <v>2</v>
      </c>
      <c r="D406" s="1">
        <v>2694854</v>
      </c>
      <c r="E406" s="1">
        <v>2694881</v>
      </c>
      <c r="F406" t="s">
        <v>408</v>
      </c>
      <c r="G406">
        <f t="shared" si="6"/>
        <v>27</v>
      </c>
    </row>
    <row r="407" spans="1:7" x14ac:dyDescent="0.35">
      <c r="A407" t="s">
        <v>0</v>
      </c>
      <c r="B407" t="s">
        <v>1</v>
      </c>
      <c r="C407" t="s">
        <v>2</v>
      </c>
      <c r="D407" s="1">
        <v>2788272</v>
      </c>
      <c r="E407" s="1">
        <v>2788299</v>
      </c>
      <c r="F407" t="s">
        <v>409</v>
      </c>
      <c r="G407">
        <f t="shared" si="6"/>
        <v>27</v>
      </c>
    </row>
    <row r="408" spans="1:7" x14ac:dyDescent="0.35">
      <c r="A408" t="s">
        <v>0</v>
      </c>
      <c r="B408" t="s">
        <v>1</v>
      </c>
      <c r="C408" t="s">
        <v>2</v>
      </c>
      <c r="D408" s="1">
        <v>3052080</v>
      </c>
      <c r="E408" s="1">
        <v>3052107</v>
      </c>
      <c r="F408" t="s">
        <v>410</v>
      </c>
      <c r="G408">
        <f t="shared" si="6"/>
        <v>27</v>
      </c>
    </row>
    <row r="409" spans="1:7" x14ac:dyDescent="0.35">
      <c r="A409" t="s">
        <v>0</v>
      </c>
      <c r="B409" t="s">
        <v>1</v>
      </c>
      <c r="C409" t="s">
        <v>2</v>
      </c>
      <c r="D409" s="1">
        <v>3053616</v>
      </c>
      <c r="E409" s="1">
        <v>3053643</v>
      </c>
      <c r="F409" t="s">
        <v>411</v>
      </c>
      <c r="G409">
        <f t="shared" si="6"/>
        <v>27</v>
      </c>
    </row>
    <row r="410" spans="1:7" x14ac:dyDescent="0.35">
      <c r="A410" t="s">
        <v>0</v>
      </c>
      <c r="B410" t="s">
        <v>1</v>
      </c>
      <c r="C410" t="s">
        <v>2</v>
      </c>
      <c r="D410" s="1">
        <v>3073563</v>
      </c>
      <c r="E410" s="1">
        <v>3073590</v>
      </c>
      <c r="F410" t="s">
        <v>412</v>
      </c>
      <c r="G410">
        <f t="shared" si="6"/>
        <v>27</v>
      </c>
    </row>
    <row r="411" spans="1:7" x14ac:dyDescent="0.35">
      <c r="A411" t="s">
        <v>0</v>
      </c>
      <c r="B411" t="s">
        <v>1</v>
      </c>
      <c r="C411" t="s">
        <v>2</v>
      </c>
      <c r="D411" s="1">
        <v>37244</v>
      </c>
      <c r="E411" s="1">
        <v>37272</v>
      </c>
      <c r="F411" t="s">
        <v>413</v>
      </c>
      <c r="G411">
        <f t="shared" si="6"/>
        <v>28</v>
      </c>
    </row>
    <row r="412" spans="1:7" x14ac:dyDescent="0.35">
      <c r="A412" t="s">
        <v>0</v>
      </c>
      <c r="B412" t="s">
        <v>1</v>
      </c>
      <c r="C412" t="s">
        <v>4</v>
      </c>
      <c r="D412" s="1">
        <v>99301</v>
      </c>
      <c r="E412" s="1">
        <v>99329</v>
      </c>
      <c r="F412" t="s">
        <v>414</v>
      </c>
      <c r="G412">
        <f t="shared" si="6"/>
        <v>28</v>
      </c>
    </row>
    <row r="413" spans="1:7" x14ac:dyDescent="0.35">
      <c r="A413" t="s">
        <v>0</v>
      </c>
      <c r="B413" t="s">
        <v>1</v>
      </c>
      <c r="C413" t="s">
        <v>4</v>
      </c>
      <c r="D413" s="1">
        <v>106916</v>
      </c>
      <c r="E413" s="1">
        <v>106944</v>
      </c>
      <c r="F413" t="s">
        <v>415</v>
      </c>
      <c r="G413">
        <f t="shared" si="6"/>
        <v>28</v>
      </c>
    </row>
    <row r="414" spans="1:7" x14ac:dyDescent="0.35">
      <c r="A414" t="s">
        <v>0</v>
      </c>
      <c r="B414" t="s">
        <v>1</v>
      </c>
      <c r="C414" t="s">
        <v>2</v>
      </c>
      <c r="D414" s="1">
        <v>128846</v>
      </c>
      <c r="E414" s="1">
        <v>128874</v>
      </c>
      <c r="F414" t="s">
        <v>416</v>
      </c>
      <c r="G414">
        <f t="shared" si="6"/>
        <v>28</v>
      </c>
    </row>
    <row r="415" spans="1:7" x14ac:dyDescent="0.35">
      <c r="A415" t="s">
        <v>0</v>
      </c>
      <c r="B415" t="s">
        <v>1</v>
      </c>
      <c r="C415" t="s">
        <v>4</v>
      </c>
      <c r="D415" s="1">
        <v>137114</v>
      </c>
      <c r="E415" s="1">
        <v>137142</v>
      </c>
      <c r="F415" t="s">
        <v>417</v>
      </c>
      <c r="G415">
        <f t="shared" si="6"/>
        <v>28</v>
      </c>
    </row>
    <row r="416" spans="1:7" x14ac:dyDescent="0.35">
      <c r="A416" t="s">
        <v>0</v>
      </c>
      <c r="B416" t="s">
        <v>1</v>
      </c>
      <c r="C416" t="s">
        <v>2</v>
      </c>
      <c r="D416" s="1">
        <v>167162</v>
      </c>
      <c r="E416" s="1">
        <v>167190</v>
      </c>
      <c r="F416" t="s">
        <v>418</v>
      </c>
      <c r="G416">
        <f t="shared" si="6"/>
        <v>28</v>
      </c>
    </row>
    <row r="417" spans="1:7" x14ac:dyDescent="0.35">
      <c r="A417" t="s">
        <v>0</v>
      </c>
      <c r="B417" t="s">
        <v>1</v>
      </c>
      <c r="C417" t="s">
        <v>4</v>
      </c>
      <c r="D417" s="1">
        <v>187488</v>
      </c>
      <c r="E417" s="1">
        <v>187516</v>
      </c>
      <c r="F417" t="s">
        <v>419</v>
      </c>
      <c r="G417">
        <f t="shared" si="6"/>
        <v>28</v>
      </c>
    </row>
    <row r="418" spans="1:7" x14ac:dyDescent="0.35">
      <c r="A418" t="s">
        <v>0</v>
      </c>
      <c r="B418" t="s">
        <v>1</v>
      </c>
      <c r="C418" t="s">
        <v>4</v>
      </c>
      <c r="D418" s="1">
        <v>225423</v>
      </c>
      <c r="E418" s="1">
        <v>225451</v>
      </c>
      <c r="F418" t="s">
        <v>420</v>
      </c>
      <c r="G418">
        <f t="shared" si="6"/>
        <v>28</v>
      </c>
    </row>
    <row r="419" spans="1:7" x14ac:dyDescent="0.35">
      <c r="A419" t="s">
        <v>0</v>
      </c>
      <c r="B419" t="s">
        <v>1</v>
      </c>
      <c r="C419" t="s">
        <v>4</v>
      </c>
      <c r="D419" s="1">
        <v>238828</v>
      </c>
      <c r="E419" s="1">
        <v>238856</v>
      </c>
      <c r="F419" t="s">
        <v>421</v>
      </c>
      <c r="G419">
        <f t="shared" si="6"/>
        <v>28</v>
      </c>
    </row>
    <row r="420" spans="1:7" x14ac:dyDescent="0.35">
      <c r="A420" t="s">
        <v>0</v>
      </c>
      <c r="B420" t="s">
        <v>1</v>
      </c>
      <c r="C420" t="s">
        <v>4</v>
      </c>
      <c r="D420" s="1">
        <v>287917</v>
      </c>
      <c r="E420" s="1">
        <v>287945</v>
      </c>
      <c r="F420" t="s">
        <v>422</v>
      </c>
      <c r="G420">
        <f t="shared" si="6"/>
        <v>28</v>
      </c>
    </row>
    <row r="421" spans="1:7" x14ac:dyDescent="0.35">
      <c r="A421" t="s">
        <v>0</v>
      </c>
      <c r="B421" t="s">
        <v>1</v>
      </c>
      <c r="C421" t="s">
        <v>2</v>
      </c>
      <c r="D421" s="1">
        <v>291254</v>
      </c>
      <c r="E421" s="1">
        <v>291282</v>
      </c>
      <c r="F421" t="s">
        <v>423</v>
      </c>
      <c r="G421">
        <f t="shared" si="6"/>
        <v>28</v>
      </c>
    </row>
    <row r="422" spans="1:7" x14ac:dyDescent="0.35">
      <c r="A422" t="s">
        <v>0</v>
      </c>
      <c r="B422" t="s">
        <v>1</v>
      </c>
      <c r="C422" t="s">
        <v>4</v>
      </c>
      <c r="D422" s="1">
        <v>336191</v>
      </c>
      <c r="E422" s="1">
        <v>336219</v>
      </c>
      <c r="F422" t="s">
        <v>424</v>
      </c>
      <c r="G422">
        <f t="shared" si="6"/>
        <v>28</v>
      </c>
    </row>
    <row r="423" spans="1:7" x14ac:dyDescent="0.35">
      <c r="A423" t="s">
        <v>0</v>
      </c>
      <c r="B423" t="s">
        <v>1</v>
      </c>
      <c r="C423" t="s">
        <v>4</v>
      </c>
      <c r="D423" s="1">
        <v>597650</v>
      </c>
      <c r="E423" s="1">
        <v>597678</v>
      </c>
      <c r="F423" t="s">
        <v>425</v>
      </c>
      <c r="G423">
        <f t="shared" si="6"/>
        <v>28</v>
      </c>
    </row>
    <row r="424" spans="1:7" x14ac:dyDescent="0.35">
      <c r="A424" t="s">
        <v>0</v>
      </c>
      <c r="B424" t="s">
        <v>1</v>
      </c>
      <c r="C424" t="s">
        <v>4</v>
      </c>
      <c r="D424" s="1">
        <v>676745</v>
      </c>
      <c r="E424" s="1">
        <v>676773</v>
      </c>
      <c r="F424" t="s">
        <v>426</v>
      </c>
      <c r="G424">
        <f t="shared" si="6"/>
        <v>28</v>
      </c>
    </row>
    <row r="425" spans="1:7" x14ac:dyDescent="0.35">
      <c r="A425" t="s">
        <v>0</v>
      </c>
      <c r="B425" t="s">
        <v>1</v>
      </c>
      <c r="C425" t="s">
        <v>4</v>
      </c>
      <c r="D425" s="1">
        <v>701698</v>
      </c>
      <c r="E425" s="1">
        <v>701726</v>
      </c>
      <c r="F425" t="s">
        <v>427</v>
      </c>
      <c r="G425">
        <f t="shared" si="6"/>
        <v>28</v>
      </c>
    </row>
    <row r="426" spans="1:7" x14ac:dyDescent="0.35">
      <c r="A426" t="s">
        <v>0</v>
      </c>
      <c r="B426" t="s">
        <v>1</v>
      </c>
      <c r="C426" t="s">
        <v>2</v>
      </c>
      <c r="D426" s="1">
        <v>776975</v>
      </c>
      <c r="E426" s="1">
        <v>777003</v>
      </c>
      <c r="F426" t="s">
        <v>428</v>
      </c>
      <c r="G426">
        <f t="shared" si="6"/>
        <v>28</v>
      </c>
    </row>
    <row r="427" spans="1:7" x14ac:dyDescent="0.35">
      <c r="A427" t="s">
        <v>0</v>
      </c>
      <c r="B427" t="s">
        <v>1</v>
      </c>
      <c r="C427" t="s">
        <v>4</v>
      </c>
      <c r="D427" s="1">
        <v>862821</v>
      </c>
      <c r="E427" s="1">
        <v>862849</v>
      </c>
      <c r="F427" t="s">
        <v>429</v>
      </c>
      <c r="G427">
        <f t="shared" si="6"/>
        <v>28</v>
      </c>
    </row>
    <row r="428" spans="1:7" x14ac:dyDescent="0.35">
      <c r="A428" t="s">
        <v>0</v>
      </c>
      <c r="B428" t="s">
        <v>1</v>
      </c>
      <c r="C428" t="s">
        <v>4</v>
      </c>
      <c r="D428" s="1">
        <v>886492</v>
      </c>
      <c r="E428" s="1">
        <v>886520</v>
      </c>
      <c r="F428" t="s">
        <v>430</v>
      </c>
      <c r="G428">
        <f t="shared" si="6"/>
        <v>28</v>
      </c>
    </row>
    <row r="429" spans="1:7" x14ac:dyDescent="0.35">
      <c r="A429" t="s">
        <v>0</v>
      </c>
      <c r="B429" t="s">
        <v>1</v>
      </c>
      <c r="C429" t="s">
        <v>4</v>
      </c>
      <c r="D429" s="1">
        <v>895299</v>
      </c>
      <c r="E429" s="1">
        <v>895327</v>
      </c>
      <c r="F429" t="s">
        <v>431</v>
      </c>
      <c r="G429">
        <f t="shared" si="6"/>
        <v>28</v>
      </c>
    </row>
    <row r="430" spans="1:7" x14ac:dyDescent="0.35">
      <c r="A430" t="s">
        <v>0</v>
      </c>
      <c r="B430" t="s">
        <v>1</v>
      </c>
      <c r="C430" t="s">
        <v>2</v>
      </c>
      <c r="D430" s="1">
        <v>920910</v>
      </c>
      <c r="E430" s="1">
        <v>920938</v>
      </c>
      <c r="F430" t="s">
        <v>432</v>
      </c>
      <c r="G430">
        <f t="shared" si="6"/>
        <v>28</v>
      </c>
    </row>
    <row r="431" spans="1:7" x14ac:dyDescent="0.35">
      <c r="A431" t="s">
        <v>0</v>
      </c>
      <c r="B431" t="s">
        <v>1</v>
      </c>
      <c r="C431" t="s">
        <v>4</v>
      </c>
      <c r="D431" s="1">
        <v>945274</v>
      </c>
      <c r="E431" s="1">
        <v>945302</v>
      </c>
      <c r="F431" t="s">
        <v>433</v>
      </c>
      <c r="G431">
        <f t="shared" si="6"/>
        <v>28</v>
      </c>
    </row>
    <row r="432" spans="1:7" x14ac:dyDescent="0.35">
      <c r="A432" t="s">
        <v>0</v>
      </c>
      <c r="B432" t="s">
        <v>1</v>
      </c>
      <c r="C432" t="s">
        <v>4</v>
      </c>
      <c r="D432" s="1">
        <v>1071822</v>
      </c>
      <c r="E432" s="1">
        <v>1071850</v>
      </c>
      <c r="F432" t="s">
        <v>434</v>
      </c>
      <c r="G432">
        <f t="shared" si="6"/>
        <v>28</v>
      </c>
    </row>
    <row r="433" spans="1:7" x14ac:dyDescent="0.35">
      <c r="A433" t="s">
        <v>0</v>
      </c>
      <c r="B433" t="s">
        <v>1</v>
      </c>
      <c r="C433" t="s">
        <v>4</v>
      </c>
      <c r="D433" s="1">
        <v>1108468</v>
      </c>
      <c r="E433" s="1">
        <v>1108496</v>
      </c>
      <c r="F433" t="s">
        <v>435</v>
      </c>
      <c r="G433">
        <f t="shared" si="6"/>
        <v>28</v>
      </c>
    </row>
    <row r="434" spans="1:7" x14ac:dyDescent="0.35">
      <c r="A434" t="s">
        <v>0</v>
      </c>
      <c r="B434" t="s">
        <v>1</v>
      </c>
      <c r="C434" t="s">
        <v>2</v>
      </c>
      <c r="D434" s="1">
        <v>1110093</v>
      </c>
      <c r="E434" s="1">
        <v>1110121</v>
      </c>
      <c r="F434" t="s">
        <v>436</v>
      </c>
      <c r="G434">
        <f t="shared" si="6"/>
        <v>28</v>
      </c>
    </row>
    <row r="435" spans="1:7" x14ac:dyDescent="0.35">
      <c r="A435" t="s">
        <v>0</v>
      </c>
      <c r="B435" t="s">
        <v>1</v>
      </c>
      <c r="C435" t="s">
        <v>4</v>
      </c>
      <c r="D435" s="1">
        <v>1114586</v>
      </c>
      <c r="E435" s="1">
        <v>1114614</v>
      </c>
      <c r="F435" t="s">
        <v>437</v>
      </c>
      <c r="G435">
        <f t="shared" si="6"/>
        <v>28</v>
      </c>
    </row>
    <row r="436" spans="1:7" x14ac:dyDescent="0.35">
      <c r="A436" t="s">
        <v>0</v>
      </c>
      <c r="B436" t="s">
        <v>1</v>
      </c>
      <c r="C436" t="s">
        <v>4</v>
      </c>
      <c r="D436" s="1">
        <v>1213387</v>
      </c>
      <c r="E436" s="1">
        <v>1213415</v>
      </c>
      <c r="F436" t="s">
        <v>438</v>
      </c>
      <c r="G436">
        <f t="shared" si="6"/>
        <v>28</v>
      </c>
    </row>
    <row r="437" spans="1:7" x14ac:dyDescent="0.35">
      <c r="A437" t="s">
        <v>0</v>
      </c>
      <c r="B437" t="s">
        <v>1</v>
      </c>
      <c r="C437" t="s">
        <v>4</v>
      </c>
      <c r="D437" s="1">
        <v>1298731</v>
      </c>
      <c r="E437" s="1">
        <v>1298759</v>
      </c>
      <c r="F437" t="s">
        <v>439</v>
      </c>
      <c r="G437">
        <f t="shared" si="6"/>
        <v>28</v>
      </c>
    </row>
    <row r="438" spans="1:7" x14ac:dyDescent="0.35">
      <c r="A438" t="s">
        <v>0</v>
      </c>
      <c r="B438" t="s">
        <v>1</v>
      </c>
      <c r="C438" t="s">
        <v>4</v>
      </c>
      <c r="D438" s="1">
        <v>1350943</v>
      </c>
      <c r="E438" s="1">
        <v>1350971</v>
      </c>
      <c r="F438" t="s">
        <v>440</v>
      </c>
      <c r="G438">
        <f t="shared" si="6"/>
        <v>28</v>
      </c>
    </row>
    <row r="439" spans="1:7" x14ac:dyDescent="0.35">
      <c r="A439" t="s">
        <v>0</v>
      </c>
      <c r="B439" t="s">
        <v>1</v>
      </c>
      <c r="C439" t="s">
        <v>4</v>
      </c>
      <c r="D439" s="1">
        <v>1547102</v>
      </c>
      <c r="E439" s="1">
        <v>1547130</v>
      </c>
      <c r="F439" t="s">
        <v>441</v>
      </c>
      <c r="G439">
        <f t="shared" si="6"/>
        <v>28</v>
      </c>
    </row>
    <row r="440" spans="1:7" x14ac:dyDescent="0.35">
      <c r="A440" t="s">
        <v>0</v>
      </c>
      <c r="B440" t="s">
        <v>1</v>
      </c>
      <c r="C440" t="s">
        <v>2</v>
      </c>
      <c r="D440" s="1">
        <v>1559918</v>
      </c>
      <c r="E440" s="1">
        <v>1559946</v>
      </c>
      <c r="F440" t="s">
        <v>442</v>
      </c>
      <c r="G440">
        <f t="shared" si="6"/>
        <v>28</v>
      </c>
    </row>
    <row r="441" spans="1:7" x14ac:dyDescent="0.35">
      <c r="A441" t="s">
        <v>0</v>
      </c>
      <c r="B441" t="s">
        <v>1</v>
      </c>
      <c r="C441" t="s">
        <v>2</v>
      </c>
      <c r="D441" s="1">
        <v>1732926</v>
      </c>
      <c r="E441" s="1">
        <v>1732954</v>
      </c>
      <c r="F441" t="s">
        <v>443</v>
      </c>
      <c r="G441">
        <f t="shared" si="6"/>
        <v>28</v>
      </c>
    </row>
    <row r="442" spans="1:7" x14ac:dyDescent="0.35">
      <c r="A442" t="s">
        <v>0</v>
      </c>
      <c r="B442" t="s">
        <v>1</v>
      </c>
      <c r="C442" t="s">
        <v>2</v>
      </c>
      <c r="D442" s="1">
        <v>1886086</v>
      </c>
      <c r="E442" s="1">
        <v>1886114</v>
      </c>
      <c r="F442" t="s">
        <v>444</v>
      </c>
      <c r="G442">
        <f t="shared" si="6"/>
        <v>28</v>
      </c>
    </row>
    <row r="443" spans="1:7" x14ac:dyDescent="0.35">
      <c r="A443" t="s">
        <v>0</v>
      </c>
      <c r="B443" t="s">
        <v>1</v>
      </c>
      <c r="C443" t="s">
        <v>2</v>
      </c>
      <c r="D443" s="1">
        <v>1971644</v>
      </c>
      <c r="E443" s="1">
        <v>1971672</v>
      </c>
      <c r="F443" t="s">
        <v>445</v>
      </c>
      <c r="G443">
        <f t="shared" si="6"/>
        <v>28</v>
      </c>
    </row>
    <row r="444" spans="1:7" x14ac:dyDescent="0.35">
      <c r="A444" t="s">
        <v>0</v>
      </c>
      <c r="B444" t="s">
        <v>1</v>
      </c>
      <c r="C444" t="s">
        <v>2</v>
      </c>
      <c r="D444" s="1">
        <v>1987529</v>
      </c>
      <c r="E444" s="1">
        <v>1987557</v>
      </c>
      <c r="F444" t="s">
        <v>446</v>
      </c>
      <c r="G444">
        <f t="shared" si="6"/>
        <v>28</v>
      </c>
    </row>
    <row r="445" spans="1:7" x14ac:dyDescent="0.35">
      <c r="A445" t="s">
        <v>0</v>
      </c>
      <c r="B445" t="s">
        <v>1</v>
      </c>
      <c r="C445" t="s">
        <v>4</v>
      </c>
      <c r="D445" s="1">
        <v>1994999</v>
      </c>
      <c r="E445" s="1">
        <v>1995027</v>
      </c>
      <c r="F445" t="s">
        <v>447</v>
      </c>
      <c r="G445">
        <f t="shared" si="6"/>
        <v>28</v>
      </c>
    </row>
    <row r="446" spans="1:7" x14ac:dyDescent="0.35">
      <c r="A446" t="s">
        <v>0</v>
      </c>
      <c r="B446" t="s">
        <v>1</v>
      </c>
      <c r="C446" t="s">
        <v>2</v>
      </c>
      <c r="D446" s="1">
        <v>2194383</v>
      </c>
      <c r="E446" s="1">
        <v>2194411</v>
      </c>
      <c r="F446" t="s">
        <v>448</v>
      </c>
      <c r="G446">
        <f t="shared" si="6"/>
        <v>28</v>
      </c>
    </row>
    <row r="447" spans="1:7" x14ac:dyDescent="0.35">
      <c r="A447" t="s">
        <v>0</v>
      </c>
      <c r="B447" t="s">
        <v>1</v>
      </c>
      <c r="C447" t="s">
        <v>2</v>
      </c>
      <c r="D447" s="1">
        <v>2313238</v>
      </c>
      <c r="E447" s="1">
        <v>2313266</v>
      </c>
      <c r="F447" t="s">
        <v>449</v>
      </c>
      <c r="G447">
        <f t="shared" si="6"/>
        <v>28</v>
      </c>
    </row>
    <row r="448" spans="1:7" x14ac:dyDescent="0.35">
      <c r="A448" t="s">
        <v>0</v>
      </c>
      <c r="B448" t="s">
        <v>1</v>
      </c>
      <c r="C448" t="s">
        <v>2</v>
      </c>
      <c r="D448" s="1">
        <v>2433487</v>
      </c>
      <c r="E448" s="1">
        <v>2433515</v>
      </c>
      <c r="F448" t="s">
        <v>450</v>
      </c>
      <c r="G448">
        <f t="shared" si="6"/>
        <v>28</v>
      </c>
    </row>
    <row r="449" spans="1:7" x14ac:dyDescent="0.35">
      <c r="A449" t="s">
        <v>0</v>
      </c>
      <c r="B449" t="s">
        <v>1</v>
      </c>
      <c r="C449" t="s">
        <v>2</v>
      </c>
      <c r="D449" s="1">
        <v>2456769</v>
      </c>
      <c r="E449" s="1">
        <v>2456797</v>
      </c>
      <c r="F449" t="s">
        <v>451</v>
      </c>
      <c r="G449">
        <f t="shared" si="6"/>
        <v>28</v>
      </c>
    </row>
    <row r="450" spans="1:7" x14ac:dyDescent="0.35">
      <c r="A450" t="s">
        <v>0</v>
      </c>
      <c r="B450" t="s">
        <v>1</v>
      </c>
      <c r="C450" t="s">
        <v>2</v>
      </c>
      <c r="D450" s="1">
        <v>2658734</v>
      </c>
      <c r="E450" s="1">
        <v>2658762</v>
      </c>
      <c r="F450" t="s">
        <v>452</v>
      </c>
      <c r="G450">
        <f t="shared" si="6"/>
        <v>28</v>
      </c>
    </row>
    <row r="451" spans="1:7" x14ac:dyDescent="0.35">
      <c r="A451" t="s">
        <v>0</v>
      </c>
      <c r="B451" t="s">
        <v>1</v>
      </c>
      <c r="C451" t="s">
        <v>2</v>
      </c>
      <c r="D451" s="1">
        <v>2671936</v>
      </c>
      <c r="E451" s="1">
        <v>2671964</v>
      </c>
      <c r="F451" t="s">
        <v>453</v>
      </c>
      <c r="G451">
        <f t="shared" si="6"/>
        <v>28</v>
      </c>
    </row>
    <row r="452" spans="1:7" x14ac:dyDescent="0.35">
      <c r="A452" t="s">
        <v>0</v>
      </c>
      <c r="B452" t="s">
        <v>1</v>
      </c>
      <c r="C452" t="s">
        <v>2</v>
      </c>
      <c r="D452" s="1">
        <v>2764785</v>
      </c>
      <c r="E452" s="1">
        <v>2764813</v>
      </c>
      <c r="F452" t="s">
        <v>454</v>
      </c>
      <c r="G452">
        <f t="shared" ref="G452:G515" si="7">E452-D452</f>
        <v>28</v>
      </c>
    </row>
    <row r="453" spans="1:7" x14ac:dyDescent="0.35">
      <c r="A453" t="s">
        <v>0</v>
      </c>
      <c r="B453" t="s">
        <v>1</v>
      </c>
      <c r="C453" t="s">
        <v>2</v>
      </c>
      <c r="D453" s="1">
        <v>2789010</v>
      </c>
      <c r="E453" s="1">
        <v>2789038</v>
      </c>
      <c r="F453" t="s">
        <v>455</v>
      </c>
      <c r="G453">
        <f t="shared" si="7"/>
        <v>28</v>
      </c>
    </row>
    <row r="454" spans="1:7" x14ac:dyDescent="0.35">
      <c r="A454" t="s">
        <v>0</v>
      </c>
      <c r="B454" t="s">
        <v>1</v>
      </c>
      <c r="C454" t="s">
        <v>2</v>
      </c>
      <c r="D454" s="1">
        <v>2813862</v>
      </c>
      <c r="E454" s="1">
        <v>2813890</v>
      </c>
      <c r="F454" t="s">
        <v>456</v>
      </c>
      <c r="G454">
        <f t="shared" si="7"/>
        <v>28</v>
      </c>
    </row>
    <row r="455" spans="1:7" x14ac:dyDescent="0.35">
      <c r="A455" t="s">
        <v>0</v>
      </c>
      <c r="B455" t="s">
        <v>1</v>
      </c>
      <c r="C455" t="s">
        <v>2</v>
      </c>
      <c r="D455" s="1">
        <v>2864464</v>
      </c>
      <c r="E455" s="1">
        <v>2864492</v>
      </c>
      <c r="F455" t="s">
        <v>457</v>
      </c>
      <c r="G455">
        <f t="shared" si="7"/>
        <v>28</v>
      </c>
    </row>
    <row r="456" spans="1:7" x14ac:dyDescent="0.35">
      <c r="A456" t="s">
        <v>0</v>
      </c>
      <c r="B456" t="s">
        <v>1</v>
      </c>
      <c r="C456" t="s">
        <v>2</v>
      </c>
      <c r="D456" s="1">
        <v>2987507</v>
      </c>
      <c r="E456" s="1">
        <v>2987535</v>
      </c>
      <c r="F456" t="s">
        <v>458</v>
      </c>
      <c r="G456">
        <f t="shared" si="7"/>
        <v>28</v>
      </c>
    </row>
    <row r="457" spans="1:7" x14ac:dyDescent="0.35">
      <c r="A457" t="s">
        <v>0</v>
      </c>
      <c r="B457" t="s">
        <v>1</v>
      </c>
      <c r="C457" t="s">
        <v>2</v>
      </c>
      <c r="D457" s="1">
        <v>3007387</v>
      </c>
      <c r="E457" s="1">
        <v>3007415</v>
      </c>
      <c r="F457" t="s">
        <v>459</v>
      </c>
      <c r="G457">
        <f t="shared" si="7"/>
        <v>28</v>
      </c>
    </row>
    <row r="458" spans="1:7" x14ac:dyDescent="0.35">
      <c r="A458" t="s">
        <v>155</v>
      </c>
      <c r="B458" t="s">
        <v>1</v>
      </c>
      <c r="C458" t="s">
        <v>4</v>
      </c>
      <c r="D458" s="1">
        <v>55894</v>
      </c>
      <c r="E458" s="1">
        <v>55922</v>
      </c>
      <c r="F458" t="s">
        <v>460</v>
      </c>
      <c r="G458">
        <f t="shared" si="7"/>
        <v>28</v>
      </c>
    </row>
    <row r="459" spans="1:7" x14ac:dyDescent="0.35">
      <c r="A459" t="s">
        <v>0</v>
      </c>
      <c r="B459" t="s">
        <v>1</v>
      </c>
      <c r="C459" t="s">
        <v>4</v>
      </c>
      <c r="D459" s="1">
        <v>246280</v>
      </c>
      <c r="E459" s="1">
        <v>246309</v>
      </c>
      <c r="F459" t="s">
        <v>461</v>
      </c>
      <c r="G459">
        <f t="shared" si="7"/>
        <v>29</v>
      </c>
    </row>
    <row r="460" spans="1:7" x14ac:dyDescent="0.35">
      <c r="A460" t="s">
        <v>0</v>
      </c>
      <c r="B460" t="s">
        <v>1</v>
      </c>
      <c r="C460" t="s">
        <v>4</v>
      </c>
      <c r="D460" s="1">
        <v>262742</v>
      </c>
      <c r="E460" s="1">
        <v>262771</v>
      </c>
      <c r="F460" t="s">
        <v>462</v>
      </c>
      <c r="G460">
        <f t="shared" si="7"/>
        <v>29</v>
      </c>
    </row>
    <row r="461" spans="1:7" x14ac:dyDescent="0.35">
      <c r="A461" t="s">
        <v>0</v>
      </c>
      <c r="B461" t="s">
        <v>1</v>
      </c>
      <c r="C461" t="s">
        <v>4</v>
      </c>
      <c r="D461" s="1">
        <v>272407</v>
      </c>
      <c r="E461" s="1">
        <v>272436</v>
      </c>
      <c r="F461" t="s">
        <v>463</v>
      </c>
      <c r="G461">
        <f t="shared" si="7"/>
        <v>29</v>
      </c>
    </row>
    <row r="462" spans="1:7" x14ac:dyDescent="0.35">
      <c r="A462" t="s">
        <v>0</v>
      </c>
      <c r="B462" t="s">
        <v>1</v>
      </c>
      <c r="C462" t="s">
        <v>2</v>
      </c>
      <c r="D462" s="1">
        <v>377091</v>
      </c>
      <c r="E462" s="1">
        <v>377120</v>
      </c>
      <c r="F462" t="s">
        <v>464</v>
      </c>
      <c r="G462">
        <f t="shared" si="7"/>
        <v>29</v>
      </c>
    </row>
    <row r="463" spans="1:7" x14ac:dyDescent="0.35">
      <c r="A463" t="s">
        <v>0</v>
      </c>
      <c r="B463" t="s">
        <v>1</v>
      </c>
      <c r="C463" t="s">
        <v>4</v>
      </c>
      <c r="D463" s="1">
        <v>435849</v>
      </c>
      <c r="E463" s="1">
        <v>435878</v>
      </c>
      <c r="F463" t="s">
        <v>465</v>
      </c>
      <c r="G463">
        <f t="shared" si="7"/>
        <v>29</v>
      </c>
    </row>
    <row r="464" spans="1:7" x14ac:dyDescent="0.35">
      <c r="A464" t="s">
        <v>0</v>
      </c>
      <c r="B464" t="s">
        <v>1</v>
      </c>
      <c r="C464" t="s">
        <v>4</v>
      </c>
      <c r="D464" s="1">
        <v>701164</v>
      </c>
      <c r="E464" s="1">
        <v>701193</v>
      </c>
      <c r="F464" t="s">
        <v>466</v>
      </c>
      <c r="G464">
        <f t="shared" si="7"/>
        <v>29</v>
      </c>
    </row>
    <row r="465" spans="1:7" x14ac:dyDescent="0.35">
      <c r="A465" t="s">
        <v>0</v>
      </c>
      <c r="B465" t="s">
        <v>1</v>
      </c>
      <c r="C465" t="s">
        <v>4</v>
      </c>
      <c r="D465" s="1">
        <v>730997</v>
      </c>
      <c r="E465" s="1">
        <v>731026</v>
      </c>
      <c r="F465" t="s">
        <v>467</v>
      </c>
      <c r="G465">
        <f t="shared" si="7"/>
        <v>29</v>
      </c>
    </row>
    <row r="466" spans="1:7" x14ac:dyDescent="0.35">
      <c r="A466" t="s">
        <v>0</v>
      </c>
      <c r="B466" t="s">
        <v>1</v>
      </c>
      <c r="C466" t="s">
        <v>2</v>
      </c>
      <c r="D466" s="1">
        <v>825750</v>
      </c>
      <c r="E466" s="1">
        <v>825779</v>
      </c>
      <c r="F466" t="s">
        <v>468</v>
      </c>
      <c r="G466">
        <f t="shared" si="7"/>
        <v>29</v>
      </c>
    </row>
    <row r="467" spans="1:7" x14ac:dyDescent="0.35">
      <c r="A467" t="s">
        <v>0</v>
      </c>
      <c r="B467" t="s">
        <v>1</v>
      </c>
      <c r="C467" t="s">
        <v>4</v>
      </c>
      <c r="D467" s="1">
        <v>827404</v>
      </c>
      <c r="E467" s="1">
        <v>827433</v>
      </c>
      <c r="F467" t="s">
        <v>469</v>
      </c>
      <c r="G467">
        <f t="shared" si="7"/>
        <v>29</v>
      </c>
    </row>
    <row r="468" spans="1:7" x14ac:dyDescent="0.35">
      <c r="A468" t="s">
        <v>0</v>
      </c>
      <c r="B468" t="s">
        <v>1</v>
      </c>
      <c r="C468" t="s">
        <v>4</v>
      </c>
      <c r="D468" s="1">
        <v>914449</v>
      </c>
      <c r="E468" s="1">
        <v>914478</v>
      </c>
      <c r="F468" t="s">
        <v>470</v>
      </c>
      <c r="G468">
        <f t="shared" si="7"/>
        <v>29</v>
      </c>
    </row>
    <row r="469" spans="1:7" x14ac:dyDescent="0.35">
      <c r="A469" t="s">
        <v>0</v>
      </c>
      <c r="B469" t="s">
        <v>1</v>
      </c>
      <c r="C469" t="s">
        <v>4</v>
      </c>
      <c r="D469" s="1">
        <v>940974</v>
      </c>
      <c r="E469" s="1">
        <v>941003</v>
      </c>
      <c r="F469" t="s">
        <v>471</v>
      </c>
      <c r="G469">
        <f t="shared" si="7"/>
        <v>29</v>
      </c>
    </row>
    <row r="470" spans="1:7" x14ac:dyDescent="0.35">
      <c r="A470" t="s">
        <v>0</v>
      </c>
      <c r="B470" t="s">
        <v>1</v>
      </c>
      <c r="C470" t="s">
        <v>4</v>
      </c>
      <c r="D470" s="1">
        <v>1094839</v>
      </c>
      <c r="E470" s="1">
        <v>1094868</v>
      </c>
      <c r="F470" t="s">
        <v>472</v>
      </c>
      <c r="G470">
        <f t="shared" si="7"/>
        <v>29</v>
      </c>
    </row>
    <row r="471" spans="1:7" x14ac:dyDescent="0.35">
      <c r="A471" t="s">
        <v>0</v>
      </c>
      <c r="B471" t="s">
        <v>1</v>
      </c>
      <c r="C471" t="s">
        <v>2</v>
      </c>
      <c r="D471" s="1">
        <v>1149741</v>
      </c>
      <c r="E471" s="1">
        <v>1149770</v>
      </c>
      <c r="F471" t="s">
        <v>473</v>
      </c>
      <c r="G471">
        <f t="shared" si="7"/>
        <v>29</v>
      </c>
    </row>
    <row r="472" spans="1:7" x14ac:dyDescent="0.35">
      <c r="A472" t="s">
        <v>0</v>
      </c>
      <c r="B472" t="s">
        <v>1</v>
      </c>
      <c r="C472" t="s">
        <v>4</v>
      </c>
      <c r="D472" s="1">
        <v>1169061</v>
      </c>
      <c r="E472" s="1">
        <v>1169090</v>
      </c>
      <c r="F472" t="s">
        <v>474</v>
      </c>
      <c r="G472">
        <f t="shared" si="7"/>
        <v>29</v>
      </c>
    </row>
    <row r="473" spans="1:7" x14ac:dyDescent="0.35">
      <c r="A473" t="s">
        <v>0</v>
      </c>
      <c r="B473" t="s">
        <v>1</v>
      </c>
      <c r="C473" t="s">
        <v>2</v>
      </c>
      <c r="D473" s="1">
        <v>1219439</v>
      </c>
      <c r="E473" s="1">
        <v>1219468</v>
      </c>
      <c r="F473" t="s">
        <v>475</v>
      </c>
      <c r="G473">
        <f t="shared" si="7"/>
        <v>29</v>
      </c>
    </row>
    <row r="474" spans="1:7" x14ac:dyDescent="0.35">
      <c r="A474" t="s">
        <v>0</v>
      </c>
      <c r="B474" t="s">
        <v>1</v>
      </c>
      <c r="C474" t="s">
        <v>4</v>
      </c>
      <c r="D474" s="1">
        <v>1278856</v>
      </c>
      <c r="E474" s="1">
        <v>1278885</v>
      </c>
      <c r="F474" t="s">
        <v>476</v>
      </c>
      <c r="G474">
        <f t="shared" si="7"/>
        <v>29</v>
      </c>
    </row>
    <row r="475" spans="1:7" x14ac:dyDescent="0.35">
      <c r="A475" t="s">
        <v>0</v>
      </c>
      <c r="B475" t="s">
        <v>1</v>
      </c>
      <c r="C475" t="s">
        <v>2</v>
      </c>
      <c r="D475" s="1">
        <v>1317162</v>
      </c>
      <c r="E475" s="1">
        <v>1317191</v>
      </c>
      <c r="F475" t="s">
        <v>477</v>
      </c>
      <c r="G475">
        <f t="shared" si="7"/>
        <v>29</v>
      </c>
    </row>
    <row r="476" spans="1:7" x14ac:dyDescent="0.35">
      <c r="A476" t="s">
        <v>0</v>
      </c>
      <c r="B476" t="s">
        <v>1</v>
      </c>
      <c r="C476" t="s">
        <v>2</v>
      </c>
      <c r="D476" s="1">
        <v>1389987</v>
      </c>
      <c r="E476" s="1">
        <v>1390016</v>
      </c>
      <c r="F476" t="s">
        <v>478</v>
      </c>
      <c r="G476">
        <f t="shared" si="7"/>
        <v>29</v>
      </c>
    </row>
    <row r="477" spans="1:7" x14ac:dyDescent="0.35">
      <c r="A477" t="s">
        <v>0</v>
      </c>
      <c r="B477" t="s">
        <v>1</v>
      </c>
      <c r="C477" t="s">
        <v>4</v>
      </c>
      <c r="D477" s="1">
        <v>1459642</v>
      </c>
      <c r="E477" s="1">
        <v>1459671</v>
      </c>
      <c r="F477" t="s">
        <v>479</v>
      </c>
      <c r="G477">
        <f t="shared" si="7"/>
        <v>29</v>
      </c>
    </row>
    <row r="478" spans="1:7" x14ac:dyDescent="0.35">
      <c r="A478" t="s">
        <v>0</v>
      </c>
      <c r="B478" t="s">
        <v>1</v>
      </c>
      <c r="C478" t="s">
        <v>2</v>
      </c>
      <c r="D478" s="1">
        <v>1464965</v>
      </c>
      <c r="E478" s="1">
        <v>1464994</v>
      </c>
      <c r="F478" t="s">
        <v>480</v>
      </c>
      <c r="G478">
        <f t="shared" si="7"/>
        <v>29</v>
      </c>
    </row>
    <row r="479" spans="1:7" x14ac:dyDescent="0.35">
      <c r="A479" t="s">
        <v>0</v>
      </c>
      <c r="B479" t="s">
        <v>1</v>
      </c>
      <c r="C479" t="s">
        <v>4</v>
      </c>
      <c r="D479" s="1">
        <v>1657670</v>
      </c>
      <c r="E479" s="1">
        <v>1657699</v>
      </c>
      <c r="F479" t="s">
        <v>481</v>
      </c>
      <c r="G479">
        <f t="shared" si="7"/>
        <v>29</v>
      </c>
    </row>
    <row r="480" spans="1:7" x14ac:dyDescent="0.35">
      <c r="A480" t="s">
        <v>0</v>
      </c>
      <c r="B480" t="s">
        <v>1</v>
      </c>
      <c r="C480" t="s">
        <v>4</v>
      </c>
      <c r="D480" s="1">
        <v>1826767</v>
      </c>
      <c r="E480" s="1">
        <v>1826796</v>
      </c>
      <c r="F480" t="s">
        <v>482</v>
      </c>
      <c r="G480">
        <f t="shared" si="7"/>
        <v>29</v>
      </c>
    </row>
    <row r="481" spans="1:7" x14ac:dyDescent="0.35">
      <c r="A481" t="s">
        <v>0</v>
      </c>
      <c r="B481" t="s">
        <v>1</v>
      </c>
      <c r="C481" t="s">
        <v>2</v>
      </c>
      <c r="D481" s="1">
        <v>1844798</v>
      </c>
      <c r="E481" s="1">
        <v>1844827</v>
      </c>
      <c r="F481" t="s">
        <v>483</v>
      </c>
      <c r="G481">
        <f t="shared" si="7"/>
        <v>29</v>
      </c>
    </row>
    <row r="482" spans="1:7" x14ac:dyDescent="0.35">
      <c r="A482" t="s">
        <v>0</v>
      </c>
      <c r="B482" t="s">
        <v>1</v>
      </c>
      <c r="C482" t="s">
        <v>2</v>
      </c>
      <c r="D482" s="1">
        <v>1877203</v>
      </c>
      <c r="E482" s="1">
        <v>1877232</v>
      </c>
      <c r="F482" t="s">
        <v>484</v>
      </c>
      <c r="G482">
        <f t="shared" si="7"/>
        <v>29</v>
      </c>
    </row>
    <row r="483" spans="1:7" x14ac:dyDescent="0.35">
      <c r="A483" t="s">
        <v>0</v>
      </c>
      <c r="B483" t="s">
        <v>1</v>
      </c>
      <c r="C483" t="s">
        <v>2</v>
      </c>
      <c r="D483" s="1">
        <v>1887306</v>
      </c>
      <c r="E483" s="1">
        <v>1887335</v>
      </c>
      <c r="F483" t="s">
        <v>485</v>
      </c>
      <c r="G483">
        <f t="shared" si="7"/>
        <v>29</v>
      </c>
    </row>
    <row r="484" spans="1:7" x14ac:dyDescent="0.35">
      <c r="A484" t="s">
        <v>0</v>
      </c>
      <c r="B484" t="s">
        <v>1</v>
      </c>
      <c r="C484" t="s">
        <v>2</v>
      </c>
      <c r="D484" s="1">
        <v>2062486</v>
      </c>
      <c r="E484" s="1">
        <v>2062515</v>
      </c>
      <c r="F484" t="s">
        <v>486</v>
      </c>
      <c r="G484">
        <f t="shared" si="7"/>
        <v>29</v>
      </c>
    </row>
    <row r="485" spans="1:7" x14ac:dyDescent="0.35">
      <c r="A485" t="s">
        <v>0</v>
      </c>
      <c r="B485" t="s">
        <v>1</v>
      </c>
      <c r="C485" t="s">
        <v>2</v>
      </c>
      <c r="D485" s="1">
        <v>2281148</v>
      </c>
      <c r="E485" s="1">
        <v>2281177</v>
      </c>
      <c r="F485" t="s">
        <v>487</v>
      </c>
      <c r="G485">
        <f t="shared" si="7"/>
        <v>29</v>
      </c>
    </row>
    <row r="486" spans="1:7" x14ac:dyDescent="0.35">
      <c r="A486" t="s">
        <v>0</v>
      </c>
      <c r="B486" t="s">
        <v>1</v>
      </c>
      <c r="C486" t="s">
        <v>4</v>
      </c>
      <c r="D486" s="1">
        <v>2351497</v>
      </c>
      <c r="E486" s="1">
        <v>2351526</v>
      </c>
      <c r="F486" t="s">
        <v>488</v>
      </c>
      <c r="G486">
        <f t="shared" si="7"/>
        <v>29</v>
      </c>
    </row>
    <row r="487" spans="1:7" x14ac:dyDescent="0.35">
      <c r="A487" t="s">
        <v>0</v>
      </c>
      <c r="B487" t="s">
        <v>1</v>
      </c>
      <c r="C487" t="s">
        <v>2</v>
      </c>
      <c r="D487" s="1">
        <v>2420748</v>
      </c>
      <c r="E487" s="1">
        <v>2420777</v>
      </c>
      <c r="F487" t="s">
        <v>489</v>
      </c>
      <c r="G487">
        <f t="shared" si="7"/>
        <v>29</v>
      </c>
    </row>
    <row r="488" spans="1:7" x14ac:dyDescent="0.35">
      <c r="A488" t="s">
        <v>0</v>
      </c>
      <c r="B488" t="s">
        <v>1</v>
      </c>
      <c r="C488" t="s">
        <v>2</v>
      </c>
      <c r="D488" s="1">
        <v>2537476</v>
      </c>
      <c r="E488" s="1">
        <v>2537505</v>
      </c>
      <c r="F488" t="s">
        <v>490</v>
      </c>
      <c r="G488">
        <f t="shared" si="7"/>
        <v>29</v>
      </c>
    </row>
    <row r="489" spans="1:7" x14ac:dyDescent="0.35">
      <c r="A489" t="s">
        <v>0</v>
      </c>
      <c r="B489" t="s">
        <v>1</v>
      </c>
      <c r="C489" t="s">
        <v>2</v>
      </c>
      <c r="D489" s="1">
        <v>2643058</v>
      </c>
      <c r="E489" s="1">
        <v>2643087</v>
      </c>
      <c r="F489" t="s">
        <v>491</v>
      </c>
      <c r="G489">
        <f t="shared" si="7"/>
        <v>29</v>
      </c>
    </row>
    <row r="490" spans="1:7" x14ac:dyDescent="0.35">
      <c r="A490" t="s">
        <v>0</v>
      </c>
      <c r="B490" t="s">
        <v>1</v>
      </c>
      <c r="C490" t="s">
        <v>2</v>
      </c>
      <c r="D490" s="1">
        <v>2644044</v>
      </c>
      <c r="E490" s="1">
        <v>2644073</v>
      </c>
      <c r="F490" t="s">
        <v>492</v>
      </c>
      <c r="G490">
        <f t="shared" si="7"/>
        <v>29</v>
      </c>
    </row>
    <row r="491" spans="1:7" x14ac:dyDescent="0.35">
      <c r="A491" t="s">
        <v>0</v>
      </c>
      <c r="B491" t="s">
        <v>1</v>
      </c>
      <c r="C491" t="s">
        <v>2</v>
      </c>
      <c r="D491" s="1">
        <v>2688189</v>
      </c>
      <c r="E491" s="1">
        <v>2688218</v>
      </c>
      <c r="F491" t="s">
        <v>493</v>
      </c>
      <c r="G491">
        <f t="shared" si="7"/>
        <v>29</v>
      </c>
    </row>
    <row r="492" spans="1:7" x14ac:dyDescent="0.35">
      <c r="A492" t="s">
        <v>0</v>
      </c>
      <c r="B492" t="s">
        <v>1</v>
      </c>
      <c r="C492" t="s">
        <v>2</v>
      </c>
      <c r="D492" s="1">
        <v>2777223</v>
      </c>
      <c r="E492" s="1">
        <v>2777252</v>
      </c>
      <c r="F492" t="s">
        <v>494</v>
      </c>
      <c r="G492">
        <f t="shared" si="7"/>
        <v>29</v>
      </c>
    </row>
    <row r="493" spans="1:7" x14ac:dyDescent="0.35">
      <c r="A493" t="s">
        <v>0</v>
      </c>
      <c r="B493" t="s">
        <v>1</v>
      </c>
      <c r="C493" t="s">
        <v>2</v>
      </c>
      <c r="D493" s="1">
        <v>2895017</v>
      </c>
      <c r="E493" s="1">
        <v>2895046</v>
      </c>
      <c r="F493" t="s">
        <v>495</v>
      </c>
      <c r="G493">
        <f t="shared" si="7"/>
        <v>29</v>
      </c>
    </row>
    <row r="494" spans="1:7" x14ac:dyDescent="0.35">
      <c r="A494" t="s">
        <v>0</v>
      </c>
      <c r="B494" t="s">
        <v>1</v>
      </c>
      <c r="C494" t="s">
        <v>4</v>
      </c>
      <c r="D494" s="1">
        <v>2916437</v>
      </c>
      <c r="E494" s="1">
        <v>2916466</v>
      </c>
      <c r="F494" t="s">
        <v>496</v>
      </c>
      <c r="G494">
        <f t="shared" si="7"/>
        <v>29</v>
      </c>
    </row>
    <row r="495" spans="1:7" x14ac:dyDescent="0.35">
      <c r="A495" t="s">
        <v>0</v>
      </c>
      <c r="B495" t="s">
        <v>1</v>
      </c>
      <c r="C495" t="s">
        <v>2</v>
      </c>
      <c r="D495" s="1">
        <v>2931810</v>
      </c>
      <c r="E495" s="1">
        <v>2931839</v>
      </c>
      <c r="F495" t="s">
        <v>497</v>
      </c>
      <c r="G495">
        <f t="shared" si="7"/>
        <v>29</v>
      </c>
    </row>
    <row r="496" spans="1:7" x14ac:dyDescent="0.35">
      <c r="A496" t="s">
        <v>0</v>
      </c>
      <c r="B496" t="s">
        <v>1</v>
      </c>
      <c r="C496" t="s">
        <v>4</v>
      </c>
      <c r="D496" s="1">
        <v>2965095</v>
      </c>
      <c r="E496" s="1">
        <v>2965124</v>
      </c>
      <c r="F496" t="s">
        <v>498</v>
      </c>
      <c r="G496">
        <f t="shared" si="7"/>
        <v>29</v>
      </c>
    </row>
    <row r="497" spans="1:7" x14ac:dyDescent="0.35">
      <c r="A497" t="s">
        <v>0</v>
      </c>
      <c r="B497" t="s">
        <v>1</v>
      </c>
      <c r="C497" t="s">
        <v>2</v>
      </c>
      <c r="D497" s="1">
        <v>3042358</v>
      </c>
      <c r="E497" s="1">
        <v>3042387</v>
      </c>
      <c r="F497" t="s">
        <v>499</v>
      </c>
      <c r="G497">
        <f t="shared" si="7"/>
        <v>29</v>
      </c>
    </row>
    <row r="498" spans="1:7" x14ac:dyDescent="0.35">
      <c r="A498" t="s">
        <v>0</v>
      </c>
      <c r="B498" t="s">
        <v>1</v>
      </c>
      <c r="C498" t="s">
        <v>2</v>
      </c>
      <c r="D498" s="1">
        <v>3116162</v>
      </c>
      <c r="E498" s="1">
        <v>3116191</v>
      </c>
      <c r="F498" t="s">
        <v>500</v>
      </c>
      <c r="G498">
        <f t="shared" si="7"/>
        <v>29</v>
      </c>
    </row>
    <row r="499" spans="1:7" x14ac:dyDescent="0.35">
      <c r="A499" t="s">
        <v>0</v>
      </c>
      <c r="B499" t="s">
        <v>1</v>
      </c>
      <c r="C499" t="s">
        <v>4</v>
      </c>
      <c r="D499" s="1">
        <v>15014</v>
      </c>
      <c r="E499" s="1">
        <v>15044</v>
      </c>
      <c r="F499" t="s">
        <v>501</v>
      </c>
      <c r="G499">
        <f t="shared" si="7"/>
        <v>30</v>
      </c>
    </row>
    <row r="500" spans="1:7" x14ac:dyDescent="0.35">
      <c r="A500" t="s">
        <v>0</v>
      </c>
      <c r="B500" t="s">
        <v>1</v>
      </c>
      <c r="C500" t="s">
        <v>4</v>
      </c>
      <c r="D500" s="1">
        <v>25984</v>
      </c>
      <c r="E500" s="1">
        <v>26014</v>
      </c>
      <c r="F500" t="s">
        <v>502</v>
      </c>
      <c r="G500">
        <f t="shared" si="7"/>
        <v>30</v>
      </c>
    </row>
    <row r="501" spans="1:7" x14ac:dyDescent="0.35">
      <c r="A501" t="s">
        <v>0</v>
      </c>
      <c r="B501" t="s">
        <v>1</v>
      </c>
      <c r="C501" t="s">
        <v>2</v>
      </c>
      <c r="D501" s="1">
        <v>184342</v>
      </c>
      <c r="E501" s="1">
        <v>184372</v>
      </c>
      <c r="F501" t="s">
        <v>503</v>
      </c>
      <c r="G501">
        <f t="shared" si="7"/>
        <v>30</v>
      </c>
    </row>
    <row r="502" spans="1:7" x14ac:dyDescent="0.35">
      <c r="A502" t="s">
        <v>0</v>
      </c>
      <c r="B502" t="s">
        <v>1</v>
      </c>
      <c r="C502" t="s">
        <v>2</v>
      </c>
      <c r="D502" s="1">
        <v>482323</v>
      </c>
      <c r="E502" s="1">
        <v>482353</v>
      </c>
      <c r="F502" t="s">
        <v>504</v>
      </c>
      <c r="G502">
        <f t="shared" si="7"/>
        <v>30</v>
      </c>
    </row>
    <row r="503" spans="1:7" x14ac:dyDescent="0.35">
      <c r="A503" t="s">
        <v>0</v>
      </c>
      <c r="B503" t="s">
        <v>1</v>
      </c>
      <c r="C503" t="s">
        <v>4</v>
      </c>
      <c r="D503" s="1">
        <v>622922</v>
      </c>
      <c r="E503" s="1">
        <v>622952</v>
      </c>
      <c r="F503" t="s">
        <v>505</v>
      </c>
      <c r="G503">
        <f t="shared" si="7"/>
        <v>30</v>
      </c>
    </row>
    <row r="504" spans="1:7" x14ac:dyDescent="0.35">
      <c r="A504" t="s">
        <v>0</v>
      </c>
      <c r="B504" t="s">
        <v>1</v>
      </c>
      <c r="C504" t="s">
        <v>2</v>
      </c>
      <c r="D504" s="1">
        <v>652146</v>
      </c>
      <c r="E504" s="1">
        <v>652176</v>
      </c>
      <c r="F504" t="s">
        <v>506</v>
      </c>
      <c r="G504">
        <f t="shared" si="7"/>
        <v>30</v>
      </c>
    </row>
    <row r="505" spans="1:7" x14ac:dyDescent="0.35">
      <c r="A505" t="s">
        <v>0</v>
      </c>
      <c r="B505" t="s">
        <v>1</v>
      </c>
      <c r="C505" t="s">
        <v>4</v>
      </c>
      <c r="D505" s="1">
        <v>658058</v>
      </c>
      <c r="E505" s="1">
        <v>658088</v>
      </c>
      <c r="F505" t="s">
        <v>507</v>
      </c>
      <c r="G505">
        <f t="shared" si="7"/>
        <v>30</v>
      </c>
    </row>
    <row r="506" spans="1:7" x14ac:dyDescent="0.35">
      <c r="A506" t="s">
        <v>0</v>
      </c>
      <c r="B506" t="s">
        <v>1</v>
      </c>
      <c r="C506" t="s">
        <v>2</v>
      </c>
      <c r="D506" s="1">
        <v>731969</v>
      </c>
      <c r="E506" s="1">
        <v>731999</v>
      </c>
      <c r="F506" t="s">
        <v>508</v>
      </c>
      <c r="G506">
        <f t="shared" si="7"/>
        <v>30</v>
      </c>
    </row>
    <row r="507" spans="1:7" x14ac:dyDescent="0.35">
      <c r="A507" t="s">
        <v>0</v>
      </c>
      <c r="B507" t="s">
        <v>1</v>
      </c>
      <c r="C507" t="s">
        <v>4</v>
      </c>
      <c r="D507" s="1">
        <v>789287</v>
      </c>
      <c r="E507" s="1">
        <v>789317</v>
      </c>
      <c r="F507" t="s">
        <v>509</v>
      </c>
      <c r="G507">
        <f t="shared" si="7"/>
        <v>30</v>
      </c>
    </row>
    <row r="508" spans="1:7" x14ac:dyDescent="0.35">
      <c r="A508" t="s">
        <v>0</v>
      </c>
      <c r="B508" t="s">
        <v>1</v>
      </c>
      <c r="C508" t="s">
        <v>4</v>
      </c>
      <c r="D508" s="1">
        <v>839545</v>
      </c>
      <c r="E508" s="1">
        <v>839575</v>
      </c>
      <c r="F508" t="s">
        <v>510</v>
      </c>
      <c r="G508">
        <f t="shared" si="7"/>
        <v>30</v>
      </c>
    </row>
    <row r="509" spans="1:7" x14ac:dyDescent="0.35">
      <c r="A509" t="s">
        <v>0</v>
      </c>
      <c r="B509" t="s">
        <v>1</v>
      </c>
      <c r="C509" t="s">
        <v>4</v>
      </c>
      <c r="D509" s="1">
        <v>1002102</v>
      </c>
      <c r="E509" s="1">
        <v>1002132</v>
      </c>
      <c r="F509" t="s">
        <v>511</v>
      </c>
      <c r="G509">
        <f t="shared" si="7"/>
        <v>30</v>
      </c>
    </row>
    <row r="510" spans="1:7" x14ac:dyDescent="0.35">
      <c r="A510" t="s">
        <v>0</v>
      </c>
      <c r="B510" t="s">
        <v>1</v>
      </c>
      <c r="C510" t="s">
        <v>2</v>
      </c>
      <c r="D510" s="1">
        <v>1338702</v>
      </c>
      <c r="E510" s="1">
        <v>1338732</v>
      </c>
      <c r="F510" t="s">
        <v>512</v>
      </c>
      <c r="G510">
        <f t="shared" si="7"/>
        <v>30</v>
      </c>
    </row>
    <row r="511" spans="1:7" x14ac:dyDescent="0.35">
      <c r="A511" t="s">
        <v>0</v>
      </c>
      <c r="B511" t="s">
        <v>1</v>
      </c>
      <c r="C511" t="s">
        <v>2</v>
      </c>
      <c r="D511" s="1">
        <v>1346057</v>
      </c>
      <c r="E511" s="1">
        <v>1346087</v>
      </c>
      <c r="F511" t="s">
        <v>513</v>
      </c>
      <c r="G511">
        <f t="shared" si="7"/>
        <v>30</v>
      </c>
    </row>
    <row r="512" spans="1:7" x14ac:dyDescent="0.35">
      <c r="A512" t="s">
        <v>0</v>
      </c>
      <c r="B512" t="s">
        <v>1</v>
      </c>
      <c r="C512" t="s">
        <v>2</v>
      </c>
      <c r="D512" s="1">
        <v>1643621</v>
      </c>
      <c r="E512" s="1">
        <v>1643651</v>
      </c>
      <c r="F512" t="s">
        <v>514</v>
      </c>
      <c r="G512">
        <f t="shared" si="7"/>
        <v>30</v>
      </c>
    </row>
    <row r="513" spans="1:7" x14ac:dyDescent="0.35">
      <c r="A513" t="s">
        <v>0</v>
      </c>
      <c r="B513" t="s">
        <v>1</v>
      </c>
      <c r="C513" t="s">
        <v>2</v>
      </c>
      <c r="D513" s="1">
        <v>1693287</v>
      </c>
      <c r="E513" s="1">
        <v>1693317</v>
      </c>
      <c r="F513" t="s">
        <v>515</v>
      </c>
      <c r="G513">
        <f t="shared" si="7"/>
        <v>30</v>
      </c>
    </row>
    <row r="514" spans="1:7" x14ac:dyDescent="0.35">
      <c r="A514" t="s">
        <v>0</v>
      </c>
      <c r="B514" t="s">
        <v>1</v>
      </c>
      <c r="C514" t="s">
        <v>2</v>
      </c>
      <c r="D514" s="1">
        <v>1828358</v>
      </c>
      <c r="E514" s="1">
        <v>1828388</v>
      </c>
      <c r="F514" t="s">
        <v>516</v>
      </c>
      <c r="G514">
        <f t="shared" si="7"/>
        <v>30</v>
      </c>
    </row>
    <row r="515" spans="1:7" x14ac:dyDescent="0.35">
      <c r="A515" t="s">
        <v>0</v>
      </c>
      <c r="B515" t="s">
        <v>1</v>
      </c>
      <c r="C515" t="s">
        <v>4</v>
      </c>
      <c r="D515" s="1">
        <v>2161435</v>
      </c>
      <c r="E515" s="1">
        <v>2161465</v>
      </c>
      <c r="F515" t="s">
        <v>517</v>
      </c>
      <c r="G515">
        <f t="shared" si="7"/>
        <v>30</v>
      </c>
    </row>
    <row r="516" spans="1:7" x14ac:dyDescent="0.35">
      <c r="A516" t="s">
        <v>0</v>
      </c>
      <c r="B516" t="s">
        <v>1</v>
      </c>
      <c r="C516" t="s">
        <v>4</v>
      </c>
      <c r="D516" s="1">
        <v>2309380</v>
      </c>
      <c r="E516" s="1">
        <v>2309410</v>
      </c>
      <c r="F516" t="s">
        <v>518</v>
      </c>
      <c r="G516">
        <f t="shared" ref="G516:G579" si="8">E516-D516</f>
        <v>30</v>
      </c>
    </row>
    <row r="517" spans="1:7" x14ac:dyDescent="0.35">
      <c r="A517" t="s">
        <v>0</v>
      </c>
      <c r="B517" t="s">
        <v>1</v>
      </c>
      <c r="C517" t="s">
        <v>2</v>
      </c>
      <c r="D517" s="1">
        <v>2335500</v>
      </c>
      <c r="E517" s="1">
        <v>2335530</v>
      </c>
      <c r="F517" t="s">
        <v>519</v>
      </c>
      <c r="G517">
        <f t="shared" si="8"/>
        <v>30</v>
      </c>
    </row>
    <row r="518" spans="1:7" x14ac:dyDescent="0.35">
      <c r="A518" t="s">
        <v>0</v>
      </c>
      <c r="B518" t="s">
        <v>1</v>
      </c>
      <c r="C518" t="s">
        <v>2</v>
      </c>
      <c r="D518" s="1">
        <v>2404878</v>
      </c>
      <c r="E518" s="1">
        <v>2404908</v>
      </c>
      <c r="F518" t="s">
        <v>520</v>
      </c>
      <c r="G518">
        <f t="shared" si="8"/>
        <v>30</v>
      </c>
    </row>
    <row r="519" spans="1:7" x14ac:dyDescent="0.35">
      <c r="A519" t="s">
        <v>0</v>
      </c>
      <c r="B519" t="s">
        <v>1</v>
      </c>
      <c r="C519" t="s">
        <v>4</v>
      </c>
      <c r="D519" s="1">
        <v>2641413</v>
      </c>
      <c r="E519" s="1">
        <v>2641443</v>
      </c>
      <c r="F519" t="s">
        <v>521</v>
      </c>
      <c r="G519">
        <f t="shared" si="8"/>
        <v>30</v>
      </c>
    </row>
    <row r="520" spans="1:7" x14ac:dyDescent="0.35">
      <c r="A520" t="s">
        <v>0</v>
      </c>
      <c r="B520" t="s">
        <v>1</v>
      </c>
      <c r="C520" t="s">
        <v>4</v>
      </c>
      <c r="D520" s="1">
        <v>2695671</v>
      </c>
      <c r="E520" s="1">
        <v>2695701</v>
      </c>
      <c r="F520" t="s">
        <v>522</v>
      </c>
      <c r="G520">
        <f t="shared" si="8"/>
        <v>30</v>
      </c>
    </row>
    <row r="521" spans="1:7" x14ac:dyDescent="0.35">
      <c r="A521" t="s">
        <v>0</v>
      </c>
      <c r="B521" t="s">
        <v>1</v>
      </c>
      <c r="C521" t="s">
        <v>2</v>
      </c>
      <c r="D521" s="1">
        <v>2739321</v>
      </c>
      <c r="E521" s="1">
        <v>2739351</v>
      </c>
      <c r="F521" t="s">
        <v>523</v>
      </c>
      <c r="G521">
        <f t="shared" si="8"/>
        <v>30</v>
      </c>
    </row>
    <row r="522" spans="1:7" x14ac:dyDescent="0.35">
      <c r="A522" t="s">
        <v>0</v>
      </c>
      <c r="B522" t="s">
        <v>1</v>
      </c>
      <c r="C522" t="s">
        <v>2</v>
      </c>
      <c r="D522" s="1">
        <v>2764177</v>
      </c>
      <c r="E522" s="1">
        <v>2764207</v>
      </c>
      <c r="F522" t="s">
        <v>524</v>
      </c>
      <c r="G522">
        <f t="shared" si="8"/>
        <v>30</v>
      </c>
    </row>
    <row r="523" spans="1:7" x14ac:dyDescent="0.35">
      <c r="A523" t="s">
        <v>0</v>
      </c>
      <c r="B523" t="s">
        <v>1</v>
      </c>
      <c r="C523" t="s">
        <v>2</v>
      </c>
      <c r="D523" s="1">
        <v>2846028</v>
      </c>
      <c r="E523" s="1">
        <v>2846058</v>
      </c>
      <c r="F523" t="s">
        <v>525</v>
      </c>
      <c r="G523">
        <f t="shared" si="8"/>
        <v>30</v>
      </c>
    </row>
    <row r="524" spans="1:7" x14ac:dyDescent="0.35">
      <c r="A524" t="s">
        <v>0</v>
      </c>
      <c r="B524" t="s">
        <v>1</v>
      </c>
      <c r="C524" t="s">
        <v>2</v>
      </c>
      <c r="D524" s="1">
        <v>2906933</v>
      </c>
      <c r="E524" s="1">
        <v>2906963</v>
      </c>
      <c r="F524" t="s">
        <v>526</v>
      </c>
      <c r="G524">
        <f t="shared" si="8"/>
        <v>30</v>
      </c>
    </row>
    <row r="525" spans="1:7" x14ac:dyDescent="0.35">
      <c r="A525" t="s">
        <v>0</v>
      </c>
      <c r="B525" t="s">
        <v>1</v>
      </c>
      <c r="C525" t="s">
        <v>2</v>
      </c>
      <c r="D525" s="1">
        <v>2935107</v>
      </c>
      <c r="E525" s="1">
        <v>2935137</v>
      </c>
      <c r="F525" t="s">
        <v>527</v>
      </c>
      <c r="G525">
        <f t="shared" si="8"/>
        <v>30</v>
      </c>
    </row>
    <row r="526" spans="1:7" x14ac:dyDescent="0.35">
      <c r="A526" t="s">
        <v>0</v>
      </c>
      <c r="B526" t="s">
        <v>1</v>
      </c>
      <c r="C526" t="s">
        <v>2</v>
      </c>
      <c r="D526" s="1">
        <v>3003083</v>
      </c>
      <c r="E526" s="1">
        <v>3003113</v>
      </c>
      <c r="F526" t="s">
        <v>528</v>
      </c>
      <c r="G526">
        <f t="shared" si="8"/>
        <v>30</v>
      </c>
    </row>
    <row r="527" spans="1:7" x14ac:dyDescent="0.35">
      <c r="A527" t="s">
        <v>0</v>
      </c>
      <c r="B527" t="s">
        <v>1</v>
      </c>
      <c r="C527" t="s">
        <v>2</v>
      </c>
      <c r="D527" s="1">
        <v>3175870</v>
      </c>
      <c r="E527" s="1">
        <v>3175900</v>
      </c>
      <c r="F527" t="s">
        <v>529</v>
      </c>
      <c r="G527">
        <f t="shared" si="8"/>
        <v>30</v>
      </c>
    </row>
    <row r="528" spans="1:7" x14ac:dyDescent="0.35">
      <c r="A528" t="s">
        <v>0</v>
      </c>
      <c r="B528" t="s">
        <v>1</v>
      </c>
      <c r="C528" t="s">
        <v>2</v>
      </c>
      <c r="D528" s="1">
        <v>3211681</v>
      </c>
      <c r="E528" s="1">
        <v>3211711</v>
      </c>
      <c r="F528" t="s">
        <v>530</v>
      </c>
      <c r="G528">
        <f t="shared" si="8"/>
        <v>30</v>
      </c>
    </row>
    <row r="529" spans="1:7" x14ac:dyDescent="0.35">
      <c r="A529" t="s">
        <v>0</v>
      </c>
      <c r="B529" t="s">
        <v>1</v>
      </c>
      <c r="C529" t="s">
        <v>4</v>
      </c>
      <c r="D529" s="1">
        <v>3282</v>
      </c>
      <c r="E529" s="1">
        <v>3313</v>
      </c>
      <c r="F529" t="s">
        <v>531</v>
      </c>
      <c r="G529">
        <f t="shared" si="8"/>
        <v>31</v>
      </c>
    </row>
    <row r="530" spans="1:7" x14ac:dyDescent="0.35">
      <c r="A530" t="s">
        <v>0</v>
      </c>
      <c r="B530" t="s">
        <v>1</v>
      </c>
      <c r="C530" t="s">
        <v>4</v>
      </c>
      <c r="D530" s="1">
        <v>167286</v>
      </c>
      <c r="E530" s="1">
        <v>167317</v>
      </c>
      <c r="F530" t="s">
        <v>532</v>
      </c>
      <c r="G530">
        <f t="shared" si="8"/>
        <v>31</v>
      </c>
    </row>
    <row r="531" spans="1:7" x14ac:dyDescent="0.35">
      <c r="A531" t="s">
        <v>0</v>
      </c>
      <c r="B531" t="s">
        <v>1</v>
      </c>
      <c r="C531" t="s">
        <v>4</v>
      </c>
      <c r="D531" s="1">
        <v>656884</v>
      </c>
      <c r="E531" s="1">
        <v>656915</v>
      </c>
      <c r="F531" t="s">
        <v>533</v>
      </c>
      <c r="G531">
        <f t="shared" si="8"/>
        <v>31</v>
      </c>
    </row>
    <row r="532" spans="1:7" x14ac:dyDescent="0.35">
      <c r="A532" t="s">
        <v>0</v>
      </c>
      <c r="B532" t="s">
        <v>1</v>
      </c>
      <c r="C532" t="s">
        <v>4</v>
      </c>
      <c r="D532" s="1">
        <v>704260</v>
      </c>
      <c r="E532" s="1">
        <v>704291</v>
      </c>
      <c r="F532" t="s">
        <v>534</v>
      </c>
      <c r="G532">
        <f t="shared" si="8"/>
        <v>31</v>
      </c>
    </row>
    <row r="533" spans="1:7" x14ac:dyDescent="0.35">
      <c r="A533" t="s">
        <v>0</v>
      </c>
      <c r="B533" t="s">
        <v>1</v>
      </c>
      <c r="C533" t="s">
        <v>4</v>
      </c>
      <c r="D533" s="1">
        <v>729643</v>
      </c>
      <c r="E533" s="1">
        <v>729674</v>
      </c>
      <c r="F533" t="s">
        <v>535</v>
      </c>
      <c r="G533">
        <f t="shared" si="8"/>
        <v>31</v>
      </c>
    </row>
    <row r="534" spans="1:7" x14ac:dyDescent="0.35">
      <c r="A534" t="s">
        <v>0</v>
      </c>
      <c r="B534" t="s">
        <v>1</v>
      </c>
      <c r="C534" t="s">
        <v>4</v>
      </c>
      <c r="D534" s="1">
        <v>767941</v>
      </c>
      <c r="E534" s="1">
        <v>767972</v>
      </c>
      <c r="F534" t="s">
        <v>536</v>
      </c>
      <c r="G534">
        <f t="shared" si="8"/>
        <v>31</v>
      </c>
    </row>
    <row r="535" spans="1:7" x14ac:dyDescent="0.35">
      <c r="A535" t="s">
        <v>0</v>
      </c>
      <c r="B535" t="s">
        <v>1</v>
      </c>
      <c r="C535" t="s">
        <v>4</v>
      </c>
      <c r="D535" s="1">
        <v>1290449</v>
      </c>
      <c r="E535" s="1">
        <v>1290480</v>
      </c>
      <c r="F535" t="s">
        <v>537</v>
      </c>
      <c r="G535">
        <f t="shared" si="8"/>
        <v>31</v>
      </c>
    </row>
    <row r="536" spans="1:7" x14ac:dyDescent="0.35">
      <c r="A536" t="s">
        <v>0</v>
      </c>
      <c r="B536" t="s">
        <v>1</v>
      </c>
      <c r="C536" t="s">
        <v>4</v>
      </c>
      <c r="D536" s="1">
        <v>1396606</v>
      </c>
      <c r="E536" s="1">
        <v>1396637</v>
      </c>
      <c r="F536" t="s">
        <v>538</v>
      </c>
      <c r="G536">
        <f t="shared" si="8"/>
        <v>31</v>
      </c>
    </row>
    <row r="537" spans="1:7" x14ac:dyDescent="0.35">
      <c r="A537" t="s">
        <v>0</v>
      </c>
      <c r="B537" t="s">
        <v>1</v>
      </c>
      <c r="C537" t="s">
        <v>2</v>
      </c>
      <c r="D537" s="1">
        <v>1462650</v>
      </c>
      <c r="E537" s="1">
        <v>1462681</v>
      </c>
      <c r="F537" t="s">
        <v>539</v>
      </c>
      <c r="G537">
        <f t="shared" si="8"/>
        <v>31</v>
      </c>
    </row>
    <row r="538" spans="1:7" x14ac:dyDescent="0.35">
      <c r="A538" t="s">
        <v>0</v>
      </c>
      <c r="B538" t="s">
        <v>1</v>
      </c>
      <c r="C538" t="s">
        <v>2</v>
      </c>
      <c r="D538" s="1">
        <v>1498009</v>
      </c>
      <c r="E538" s="1">
        <v>1498040</v>
      </c>
      <c r="F538" t="s">
        <v>540</v>
      </c>
      <c r="G538">
        <f t="shared" si="8"/>
        <v>31</v>
      </c>
    </row>
    <row r="539" spans="1:7" x14ac:dyDescent="0.35">
      <c r="A539" t="s">
        <v>0</v>
      </c>
      <c r="B539" t="s">
        <v>1</v>
      </c>
      <c r="C539" t="s">
        <v>2</v>
      </c>
      <c r="D539" s="1">
        <v>1543385</v>
      </c>
      <c r="E539" s="1">
        <v>1543416</v>
      </c>
      <c r="F539" t="s">
        <v>541</v>
      </c>
      <c r="G539">
        <f t="shared" si="8"/>
        <v>31</v>
      </c>
    </row>
    <row r="540" spans="1:7" x14ac:dyDescent="0.35">
      <c r="A540" t="s">
        <v>0</v>
      </c>
      <c r="B540" t="s">
        <v>1</v>
      </c>
      <c r="C540" t="s">
        <v>2</v>
      </c>
      <c r="D540" s="1">
        <v>1706091</v>
      </c>
      <c r="E540" s="1">
        <v>1706122</v>
      </c>
      <c r="F540" t="s">
        <v>542</v>
      </c>
      <c r="G540">
        <f t="shared" si="8"/>
        <v>31</v>
      </c>
    </row>
    <row r="541" spans="1:7" x14ac:dyDescent="0.35">
      <c r="A541" t="s">
        <v>0</v>
      </c>
      <c r="B541" t="s">
        <v>1</v>
      </c>
      <c r="C541" t="s">
        <v>2</v>
      </c>
      <c r="D541" s="1">
        <v>1707830</v>
      </c>
      <c r="E541" s="1">
        <v>1707861</v>
      </c>
      <c r="F541" t="s">
        <v>543</v>
      </c>
      <c r="G541">
        <f t="shared" si="8"/>
        <v>31</v>
      </c>
    </row>
    <row r="542" spans="1:7" x14ac:dyDescent="0.35">
      <c r="A542" t="s">
        <v>0</v>
      </c>
      <c r="B542" t="s">
        <v>1</v>
      </c>
      <c r="C542" t="s">
        <v>2</v>
      </c>
      <c r="D542" s="1">
        <v>1740624</v>
      </c>
      <c r="E542" s="1">
        <v>1740655</v>
      </c>
      <c r="F542" t="s">
        <v>544</v>
      </c>
      <c r="G542">
        <f t="shared" si="8"/>
        <v>31</v>
      </c>
    </row>
    <row r="543" spans="1:7" x14ac:dyDescent="0.35">
      <c r="A543" t="s">
        <v>0</v>
      </c>
      <c r="B543" t="s">
        <v>1</v>
      </c>
      <c r="C543" t="s">
        <v>2</v>
      </c>
      <c r="D543" s="1">
        <v>1968132</v>
      </c>
      <c r="E543" s="1">
        <v>1968163</v>
      </c>
      <c r="F543" t="s">
        <v>545</v>
      </c>
      <c r="G543">
        <f t="shared" si="8"/>
        <v>31</v>
      </c>
    </row>
    <row r="544" spans="1:7" x14ac:dyDescent="0.35">
      <c r="A544" t="s">
        <v>0</v>
      </c>
      <c r="B544" t="s">
        <v>1</v>
      </c>
      <c r="C544" t="s">
        <v>4</v>
      </c>
      <c r="D544" s="1">
        <v>2362754</v>
      </c>
      <c r="E544" s="1">
        <v>2362785</v>
      </c>
      <c r="F544" t="s">
        <v>546</v>
      </c>
      <c r="G544">
        <f t="shared" si="8"/>
        <v>31</v>
      </c>
    </row>
    <row r="545" spans="1:7" x14ac:dyDescent="0.35">
      <c r="A545" t="s">
        <v>0</v>
      </c>
      <c r="B545" t="s">
        <v>1</v>
      </c>
      <c r="C545" t="s">
        <v>4</v>
      </c>
      <c r="D545" s="1">
        <v>2399127</v>
      </c>
      <c r="E545" s="1">
        <v>2399158</v>
      </c>
      <c r="F545" t="s">
        <v>547</v>
      </c>
      <c r="G545">
        <f t="shared" si="8"/>
        <v>31</v>
      </c>
    </row>
    <row r="546" spans="1:7" x14ac:dyDescent="0.35">
      <c r="A546" t="s">
        <v>0</v>
      </c>
      <c r="B546" t="s">
        <v>1</v>
      </c>
      <c r="C546" t="s">
        <v>2</v>
      </c>
      <c r="D546" s="1">
        <v>2555977</v>
      </c>
      <c r="E546" s="1">
        <v>2556008</v>
      </c>
      <c r="F546" t="s">
        <v>548</v>
      </c>
      <c r="G546">
        <f t="shared" si="8"/>
        <v>31</v>
      </c>
    </row>
    <row r="547" spans="1:7" x14ac:dyDescent="0.35">
      <c r="A547" t="s">
        <v>0</v>
      </c>
      <c r="B547" t="s">
        <v>1</v>
      </c>
      <c r="C547" t="s">
        <v>4</v>
      </c>
      <c r="D547" s="1">
        <v>2633005</v>
      </c>
      <c r="E547" s="1">
        <v>2633036</v>
      </c>
      <c r="F547" t="s">
        <v>549</v>
      </c>
      <c r="G547">
        <f t="shared" si="8"/>
        <v>31</v>
      </c>
    </row>
    <row r="548" spans="1:7" x14ac:dyDescent="0.35">
      <c r="A548" t="s">
        <v>0</v>
      </c>
      <c r="B548" t="s">
        <v>1</v>
      </c>
      <c r="C548" t="s">
        <v>2</v>
      </c>
      <c r="D548" s="1">
        <v>2641157</v>
      </c>
      <c r="E548" s="1">
        <v>2641188</v>
      </c>
      <c r="F548" t="s">
        <v>550</v>
      </c>
      <c r="G548">
        <f t="shared" si="8"/>
        <v>31</v>
      </c>
    </row>
    <row r="549" spans="1:7" x14ac:dyDescent="0.35">
      <c r="A549" t="s">
        <v>0</v>
      </c>
      <c r="B549" t="s">
        <v>1</v>
      </c>
      <c r="C549" t="s">
        <v>2</v>
      </c>
      <c r="D549" s="1">
        <v>2741999</v>
      </c>
      <c r="E549" s="1">
        <v>2742030</v>
      </c>
      <c r="F549" t="s">
        <v>551</v>
      </c>
      <c r="G549">
        <f t="shared" si="8"/>
        <v>31</v>
      </c>
    </row>
    <row r="550" spans="1:7" x14ac:dyDescent="0.35">
      <c r="A550" t="s">
        <v>0</v>
      </c>
      <c r="B550" t="s">
        <v>1</v>
      </c>
      <c r="C550" t="s">
        <v>4</v>
      </c>
      <c r="D550" s="1">
        <v>2827339</v>
      </c>
      <c r="E550" s="1">
        <v>2827370</v>
      </c>
      <c r="F550" t="s">
        <v>552</v>
      </c>
      <c r="G550">
        <f t="shared" si="8"/>
        <v>31</v>
      </c>
    </row>
    <row r="551" spans="1:7" x14ac:dyDescent="0.35">
      <c r="A551" t="s">
        <v>0</v>
      </c>
      <c r="B551" t="s">
        <v>1</v>
      </c>
      <c r="C551" t="s">
        <v>2</v>
      </c>
      <c r="D551" s="1">
        <v>2940188</v>
      </c>
      <c r="E551" s="1">
        <v>2940219</v>
      </c>
      <c r="F551" t="s">
        <v>553</v>
      </c>
      <c r="G551">
        <f t="shared" si="8"/>
        <v>31</v>
      </c>
    </row>
    <row r="552" spans="1:7" x14ac:dyDescent="0.35">
      <c r="A552" t="s">
        <v>0</v>
      </c>
      <c r="B552" t="s">
        <v>1</v>
      </c>
      <c r="C552" t="s">
        <v>2</v>
      </c>
      <c r="D552" s="1">
        <v>2974769</v>
      </c>
      <c r="E552" s="1">
        <v>2974800</v>
      </c>
      <c r="F552" t="s">
        <v>554</v>
      </c>
      <c r="G552">
        <f t="shared" si="8"/>
        <v>31</v>
      </c>
    </row>
    <row r="553" spans="1:7" x14ac:dyDescent="0.35">
      <c r="A553" t="s">
        <v>0</v>
      </c>
      <c r="B553" t="s">
        <v>1</v>
      </c>
      <c r="C553" t="s">
        <v>4</v>
      </c>
      <c r="D553" s="1">
        <v>3065986</v>
      </c>
      <c r="E553" s="1">
        <v>3066017</v>
      </c>
      <c r="F553" t="s">
        <v>555</v>
      </c>
      <c r="G553">
        <f t="shared" si="8"/>
        <v>31</v>
      </c>
    </row>
    <row r="554" spans="1:7" x14ac:dyDescent="0.35">
      <c r="A554" t="s">
        <v>0</v>
      </c>
      <c r="B554" t="s">
        <v>1</v>
      </c>
      <c r="C554" t="s">
        <v>2</v>
      </c>
      <c r="D554" s="1">
        <v>3067866</v>
      </c>
      <c r="E554" s="1">
        <v>3067897</v>
      </c>
      <c r="F554" t="s">
        <v>556</v>
      </c>
      <c r="G554">
        <f t="shared" si="8"/>
        <v>31</v>
      </c>
    </row>
    <row r="555" spans="1:7" x14ac:dyDescent="0.35">
      <c r="A555" t="s">
        <v>0</v>
      </c>
      <c r="B555" t="s">
        <v>1</v>
      </c>
      <c r="C555" t="s">
        <v>2</v>
      </c>
      <c r="D555" s="1">
        <v>3080063</v>
      </c>
      <c r="E555" s="1">
        <v>3080094</v>
      </c>
      <c r="F555" t="s">
        <v>557</v>
      </c>
      <c r="G555">
        <f t="shared" si="8"/>
        <v>31</v>
      </c>
    </row>
    <row r="556" spans="1:7" x14ac:dyDescent="0.35">
      <c r="A556" t="s">
        <v>0</v>
      </c>
      <c r="B556" t="s">
        <v>1</v>
      </c>
      <c r="C556" t="s">
        <v>2</v>
      </c>
      <c r="D556" s="1">
        <v>3101661</v>
      </c>
      <c r="E556" s="1">
        <v>3101692</v>
      </c>
      <c r="F556" t="s">
        <v>558</v>
      </c>
      <c r="G556">
        <f t="shared" si="8"/>
        <v>31</v>
      </c>
    </row>
    <row r="557" spans="1:7" x14ac:dyDescent="0.35">
      <c r="A557" t="s">
        <v>0</v>
      </c>
      <c r="B557" t="s">
        <v>1</v>
      </c>
      <c r="C557" t="s">
        <v>4</v>
      </c>
      <c r="D557" s="1">
        <v>19222</v>
      </c>
      <c r="E557" s="1">
        <v>19254</v>
      </c>
      <c r="F557" t="s">
        <v>559</v>
      </c>
      <c r="G557">
        <f t="shared" si="8"/>
        <v>32</v>
      </c>
    </row>
    <row r="558" spans="1:7" x14ac:dyDescent="0.35">
      <c r="A558" t="s">
        <v>0</v>
      </c>
      <c r="B558" t="s">
        <v>1</v>
      </c>
      <c r="C558" t="s">
        <v>4</v>
      </c>
      <c r="D558" s="1">
        <v>26607</v>
      </c>
      <c r="E558" s="1">
        <v>26639</v>
      </c>
      <c r="F558" t="s">
        <v>560</v>
      </c>
      <c r="G558">
        <f t="shared" si="8"/>
        <v>32</v>
      </c>
    </row>
    <row r="559" spans="1:7" x14ac:dyDescent="0.35">
      <c r="A559" t="s">
        <v>0</v>
      </c>
      <c r="B559" t="s">
        <v>1</v>
      </c>
      <c r="C559" t="s">
        <v>2</v>
      </c>
      <c r="D559" s="1">
        <v>123495</v>
      </c>
      <c r="E559" s="1">
        <v>123527</v>
      </c>
      <c r="F559" t="s">
        <v>561</v>
      </c>
      <c r="G559">
        <f t="shared" si="8"/>
        <v>32</v>
      </c>
    </row>
    <row r="560" spans="1:7" x14ac:dyDescent="0.35">
      <c r="A560" t="s">
        <v>0</v>
      </c>
      <c r="B560" t="s">
        <v>1</v>
      </c>
      <c r="C560" t="s">
        <v>4</v>
      </c>
      <c r="D560" s="1">
        <v>129613</v>
      </c>
      <c r="E560" s="1">
        <v>129645</v>
      </c>
      <c r="F560" t="s">
        <v>562</v>
      </c>
      <c r="G560">
        <f t="shared" si="8"/>
        <v>32</v>
      </c>
    </row>
    <row r="561" spans="1:7" x14ac:dyDescent="0.35">
      <c r="A561" t="s">
        <v>0</v>
      </c>
      <c r="B561" t="s">
        <v>1</v>
      </c>
      <c r="C561" t="s">
        <v>4</v>
      </c>
      <c r="D561" s="1">
        <v>132120</v>
      </c>
      <c r="E561" s="1">
        <v>132152</v>
      </c>
      <c r="F561" t="s">
        <v>563</v>
      </c>
      <c r="G561">
        <f t="shared" si="8"/>
        <v>32</v>
      </c>
    </row>
    <row r="562" spans="1:7" x14ac:dyDescent="0.35">
      <c r="A562" t="s">
        <v>0</v>
      </c>
      <c r="B562" t="s">
        <v>1</v>
      </c>
      <c r="C562" t="s">
        <v>4</v>
      </c>
      <c r="D562" s="1">
        <v>179710</v>
      </c>
      <c r="E562" s="1">
        <v>179742</v>
      </c>
      <c r="F562" t="s">
        <v>564</v>
      </c>
      <c r="G562">
        <f t="shared" si="8"/>
        <v>32</v>
      </c>
    </row>
    <row r="563" spans="1:7" x14ac:dyDescent="0.35">
      <c r="A563" t="s">
        <v>0</v>
      </c>
      <c r="B563" t="s">
        <v>1</v>
      </c>
      <c r="C563" t="s">
        <v>2</v>
      </c>
      <c r="D563" s="1">
        <v>287795</v>
      </c>
      <c r="E563" s="1">
        <v>287827</v>
      </c>
      <c r="F563" t="s">
        <v>565</v>
      </c>
      <c r="G563">
        <f t="shared" si="8"/>
        <v>32</v>
      </c>
    </row>
    <row r="564" spans="1:7" x14ac:dyDescent="0.35">
      <c r="A564" t="s">
        <v>0</v>
      </c>
      <c r="B564" t="s">
        <v>1</v>
      </c>
      <c r="C564" t="s">
        <v>4</v>
      </c>
      <c r="D564" s="1">
        <v>434189</v>
      </c>
      <c r="E564" s="1">
        <v>434221</v>
      </c>
      <c r="F564" t="s">
        <v>566</v>
      </c>
      <c r="G564">
        <f t="shared" si="8"/>
        <v>32</v>
      </c>
    </row>
    <row r="565" spans="1:7" x14ac:dyDescent="0.35">
      <c r="A565" t="s">
        <v>0</v>
      </c>
      <c r="B565" t="s">
        <v>1</v>
      </c>
      <c r="C565" t="s">
        <v>4</v>
      </c>
      <c r="D565" s="1">
        <v>488971</v>
      </c>
      <c r="E565" s="1">
        <v>489003</v>
      </c>
      <c r="F565" t="s">
        <v>567</v>
      </c>
      <c r="G565">
        <f t="shared" si="8"/>
        <v>32</v>
      </c>
    </row>
    <row r="566" spans="1:7" x14ac:dyDescent="0.35">
      <c r="A566" t="s">
        <v>0</v>
      </c>
      <c r="B566" t="s">
        <v>1</v>
      </c>
      <c r="C566" t="s">
        <v>2</v>
      </c>
      <c r="D566" s="1">
        <v>595780</v>
      </c>
      <c r="E566" s="1">
        <v>595812</v>
      </c>
      <c r="F566" t="s">
        <v>568</v>
      </c>
      <c r="G566">
        <f t="shared" si="8"/>
        <v>32</v>
      </c>
    </row>
    <row r="567" spans="1:7" x14ac:dyDescent="0.35">
      <c r="A567" t="s">
        <v>0</v>
      </c>
      <c r="B567" t="s">
        <v>1</v>
      </c>
      <c r="C567" t="s">
        <v>4</v>
      </c>
      <c r="D567" s="1">
        <v>601874</v>
      </c>
      <c r="E567" s="1">
        <v>601906</v>
      </c>
      <c r="F567" t="s">
        <v>569</v>
      </c>
      <c r="G567">
        <f t="shared" si="8"/>
        <v>32</v>
      </c>
    </row>
    <row r="568" spans="1:7" x14ac:dyDescent="0.35">
      <c r="A568" t="s">
        <v>0</v>
      </c>
      <c r="B568" t="s">
        <v>1</v>
      </c>
      <c r="C568" t="s">
        <v>4</v>
      </c>
      <c r="D568" s="1">
        <v>615307</v>
      </c>
      <c r="E568" s="1">
        <v>615339</v>
      </c>
      <c r="F568" t="s">
        <v>570</v>
      </c>
      <c r="G568">
        <f t="shared" si="8"/>
        <v>32</v>
      </c>
    </row>
    <row r="569" spans="1:7" x14ac:dyDescent="0.35">
      <c r="A569" t="s">
        <v>0</v>
      </c>
      <c r="B569" t="s">
        <v>1</v>
      </c>
      <c r="C569" t="s">
        <v>4</v>
      </c>
      <c r="D569" s="1">
        <v>662219</v>
      </c>
      <c r="E569" s="1">
        <v>662251</v>
      </c>
      <c r="F569" t="s">
        <v>571</v>
      </c>
      <c r="G569">
        <f t="shared" si="8"/>
        <v>32</v>
      </c>
    </row>
    <row r="570" spans="1:7" x14ac:dyDescent="0.35">
      <c r="A570" t="s">
        <v>0</v>
      </c>
      <c r="B570" t="s">
        <v>1</v>
      </c>
      <c r="C570" t="s">
        <v>2</v>
      </c>
      <c r="D570" s="1">
        <v>758659</v>
      </c>
      <c r="E570" s="1">
        <v>758691</v>
      </c>
      <c r="F570" t="s">
        <v>572</v>
      </c>
      <c r="G570">
        <f t="shared" si="8"/>
        <v>32</v>
      </c>
    </row>
    <row r="571" spans="1:7" x14ac:dyDescent="0.35">
      <c r="A571" t="s">
        <v>0</v>
      </c>
      <c r="B571" t="s">
        <v>1</v>
      </c>
      <c r="C571" t="s">
        <v>4</v>
      </c>
      <c r="D571" s="1">
        <v>840642</v>
      </c>
      <c r="E571" s="1">
        <v>840674</v>
      </c>
      <c r="F571" t="s">
        <v>573</v>
      </c>
      <c r="G571">
        <f t="shared" si="8"/>
        <v>32</v>
      </c>
    </row>
    <row r="572" spans="1:7" x14ac:dyDescent="0.35">
      <c r="A572" t="s">
        <v>0</v>
      </c>
      <c r="B572" t="s">
        <v>1</v>
      </c>
      <c r="C572" t="s">
        <v>4</v>
      </c>
      <c r="D572" s="1">
        <v>861590</v>
      </c>
      <c r="E572" s="1">
        <v>861622</v>
      </c>
      <c r="F572" t="s">
        <v>574</v>
      </c>
      <c r="G572">
        <f t="shared" si="8"/>
        <v>32</v>
      </c>
    </row>
    <row r="573" spans="1:7" x14ac:dyDescent="0.35">
      <c r="A573" t="s">
        <v>0</v>
      </c>
      <c r="B573" t="s">
        <v>1</v>
      </c>
      <c r="C573" t="s">
        <v>2</v>
      </c>
      <c r="D573" s="1">
        <v>875136</v>
      </c>
      <c r="E573" s="1">
        <v>875168</v>
      </c>
      <c r="F573" t="s">
        <v>575</v>
      </c>
      <c r="G573">
        <f t="shared" si="8"/>
        <v>32</v>
      </c>
    </row>
    <row r="574" spans="1:7" x14ac:dyDescent="0.35">
      <c r="A574" t="s">
        <v>0</v>
      </c>
      <c r="B574" t="s">
        <v>1</v>
      </c>
      <c r="C574" t="s">
        <v>2</v>
      </c>
      <c r="D574" s="1">
        <v>902899</v>
      </c>
      <c r="E574" s="1">
        <v>902931</v>
      </c>
      <c r="F574" t="s">
        <v>576</v>
      </c>
      <c r="G574">
        <f t="shared" si="8"/>
        <v>32</v>
      </c>
    </row>
    <row r="575" spans="1:7" x14ac:dyDescent="0.35">
      <c r="A575" t="s">
        <v>0</v>
      </c>
      <c r="B575" t="s">
        <v>1</v>
      </c>
      <c r="C575" t="s">
        <v>4</v>
      </c>
      <c r="D575" s="1">
        <v>966908</v>
      </c>
      <c r="E575" s="1">
        <v>966940</v>
      </c>
      <c r="F575" t="s">
        <v>577</v>
      </c>
      <c r="G575">
        <f t="shared" si="8"/>
        <v>32</v>
      </c>
    </row>
    <row r="576" spans="1:7" x14ac:dyDescent="0.35">
      <c r="A576" t="s">
        <v>0</v>
      </c>
      <c r="B576" t="s">
        <v>1</v>
      </c>
      <c r="C576" t="s">
        <v>4</v>
      </c>
      <c r="D576" s="1">
        <v>1145663</v>
      </c>
      <c r="E576" s="1">
        <v>1145695</v>
      </c>
      <c r="F576" t="s">
        <v>578</v>
      </c>
      <c r="G576">
        <f t="shared" si="8"/>
        <v>32</v>
      </c>
    </row>
    <row r="577" spans="1:7" x14ac:dyDescent="0.35">
      <c r="A577" t="s">
        <v>0</v>
      </c>
      <c r="B577" t="s">
        <v>1</v>
      </c>
      <c r="C577" t="s">
        <v>4</v>
      </c>
      <c r="D577" s="1">
        <v>1246477</v>
      </c>
      <c r="E577" s="1">
        <v>1246509</v>
      </c>
      <c r="F577" t="s">
        <v>579</v>
      </c>
      <c r="G577">
        <f t="shared" si="8"/>
        <v>32</v>
      </c>
    </row>
    <row r="578" spans="1:7" x14ac:dyDescent="0.35">
      <c r="A578" t="s">
        <v>0</v>
      </c>
      <c r="B578" t="s">
        <v>1</v>
      </c>
      <c r="C578" t="s">
        <v>4</v>
      </c>
      <c r="D578" s="1">
        <v>1380392</v>
      </c>
      <c r="E578" s="1">
        <v>1380424</v>
      </c>
      <c r="F578" t="s">
        <v>580</v>
      </c>
      <c r="G578">
        <f t="shared" si="8"/>
        <v>32</v>
      </c>
    </row>
    <row r="579" spans="1:7" x14ac:dyDescent="0.35">
      <c r="A579" t="s">
        <v>0</v>
      </c>
      <c r="B579" t="s">
        <v>1</v>
      </c>
      <c r="C579" t="s">
        <v>4</v>
      </c>
      <c r="D579" s="1">
        <v>1383978</v>
      </c>
      <c r="E579" s="1">
        <v>1384010</v>
      </c>
      <c r="F579" t="s">
        <v>581</v>
      </c>
      <c r="G579">
        <f t="shared" si="8"/>
        <v>32</v>
      </c>
    </row>
    <row r="580" spans="1:7" x14ac:dyDescent="0.35">
      <c r="A580" t="s">
        <v>0</v>
      </c>
      <c r="B580" t="s">
        <v>1</v>
      </c>
      <c r="C580" t="s">
        <v>4</v>
      </c>
      <c r="D580" s="1">
        <v>1479392</v>
      </c>
      <c r="E580" s="1">
        <v>1479424</v>
      </c>
      <c r="F580" t="s">
        <v>582</v>
      </c>
      <c r="G580">
        <f t="shared" ref="G580:G643" si="9">E580-D580</f>
        <v>32</v>
      </c>
    </row>
    <row r="581" spans="1:7" x14ac:dyDescent="0.35">
      <c r="A581" t="s">
        <v>0</v>
      </c>
      <c r="B581" t="s">
        <v>1</v>
      </c>
      <c r="C581" t="s">
        <v>4</v>
      </c>
      <c r="D581" s="1">
        <v>1522774</v>
      </c>
      <c r="E581" s="1">
        <v>1522806</v>
      </c>
      <c r="F581" t="s">
        <v>583</v>
      </c>
      <c r="G581">
        <f t="shared" si="9"/>
        <v>32</v>
      </c>
    </row>
    <row r="582" spans="1:7" x14ac:dyDescent="0.35">
      <c r="A582" t="s">
        <v>0</v>
      </c>
      <c r="B582" t="s">
        <v>1</v>
      </c>
      <c r="C582" t="s">
        <v>4</v>
      </c>
      <c r="D582" s="1">
        <v>1543490</v>
      </c>
      <c r="E582" s="1">
        <v>1543522</v>
      </c>
      <c r="F582" t="s">
        <v>584</v>
      </c>
      <c r="G582">
        <f t="shared" si="9"/>
        <v>32</v>
      </c>
    </row>
    <row r="583" spans="1:7" x14ac:dyDescent="0.35">
      <c r="A583" t="s">
        <v>0</v>
      </c>
      <c r="B583" t="s">
        <v>1</v>
      </c>
      <c r="C583" t="s">
        <v>4</v>
      </c>
      <c r="D583" s="1">
        <v>1676620</v>
      </c>
      <c r="E583" s="1">
        <v>1676652</v>
      </c>
      <c r="F583" t="s">
        <v>585</v>
      </c>
      <c r="G583">
        <f t="shared" si="9"/>
        <v>32</v>
      </c>
    </row>
    <row r="584" spans="1:7" x14ac:dyDescent="0.35">
      <c r="A584" t="s">
        <v>0</v>
      </c>
      <c r="B584" t="s">
        <v>1</v>
      </c>
      <c r="C584" t="s">
        <v>2</v>
      </c>
      <c r="D584" s="1">
        <v>1679335</v>
      </c>
      <c r="E584" s="1">
        <v>1679367</v>
      </c>
      <c r="F584" t="s">
        <v>586</v>
      </c>
      <c r="G584">
        <f t="shared" si="9"/>
        <v>32</v>
      </c>
    </row>
    <row r="585" spans="1:7" x14ac:dyDescent="0.35">
      <c r="A585" t="s">
        <v>0</v>
      </c>
      <c r="B585" t="s">
        <v>1</v>
      </c>
      <c r="C585" t="s">
        <v>2</v>
      </c>
      <c r="D585" s="1">
        <v>1790157</v>
      </c>
      <c r="E585" s="1">
        <v>1790189</v>
      </c>
      <c r="F585" t="s">
        <v>587</v>
      </c>
      <c r="G585">
        <f t="shared" si="9"/>
        <v>32</v>
      </c>
    </row>
    <row r="586" spans="1:7" x14ac:dyDescent="0.35">
      <c r="A586" t="s">
        <v>0</v>
      </c>
      <c r="B586" t="s">
        <v>1</v>
      </c>
      <c r="C586" t="s">
        <v>2</v>
      </c>
      <c r="D586" s="1">
        <v>1875796</v>
      </c>
      <c r="E586" s="1">
        <v>1875828</v>
      </c>
      <c r="F586" t="s">
        <v>588</v>
      </c>
      <c r="G586">
        <f t="shared" si="9"/>
        <v>32</v>
      </c>
    </row>
    <row r="587" spans="1:7" x14ac:dyDescent="0.35">
      <c r="A587" t="s">
        <v>0</v>
      </c>
      <c r="B587" t="s">
        <v>1</v>
      </c>
      <c r="C587" t="s">
        <v>2</v>
      </c>
      <c r="D587" s="1">
        <v>2104281</v>
      </c>
      <c r="E587" s="1">
        <v>2104313</v>
      </c>
      <c r="F587" t="s">
        <v>589</v>
      </c>
      <c r="G587">
        <f t="shared" si="9"/>
        <v>32</v>
      </c>
    </row>
    <row r="588" spans="1:7" x14ac:dyDescent="0.35">
      <c r="A588" t="s">
        <v>0</v>
      </c>
      <c r="B588" t="s">
        <v>1</v>
      </c>
      <c r="C588" t="s">
        <v>2</v>
      </c>
      <c r="D588" s="1">
        <v>2219031</v>
      </c>
      <c r="E588" s="1">
        <v>2219063</v>
      </c>
      <c r="F588" t="s">
        <v>590</v>
      </c>
      <c r="G588">
        <f t="shared" si="9"/>
        <v>32</v>
      </c>
    </row>
    <row r="589" spans="1:7" x14ac:dyDescent="0.35">
      <c r="A589" t="s">
        <v>0</v>
      </c>
      <c r="B589" t="s">
        <v>1</v>
      </c>
      <c r="C589" t="s">
        <v>2</v>
      </c>
      <c r="D589" s="1">
        <v>2370633</v>
      </c>
      <c r="E589" s="1">
        <v>2370665</v>
      </c>
      <c r="F589" t="s">
        <v>591</v>
      </c>
      <c r="G589">
        <f t="shared" si="9"/>
        <v>32</v>
      </c>
    </row>
    <row r="590" spans="1:7" x14ac:dyDescent="0.35">
      <c r="A590" t="s">
        <v>0</v>
      </c>
      <c r="B590" t="s">
        <v>1</v>
      </c>
      <c r="C590" t="s">
        <v>4</v>
      </c>
      <c r="D590" s="1">
        <v>2543974</v>
      </c>
      <c r="E590" s="1">
        <v>2544006</v>
      </c>
      <c r="F590" t="s">
        <v>592</v>
      </c>
      <c r="G590">
        <f t="shared" si="9"/>
        <v>32</v>
      </c>
    </row>
    <row r="591" spans="1:7" x14ac:dyDescent="0.35">
      <c r="A591" t="s">
        <v>0</v>
      </c>
      <c r="B591" t="s">
        <v>1</v>
      </c>
      <c r="C591" t="s">
        <v>4</v>
      </c>
      <c r="D591" s="1">
        <v>2975674</v>
      </c>
      <c r="E591" s="1">
        <v>2975706</v>
      </c>
      <c r="F591" t="s">
        <v>593</v>
      </c>
      <c r="G591">
        <f t="shared" si="9"/>
        <v>32</v>
      </c>
    </row>
    <row r="592" spans="1:7" x14ac:dyDescent="0.35">
      <c r="A592" t="s">
        <v>0</v>
      </c>
      <c r="B592" t="s">
        <v>1</v>
      </c>
      <c r="C592" t="s">
        <v>2</v>
      </c>
      <c r="D592" s="1">
        <v>3027992</v>
      </c>
      <c r="E592" s="1">
        <v>3028024</v>
      </c>
      <c r="F592" t="s">
        <v>594</v>
      </c>
      <c r="G592">
        <f t="shared" si="9"/>
        <v>32</v>
      </c>
    </row>
    <row r="593" spans="1:7" x14ac:dyDescent="0.35">
      <c r="A593" t="s">
        <v>0</v>
      </c>
      <c r="B593" t="s">
        <v>1</v>
      </c>
      <c r="C593" t="s">
        <v>4</v>
      </c>
      <c r="D593" s="1">
        <v>3084305</v>
      </c>
      <c r="E593" s="1">
        <v>3084337</v>
      </c>
      <c r="F593" t="s">
        <v>595</v>
      </c>
      <c r="G593">
        <f t="shared" si="9"/>
        <v>32</v>
      </c>
    </row>
    <row r="594" spans="1:7" x14ac:dyDescent="0.35">
      <c r="A594" t="s">
        <v>0</v>
      </c>
      <c r="B594" t="s">
        <v>1</v>
      </c>
      <c r="C594" t="s">
        <v>2</v>
      </c>
      <c r="D594" s="1">
        <v>3102508</v>
      </c>
      <c r="E594" s="1">
        <v>3102540</v>
      </c>
      <c r="F594" t="s">
        <v>596</v>
      </c>
      <c r="G594">
        <f t="shared" si="9"/>
        <v>32</v>
      </c>
    </row>
    <row r="595" spans="1:7" x14ac:dyDescent="0.35">
      <c r="A595" t="s">
        <v>31</v>
      </c>
      <c r="B595" t="s">
        <v>1</v>
      </c>
      <c r="C595" t="s">
        <v>2</v>
      </c>
      <c r="D595" s="1">
        <v>48016</v>
      </c>
      <c r="E595" s="1">
        <v>48048</v>
      </c>
      <c r="F595" t="s">
        <v>597</v>
      </c>
      <c r="G595">
        <f t="shared" si="9"/>
        <v>32</v>
      </c>
    </row>
    <row r="596" spans="1:7" x14ac:dyDescent="0.35">
      <c r="A596" t="s">
        <v>0</v>
      </c>
      <c r="B596" t="s">
        <v>1</v>
      </c>
      <c r="C596" t="s">
        <v>2</v>
      </c>
      <c r="D596" s="1">
        <v>27416</v>
      </c>
      <c r="E596" s="1">
        <v>27449</v>
      </c>
      <c r="F596" t="s">
        <v>598</v>
      </c>
      <c r="G596">
        <f t="shared" si="9"/>
        <v>33</v>
      </c>
    </row>
    <row r="597" spans="1:7" x14ac:dyDescent="0.35">
      <c r="A597" t="s">
        <v>0</v>
      </c>
      <c r="B597" t="s">
        <v>1</v>
      </c>
      <c r="C597" t="s">
        <v>2</v>
      </c>
      <c r="D597" s="1">
        <v>508291</v>
      </c>
      <c r="E597" s="1">
        <v>508324</v>
      </c>
      <c r="F597" t="s">
        <v>599</v>
      </c>
      <c r="G597">
        <f t="shared" si="9"/>
        <v>33</v>
      </c>
    </row>
    <row r="598" spans="1:7" x14ac:dyDescent="0.35">
      <c r="A598" t="s">
        <v>0</v>
      </c>
      <c r="B598" t="s">
        <v>1</v>
      </c>
      <c r="C598" t="s">
        <v>4</v>
      </c>
      <c r="D598" s="1">
        <v>537777</v>
      </c>
      <c r="E598" s="1">
        <v>537810</v>
      </c>
      <c r="F598" t="s">
        <v>600</v>
      </c>
      <c r="G598">
        <f t="shared" si="9"/>
        <v>33</v>
      </c>
    </row>
    <row r="599" spans="1:7" x14ac:dyDescent="0.35">
      <c r="A599" t="s">
        <v>0</v>
      </c>
      <c r="B599" t="s">
        <v>1</v>
      </c>
      <c r="C599" t="s">
        <v>4</v>
      </c>
      <c r="D599" s="1">
        <v>679124</v>
      </c>
      <c r="E599" s="1">
        <v>679157</v>
      </c>
      <c r="F599" t="s">
        <v>601</v>
      </c>
      <c r="G599">
        <f t="shared" si="9"/>
        <v>33</v>
      </c>
    </row>
    <row r="600" spans="1:7" x14ac:dyDescent="0.35">
      <c r="A600" t="s">
        <v>0</v>
      </c>
      <c r="B600" t="s">
        <v>1</v>
      </c>
      <c r="C600" t="s">
        <v>2</v>
      </c>
      <c r="D600" s="1">
        <v>756803</v>
      </c>
      <c r="E600" s="1">
        <v>756836</v>
      </c>
      <c r="F600" t="s">
        <v>602</v>
      </c>
      <c r="G600">
        <f t="shared" si="9"/>
        <v>33</v>
      </c>
    </row>
    <row r="601" spans="1:7" x14ac:dyDescent="0.35">
      <c r="A601" t="s">
        <v>0</v>
      </c>
      <c r="B601" t="s">
        <v>1</v>
      </c>
      <c r="C601" t="s">
        <v>4</v>
      </c>
      <c r="D601" s="1">
        <v>921158</v>
      </c>
      <c r="E601" s="1">
        <v>921191</v>
      </c>
      <c r="F601" t="s">
        <v>603</v>
      </c>
      <c r="G601">
        <f t="shared" si="9"/>
        <v>33</v>
      </c>
    </row>
    <row r="602" spans="1:7" x14ac:dyDescent="0.35">
      <c r="A602" t="s">
        <v>0</v>
      </c>
      <c r="B602" t="s">
        <v>1</v>
      </c>
      <c r="C602" t="s">
        <v>4</v>
      </c>
      <c r="D602" s="1">
        <v>1176591</v>
      </c>
      <c r="E602" s="1">
        <v>1176624</v>
      </c>
      <c r="F602" t="s">
        <v>604</v>
      </c>
      <c r="G602">
        <f t="shared" si="9"/>
        <v>33</v>
      </c>
    </row>
    <row r="603" spans="1:7" x14ac:dyDescent="0.35">
      <c r="A603" t="s">
        <v>0</v>
      </c>
      <c r="B603" t="s">
        <v>1</v>
      </c>
      <c r="C603" t="s">
        <v>4</v>
      </c>
      <c r="D603" s="1">
        <v>1181702</v>
      </c>
      <c r="E603" s="1">
        <v>1181735</v>
      </c>
      <c r="F603" t="s">
        <v>605</v>
      </c>
      <c r="G603">
        <f t="shared" si="9"/>
        <v>33</v>
      </c>
    </row>
    <row r="604" spans="1:7" x14ac:dyDescent="0.35">
      <c r="A604" t="s">
        <v>0</v>
      </c>
      <c r="B604" t="s">
        <v>1</v>
      </c>
      <c r="C604" t="s">
        <v>2</v>
      </c>
      <c r="D604" s="1">
        <v>1219439</v>
      </c>
      <c r="E604" s="1">
        <v>1219472</v>
      </c>
      <c r="F604" t="s">
        <v>606</v>
      </c>
      <c r="G604">
        <f t="shared" si="9"/>
        <v>33</v>
      </c>
    </row>
    <row r="605" spans="1:7" x14ac:dyDescent="0.35">
      <c r="A605" t="s">
        <v>0</v>
      </c>
      <c r="B605" t="s">
        <v>1</v>
      </c>
      <c r="C605" t="s">
        <v>2</v>
      </c>
      <c r="D605" s="1">
        <v>1342371</v>
      </c>
      <c r="E605" s="1">
        <v>1342404</v>
      </c>
      <c r="F605" t="s">
        <v>607</v>
      </c>
      <c r="G605">
        <f t="shared" si="9"/>
        <v>33</v>
      </c>
    </row>
    <row r="606" spans="1:7" x14ac:dyDescent="0.35">
      <c r="A606" t="s">
        <v>0</v>
      </c>
      <c r="B606" t="s">
        <v>1</v>
      </c>
      <c r="C606" t="s">
        <v>4</v>
      </c>
      <c r="D606" s="1">
        <v>1346216</v>
      </c>
      <c r="E606" s="1">
        <v>1346249</v>
      </c>
      <c r="F606" t="s">
        <v>608</v>
      </c>
      <c r="G606">
        <f t="shared" si="9"/>
        <v>33</v>
      </c>
    </row>
    <row r="607" spans="1:7" x14ac:dyDescent="0.35">
      <c r="A607" t="s">
        <v>0</v>
      </c>
      <c r="B607" t="s">
        <v>1</v>
      </c>
      <c r="C607" t="s">
        <v>4</v>
      </c>
      <c r="D607" s="1">
        <v>1521525</v>
      </c>
      <c r="E607" s="1">
        <v>1521558</v>
      </c>
      <c r="F607" t="s">
        <v>609</v>
      </c>
      <c r="G607">
        <f t="shared" si="9"/>
        <v>33</v>
      </c>
    </row>
    <row r="608" spans="1:7" x14ac:dyDescent="0.35">
      <c r="A608" t="s">
        <v>0</v>
      </c>
      <c r="B608" t="s">
        <v>1</v>
      </c>
      <c r="C608" t="s">
        <v>2</v>
      </c>
      <c r="D608" s="1">
        <v>1559918</v>
      </c>
      <c r="E608" s="1">
        <v>1559951</v>
      </c>
      <c r="F608" t="s">
        <v>610</v>
      </c>
      <c r="G608">
        <f t="shared" si="9"/>
        <v>33</v>
      </c>
    </row>
    <row r="609" spans="1:7" x14ac:dyDescent="0.35">
      <c r="A609" t="s">
        <v>0</v>
      </c>
      <c r="B609" t="s">
        <v>1</v>
      </c>
      <c r="C609" t="s">
        <v>2</v>
      </c>
      <c r="D609" s="1">
        <v>1629647</v>
      </c>
      <c r="E609" s="1">
        <v>1629680</v>
      </c>
      <c r="F609" t="s">
        <v>611</v>
      </c>
      <c r="G609">
        <f t="shared" si="9"/>
        <v>33</v>
      </c>
    </row>
    <row r="610" spans="1:7" x14ac:dyDescent="0.35">
      <c r="A610" t="s">
        <v>0</v>
      </c>
      <c r="B610" t="s">
        <v>1</v>
      </c>
      <c r="C610" t="s">
        <v>2</v>
      </c>
      <c r="D610" s="1">
        <v>1695395</v>
      </c>
      <c r="E610" s="1">
        <v>1695428</v>
      </c>
      <c r="F610" t="s">
        <v>612</v>
      </c>
      <c r="G610">
        <f t="shared" si="9"/>
        <v>33</v>
      </c>
    </row>
    <row r="611" spans="1:7" x14ac:dyDescent="0.35">
      <c r="A611" t="s">
        <v>0</v>
      </c>
      <c r="B611" t="s">
        <v>1</v>
      </c>
      <c r="C611" t="s">
        <v>2</v>
      </c>
      <c r="D611" s="1">
        <v>1880590</v>
      </c>
      <c r="E611" s="1">
        <v>1880623</v>
      </c>
      <c r="F611" t="s">
        <v>613</v>
      </c>
      <c r="G611">
        <f t="shared" si="9"/>
        <v>33</v>
      </c>
    </row>
    <row r="612" spans="1:7" x14ac:dyDescent="0.35">
      <c r="A612" t="s">
        <v>0</v>
      </c>
      <c r="B612" t="s">
        <v>1</v>
      </c>
      <c r="C612" t="s">
        <v>2</v>
      </c>
      <c r="D612" s="1">
        <v>1951708</v>
      </c>
      <c r="E612" s="1">
        <v>1951741</v>
      </c>
      <c r="F612" t="s">
        <v>614</v>
      </c>
      <c r="G612">
        <f t="shared" si="9"/>
        <v>33</v>
      </c>
    </row>
    <row r="613" spans="1:7" x14ac:dyDescent="0.35">
      <c r="A613" t="s">
        <v>0</v>
      </c>
      <c r="B613" t="s">
        <v>1</v>
      </c>
      <c r="C613" t="s">
        <v>4</v>
      </c>
      <c r="D613" s="1">
        <v>1976746</v>
      </c>
      <c r="E613" s="1">
        <v>1976779</v>
      </c>
      <c r="F613" t="s">
        <v>615</v>
      </c>
      <c r="G613">
        <f t="shared" si="9"/>
        <v>33</v>
      </c>
    </row>
    <row r="614" spans="1:7" x14ac:dyDescent="0.35">
      <c r="A614" t="s">
        <v>0</v>
      </c>
      <c r="B614" t="s">
        <v>1</v>
      </c>
      <c r="C614" t="s">
        <v>2</v>
      </c>
      <c r="D614" s="1">
        <v>1988692</v>
      </c>
      <c r="E614" s="1">
        <v>1988725</v>
      </c>
      <c r="F614" t="s">
        <v>616</v>
      </c>
      <c r="G614">
        <f t="shared" si="9"/>
        <v>33</v>
      </c>
    </row>
    <row r="615" spans="1:7" x14ac:dyDescent="0.35">
      <c r="A615" t="s">
        <v>0</v>
      </c>
      <c r="B615" t="s">
        <v>1</v>
      </c>
      <c r="C615" t="s">
        <v>4</v>
      </c>
      <c r="D615" s="1">
        <v>1988792</v>
      </c>
      <c r="E615" s="1">
        <v>1988825</v>
      </c>
      <c r="F615" t="s">
        <v>617</v>
      </c>
      <c r="G615">
        <f t="shared" si="9"/>
        <v>33</v>
      </c>
    </row>
    <row r="616" spans="1:7" x14ac:dyDescent="0.35">
      <c r="A616" t="s">
        <v>0</v>
      </c>
      <c r="B616" t="s">
        <v>1</v>
      </c>
      <c r="C616" t="s">
        <v>2</v>
      </c>
      <c r="D616" s="1">
        <v>2353801</v>
      </c>
      <c r="E616" s="1">
        <v>2353834</v>
      </c>
      <c r="F616" t="s">
        <v>618</v>
      </c>
      <c r="G616">
        <f t="shared" si="9"/>
        <v>33</v>
      </c>
    </row>
    <row r="617" spans="1:7" x14ac:dyDescent="0.35">
      <c r="A617" t="s">
        <v>0</v>
      </c>
      <c r="B617" t="s">
        <v>1</v>
      </c>
      <c r="C617" t="s">
        <v>2</v>
      </c>
      <c r="D617" s="1">
        <v>2434994</v>
      </c>
      <c r="E617" s="1">
        <v>2435027</v>
      </c>
      <c r="F617" t="s">
        <v>619</v>
      </c>
      <c r="G617">
        <f t="shared" si="9"/>
        <v>33</v>
      </c>
    </row>
    <row r="618" spans="1:7" x14ac:dyDescent="0.35">
      <c r="A618" t="s">
        <v>0</v>
      </c>
      <c r="B618" t="s">
        <v>1</v>
      </c>
      <c r="C618" t="s">
        <v>4</v>
      </c>
      <c r="D618" s="1">
        <v>2609010</v>
      </c>
      <c r="E618" s="1">
        <v>2609043</v>
      </c>
      <c r="F618" t="s">
        <v>620</v>
      </c>
      <c r="G618">
        <f t="shared" si="9"/>
        <v>33</v>
      </c>
    </row>
    <row r="619" spans="1:7" x14ac:dyDescent="0.35">
      <c r="A619" t="s">
        <v>0</v>
      </c>
      <c r="B619" t="s">
        <v>1</v>
      </c>
      <c r="C619" t="s">
        <v>2</v>
      </c>
      <c r="D619" s="1">
        <v>2680079</v>
      </c>
      <c r="E619" s="1">
        <v>2680112</v>
      </c>
      <c r="F619" t="s">
        <v>621</v>
      </c>
      <c r="G619">
        <f t="shared" si="9"/>
        <v>33</v>
      </c>
    </row>
    <row r="620" spans="1:7" x14ac:dyDescent="0.35">
      <c r="A620" t="s">
        <v>0</v>
      </c>
      <c r="B620" t="s">
        <v>1</v>
      </c>
      <c r="C620" t="s">
        <v>2</v>
      </c>
      <c r="D620" s="1">
        <v>2876069</v>
      </c>
      <c r="E620" s="1">
        <v>2876102</v>
      </c>
      <c r="F620" t="s">
        <v>622</v>
      </c>
      <c r="G620">
        <f t="shared" si="9"/>
        <v>33</v>
      </c>
    </row>
    <row r="621" spans="1:7" x14ac:dyDescent="0.35">
      <c r="A621" t="s">
        <v>0</v>
      </c>
      <c r="B621" t="s">
        <v>1</v>
      </c>
      <c r="C621" t="s">
        <v>2</v>
      </c>
      <c r="D621" s="1">
        <v>3017827</v>
      </c>
      <c r="E621" s="1">
        <v>3017860</v>
      </c>
      <c r="F621" t="s">
        <v>623</v>
      </c>
      <c r="G621">
        <f t="shared" si="9"/>
        <v>33</v>
      </c>
    </row>
    <row r="622" spans="1:7" x14ac:dyDescent="0.35">
      <c r="A622" t="s">
        <v>0</v>
      </c>
      <c r="B622" t="s">
        <v>1</v>
      </c>
      <c r="C622" t="s">
        <v>2</v>
      </c>
      <c r="D622" s="1">
        <v>3035648</v>
      </c>
      <c r="E622" s="1">
        <v>3035681</v>
      </c>
      <c r="F622" t="s">
        <v>624</v>
      </c>
      <c r="G622">
        <f t="shared" si="9"/>
        <v>33</v>
      </c>
    </row>
    <row r="623" spans="1:7" x14ac:dyDescent="0.35">
      <c r="A623" t="s">
        <v>0</v>
      </c>
      <c r="B623" t="s">
        <v>1</v>
      </c>
      <c r="C623" t="s">
        <v>2</v>
      </c>
      <c r="D623" s="1">
        <v>19001</v>
      </c>
      <c r="E623" s="1">
        <v>19035</v>
      </c>
      <c r="F623" t="s">
        <v>625</v>
      </c>
      <c r="G623">
        <f t="shared" si="9"/>
        <v>34</v>
      </c>
    </row>
    <row r="624" spans="1:7" x14ac:dyDescent="0.35">
      <c r="A624" t="s">
        <v>0</v>
      </c>
      <c r="B624" t="s">
        <v>1</v>
      </c>
      <c r="C624" t="s">
        <v>4</v>
      </c>
      <c r="D624" s="1">
        <v>91943</v>
      </c>
      <c r="E624" s="1">
        <v>91977</v>
      </c>
      <c r="F624" t="s">
        <v>626</v>
      </c>
      <c r="G624">
        <f t="shared" si="9"/>
        <v>34</v>
      </c>
    </row>
    <row r="625" spans="1:7" x14ac:dyDescent="0.35">
      <c r="A625" t="s">
        <v>0</v>
      </c>
      <c r="B625" t="s">
        <v>1</v>
      </c>
      <c r="C625" t="s">
        <v>2</v>
      </c>
      <c r="D625" s="1">
        <v>342321</v>
      </c>
      <c r="E625" s="1">
        <v>342355</v>
      </c>
      <c r="F625" t="s">
        <v>627</v>
      </c>
      <c r="G625">
        <f t="shared" si="9"/>
        <v>34</v>
      </c>
    </row>
    <row r="626" spans="1:7" x14ac:dyDescent="0.35">
      <c r="A626" t="s">
        <v>0</v>
      </c>
      <c r="B626" t="s">
        <v>1</v>
      </c>
      <c r="C626" t="s">
        <v>4</v>
      </c>
      <c r="D626" s="1">
        <v>652258</v>
      </c>
      <c r="E626" s="1">
        <v>652292</v>
      </c>
      <c r="F626" t="s">
        <v>628</v>
      </c>
      <c r="G626">
        <f t="shared" si="9"/>
        <v>34</v>
      </c>
    </row>
    <row r="627" spans="1:7" x14ac:dyDescent="0.35">
      <c r="A627" t="s">
        <v>0</v>
      </c>
      <c r="B627" t="s">
        <v>1</v>
      </c>
      <c r="C627" t="s">
        <v>4</v>
      </c>
      <c r="D627" s="1">
        <v>773255</v>
      </c>
      <c r="E627" s="1">
        <v>773289</v>
      </c>
      <c r="F627" t="s">
        <v>629</v>
      </c>
      <c r="G627">
        <f t="shared" si="9"/>
        <v>34</v>
      </c>
    </row>
    <row r="628" spans="1:7" x14ac:dyDescent="0.35">
      <c r="A628" t="s">
        <v>0</v>
      </c>
      <c r="B628" t="s">
        <v>1</v>
      </c>
      <c r="C628" t="s">
        <v>4</v>
      </c>
      <c r="D628" s="1">
        <v>818432</v>
      </c>
      <c r="E628" s="1">
        <v>818466</v>
      </c>
      <c r="F628" t="s">
        <v>630</v>
      </c>
      <c r="G628">
        <f t="shared" si="9"/>
        <v>34</v>
      </c>
    </row>
    <row r="629" spans="1:7" x14ac:dyDescent="0.35">
      <c r="A629" t="s">
        <v>0</v>
      </c>
      <c r="B629" t="s">
        <v>1</v>
      </c>
      <c r="C629" t="s">
        <v>2</v>
      </c>
      <c r="D629" s="1">
        <v>882406</v>
      </c>
      <c r="E629" s="1">
        <v>882440</v>
      </c>
      <c r="F629" t="s">
        <v>631</v>
      </c>
      <c r="G629">
        <f t="shared" si="9"/>
        <v>34</v>
      </c>
    </row>
    <row r="630" spans="1:7" x14ac:dyDescent="0.35">
      <c r="A630" t="s">
        <v>0</v>
      </c>
      <c r="B630" t="s">
        <v>1</v>
      </c>
      <c r="C630" t="s">
        <v>4</v>
      </c>
      <c r="D630" s="1">
        <v>888840</v>
      </c>
      <c r="E630" s="1">
        <v>888874</v>
      </c>
      <c r="F630" t="s">
        <v>632</v>
      </c>
      <c r="G630">
        <f t="shared" si="9"/>
        <v>34</v>
      </c>
    </row>
    <row r="631" spans="1:7" x14ac:dyDescent="0.35">
      <c r="A631" t="s">
        <v>0</v>
      </c>
      <c r="B631" t="s">
        <v>1</v>
      </c>
      <c r="C631" t="s">
        <v>2</v>
      </c>
      <c r="D631" s="1">
        <v>912368</v>
      </c>
      <c r="E631" s="1">
        <v>912402</v>
      </c>
      <c r="F631" t="s">
        <v>633</v>
      </c>
      <c r="G631">
        <f t="shared" si="9"/>
        <v>34</v>
      </c>
    </row>
    <row r="632" spans="1:7" x14ac:dyDescent="0.35">
      <c r="A632" t="s">
        <v>0</v>
      </c>
      <c r="B632" t="s">
        <v>1</v>
      </c>
      <c r="C632" t="s">
        <v>2</v>
      </c>
      <c r="D632" s="1">
        <v>944377</v>
      </c>
      <c r="E632" s="1">
        <v>944411</v>
      </c>
      <c r="F632" t="s">
        <v>634</v>
      </c>
      <c r="G632">
        <f t="shared" si="9"/>
        <v>34</v>
      </c>
    </row>
    <row r="633" spans="1:7" x14ac:dyDescent="0.35">
      <c r="A633" t="s">
        <v>0</v>
      </c>
      <c r="B633" t="s">
        <v>1</v>
      </c>
      <c r="C633" t="s">
        <v>4</v>
      </c>
      <c r="D633" s="1">
        <v>1104411</v>
      </c>
      <c r="E633" s="1">
        <v>1104445</v>
      </c>
      <c r="F633" t="s">
        <v>635</v>
      </c>
      <c r="G633">
        <f t="shared" si="9"/>
        <v>34</v>
      </c>
    </row>
    <row r="634" spans="1:7" x14ac:dyDescent="0.35">
      <c r="A634" t="s">
        <v>0</v>
      </c>
      <c r="B634" t="s">
        <v>1</v>
      </c>
      <c r="C634" t="s">
        <v>4</v>
      </c>
      <c r="D634" s="1">
        <v>1164494</v>
      </c>
      <c r="E634" s="1">
        <v>1164528</v>
      </c>
      <c r="F634" t="s">
        <v>636</v>
      </c>
      <c r="G634">
        <f t="shared" si="9"/>
        <v>34</v>
      </c>
    </row>
    <row r="635" spans="1:7" x14ac:dyDescent="0.35">
      <c r="A635" t="s">
        <v>0</v>
      </c>
      <c r="B635" t="s">
        <v>1</v>
      </c>
      <c r="C635" t="s">
        <v>4</v>
      </c>
      <c r="D635" s="1">
        <v>1179175</v>
      </c>
      <c r="E635" s="1">
        <v>1179209</v>
      </c>
      <c r="F635" t="s">
        <v>637</v>
      </c>
      <c r="G635">
        <f t="shared" si="9"/>
        <v>34</v>
      </c>
    </row>
    <row r="636" spans="1:7" x14ac:dyDescent="0.35">
      <c r="A636" t="s">
        <v>0</v>
      </c>
      <c r="B636" t="s">
        <v>1</v>
      </c>
      <c r="C636" t="s">
        <v>2</v>
      </c>
      <c r="D636" s="1">
        <v>1310486</v>
      </c>
      <c r="E636" s="1">
        <v>1310520</v>
      </c>
      <c r="F636" t="s">
        <v>638</v>
      </c>
      <c r="G636">
        <f t="shared" si="9"/>
        <v>34</v>
      </c>
    </row>
    <row r="637" spans="1:7" x14ac:dyDescent="0.35">
      <c r="A637" t="s">
        <v>0</v>
      </c>
      <c r="B637" t="s">
        <v>1</v>
      </c>
      <c r="C637" t="s">
        <v>2</v>
      </c>
      <c r="D637" s="1">
        <v>1625420</v>
      </c>
      <c r="E637" s="1">
        <v>1625454</v>
      </c>
      <c r="F637" t="s">
        <v>639</v>
      </c>
      <c r="G637">
        <f t="shared" si="9"/>
        <v>34</v>
      </c>
    </row>
    <row r="638" spans="1:7" x14ac:dyDescent="0.35">
      <c r="A638" t="s">
        <v>0</v>
      </c>
      <c r="B638" t="s">
        <v>1</v>
      </c>
      <c r="C638" t="s">
        <v>2</v>
      </c>
      <c r="D638" s="1">
        <v>1683442</v>
      </c>
      <c r="E638" s="1">
        <v>1683476</v>
      </c>
      <c r="F638" t="s">
        <v>640</v>
      </c>
      <c r="G638">
        <f t="shared" si="9"/>
        <v>34</v>
      </c>
    </row>
    <row r="639" spans="1:7" x14ac:dyDescent="0.35">
      <c r="A639" t="s">
        <v>0</v>
      </c>
      <c r="B639" t="s">
        <v>1</v>
      </c>
      <c r="C639" t="s">
        <v>2</v>
      </c>
      <c r="D639" s="1">
        <v>1753338</v>
      </c>
      <c r="E639" s="1">
        <v>1753372</v>
      </c>
      <c r="F639" t="s">
        <v>641</v>
      </c>
      <c r="G639">
        <f t="shared" si="9"/>
        <v>34</v>
      </c>
    </row>
    <row r="640" spans="1:7" x14ac:dyDescent="0.35">
      <c r="A640" t="s">
        <v>0</v>
      </c>
      <c r="B640" t="s">
        <v>1</v>
      </c>
      <c r="C640" t="s">
        <v>4</v>
      </c>
      <c r="D640" s="1">
        <v>1818521</v>
      </c>
      <c r="E640" s="1">
        <v>1818555</v>
      </c>
      <c r="F640" t="s">
        <v>642</v>
      </c>
      <c r="G640">
        <f t="shared" si="9"/>
        <v>34</v>
      </c>
    </row>
    <row r="641" spans="1:7" x14ac:dyDescent="0.35">
      <c r="A641" t="s">
        <v>0</v>
      </c>
      <c r="B641" t="s">
        <v>1</v>
      </c>
      <c r="C641" t="s">
        <v>4</v>
      </c>
      <c r="D641" s="1">
        <v>2181818</v>
      </c>
      <c r="E641" s="1">
        <v>2181852</v>
      </c>
      <c r="F641" t="s">
        <v>643</v>
      </c>
      <c r="G641">
        <f t="shared" si="9"/>
        <v>34</v>
      </c>
    </row>
    <row r="642" spans="1:7" x14ac:dyDescent="0.35">
      <c r="A642" t="s">
        <v>0</v>
      </c>
      <c r="B642" t="s">
        <v>1</v>
      </c>
      <c r="C642" t="s">
        <v>2</v>
      </c>
      <c r="D642" s="1">
        <v>2539982</v>
      </c>
      <c r="E642" s="1">
        <v>2540016</v>
      </c>
      <c r="F642" t="s">
        <v>644</v>
      </c>
      <c r="G642">
        <f t="shared" si="9"/>
        <v>34</v>
      </c>
    </row>
    <row r="643" spans="1:7" x14ac:dyDescent="0.35">
      <c r="A643" t="s">
        <v>0</v>
      </c>
      <c r="B643" t="s">
        <v>1</v>
      </c>
      <c r="C643" t="s">
        <v>4</v>
      </c>
      <c r="D643" s="1">
        <v>2609733</v>
      </c>
      <c r="E643" s="1">
        <v>2609767</v>
      </c>
      <c r="F643" t="s">
        <v>645</v>
      </c>
      <c r="G643">
        <f t="shared" si="9"/>
        <v>34</v>
      </c>
    </row>
    <row r="644" spans="1:7" x14ac:dyDescent="0.35">
      <c r="A644" t="s">
        <v>0</v>
      </c>
      <c r="B644" t="s">
        <v>1</v>
      </c>
      <c r="C644" t="s">
        <v>4</v>
      </c>
      <c r="D644" s="1">
        <v>2614107</v>
      </c>
      <c r="E644" s="1">
        <v>2614141</v>
      </c>
      <c r="F644" t="s">
        <v>646</v>
      </c>
      <c r="G644">
        <f t="shared" ref="G644:G707" si="10">E644-D644</f>
        <v>34</v>
      </c>
    </row>
    <row r="645" spans="1:7" x14ac:dyDescent="0.35">
      <c r="A645" t="s">
        <v>0</v>
      </c>
      <c r="B645" t="s">
        <v>1</v>
      </c>
      <c r="C645" t="s">
        <v>4</v>
      </c>
      <c r="D645" s="1">
        <v>2641409</v>
      </c>
      <c r="E645" s="1">
        <v>2641443</v>
      </c>
      <c r="F645" t="s">
        <v>647</v>
      </c>
      <c r="G645">
        <f t="shared" si="10"/>
        <v>34</v>
      </c>
    </row>
    <row r="646" spans="1:7" x14ac:dyDescent="0.35">
      <c r="A646" t="s">
        <v>0</v>
      </c>
      <c r="B646" t="s">
        <v>1</v>
      </c>
      <c r="C646" t="s">
        <v>4</v>
      </c>
      <c r="D646" s="1">
        <v>2831172</v>
      </c>
      <c r="E646" s="1">
        <v>2831206</v>
      </c>
      <c r="F646" t="s">
        <v>648</v>
      </c>
      <c r="G646">
        <f t="shared" si="10"/>
        <v>34</v>
      </c>
    </row>
    <row r="647" spans="1:7" x14ac:dyDescent="0.35">
      <c r="A647" t="s">
        <v>0</v>
      </c>
      <c r="B647" t="s">
        <v>1</v>
      </c>
      <c r="C647" t="s">
        <v>2</v>
      </c>
      <c r="D647" s="1">
        <v>2913390</v>
      </c>
      <c r="E647" s="1">
        <v>2913424</v>
      </c>
      <c r="F647" t="s">
        <v>649</v>
      </c>
      <c r="G647">
        <f t="shared" si="10"/>
        <v>34</v>
      </c>
    </row>
    <row r="648" spans="1:7" x14ac:dyDescent="0.35">
      <c r="A648" t="s">
        <v>0</v>
      </c>
      <c r="B648" t="s">
        <v>1</v>
      </c>
      <c r="C648" t="s">
        <v>2</v>
      </c>
      <c r="D648" s="1">
        <v>2964953</v>
      </c>
      <c r="E648" s="1">
        <v>2964987</v>
      </c>
      <c r="F648" t="s">
        <v>650</v>
      </c>
      <c r="G648">
        <f t="shared" si="10"/>
        <v>34</v>
      </c>
    </row>
    <row r="649" spans="1:7" x14ac:dyDescent="0.35">
      <c r="A649" t="s">
        <v>0</v>
      </c>
      <c r="B649" t="s">
        <v>1</v>
      </c>
      <c r="C649" t="s">
        <v>2</v>
      </c>
      <c r="D649" s="1">
        <v>3160491</v>
      </c>
      <c r="E649" s="1">
        <v>3160525</v>
      </c>
      <c r="F649" t="s">
        <v>651</v>
      </c>
      <c r="G649">
        <f t="shared" si="10"/>
        <v>34</v>
      </c>
    </row>
    <row r="650" spans="1:7" x14ac:dyDescent="0.35">
      <c r="A650" t="s">
        <v>0</v>
      </c>
      <c r="B650" t="s">
        <v>1</v>
      </c>
      <c r="C650" t="s">
        <v>4</v>
      </c>
      <c r="D650" s="1">
        <v>3213582</v>
      </c>
      <c r="E650" s="1">
        <v>3213616</v>
      </c>
      <c r="F650" t="s">
        <v>652</v>
      </c>
      <c r="G650">
        <f t="shared" si="10"/>
        <v>34</v>
      </c>
    </row>
    <row r="651" spans="1:7" x14ac:dyDescent="0.35">
      <c r="A651" t="s">
        <v>0</v>
      </c>
      <c r="B651" t="s">
        <v>1</v>
      </c>
      <c r="C651" t="s">
        <v>4</v>
      </c>
      <c r="D651" s="1">
        <v>68632</v>
      </c>
      <c r="E651" s="1">
        <v>68667</v>
      </c>
      <c r="F651" t="s">
        <v>653</v>
      </c>
      <c r="G651">
        <f t="shared" si="10"/>
        <v>35</v>
      </c>
    </row>
    <row r="652" spans="1:7" x14ac:dyDescent="0.35">
      <c r="A652" t="s">
        <v>0</v>
      </c>
      <c r="B652" t="s">
        <v>1</v>
      </c>
      <c r="C652" t="s">
        <v>4</v>
      </c>
      <c r="D652" s="1">
        <v>331073</v>
      </c>
      <c r="E652" s="1">
        <v>331108</v>
      </c>
      <c r="F652" t="s">
        <v>654</v>
      </c>
      <c r="G652">
        <f t="shared" si="10"/>
        <v>35</v>
      </c>
    </row>
    <row r="653" spans="1:7" x14ac:dyDescent="0.35">
      <c r="A653" t="s">
        <v>0</v>
      </c>
      <c r="B653" t="s">
        <v>1</v>
      </c>
      <c r="C653" t="s">
        <v>4</v>
      </c>
      <c r="D653" s="1">
        <v>479820</v>
      </c>
      <c r="E653" s="1">
        <v>479855</v>
      </c>
      <c r="F653" t="s">
        <v>655</v>
      </c>
      <c r="G653">
        <f t="shared" si="10"/>
        <v>35</v>
      </c>
    </row>
    <row r="654" spans="1:7" x14ac:dyDescent="0.35">
      <c r="A654" t="s">
        <v>0</v>
      </c>
      <c r="B654" t="s">
        <v>1</v>
      </c>
      <c r="C654" t="s">
        <v>2</v>
      </c>
      <c r="D654" s="1">
        <v>560637</v>
      </c>
      <c r="E654" s="1">
        <v>560672</v>
      </c>
      <c r="F654" t="s">
        <v>656</v>
      </c>
      <c r="G654">
        <f t="shared" si="10"/>
        <v>35</v>
      </c>
    </row>
    <row r="655" spans="1:7" x14ac:dyDescent="0.35">
      <c r="A655" t="s">
        <v>0</v>
      </c>
      <c r="B655" t="s">
        <v>1</v>
      </c>
      <c r="C655" t="s">
        <v>2</v>
      </c>
      <c r="D655" s="1">
        <v>578361</v>
      </c>
      <c r="E655" s="1">
        <v>578396</v>
      </c>
      <c r="F655" t="s">
        <v>657</v>
      </c>
      <c r="G655">
        <f t="shared" si="10"/>
        <v>35</v>
      </c>
    </row>
    <row r="656" spans="1:7" x14ac:dyDescent="0.35">
      <c r="A656" t="s">
        <v>0</v>
      </c>
      <c r="B656" t="s">
        <v>1</v>
      </c>
      <c r="C656" t="s">
        <v>4</v>
      </c>
      <c r="D656" s="1">
        <v>786705</v>
      </c>
      <c r="E656" s="1">
        <v>786740</v>
      </c>
      <c r="F656" t="s">
        <v>658</v>
      </c>
      <c r="G656">
        <f t="shared" si="10"/>
        <v>35</v>
      </c>
    </row>
    <row r="657" spans="1:7" x14ac:dyDescent="0.35">
      <c r="A657" t="s">
        <v>0</v>
      </c>
      <c r="B657" t="s">
        <v>1</v>
      </c>
      <c r="C657" t="s">
        <v>4</v>
      </c>
      <c r="D657" s="1">
        <v>845005</v>
      </c>
      <c r="E657" s="1">
        <v>845040</v>
      </c>
      <c r="F657" t="s">
        <v>659</v>
      </c>
      <c r="G657">
        <f t="shared" si="10"/>
        <v>35</v>
      </c>
    </row>
    <row r="658" spans="1:7" x14ac:dyDescent="0.35">
      <c r="A658" t="s">
        <v>0</v>
      </c>
      <c r="B658" t="s">
        <v>1</v>
      </c>
      <c r="C658" t="s">
        <v>4</v>
      </c>
      <c r="D658" s="1">
        <v>908974</v>
      </c>
      <c r="E658" s="1">
        <v>909009</v>
      </c>
      <c r="F658" t="s">
        <v>660</v>
      </c>
      <c r="G658">
        <f t="shared" si="10"/>
        <v>35</v>
      </c>
    </row>
    <row r="659" spans="1:7" x14ac:dyDescent="0.35">
      <c r="A659" t="s">
        <v>0</v>
      </c>
      <c r="B659" t="s">
        <v>1</v>
      </c>
      <c r="C659" t="s">
        <v>4</v>
      </c>
      <c r="D659" s="1">
        <v>980119</v>
      </c>
      <c r="E659" s="1">
        <v>980154</v>
      </c>
      <c r="F659" t="s">
        <v>661</v>
      </c>
      <c r="G659">
        <f t="shared" si="10"/>
        <v>35</v>
      </c>
    </row>
    <row r="660" spans="1:7" x14ac:dyDescent="0.35">
      <c r="A660" t="s">
        <v>0</v>
      </c>
      <c r="B660" t="s">
        <v>1</v>
      </c>
      <c r="C660" t="s">
        <v>2</v>
      </c>
      <c r="D660" s="1">
        <v>983590</v>
      </c>
      <c r="E660" s="1">
        <v>983625</v>
      </c>
      <c r="F660" t="s">
        <v>662</v>
      </c>
      <c r="G660">
        <f t="shared" si="10"/>
        <v>35</v>
      </c>
    </row>
    <row r="661" spans="1:7" x14ac:dyDescent="0.35">
      <c r="A661" t="s">
        <v>0</v>
      </c>
      <c r="B661" t="s">
        <v>1</v>
      </c>
      <c r="C661" t="s">
        <v>4</v>
      </c>
      <c r="D661" s="1">
        <v>1051980</v>
      </c>
      <c r="E661" s="1">
        <v>1052015</v>
      </c>
      <c r="F661" t="s">
        <v>663</v>
      </c>
      <c r="G661">
        <f t="shared" si="10"/>
        <v>35</v>
      </c>
    </row>
    <row r="662" spans="1:7" x14ac:dyDescent="0.35">
      <c r="A662" t="s">
        <v>0</v>
      </c>
      <c r="B662" t="s">
        <v>1</v>
      </c>
      <c r="C662" t="s">
        <v>4</v>
      </c>
      <c r="D662" s="1">
        <v>1237622</v>
      </c>
      <c r="E662" s="1">
        <v>1237657</v>
      </c>
      <c r="F662" t="s">
        <v>664</v>
      </c>
      <c r="G662">
        <f t="shared" si="10"/>
        <v>35</v>
      </c>
    </row>
    <row r="663" spans="1:7" x14ac:dyDescent="0.35">
      <c r="A663" t="s">
        <v>0</v>
      </c>
      <c r="B663" t="s">
        <v>1</v>
      </c>
      <c r="C663" t="s">
        <v>4</v>
      </c>
      <c r="D663" s="1">
        <v>1353033</v>
      </c>
      <c r="E663" s="1">
        <v>1353068</v>
      </c>
      <c r="F663" t="s">
        <v>665</v>
      </c>
      <c r="G663">
        <f t="shared" si="10"/>
        <v>35</v>
      </c>
    </row>
    <row r="664" spans="1:7" x14ac:dyDescent="0.35">
      <c r="A664" t="s">
        <v>0</v>
      </c>
      <c r="B664" t="s">
        <v>1</v>
      </c>
      <c r="C664" t="s">
        <v>4</v>
      </c>
      <c r="D664" s="1">
        <v>1485788</v>
      </c>
      <c r="E664" s="1">
        <v>1485823</v>
      </c>
      <c r="F664" t="s">
        <v>666</v>
      </c>
      <c r="G664">
        <f t="shared" si="10"/>
        <v>35</v>
      </c>
    </row>
    <row r="665" spans="1:7" x14ac:dyDescent="0.35">
      <c r="A665" t="s">
        <v>0</v>
      </c>
      <c r="B665" t="s">
        <v>1</v>
      </c>
      <c r="C665" t="s">
        <v>4</v>
      </c>
      <c r="D665" s="1">
        <v>1505733</v>
      </c>
      <c r="E665" s="1">
        <v>1505768</v>
      </c>
      <c r="F665" t="s">
        <v>667</v>
      </c>
      <c r="G665">
        <f t="shared" si="10"/>
        <v>35</v>
      </c>
    </row>
    <row r="666" spans="1:7" x14ac:dyDescent="0.35">
      <c r="A666" t="s">
        <v>0</v>
      </c>
      <c r="B666" t="s">
        <v>1</v>
      </c>
      <c r="C666" t="s">
        <v>4</v>
      </c>
      <c r="D666" s="1">
        <v>1512437</v>
      </c>
      <c r="E666" s="1">
        <v>1512472</v>
      </c>
      <c r="F666" t="s">
        <v>668</v>
      </c>
      <c r="G666">
        <f t="shared" si="10"/>
        <v>35</v>
      </c>
    </row>
    <row r="667" spans="1:7" x14ac:dyDescent="0.35">
      <c r="A667" t="s">
        <v>0</v>
      </c>
      <c r="B667" t="s">
        <v>1</v>
      </c>
      <c r="C667" t="s">
        <v>4</v>
      </c>
      <c r="D667" s="1">
        <v>1565205</v>
      </c>
      <c r="E667" s="1">
        <v>1565240</v>
      </c>
      <c r="F667" t="s">
        <v>669</v>
      </c>
      <c r="G667">
        <f t="shared" si="10"/>
        <v>35</v>
      </c>
    </row>
    <row r="668" spans="1:7" x14ac:dyDescent="0.35">
      <c r="A668" t="s">
        <v>0</v>
      </c>
      <c r="B668" t="s">
        <v>1</v>
      </c>
      <c r="C668" t="s">
        <v>2</v>
      </c>
      <c r="D668" s="1">
        <v>1657542</v>
      </c>
      <c r="E668" s="1">
        <v>1657577</v>
      </c>
      <c r="F668" t="s">
        <v>670</v>
      </c>
      <c r="G668">
        <f t="shared" si="10"/>
        <v>35</v>
      </c>
    </row>
    <row r="669" spans="1:7" x14ac:dyDescent="0.35">
      <c r="A669" t="s">
        <v>0</v>
      </c>
      <c r="B669" t="s">
        <v>1</v>
      </c>
      <c r="C669" t="s">
        <v>2</v>
      </c>
      <c r="D669" s="1">
        <v>2044942</v>
      </c>
      <c r="E669" s="1">
        <v>2044977</v>
      </c>
      <c r="F669" t="s">
        <v>671</v>
      </c>
      <c r="G669">
        <f t="shared" si="10"/>
        <v>35</v>
      </c>
    </row>
    <row r="670" spans="1:7" x14ac:dyDescent="0.35">
      <c r="A670" t="s">
        <v>0</v>
      </c>
      <c r="B670" t="s">
        <v>1</v>
      </c>
      <c r="C670" t="s">
        <v>4</v>
      </c>
      <c r="D670" s="1">
        <v>2082328</v>
      </c>
      <c r="E670" s="1">
        <v>2082363</v>
      </c>
      <c r="F670" t="s">
        <v>672</v>
      </c>
      <c r="G670">
        <f t="shared" si="10"/>
        <v>35</v>
      </c>
    </row>
    <row r="671" spans="1:7" x14ac:dyDescent="0.35">
      <c r="A671" t="s">
        <v>0</v>
      </c>
      <c r="B671" t="s">
        <v>1</v>
      </c>
      <c r="C671" t="s">
        <v>4</v>
      </c>
      <c r="D671" s="1">
        <v>2101562</v>
      </c>
      <c r="E671" s="1">
        <v>2101597</v>
      </c>
      <c r="F671" t="s">
        <v>673</v>
      </c>
      <c r="G671">
        <f t="shared" si="10"/>
        <v>35</v>
      </c>
    </row>
    <row r="672" spans="1:7" x14ac:dyDescent="0.35">
      <c r="A672" t="s">
        <v>0</v>
      </c>
      <c r="B672" t="s">
        <v>1</v>
      </c>
      <c r="C672" t="s">
        <v>2</v>
      </c>
      <c r="D672" s="1">
        <v>2577281</v>
      </c>
      <c r="E672" s="1">
        <v>2577316</v>
      </c>
      <c r="F672" t="s">
        <v>674</v>
      </c>
      <c r="G672">
        <f t="shared" si="10"/>
        <v>35</v>
      </c>
    </row>
    <row r="673" spans="1:7" x14ac:dyDescent="0.35">
      <c r="A673" t="s">
        <v>0</v>
      </c>
      <c r="B673" t="s">
        <v>1</v>
      </c>
      <c r="C673" t="s">
        <v>2</v>
      </c>
      <c r="D673" s="1">
        <v>2619450</v>
      </c>
      <c r="E673" s="1">
        <v>2619485</v>
      </c>
      <c r="F673" t="s">
        <v>675</v>
      </c>
      <c r="G673">
        <f t="shared" si="10"/>
        <v>35</v>
      </c>
    </row>
    <row r="674" spans="1:7" x14ac:dyDescent="0.35">
      <c r="A674" t="s">
        <v>0</v>
      </c>
      <c r="B674" t="s">
        <v>1</v>
      </c>
      <c r="C674" t="s">
        <v>2</v>
      </c>
      <c r="D674" s="1">
        <v>2702507</v>
      </c>
      <c r="E674" s="1">
        <v>2702542</v>
      </c>
      <c r="F674" t="s">
        <v>676</v>
      </c>
      <c r="G674">
        <f t="shared" si="10"/>
        <v>35</v>
      </c>
    </row>
    <row r="675" spans="1:7" x14ac:dyDescent="0.35">
      <c r="A675" t="s">
        <v>0</v>
      </c>
      <c r="B675" t="s">
        <v>1</v>
      </c>
      <c r="C675" t="s">
        <v>2</v>
      </c>
      <c r="D675" s="1">
        <v>2768123</v>
      </c>
      <c r="E675" s="1">
        <v>2768158</v>
      </c>
      <c r="F675" t="s">
        <v>677</v>
      </c>
      <c r="G675">
        <f t="shared" si="10"/>
        <v>35</v>
      </c>
    </row>
    <row r="676" spans="1:7" x14ac:dyDescent="0.35">
      <c r="A676" t="s">
        <v>0</v>
      </c>
      <c r="B676" t="s">
        <v>1</v>
      </c>
      <c r="C676" t="s">
        <v>2</v>
      </c>
      <c r="D676" s="1">
        <v>2774436</v>
      </c>
      <c r="E676" s="1">
        <v>2774471</v>
      </c>
      <c r="F676" t="s">
        <v>678</v>
      </c>
      <c r="G676">
        <f t="shared" si="10"/>
        <v>35</v>
      </c>
    </row>
    <row r="677" spans="1:7" x14ac:dyDescent="0.35">
      <c r="A677" t="s">
        <v>0</v>
      </c>
      <c r="B677" t="s">
        <v>1</v>
      </c>
      <c r="C677" t="s">
        <v>4</v>
      </c>
      <c r="D677" s="1">
        <v>2775027</v>
      </c>
      <c r="E677" s="1">
        <v>2775062</v>
      </c>
      <c r="F677" t="s">
        <v>679</v>
      </c>
      <c r="G677">
        <f t="shared" si="10"/>
        <v>35</v>
      </c>
    </row>
    <row r="678" spans="1:7" x14ac:dyDescent="0.35">
      <c r="A678" t="s">
        <v>0</v>
      </c>
      <c r="B678" t="s">
        <v>1</v>
      </c>
      <c r="C678" t="s">
        <v>2</v>
      </c>
      <c r="D678" s="1">
        <v>2787758</v>
      </c>
      <c r="E678" s="1">
        <v>2787793</v>
      </c>
      <c r="F678" t="s">
        <v>680</v>
      </c>
      <c r="G678">
        <f t="shared" si="10"/>
        <v>35</v>
      </c>
    </row>
    <row r="679" spans="1:7" x14ac:dyDescent="0.35">
      <c r="A679" t="s">
        <v>0</v>
      </c>
      <c r="B679" t="s">
        <v>1</v>
      </c>
      <c r="C679" t="s">
        <v>2</v>
      </c>
      <c r="D679" s="1">
        <v>2793828</v>
      </c>
      <c r="E679" s="1">
        <v>2793863</v>
      </c>
      <c r="F679" t="s">
        <v>681</v>
      </c>
      <c r="G679">
        <f t="shared" si="10"/>
        <v>35</v>
      </c>
    </row>
    <row r="680" spans="1:7" x14ac:dyDescent="0.35">
      <c r="A680" t="s">
        <v>0</v>
      </c>
      <c r="B680" t="s">
        <v>1</v>
      </c>
      <c r="C680" t="s">
        <v>2</v>
      </c>
      <c r="D680" s="1">
        <v>2855692</v>
      </c>
      <c r="E680" s="1">
        <v>2855727</v>
      </c>
      <c r="F680" t="s">
        <v>682</v>
      </c>
      <c r="G680">
        <f t="shared" si="10"/>
        <v>35</v>
      </c>
    </row>
    <row r="681" spans="1:7" x14ac:dyDescent="0.35">
      <c r="A681" t="s">
        <v>0</v>
      </c>
      <c r="B681" t="s">
        <v>1</v>
      </c>
      <c r="C681" t="s">
        <v>2</v>
      </c>
      <c r="D681" s="1">
        <v>2894505</v>
      </c>
      <c r="E681" s="1">
        <v>2894540</v>
      </c>
      <c r="F681" t="s">
        <v>683</v>
      </c>
      <c r="G681">
        <f t="shared" si="10"/>
        <v>35</v>
      </c>
    </row>
    <row r="682" spans="1:7" x14ac:dyDescent="0.35">
      <c r="A682" t="s">
        <v>0</v>
      </c>
      <c r="B682" t="s">
        <v>1</v>
      </c>
      <c r="C682" t="s">
        <v>4</v>
      </c>
      <c r="D682" s="1">
        <v>2907299</v>
      </c>
      <c r="E682" s="1">
        <v>2907334</v>
      </c>
      <c r="F682" t="s">
        <v>684</v>
      </c>
      <c r="G682">
        <f t="shared" si="10"/>
        <v>35</v>
      </c>
    </row>
    <row r="683" spans="1:7" x14ac:dyDescent="0.35">
      <c r="A683" t="s">
        <v>0</v>
      </c>
      <c r="B683" t="s">
        <v>1</v>
      </c>
      <c r="C683" t="s">
        <v>2</v>
      </c>
      <c r="D683" s="1">
        <v>3004159</v>
      </c>
      <c r="E683" s="1">
        <v>3004194</v>
      </c>
      <c r="F683" t="s">
        <v>685</v>
      </c>
      <c r="G683">
        <f t="shared" si="10"/>
        <v>35</v>
      </c>
    </row>
    <row r="684" spans="1:7" x14ac:dyDescent="0.35">
      <c r="A684" t="s">
        <v>0</v>
      </c>
      <c r="B684" t="s">
        <v>1</v>
      </c>
      <c r="C684" t="s">
        <v>2</v>
      </c>
      <c r="D684" s="1">
        <v>3143538</v>
      </c>
      <c r="E684" s="1">
        <v>3143573</v>
      </c>
      <c r="F684" t="s">
        <v>686</v>
      </c>
      <c r="G684">
        <f t="shared" si="10"/>
        <v>35</v>
      </c>
    </row>
    <row r="685" spans="1:7" x14ac:dyDescent="0.35">
      <c r="A685" t="s">
        <v>155</v>
      </c>
      <c r="B685" t="s">
        <v>1</v>
      </c>
      <c r="C685" t="s">
        <v>4</v>
      </c>
      <c r="D685" s="1">
        <v>5087</v>
      </c>
      <c r="E685" s="1">
        <v>5122</v>
      </c>
      <c r="F685" t="s">
        <v>687</v>
      </c>
      <c r="G685">
        <f t="shared" si="10"/>
        <v>35</v>
      </c>
    </row>
    <row r="686" spans="1:7" x14ac:dyDescent="0.35">
      <c r="A686" t="s">
        <v>155</v>
      </c>
      <c r="B686" t="s">
        <v>1</v>
      </c>
      <c r="C686" t="s">
        <v>2</v>
      </c>
      <c r="D686" s="1">
        <v>65949</v>
      </c>
      <c r="E686" s="1">
        <v>65984</v>
      </c>
      <c r="F686" t="s">
        <v>688</v>
      </c>
      <c r="G686">
        <f t="shared" si="10"/>
        <v>35</v>
      </c>
    </row>
    <row r="687" spans="1:7" x14ac:dyDescent="0.35">
      <c r="A687" t="s">
        <v>0</v>
      </c>
      <c r="B687" t="s">
        <v>1</v>
      </c>
      <c r="C687" t="s">
        <v>2</v>
      </c>
      <c r="D687" s="1">
        <v>221285</v>
      </c>
      <c r="E687" s="1">
        <v>221321</v>
      </c>
      <c r="F687" t="s">
        <v>689</v>
      </c>
      <c r="G687">
        <f t="shared" si="10"/>
        <v>36</v>
      </c>
    </row>
    <row r="688" spans="1:7" x14ac:dyDescent="0.35">
      <c r="A688" t="s">
        <v>0</v>
      </c>
      <c r="B688" t="s">
        <v>1</v>
      </c>
      <c r="C688" t="s">
        <v>4</v>
      </c>
      <c r="D688" s="1">
        <v>244273</v>
      </c>
      <c r="E688" s="1">
        <v>244309</v>
      </c>
      <c r="F688" t="s">
        <v>690</v>
      </c>
      <c r="G688">
        <f t="shared" si="10"/>
        <v>36</v>
      </c>
    </row>
    <row r="689" spans="1:7" x14ac:dyDescent="0.35">
      <c r="A689" t="s">
        <v>0</v>
      </c>
      <c r="B689" t="s">
        <v>1</v>
      </c>
      <c r="C689" t="s">
        <v>4</v>
      </c>
      <c r="D689" s="1">
        <v>972210</v>
      </c>
      <c r="E689" s="1">
        <v>972246</v>
      </c>
      <c r="F689" t="s">
        <v>691</v>
      </c>
      <c r="G689">
        <f t="shared" si="10"/>
        <v>36</v>
      </c>
    </row>
    <row r="690" spans="1:7" x14ac:dyDescent="0.35">
      <c r="A690" t="s">
        <v>0</v>
      </c>
      <c r="B690" t="s">
        <v>1</v>
      </c>
      <c r="C690" t="s">
        <v>4</v>
      </c>
      <c r="D690" s="1">
        <v>988688</v>
      </c>
      <c r="E690" s="1">
        <v>988724</v>
      </c>
      <c r="F690" t="s">
        <v>692</v>
      </c>
      <c r="G690">
        <f t="shared" si="10"/>
        <v>36</v>
      </c>
    </row>
    <row r="691" spans="1:7" x14ac:dyDescent="0.35">
      <c r="A691" t="s">
        <v>0</v>
      </c>
      <c r="B691" t="s">
        <v>1</v>
      </c>
      <c r="C691" t="s">
        <v>4</v>
      </c>
      <c r="D691" s="1">
        <v>1054237</v>
      </c>
      <c r="E691" s="1">
        <v>1054273</v>
      </c>
      <c r="F691" t="s">
        <v>693</v>
      </c>
      <c r="G691">
        <f t="shared" si="10"/>
        <v>36</v>
      </c>
    </row>
    <row r="692" spans="1:7" x14ac:dyDescent="0.35">
      <c r="A692" t="s">
        <v>0</v>
      </c>
      <c r="B692" t="s">
        <v>1</v>
      </c>
      <c r="C692" t="s">
        <v>2</v>
      </c>
      <c r="D692" s="1">
        <v>1720311</v>
      </c>
      <c r="E692" s="1">
        <v>1720347</v>
      </c>
      <c r="F692" t="s">
        <v>694</v>
      </c>
      <c r="G692">
        <f t="shared" si="10"/>
        <v>36</v>
      </c>
    </row>
    <row r="693" spans="1:7" x14ac:dyDescent="0.35">
      <c r="A693" t="s">
        <v>0</v>
      </c>
      <c r="B693" t="s">
        <v>1</v>
      </c>
      <c r="C693" t="s">
        <v>2</v>
      </c>
      <c r="D693" s="1">
        <v>1994813</v>
      </c>
      <c r="E693" s="1">
        <v>1994849</v>
      </c>
      <c r="F693" t="s">
        <v>695</v>
      </c>
      <c r="G693">
        <f t="shared" si="10"/>
        <v>36</v>
      </c>
    </row>
    <row r="694" spans="1:7" x14ac:dyDescent="0.35">
      <c r="A694" t="s">
        <v>0</v>
      </c>
      <c r="B694" t="s">
        <v>1</v>
      </c>
      <c r="C694" t="s">
        <v>4</v>
      </c>
      <c r="D694" s="1">
        <v>2128498</v>
      </c>
      <c r="E694" s="1">
        <v>2128534</v>
      </c>
      <c r="F694" t="s">
        <v>696</v>
      </c>
      <c r="G694">
        <f t="shared" si="10"/>
        <v>36</v>
      </c>
    </row>
    <row r="695" spans="1:7" x14ac:dyDescent="0.35">
      <c r="A695" t="s">
        <v>0</v>
      </c>
      <c r="B695" t="s">
        <v>1</v>
      </c>
      <c r="C695" t="s">
        <v>2</v>
      </c>
      <c r="D695" s="1">
        <v>2549083</v>
      </c>
      <c r="E695" s="1">
        <v>2549119</v>
      </c>
      <c r="F695" t="s">
        <v>697</v>
      </c>
      <c r="G695">
        <f t="shared" si="10"/>
        <v>36</v>
      </c>
    </row>
    <row r="696" spans="1:7" x14ac:dyDescent="0.35">
      <c r="A696" t="s">
        <v>0</v>
      </c>
      <c r="B696" t="s">
        <v>1</v>
      </c>
      <c r="C696" t="s">
        <v>2</v>
      </c>
      <c r="D696" s="1">
        <v>2765776</v>
      </c>
      <c r="E696" s="1">
        <v>2765812</v>
      </c>
      <c r="F696" t="s">
        <v>698</v>
      </c>
      <c r="G696">
        <f t="shared" si="10"/>
        <v>36</v>
      </c>
    </row>
    <row r="697" spans="1:7" x14ac:dyDescent="0.35">
      <c r="A697" t="s">
        <v>0</v>
      </c>
      <c r="B697" t="s">
        <v>1</v>
      </c>
      <c r="C697" t="s">
        <v>4</v>
      </c>
      <c r="D697" s="1">
        <v>71923</v>
      </c>
      <c r="E697" s="1">
        <v>71960</v>
      </c>
      <c r="F697" t="s">
        <v>699</v>
      </c>
      <c r="G697">
        <f t="shared" si="10"/>
        <v>37</v>
      </c>
    </row>
    <row r="698" spans="1:7" x14ac:dyDescent="0.35">
      <c r="A698" t="s">
        <v>0</v>
      </c>
      <c r="B698" t="s">
        <v>1</v>
      </c>
      <c r="C698" t="s">
        <v>2</v>
      </c>
      <c r="D698" s="1">
        <v>596425</v>
      </c>
      <c r="E698" s="1">
        <v>596462</v>
      </c>
      <c r="F698" t="s">
        <v>700</v>
      </c>
      <c r="G698">
        <f t="shared" si="10"/>
        <v>37</v>
      </c>
    </row>
    <row r="699" spans="1:7" x14ac:dyDescent="0.35">
      <c r="A699" t="s">
        <v>0</v>
      </c>
      <c r="B699" t="s">
        <v>1</v>
      </c>
      <c r="C699" t="s">
        <v>4</v>
      </c>
      <c r="D699" s="1">
        <v>936684</v>
      </c>
      <c r="E699" s="1">
        <v>936721</v>
      </c>
      <c r="F699" t="s">
        <v>701</v>
      </c>
      <c r="G699">
        <f t="shared" si="10"/>
        <v>37</v>
      </c>
    </row>
    <row r="700" spans="1:7" x14ac:dyDescent="0.35">
      <c r="A700" t="s">
        <v>0</v>
      </c>
      <c r="B700" t="s">
        <v>1</v>
      </c>
      <c r="C700" t="s">
        <v>2</v>
      </c>
      <c r="D700" s="1">
        <v>988547</v>
      </c>
      <c r="E700" s="1">
        <v>988584</v>
      </c>
      <c r="F700" t="s">
        <v>702</v>
      </c>
      <c r="G700">
        <f t="shared" si="10"/>
        <v>37</v>
      </c>
    </row>
    <row r="701" spans="1:7" x14ac:dyDescent="0.35">
      <c r="A701" t="s">
        <v>0</v>
      </c>
      <c r="B701" t="s">
        <v>1</v>
      </c>
      <c r="C701" t="s">
        <v>2</v>
      </c>
      <c r="D701" s="1">
        <v>1074802</v>
      </c>
      <c r="E701" s="1">
        <v>1074839</v>
      </c>
      <c r="F701" t="s">
        <v>703</v>
      </c>
      <c r="G701">
        <f t="shared" si="10"/>
        <v>37</v>
      </c>
    </row>
    <row r="702" spans="1:7" x14ac:dyDescent="0.35">
      <c r="A702" t="s">
        <v>0</v>
      </c>
      <c r="B702" t="s">
        <v>1</v>
      </c>
      <c r="C702" t="s">
        <v>2</v>
      </c>
      <c r="D702" s="1">
        <v>1110610</v>
      </c>
      <c r="E702" s="1">
        <v>1110647</v>
      </c>
      <c r="F702" t="s">
        <v>704</v>
      </c>
      <c r="G702">
        <f t="shared" si="10"/>
        <v>37</v>
      </c>
    </row>
    <row r="703" spans="1:7" x14ac:dyDescent="0.35">
      <c r="A703" t="s">
        <v>0</v>
      </c>
      <c r="B703" t="s">
        <v>1</v>
      </c>
      <c r="C703" t="s">
        <v>4</v>
      </c>
      <c r="D703" s="1">
        <v>1226717</v>
      </c>
      <c r="E703" s="1">
        <v>1226754</v>
      </c>
      <c r="F703" t="s">
        <v>705</v>
      </c>
      <c r="G703">
        <f t="shared" si="10"/>
        <v>37</v>
      </c>
    </row>
    <row r="704" spans="1:7" x14ac:dyDescent="0.35">
      <c r="A704" t="s">
        <v>0</v>
      </c>
      <c r="B704" t="s">
        <v>1</v>
      </c>
      <c r="C704" t="s">
        <v>2</v>
      </c>
      <c r="D704" s="1">
        <v>1489524</v>
      </c>
      <c r="E704" s="1">
        <v>1489561</v>
      </c>
      <c r="F704" t="s">
        <v>706</v>
      </c>
      <c r="G704">
        <f t="shared" si="10"/>
        <v>37</v>
      </c>
    </row>
    <row r="705" spans="1:7" x14ac:dyDescent="0.35">
      <c r="A705" t="s">
        <v>0</v>
      </c>
      <c r="B705" t="s">
        <v>1</v>
      </c>
      <c r="C705" t="s">
        <v>4</v>
      </c>
      <c r="D705" s="1">
        <v>1690992</v>
      </c>
      <c r="E705" s="1">
        <v>1691029</v>
      </c>
      <c r="F705" t="s">
        <v>707</v>
      </c>
      <c r="G705">
        <f t="shared" si="10"/>
        <v>37</v>
      </c>
    </row>
    <row r="706" spans="1:7" x14ac:dyDescent="0.35">
      <c r="A706" t="s">
        <v>0</v>
      </c>
      <c r="B706" t="s">
        <v>1</v>
      </c>
      <c r="C706" t="s">
        <v>2</v>
      </c>
      <c r="D706" s="1">
        <v>1705114</v>
      </c>
      <c r="E706" s="1">
        <v>1705151</v>
      </c>
      <c r="F706" t="s">
        <v>708</v>
      </c>
      <c r="G706">
        <f t="shared" si="10"/>
        <v>37</v>
      </c>
    </row>
    <row r="707" spans="1:7" x14ac:dyDescent="0.35">
      <c r="A707" t="s">
        <v>0</v>
      </c>
      <c r="B707" t="s">
        <v>1</v>
      </c>
      <c r="C707" t="s">
        <v>4</v>
      </c>
      <c r="D707" s="1">
        <v>2358130</v>
      </c>
      <c r="E707" s="1">
        <v>2358167</v>
      </c>
      <c r="F707" t="s">
        <v>709</v>
      </c>
      <c r="G707">
        <f t="shared" si="10"/>
        <v>37</v>
      </c>
    </row>
    <row r="708" spans="1:7" x14ac:dyDescent="0.35">
      <c r="A708" t="s">
        <v>0</v>
      </c>
      <c r="B708" t="s">
        <v>1</v>
      </c>
      <c r="C708" t="s">
        <v>2</v>
      </c>
      <c r="D708" s="1">
        <v>2362595</v>
      </c>
      <c r="E708" s="1">
        <v>2362632</v>
      </c>
      <c r="F708" t="s">
        <v>710</v>
      </c>
      <c r="G708">
        <f t="shared" ref="G708:G771" si="11">E708-D708</f>
        <v>37</v>
      </c>
    </row>
    <row r="709" spans="1:7" x14ac:dyDescent="0.35">
      <c r="A709" t="s">
        <v>0</v>
      </c>
      <c r="B709" t="s">
        <v>1</v>
      </c>
      <c r="C709" t="s">
        <v>4</v>
      </c>
      <c r="D709" s="1">
        <v>2590259</v>
      </c>
      <c r="E709" s="1">
        <v>2590296</v>
      </c>
      <c r="F709" t="s">
        <v>711</v>
      </c>
      <c r="G709">
        <f t="shared" si="11"/>
        <v>37</v>
      </c>
    </row>
    <row r="710" spans="1:7" x14ac:dyDescent="0.35">
      <c r="A710" t="s">
        <v>0</v>
      </c>
      <c r="B710" t="s">
        <v>1</v>
      </c>
      <c r="C710" t="s">
        <v>4</v>
      </c>
      <c r="D710" s="1">
        <v>2619545</v>
      </c>
      <c r="E710" s="1">
        <v>2619582</v>
      </c>
      <c r="F710" t="s">
        <v>712</v>
      </c>
      <c r="G710">
        <f t="shared" si="11"/>
        <v>37</v>
      </c>
    </row>
    <row r="711" spans="1:7" x14ac:dyDescent="0.35">
      <c r="A711" t="s">
        <v>0</v>
      </c>
      <c r="B711" t="s">
        <v>1</v>
      </c>
      <c r="C711" t="s">
        <v>2</v>
      </c>
      <c r="D711" s="1">
        <v>3049936</v>
      </c>
      <c r="E711" s="1">
        <v>3049973</v>
      </c>
      <c r="F711" t="s">
        <v>713</v>
      </c>
      <c r="G711">
        <f t="shared" si="11"/>
        <v>37</v>
      </c>
    </row>
    <row r="712" spans="1:7" x14ac:dyDescent="0.35">
      <c r="A712" t="s">
        <v>0</v>
      </c>
      <c r="B712" t="s">
        <v>1</v>
      </c>
      <c r="C712" t="s">
        <v>4</v>
      </c>
      <c r="D712" s="1">
        <v>3170674</v>
      </c>
      <c r="E712" s="1">
        <v>3170711</v>
      </c>
      <c r="F712" t="s">
        <v>714</v>
      </c>
      <c r="G712">
        <f t="shared" si="11"/>
        <v>37</v>
      </c>
    </row>
    <row r="713" spans="1:7" x14ac:dyDescent="0.35">
      <c r="A713" t="s">
        <v>0</v>
      </c>
      <c r="B713" t="s">
        <v>1</v>
      </c>
      <c r="C713" t="s">
        <v>4</v>
      </c>
      <c r="D713" s="1">
        <v>115648</v>
      </c>
      <c r="E713" s="1">
        <v>115686</v>
      </c>
      <c r="F713" t="s">
        <v>715</v>
      </c>
      <c r="G713">
        <f t="shared" si="11"/>
        <v>38</v>
      </c>
    </row>
    <row r="714" spans="1:7" x14ac:dyDescent="0.35">
      <c r="A714" t="s">
        <v>0</v>
      </c>
      <c r="B714" t="s">
        <v>1</v>
      </c>
      <c r="C714" t="s">
        <v>4</v>
      </c>
      <c r="D714" s="1">
        <v>375103</v>
      </c>
      <c r="E714" s="1">
        <v>375141</v>
      </c>
      <c r="F714" t="s">
        <v>716</v>
      </c>
      <c r="G714">
        <f t="shared" si="11"/>
        <v>38</v>
      </c>
    </row>
    <row r="715" spans="1:7" x14ac:dyDescent="0.35">
      <c r="A715" t="s">
        <v>0</v>
      </c>
      <c r="B715" t="s">
        <v>1</v>
      </c>
      <c r="C715" t="s">
        <v>4</v>
      </c>
      <c r="D715" s="1">
        <v>610517</v>
      </c>
      <c r="E715" s="1">
        <v>610555</v>
      </c>
      <c r="F715" t="s">
        <v>717</v>
      </c>
      <c r="G715">
        <f t="shared" si="11"/>
        <v>38</v>
      </c>
    </row>
    <row r="716" spans="1:7" x14ac:dyDescent="0.35">
      <c r="A716" t="s">
        <v>0</v>
      </c>
      <c r="B716" t="s">
        <v>1</v>
      </c>
      <c r="C716" t="s">
        <v>4</v>
      </c>
      <c r="D716" s="1">
        <v>724555</v>
      </c>
      <c r="E716" s="1">
        <v>724593</v>
      </c>
      <c r="F716" t="s">
        <v>718</v>
      </c>
      <c r="G716">
        <f t="shared" si="11"/>
        <v>38</v>
      </c>
    </row>
    <row r="717" spans="1:7" x14ac:dyDescent="0.35">
      <c r="A717" t="s">
        <v>0</v>
      </c>
      <c r="B717" t="s">
        <v>1</v>
      </c>
      <c r="C717" t="s">
        <v>2</v>
      </c>
      <c r="D717" s="1">
        <v>827267</v>
      </c>
      <c r="E717" s="1">
        <v>827305</v>
      </c>
      <c r="F717" t="s">
        <v>719</v>
      </c>
      <c r="G717">
        <f t="shared" si="11"/>
        <v>38</v>
      </c>
    </row>
    <row r="718" spans="1:7" x14ac:dyDescent="0.35">
      <c r="A718" t="s">
        <v>0</v>
      </c>
      <c r="B718" t="s">
        <v>1</v>
      </c>
      <c r="C718" t="s">
        <v>4</v>
      </c>
      <c r="D718" s="1">
        <v>975292</v>
      </c>
      <c r="E718" s="1">
        <v>975330</v>
      </c>
      <c r="F718" t="s">
        <v>720</v>
      </c>
      <c r="G718">
        <f t="shared" si="11"/>
        <v>38</v>
      </c>
    </row>
    <row r="719" spans="1:7" x14ac:dyDescent="0.35">
      <c r="A719" t="s">
        <v>0</v>
      </c>
      <c r="B719" t="s">
        <v>1</v>
      </c>
      <c r="C719" t="s">
        <v>4</v>
      </c>
      <c r="D719" s="1">
        <v>1220344</v>
      </c>
      <c r="E719" s="1">
        <v>1220382</v>
      </c>
      <c r="F719" t="s">
        <v>721</v>
      </c>
      <c r="G719">
        <f t="shared" si="11"/>
        <v>38</v>
      </c>
    </row>
    <row r="720" spans="1:7" x14ac:dyDescent="0.35">
      <c r="A720" t="s">
        <v>0</v>
      </c>
      <c r="B720" t="s">
        <v>1</v>
      </c>
      <c r="C720" t="s">
        <v>4</v>
      </c>
      <c r="D720" s="1">
        <v>1262723</v>
      </c>
      <c r="E720" s="1">
        <v>1262761</v>
      </c>
      <c r="F720" t="s">
        <v>722</v>
      </c>
      <c r="G720">
        <f t="shared" si="11"/>
        <v>38</v>
      </c>
    </row>
    <row r="721" spans="1:7" x14ac:dyDescent="0.35">
      <c r="A721" t="s">
        <v>0</v>
      </c>
      <c r="B721" t="s">
        <v>1</v>
      </c>
      <c r="C721" t="s">
        <v>4</v>
      </c>
      <c r="D721" s="1">
        <v>1390091</v>
      </c>
      <c r="E721" s="1">
        <v>1390129</v>
      </c>
      <c r="F721" t="s">
        <v>723</v>
      </c>
      <c r="G721">
        <f t="shared" si="11"/>
        <v>38</v>
      </c>
    </row>
    <row r="722" spans="1:7" x14ac:dyDescent="0.35">
      <c r="A722" t="s">
        <v>0</v>
      </c>
      <c r="B722" t="s">
        <v>1</v>
      </c>
      <c r="C722" t="s">
        <v>2</v>
      </c>
      <c r="D722" s="1">
        <v>1605513</v>
      </c>
      <c r="E722" s="1">
        <v>1605551</v>
      </c>
      <c r="F722" t="s">
        <v>724</v>
      </c>
      <c r="G722">
        <f t="shared" si="11"/>
        <v>38</v>
      </c>
    </row>
    <row r="723" spans="1:7" x14ac:dyDescent="0.35">
      <c r="A723" t="s">
        <v>0</v>
      </c>
      <c r="B723" t="s">
        <v>1</v>
      </c>
      <c r="C723" t="s">
        <v>2</v>
      </c>
      <c r="D723" s="1">
        <v>1632365</v>
      </c>
      <c r="E723" s="1">
        <v>1632403</v>
      </c>
      <c r="F723" t="s">
        <v>725</v>
      </c>
      <c r="G723">
        <f t="shared" si="11"/>
        <v>38</v>
      </c>
    </row>
    <row r="724" spans="1:7" x14ac:dyDescent="0.35">
      <c r="A724" t="s">
        <v>0</v>
      </c>
      <c r="B724" t="s">
        <v>1</v>
      </c>
      <c r="C724" t="s">
        <v>4</v>
      </c>
      <c r="D724" s="1">
        <v>1636650</v>
      </c>
      <c r="E724" s="1">
        <v>1636688</v>
      </c>
      <c r="F724" t="s">
        <v>726</v>
      </c>
      <c r="G724">
        <f t="shared" si="11"/>
        <v>38</v>
      </c>
    </row>
    <row r="725" spans="1:7" x14ac:dyDescent="0.35">
      <c r="A725" t="s">
        <v>0</v>
      </c>
      <c r="B725" t="s">
        <v>1</v>
      </c>
      <c r="C725" t="s">
        <v>2</v>
      </c>
      <c r="D725" s="1">
        <v>1755461</v>
      </c>
      <c r="E725" s="1">
        <v>1755499</v>
      </c>
      <c r="F725" t="s">
        <v>727</v>
      </c>
      <c r="G725">
        <f t="shared" si="11"/>
        <v>38</v>
      </c>
    </row>
    <row r="726" spans="1:7" x14ac:dyDescent="0.35">
      <c r="A726" t="s">
        <v>0</v>
      </c>
      <c r="B726" t="s">
        <v>1</v>
      </c>
      <c r="C726" t="s">
        <v>2</v>
      </c>
      <c r="D726" s="1">
        <v>1777665</v>
      </c>
      <c r="E726" s="1">
        <v>1777703</v>
      </c>
      <c r="F726" t="s">
        <v>728</v>
      </c>
      <c r="G726">
        <f t="shared" si="11"/>
        <v>38</v>
      </c>
    </row>
    <row r="727" spans="1:7" x14ac:dyDescent="0.35">
      <c r="A727" t="s">
        <v>0</v>
      </c>
      <c r="B727" t="s">
        <v>1</v>
      </c>
      <c r="C727" t="s">
        <v>2</v>
      </c>
      <c r="D727" s="1">
        <v>1854644</v>
      </c>
      <c r="E727" s="1">
        <v>1854682</v>
      </c>
      <c r="F727" t="s">
        <v>729</v>
      </c>
      <c r="G727">
        <f t="shared" si="11"/>
        <v>38</v>
      </c>
    </row>
    <row r="728" spans="1:7" x14ac:dyDescent="0.35">
      <c r="A728" t="s">
        <v>0</v>
      </c>
      <c r="B728" t="s">
        <v>1</v>
      </c>
      <c r="C728" t="s">
        <v>4</v>
      </c>
      <c r="D728" s="1">
        <v>1881609</v>
      </c>
      <c r="E728" s="1">
        <v>1881647</v>
      </c>
      <c r="F728" t="s">
        <v>730</v>
      </c>
      <c r="G728">
        <f t="shared" si="11"/>
        <v>38</v>
      </c>
    </row>
    <row r="729" spans="1:7" x14ac:dyDescent="0.35">
      <c r="A729" t="s">
        <v>0</v>
      </c>
      <c r="B729" t="s">
        <v>1</v>
      </c>
      <c r="C729" t="s">
        <v>2</v>
      </c>
      <c r="D729" s="1">
        <v>2088449</v>
      </c>
      <c r="E729" s="1">
        <v>2088487</v>
      </c>
      <c r="F729" t="s">
        <v>731</v>
      </c>
      <c r="G729">
        <f t="shared" si="11"/>
        <v>38</v>
      </c>
    </row>
    <row r="730" spans="1:7" x14ac:dyDescent="0.35">
      <c r="A730" t="s">
        <v>0</v>
      </c>
      <c r="B730" t="s">
        <v>1</v>
      </c>
      <c r="C730" t="s">
        <v>2</v>
      </c>
      <c r="D730" s="1">
        <v>2301117</v>
      </c>
      <c r="E730" s="1">
        <v>2301155</v>
      </c>
      <c r="F730" t="s">
        <v>732</v>
      </c>
      <c r="G730">
        <f t="shared" si="11"/>
        <v>38</v>
      </c>
    </row>
    <row r="731" spans="1:7" x14ac:dyDescent="0.35">
      <c r="A731" t="s">
        <v>0</v>
      </c>
      <c r="B731" t="s">
        <v>1</v>
      </c>
      <c r="C731" t="s">
        <v>4</v>
      </c>
      <c r="D731" s="1">
        <v>2566317</v>
      </c>
      <c r="E731" s="1">
        <v>2566355</v>
      </c>
      <c r="F731" t="s">
        <v>733</v>
      </c>
      <c r="G731">
        <f t="shared" si="11"/>
        <v>38</v>
      </c>
    </row>
    <row r="732" spans="1:7" x14ac:dyDescent="0.35">
      <c r="A732" t="s">
        <v>0</v>
      </c>
      <c r="B732" t="s">
        <v>1</v>
      </c>
      <c r="C732" t="s">
        <v>2</v>
      </c>
      <c r="D732" s="1">
        <v>2587216</v>
      </c>
      <c r="E732" s="1">
        <v>2587254</v>
      </c>
      <c r="F732" t="s">
        <v>734</v>
      </c>
      <c r="G732">
        <f t="shared" si="11"/>
        <v>38</v>
      </c>
    </row>
    <row r="733" spans="1:7" x14ac:dyDescent="0.35">
      <c r="A733" t="s">
        <v>0</v>
      </c>
      <c r="B733" t="s">
        <v>1</v>
      </c>
      <c r="C733" t="s">
        <v>2</v>
      </c>
      <c r="D733" s="1">
        <v>3046875</v>
      </c>
      <c r="E733" s="1">
        <v>3046913</v>
      </c>
      <c r="F733" t="s">
        <v>735</v>
      </c>
      <c r="G733">
        <f t="shared" si="11"/>
        <v>38</v>
      </c>
    </row>
    <row r="734" spans="1:7" x14ac:dyDescent="0.35">
      <c r="A734" t="s">
        <v>0</v>
      </c>
      <c r="B734" t="s">
        <v>1</v>
      </c>
      <c r="C734" t="s">
        <v>4</v>
      </c>
      <c r="D734" s="1">
        <v>19215</v>
      </c>
      <c r="E734" s="1">
        <v>19254</v>
      </c>
      <c r="F734" t="s">
        <v>736</v>
      </c>
      <c r="G734">
        <f t="shared" si="11"/>
        <v>39</v>
      </c>
    </row>
    <row r="735" spans="1:7" x14ac:dyDescent="0.35">
      <c r="A735" t="s">
        <v>0</v>
      </c>
      <c r="B735" t="s">
        <v>1</v>
      </c>
      <c r="C735" t="s">
        <v>4</v>
      </c>
      <c r="D735" s="1">
        <v>117494</v>
      </c>
      <c r="E735" s="1">
        <v>117533</v>
      </c>
      <c r="F735" t="s">
        <v>737</v>
      </c>
      <c r="G735">
        <f t="shared" si="11"/>
        <v>39</v>
      </c>
    </row>
    <row r="736" spans="1:7" x14ac:dyDescent="0.35">
      <c r="A736" t="s">
        <v>0</v>
      </c>
      <c r="B736" t="s">
        <v>1</v>
      </c>
      <c r="C736" t="s">
        <v>2</v>
      </c>
      <c r="D736" s="1">
        <v>330865</v>
      </c>
      <c r="E736" s="1">
        <v>330904</v>
      </c>
      <c r="F736" t="s">
        <v>738</v>
      </c>
      <c r="G736">
        <f t="shared" si="11"/>
        <v>39</v>
      </c>
    </row>
    <row r="737" spans="1:7" x14ac:dyDescent="0.35">
      <c r="A737" t="s">
        <v>0</v>
      </c>
      <c r="B737" t="s">
        <v>1</v>
      </c>
      <c r="C737" t="s">
        <v>4</v>
      </c>
      <c r="D737" s="1">
        <v>562863</v>
      </c>
      <c r="E737" s="1">
        <v>562902</v>
      </c>
      <c r="F737" t="s">
        <v>739</v>
      </c>
      <c r="G737">
        <f t="shared" si="11"/>
        <v>39</v>
      </c>
    </row>
    <row r="738" spans="1:7" x14ac:dyDescent="0.35">
      <c r="A738" t="s">
        <v>0</v>
      </c>
      <c r="B738" t="s">
        <v>1</v>
      </c>
      <c r="C738" t="s">
        <v>2</v>
      </c>
      <c r="D738" s="1">
        <v>620122</v>
      </c>
      <c r="E738" s="1">
        <v>620161</v>
      </c>
      <c r="F738" t="s">
        <v>740</v>
      </c>
      <c r="G738">
        <f t="shared" si="11"/>
        <v>39</v>
      </c>
    </row>
    <row r="739" spans="1:7" x14ac:dyDescent="0.35">
      <c r="A739" t="s">
        <v>0</v>
      </c>
      <c r="B739" t="s">
        <v>1</v>
      </c>
      <c r="C739" t="s">
        <v>2</v>
      </c>
      <c r="D739" s="1">
        <v>829056</v>
      </c>
      <c r="E739" s="1">
        <v>829095</v>
      </c>
      <c r="F739" t="s">
        <v>741</v>
      </c>
      <c r="G739">
        <f t="shared" si="11"/>
        <v>39</v>
      </c>
    </row>
    <row r="740" spans="1:7" x14ac:dyDescent="0.35">
      <c r="A740" t="s">
        <v>0</v>
      </c>
      <c r="B740" t="s">
        <v>1</v>
      </c>
      <c r="C740" t="s">
        <v>4</v>
      </c>
      <c r="D740" s="1">
        <v>959285</v>
      </c>
      <c r="E740" s="1">
        <v>959324</v>
      </c>
      <c r="F740" t="s">
        <v>742</v>
      </c>
      <c r="G740">
        <f t="shared" si="11"/>
        <v>39</v>
      </c>
    </row>
    <row r="741" spans="1:7" x14ac:dyDescent="0.35">
      <c r="A741" t="s">
        <v>0</v>
      </c>
      <c r="B741" t="s">
        <v>1</v>
      </c>
      <c r="C741" t="s">
        <v>4</v>
      </c>
      <c r="D741" s="1">
        <v>1159731</v>
      </c>
      <c r="E741" s="1">
        <v>1159770</v>
      </c>
      <c r="F741" t="s">
        <v>743</v>
      </c>
      <c r="G741">
        <f t="shared" si="11"/>
        <v>39</v>
      </c>
    </row>
    <row r="742" spans="1:7" x14ac:dyDescent="0.35">
      <c r="A742" t="s">
        <v>0</v>
      </c>
      <c r="B742" t="s">
        <v>1</v>
      </c>
      <c r="C742" t="s">
        <v>4</v>
      </c>
      <c r="D742" s="1">
        <v>1322588</v>
      </c>
      <c r="E742" s="1">
        <v>1322627</v>
      </c>
      <c r="F742" t="s">
        <v>744</v>
      </c>
      <c r="G742">
        <f t="shared" si="11"/>
        <v>39</v>
      </c>
    </row>
    <row r="743" spans="1:7" x14ac:dyDescent="0.35">
      <c r="A743" t="s">
        <v>0</v>
      </c>
      <c r="B743" t="s">
        <v>1</v>
      </c>
      <c r="C743" t="s">
        <v>4</v>
      </c>
      <c r="D743" s="1">
        <v>1416337</v>
      </c>
      <c r="E743" s="1">
        <v>1416376</v>
      </c>
      <c r="F743" t="s">
        <v>745</v>
      </c>
      <c r="G743">
        <f t="shared" si="11"/>
        <v>39</v>
      </c>
    </row>
    <row r="744" spans="1:7" x14ac:dyDescent="0.35">
      <c r="A744" t="s">
        <v>0</v>
      </c>
      <c r="B744" t="s">
        <v>1</v>
      </c>
      <c r="C744" t="s">
        <v>4</v>
      </c>
      <c r="D744" s="1">
        <v>1473479</v>
      </c>
      <c r="E744" s="1">
        <v>1473518</v>
      </c>
      <c r="F744" t="s">
        <v>746</v>
      </c>
      <c r="G744">
        <f t="shared" si="11"/>
        <v>39</v>
      </c>
    </row>
    <row r="745" spans="1:7" x14ac:dyDescent="0.35">
      <c r="A745" t="s">
        <v>0</v>
      </c>
      <c r="B745" t="s">
        <v>1</v>
      </c>
      <c r="C745" t="s">
        <v>4</v>
      </c>
      <c r="D745" s="1">
        <v>2045919</v>
      </c>
      <c r="E745" s="1">
        <v>2045958</v>
      </c>
      <c r="F745" t="s">
        <v>747</v>
      </c>
      <c r="G745">
        <f t="shared" si="11"/>
        <v>39</v>
      </c>
    </row>
    <row r="746" spans="1:7" x14ac:dyDescent="0.35">
      <c r="A746" t="s">
        <v>0</v>
      </c>
      <c r="B746" t="s">
        <v>1</v>
      </c>
      <c r="C746" t="s">
        <v>4</v>
      </c>
      <c r="D746" s="1">
        <v>2519531</v>
      </c>
      <c r="E746" s="1">
        <v>2519570</v>
      </c>
      <c r="F746" t="s">
        <v>748</v>
      </c>
      <c r="G746">
        <f t="shared" si="11"/>
        <v>39</v>
      </c>
    </row>
    <row r="747" spans="1:7" x14ac:dyDescent="0.35">
      <c r="A747" t="s">
        <v>0</v>
      </c>
      <c r="B747" t="s">
        <v>1</v>
      </c>
      <c r="C747" t="s">
        <v>2</v>
      </c>
      <c r="D747" s="1">
        <v>2589194</v>
      </c>
      <c r="E747" s="1">
        <v>2589233</v>
      </c>
      <c r="F747" t="s">
        <v>749</v>
      </c>
      <c r="G747">
        <f t="shared" si="11"/>
        <v>39</v>
      </c>
    </row>
    <row r="748" spans="1:7" x14ac:dyDescent="0.35">
      <c r="A748" t="s">
        <v>0</v>
      </c>
      <c r="B748" t="s">
        <v>1</v>
      </c>
      <c r="C748" t="s">
        <v>4</v>
      </c>
      <c r="D748" s="1">
        <v>2614102</v>
      </c>
      <c r="E748" s="1">
        <v>2614141</v>
      </c>
      <c r="F748" t="s">
        <v>750</v>
      </c>
      <c r="G748">
        <f t="shared" si="11"/>
        <v>39</v>
      </c>
    </row>
    <row r="749" spans="1:7" x14ac:dyDescent="0.35">
      <c r="A749" t="s">
        <v>0</v>
      </c>
      <c r="B749" t="s">
        <v>1</v>
      </c>
      <c r="C749" t="s">
        <v>2</v>
      </c>
      <c r="D749" s="1">
        <v>2800180</v>
      </c>
      <c r="E749" s="1">
        <v>2800219</v>
      </c>
      <c r="F749" t="s">
        <v>751</v>
      </c>
      <c r="G749">
        <f t="shared" si="11"/>
        <v>39</v>
      </c>
    </row>
    <row r="750" spans="1:7" x14ac:dyDescent="0.35">
      <c r="A750" t="s">
        <v>0</v>
      </c>
      <c r="B750" t="s">
        <v>1</v>
      </c>
      <c r="C750" t="s">
        <v>2</v>
      </c>
      <c r="D750" s="1">
        <v>3049464</v>
      </c>
      <c r="E750" s="1">
        <v>3049503</v>
      </c>
      <c r="F750" t="s">
        <v>752</v>
      </c>
      <c r="G750">
        <f t="shared" si="11"/>
        <v>39</v>
      </c>
    </row>
    <row r="751" spans="1:7" x14ac:dyDescent="0.35">
      <c r="A751" t="s">
        <v>0</v>
      </c>
      <c r="B751" t="s">
        <v>1</v>
      </c>
      <c r="C751" t="s">
        <v>4</v>
      </c>
      <c r="D751" s="1">
        <v>130897</v>
      </c>
      <c r="E751" s="1">
        <v>130937</v>
      </c>
      <c r="F751" t="s">
        <v>753</v>
      </c>
      <c r="G751">
        <f t="shared" si="11"/>
        <v>40</v>
      </c>
    </row>
    <row r="752" spans="1:7" x14ac:dyDescent="0.35">
      <c r="A752" t="s">
        <v>0</v>
      </c>
      <c r="B752" t="s">
        <v>1</v>
      </c>
      <c r="C752" t="s">
        <v>4</v>
      </c>
      <c r="D752" s="1">
        <v>393168</v>
      </c>
      <c r="E752" s="1">
        <v>393208</v>
      </c>
      <c r="F752" t="s">
        <v>754</v>
      </c>
      <c r="G752">
        <f t="shared" si="11"/>
        <v>40</v>
      </c>
    </row>
    <row r="753" spans="1:7" x14ac:dyDescent="0.35">
      <c r="A753" t="s">
        <v>0</v>
      </c>
      <c r="B753" t="s">
        <v>1</v>
      </c>
      <c r="C753" t="s">
        <v>2</v>
      </c>
      <c r="D753" s="1">
        <v>646915</v>
      </c>
      <c r="E753" s="1">
        <v>646955</v>
      </c>
      <c r="F753" t="s">
        <v>755</v>
      </c>
      <c r="G753">
        <f t="shared" si="11"/>
        <v>40</v>
      </c>
    </row>
    <row r="754" spans="1:7" x14ac:dyDescent="0.35">
      <c r="A754" t="s">
        <v>0</v>
      </c>
      <c r="B754" t="s">
        <v>1</v>
      </c>
      <c r="C754" t="s">
        <v>4</v>
      </c>
      <c r="D754" s="1">
        <v>807310</v>
      </c>
      <c r="E754" s="1">
        <v>807350</v>
      </c>
      <c r="F754" t="s">
        <v>756</v>
      </c>
      <c r="G754">
        <f t="shared" si="11"/>
        <v>40</v>
      </c>
    </row>
    <row r="755" spans="1:7" x14ac:dyDescent="0.35">
      <c r="A755" t="s">
        <v>0</v>
      </c>
      <c r="B755" t="s">
        <v>1</v>
      </c>
      <c r="C755" t="s">
        <v>4</v>
      </c>
      <c r="D755" s="1">
        <v>1149908</v>
      </c>
      <c r="E755" s="1">
        <v>1149948</v>
      </c>
      <c r="F755" t="s">
        <v>757</v>
      </c>
      <c r="G755">
        <f t="shared" si="11"/>
        <v>40</v>
      </c>
    </row>
    <row r="756" spans="1:7" x14ac:dyDescent="0.35">
      <c r="A756" t="s">
        <v>0</v>
      </c>
      <c r="B756" t="s">
        <v>1</v>
      </c>
      <c r="C756" t="s">
        <v>4</v>
      </c>
      <c r="D756" s="1">
        <v>1235055</v>
      </c>
      <c r="E756" s="1">
        <v>1235095</v>
      </c>
      <c r="F756" t="s">
        <v>758</v>
      </c>
      <c r="G756">
        <f t="shared" si="11"/>
        <v>40</v>
      </c>
    </row>
    <row r="757" spans="1:7" x14ac:dyDescent="0.35">
      <c r="A757" t="s">
        <v>0</v>
      </c>
      <c r="B757" t="s">
        <v>1</v>
      </c>
      <c r="C757" t="s">
        <v>4</v>
      </c>
      <c r="D757" s="1">
        <v>1336671</v>
      </c>
      <c r="E757" s="1">
        <v>1336711</v>
      </c>
      <c r="F757" t="s">
        <v>759</v>
      </c>
      <c r="G757">
        <f t="shared" si="11"/>
        <v>40</v>
      </c>
    </row>
    <row r="758" spans="1:7" x14ac:dyDescent="0.35">
      <c r="A758" t="s">
        <v>0</v>
      </c>
      <c r="B758" t="s">
        <v>1</v>
      </c>
      <c r="C758" t="s">
        <v>4</v>
      </c>
      <c r="D758" s="1">
        <v>1386759</v>
      </c>
      <c r="E758" s="1">
        <v>1386799</v>
      </c>
      <c r="F758" t="s">
        <v>760</v>
      </c>
      <c r="G758">
        <f t="shared" si="11"/>
        <v>40</v>
      </c>
    </row>
    <row r="759" spans="1:7" x14ac:dyDescent="0.35">
      <c r="A759" t="s">
        <v>0</v>
      </c>
      <c r="B759" t="s">
        <v>1</v>
      </c>
      <c r="C759" t="s">
        <v>4</v>
      </c>
      <c r="D759" s="1">
        <v>1547655</v>
      </c>
      <c r="E759" s="1">
        <v>1547695</v>
      </c>
      <c r="F759" t="s">
        <v>761</v>
      </c>
      <c r="G759">
        <f t="shared" si="11"/>
        <v>40</v>
      </c>
    </row>
    <row r="760" spans="1:7" x14ac:dyDescent="0.35">
      <c r="A760" t="s">
        <v>0</v>
      </c>
      <c r="B760" t="s">
        <v>1</v>
      </c>
      <c r="C760" t="s">
        <v>4</v>
      </c>
      <c r="D760" s="1">
        <v>1677485</v>
      </c>
      <c r="E760" s="1">
        <v>1677525</v>
      </c>
      <c r="F760" t="s">
        <v>762</v>
      </c>
      <c r="G760">
        <f t="shared" si="11"/>
        <v>40</v>
      </c>
    </row>
    <row r="761" spans="1:7" x14ac:dyDescent="0.35">
      <c r="A761" t="s">
        <v>0</v>
      </c>
      <c r="B761" t="s">
        <v>1</v>
      </c>
      <c r="C761" t="s">
        <v>2</v>
      </c>
      <c r="D761" s="1">
        <v>1737225</v>
      </c>
      <c r="E761" s="1">
        <v>1737265</v>
      </c>
      <c r="F761" t="s">
        <v>763</v>
      </c>
      <c r="G761">
        <f t="shared" si="11"/>
        <v>40</v>
      </c>
    </row>
    <row r="762" spans="1:7" x14ac:dyDescent="0.35">
      <c r="A762" t="s">
        <v>0</v>
      </c>
      <c r="B762" t="s">
        <v>1</v>
      </c>
      <c r="C762" t="s">
        <v>2</v>
      </c>
      <c r="D762" s="1">
        <v>2319158</v>
      </c>
      <c r="E762" s="1">
        <v>2319198</v>
      </c>
      <c r="F762" t="s">
        <v>764</v>
      </c>
      <c r="G762">
        <f t="shared" si="11"/>
        <v>40</v>
      </c>
    </row>
    <row r="763" spans="1:7" x14ac:dyDescent="0.35">
      <c r="A763" t="s">
        <v>0</v>
      </c>
      <c r="B763" t="s">
        <v>1</v>
      </c>
      <c r="C763" t="s">
        <v>2</v>
      </c>
      <c r="D763" s="1">
        <v>2486794</v>
      </c>
      <c r="E763" s="1">
        <v>2486834</v>
      </c>
      <c r="F763" t="s">
        <v>765</v>
      </c>
      <c r="G763">
        <f t="shared" si="11"/>
        <v>40</v>
      </c>
    </row>
    <row r="764" spans="1:7" x14ac:dyDescent="0.35">
      <c r="A764" t="s">
        <v>0</v>
      </c>
      <c r="B764" t="s">
        <v>1</v>
      </c>
      <c r="C764" t="s">
        <v>2</v>
      </c>
      <c r="D764" s="1">
        <v>2534862</v>
      </c>
      <c r="E764" s="1">
        <v>2534902</v>
      </c>
      <c r="F764" t="s">
        <v>766</v>
      </c>
      <c r="G764">
        <f t="shared" si="11"/>
        <v>40</v>
      </c>
    </row>
    <row r="765" spans="1:7" x14ac:dyDescent="0.35">
      <c r="A765" t="s">
        <v>31</v>
      </c>
      <c r="B765" t="s">
        <v>1</v>
      </c>
      <c r="C765" t="s">
        <v>4</v>
      </c>
      <c r="D765" s="1">
        <v>55779</v>
      </c>
      <c r="E765" s="1">
        <v>55819</v>
      </c>
      <c r="F765" t="s">
        <v>767</v>
      </c>
      <c r="G765">
        <f t="shared" si="11"/>
        <v>40</v>
      </c>
    </row>
    <row r="766" spans="1:7" x14ac:dyDescent="0.35">
      <c r="A766" t="s">
        <v>0</v>
      </c>
      <c r="B766" t="s">
        <v>1</v>
      </c>
      <c r="C766" t="s">
        <v>4</v>
      </c>
      <c r="D766" s="1">
        <v>221427</v>
      </c>
      <c r="E766" s="1">
        <v>221468</v>
      </c>
      <c r="F766" t="s">
        <v>768</v>
      </c>
      <c r="G766">
        <f t="shared" si="11"/>
        <v>41</v>
      </c>
    </row>
    <row r="767" spans="1:7" x14ac:dyDescent="0.35">
      <c r="A767" t="s">
        <v>0</v>
      </c>
      <c r="B767" t="s">
        <v>1</v>
      </c>
      <c r="C767" t="s">
        <v>4</v>
      </c>
      <c r="D767" s="1">
        <v>432841</v>
      </c>
      <c r="E767" s="1">
        <v>432882</v>
      </c>
      <c r="F767" t="s">
        <v>769</v>
      </c>
      <c r="G767">
        <f t="shared" si="11"/>
        <v>41</v>
      </c>
    </row>
    <row r="768" spans="1:7" x14ac:dyDescent="0.35">
      <c r="A768" t="s">
        <v>0</v>
      </c>
      <c r="B768" t="s">
        <v>1</v>
      </c>
      <c r="C768" t="s">
        <v>4</v>
      </c>
      <c r="D768" s="1">
        <v>1988784</v>
      </c>
      <c r="E768" s="1">
        <v>1988825</v>
      </c>
      <c r="F768" t="s">
        <v>770</v>
      </c>
      <c r="G768">
        <f t="shared" si="11"/>
        <v>41</v>
      </c>
    </row>
    <row r="769" spans="1:7" x14ac:dyDescent="0.35">
      <c r="A769" t="s">
        <v>0</v>
      </c>
      <c r="B769" t="s">
        <v>1</v>
      </c>
      <c r="C769" t="s">
        <v>2</v>
      </c>
      <c r="D769" s="1">
        <v>2126109</v>
      </c>
      <c r="E769" s="1">
        <v>2126150</v>
      </c>
      <c r="F769" t="s">
        <v>771</v>
      </c>
      <c r="G769">
        <f t="shared" si="11"/>
        <v>41</v>
      </c>
    </row>
    <row r="770" spans="1:7" x14ac:dyDescent="0.35">
      <c r="A770" t="s">
        <v>0</v>
      </c>
      <c r="B770" t="s">
        <v>1</v>
      </c>
      <c r="C770" t="s">
        <v>2</v>
      </c>
      <c r="D770" s="1">
        <v>2193482</v>
      </c>
      <c r="E770" s="1">
        <v>2193523</v>
      </c>
      <c r="F770" t="s">
        <v>772</v>
      </c>
      <c r="G770">
        <f t="shared" si="11"/>
        <v>41</v>
      </c>
    </row>
    <row r="771" spans="1:7" x14ac:dyDescent="0.35">
      <c r="A771" t="s">
        <v>0</v>
      </c>
      <c r="B771" t="s">
        <v>1</v>
      </c>
      <c r="C771" t="s">
        <v>2</v>
      </c>
      <c r="D771" s="1">
        <v>2514015</v>
      </c>
      <c r="E771" s="1">
        <v>2514056</v>
      </c>
      <c r="F771" t="s">
        <v>773</v>
      </c>
      <c r="G771">
        <f t="shared" si="11"/>
        <v>41</v>
      </c>
    </row>
    <row r="772" spans="1:7" x14ac:dyDescent="0.35">
      <c r="A772" t="s">
        <v>0</v>
      </c>
      <c r="B772" t="s">
        <v>1</v>
      </c>
      <c r="C772" t="s">
        <v>2</v>
      </c>
      <c r="D772" s="1">
        <v>2535579</v>
      </c>
      <c r="E772" s="1">
        <v>2535620</v>
      </c>
      <c r="F772" t="s">
        <v>774</v>
      </c>
      <c r="G772">
        <f t="shared" ref="G772:G835" si="12">E772-D772</f>
        <v>41</v>
      </c>
    </row>
    <row r="773" spans="1:7" x14ac:dyDescent="0.35">
      <c r="A773" t="s">
        <v>0</v>
      </c>
      <c r="B773" t="s">
        <v>1</v>
      </c>
      <c r="C773" t="s">
        <v>2</v>
      </c>
      <c r="D773" s="1">
        <v>2557024</v>
      </c>
      <c r="E773" s="1">
        <v>2557065</v>
      </c>
      <c r="F773" t="s">
        <v>775</v>
      </c>
      <c r="G773">
        <f t="shared" si="12"/>
        <v>41</v>
      </c>
    </row>
    <row r="774" spans="1:7" x14ac:dyDescent="0.35">
      <c r="A774" t="s">
        <v>0</v>
      </c>
      <c r="B774" t="s">
        <v>1</v>
      </c>
      <c r="C774" t="s">
        <v>2</v>
      </c>
      <c r="D774" s="1">
        <v>2899945</v>
      </c>
      <c r="E774" s="1">
        <v>2899986</v>
      </c>
      <c r="F774" t="s">
        <v>776</v>
      </c>
      <c r="G774">
        <f t="shared" si="12"/>
        <v>41</v>
      </c>
    </row>
    <row r="775" spans="1:7" x14ac:dyDescent="0.35">
      <c r="A775" t="s">
        <v>0</v>
      </c>
      <c r="B775" t="s">
        <v>1</v>
      </c>
      <c r="C775" t="s">
        <v>2</v>
      </c>
      <c r="D775" s="1">
        <v>3180032</v>
      </c>
      <c r="E775" s="1">
        <v>3180073</v>
      </c>
      <c r="F775" t="s">
        <v>777</v>
      </c>
      <c r="G775">
        <f t="shared" si="12"/>
        <v>41</v>
      </c>
    </row>
    <row r="776" spans="1:7" x14ac:dyDescent="0.35">
      <c r="A776" t="s">
        <v>0</v>
      </c>
      <c r="B776" t="s">
        <v>1</v>
      </c>
      <c r="C776" t="s">
        <v>4</v>
      </c>
      <c r="D776" s="1">
        <v>13398</v>
      </c>
      <c r="E776" s="1">
        <v>13440</v>
      </c>
      <c r="F776" t="s">
        <v>778</v>
      </c>
      <c r="G776">
        <f t="shared" si="12"/>
        <v>42</v>
      </c>
    </row>
    <row r="777" spans="1:7" x14ac:dyDescent="0.35">
      <c r="A777" t="s">
        <v>0</v>
      </c>
      <c r="B777" t="s">
        <v>1</v>
      </c>
      <c r="C777" t="s">
        <v>4</v>
      </c>
      <c r="D777" s="1">
        <v>38807</v>
      </c>
      <c r="E777" s="1">
        <v>38849</v>
      </c>
      <c r="F777" t="s">
        <v>779</v>
      </c>
      <c r="G777">
        <f t="shared" si="12"/>
        <v>42</v>
      </c>
    </row>
    <row r="778" spans="1:7" x14ac:dyDescent="0.35">
      <c r="A778" t="s">
        <v>0</v>
      </c>
      <c r="B778" t="s">
        <v>1</v>
      </c>
      <c r="C778" t="s">
        <v>4</v>
      </c>
      <c r="D778" s="1">
        <v>292433</v>
      </c>
      <c r="E778" s="1">
        <v>292475</v>
      </c>
      <c r="F778" t="s">
        <v>780</v>
      </c>
      <c r="G778">
        <f t="shared" si="12"/>
        <v>42</v>
      </c>
    </row>
    <row r="779" spans="1:7" x14ac:dyDescent="0.35">
      <c r="A779" t="s">
        <v>0</v>
      </c>
      <c r="B779" t="s">
        <v>1</v>
      </c>
      <c r="C779" t="s">
        <v>2</v>
      </c>
      <c r="D779" s="1">
        <v>336032</v>
      </c>
      <c r="E779" s="1">
        <v>336074</v>
      </c>
      <c r="F779" t="s">
        <v>781</v>
      </c>
      <c r="G779">
        <f t="shared" si="12"/>
        <v>42</v>
      </c>
    </row>
    <row r="780" spans="1:7" x14ac:dyDescent="0.35">
      <c r="A780" t="s">
        <v>0</v>
      </c>
      <c r="B780" t="s">
        <v>1</v>
      </c>
      <c r="C780" t="s">
        <v>4</v>
      </c>
      <c r="D780" s="1">
        <v>431710</v>
      </c>
      <c r="E780" s="1">
        <v>431752</v>
      </c>
      <c r="F780" t="s">
        <v>782</v>
      </c>
      <c r="G780">
        <f t="shared" si="12"/>
        <v>42</v>
      </c>
    </row>
    <row r="781" spans="1:7" x14ac:dyDescent="0.35">
      <c r="A781" t="s">
        <v>0</v>
      </c>
      <c r="B781" t="s">
        <v>1</v>
      </c>
      <c r="C781" t="s">
        <v>4</v>
      </c>
      <c r="D781" s="1">
        <v>998181</v>
      </c>
      <c r="E781" s="1">
        <v>998223</v>
      </c>
      <c r="F781" t="s">
        <v>783</v>
      </c>
      <c r="G781">
        <f t="shared" si="12"/>
        <v>42</v>
      </c>
    </row>
    <row r="782" spans="1:7" x14ac:dyDescent="0.35">
      <c r="A782" t="s">
        <v>0</v>
      </c>
      <c r="B782" t="s">
        <v>1</v>
      </c>
      <c r="C782" t="s">
        <v>2</v>
      </c>
      <c r="D782" s="1">
        <v>1074445</v>
      </c>
      <c r="E782" s="1">
        <v>1074487</v>
      </c>
      <c r="F782" t="s">
        <v>784</v>
      </c>
      <c r="G782">
        <f t="shared" si="12"/>
        <v>42</v>
      </c>
    </row>
    <row r="783" spans="1:7" x14ac:dyDescent="0.35">
      <c r="A783" t="s">
        <v>0</v>
      </c>
      <c r="B783" t="s">
        <v>1</v>
      </c>
      <c r="C783" t="s">
        <v>4</v>
      </c>
      <c r="D783" s="1">
        <v>1351782</v>
      </c>
      <c r="E783" s="1">
        <v>1351824</v>
      </c>
      <c r="F783" t="s">
        <v>785</v>
      </c>
      <c r="G783">
        <f t="shared" si="12"/>
        <v>42</v>
      </c>
    </row>
    <row r="784" spans="1:7" x14ac:dyDescent="0.35">
      <c r="A784" t="s">
        <v>0</v>
      </c>
      <c r="B784" t="s">
        <v>1</v>
      </c>
      <c r="C784" t="s">
        <v>2</v>
      </c>
      <c r="D784" s="1">
        <v>1457480</v>
      </c>
      <c r="E784" s="1">
        <v>1457522</v>
      </c>
      <c r="F784" t="s">
        <v>786</v>
      </c>
      <c r="G784">
        <f t="shared" si="12"/>
        <v>42</v>
      </c>
    </row>
    <row r="785" spans="1:7" x14ac:dyDescent="0.35">
      <c r="A785" t="s">
        <v>0</v>
      </c>
      <c r="B785" t="s">
        <v>1</v>
      </c>
      <c r="C785" t="s">
        <v>4</v>
      </c>
      <c r="D785" s="1">
        <v>1799542</v>
      </c>
      <c r="E785" s="1">
        <v>1799584</v>
      </c>
      <c r="F785" t="s">
        <v>787</v>
      </c>
      <c r="G785">
        <f t="shared" si="12"/>
        <v>42</v>
      </c>
    </row>
    <row r="786" spans="1:7" x14ac:dyDescent="0.35">
      <c r="A786" t="s">
        <v>0</v>
      </c>
      <c r="B786" t="s">
        <v>1</v>
      </c>
      <c r="C786" t="s">
        <v>2</v>
      </c>
      <c r="D786" s="1">
        <v>2119937</v>
      </c>
      <c r="E786" s="1">
        <v>2119979</v>
      </c>
      <c r="F786" t="s">
        <v>788</v>
      </c>
      <c r="G786">
        <f t="shared" si="12"/>
        <v>42</v>
      </c>
    </row>
    <row r="787" spans="1:7" x14ac:dyDescent="0.35">
      <c r="A787" t="s">
        <v>0</v>
      </c>
      <c r="B787" t="s">
        <v>1</v>
      </c>
      <c r="C787" t="s">
        <v>2</v>
      </c>
      <c r="D787" s="1">
        <v>2264083</v>
      </c>
      <c r="E787" s="1">
        <v>2264125</v>
      </c>
      <c r="F787" t="s">
        <v>789</v>
      </c>
      <c r="G787">
        <f t="shared" si="12"/>
        <v>42</v>
      </c>
    </row>
    <row r="788" spans="1:7" x14ac:dyDescent="0.35">
      <c r="A788" t="s">
        <v>0</v>
      </c>
      <c r="B788" t="s">
        <v>1</v>
      </c>
      <c r="C788" t="s">
        <v>4</v>
      </c>
      <c r="D788" s="1">
        <v>2290908</v>
      </c>
      <c r="E788" s="1">
        <v>2290950</v>
      </c>
      <c r="F788" t="s">
        <v>790</v>
      </c>
      <c r="G788">
        <f t="shared" si="12"/>
        <v>42</v>
      </c>
    </row>
    <row r="789" spans="1:7" x14ac:dyDescent="0.35">
      <c r="A789" t="s">
        <v>0</v>
      </c>
      <c r="B789" t="s">
        <v>1</v>
      </c>
      <c r="C789" t="s">
        <v>2</v>
      </c>
      <c r="D789" s="1">
        <v>2459995</v>
      </c>
      <c r="E789" s="1">
        <v>2460037</v>
      </c>
      <c r="F789" t="s">
        <v>791</v>
      </c>
      <c r="G789">
        <f t="shared" si="12"/>
        <v>42</v>
      </c>
    </row>
    <row r="790" spans="1:7" x14ac:dyDescent="0.35">
      <c r="A790" t="s">
        <v>0</v>
      </c>
      <c r="B790" t="s">
        <v>1</v>
      </c>
      <c r="C790" t="s">
        <v>2</v>
      </c>
      <c r="D790" s="1">
        <v>2927717</v>
      </c>
      <c r="E790" s="1">
        <v>2927759</v>
      </c>
      <c r="F790" t="s">
        <v>792</v>
      </c>
      <c r="G790">
        <f t="shared" si="12"/>
        <v>42</v>
      </c>
    </row>
    <row r="791" spans="1:7" x14ac:dyDescent="0.35">
      <c r="A791" t="s">
        <v>0</v>
      </c>
      <c r="B791" t="s">
        <v>1</v>
      </c>
      <c r="C791" t="s">
        <v>2</v>
      </c>
      <c r="D791" s="1">
        <v>3008037</v>
      </c>
      <c r="E791" s="1">
        <v>3008079</v>
      </c>
      <c r="F791" t="s">
        <v>793</v>
      </c>
      <c r="G791">
        <f t="shared" si="12"/>
        <v>42</v>
      </c>
    </row>
    <row r="792" spans="1:7" x14ac:dyDescent="0.35">
      <c r="A792" t="s">
        <v>0</v>
      </c>
      <c r="B792" t="s">
        <v>1</v>
      </c>
      <c r="C792" t="s">
        <v>2</v>
      </c>
      <c r="D792" s="1">
        <v>3090226</v>
      </c>
      <c r="E792" s="1">
        <v>3090268</v>
      </c>
      <c r="F792" t="s">
        <v>794</v>
      </c>
      <c r="G792">
        <f t="shared" si="12"/>
        <v>42</v>
      </c>
    </row>
    <row r="793" spans="1:7" x14ac:dyDescent="0.35">
      <c r="A793" t="s">
        <v>155</v>
      </c>
      <c r="B793" t="s">
        <v>1</v>
      </c>
      <c r="C793" t="s">
        <v>4</v>
      </c>
      <c r="D793" s="1">
        <v>59168</v>
      </c>
      <c r="E793" s="1">
        <v>59210</v>
      </c>
      <c r="F793" t="s">
        <v>795</v>
      </c>
      <c r="G793">
        <f t="shared" si="12"/>
        <v>42</v>
      </c>
    </row>
    <row r="794" spans="1:7" x14ac:dyDescent="0.35">
      <c r="A794" t="s">
        <v>796</v>
      </c>
      <c r="B794" t="s">
        <v>1</v>
      </c>
      <c r="C794" t="s">
        <v>4</v>
      </c>
      <c r="D794" s="1">
        <v>10010</v>
      </c>
      <c r="E794" s="1">
        <v>10052</v>
      </c>
      <c r="F794" t="s">
        <v>797</v>
      </c>
      <c r="G794">
        <f t="shared" si="12"/>
        <v>42</v>
      </c>
    </row>
    <row r="795" spans="1:7" x14ac:dyDescent="0.35">
      <c r="A795" t="s">
        <v>0</v>
      </c>
      <c r="B795" t="s">
        <v>1</v>
      </c>
      <c r="C795" t="s">
        <v>4</v>
      </c>
      <c r="D795" s="1">
        <v>705422</v>
      </c>
      <c r="E795" s="1">
        <v>705465</v>
      </c>
      <c r="F795" t="s">
        <v>798</v>
      </c>
      <c r="G795">
        <f t="shared" si="12"/>
        <v>43</v>
      </c>
    </row>
    <row r="796" spans="1:7" x14ac:dyDescent="0.35">
      <c r="A796" t="s">
        <v>0</v>
      </c>
      <c r="B796" t="s">
        <v>1</v>
      </c>
      <c r="C796" t="s">
        <v>4</v>
      </c>
      <c r="D796" s="1">
        <v>735861</v>
      </c>
      <c r="E796" s="1">
        <v>735904</v>
      </c>
      <c r="F796" t="s">
        <v>799</v>
      </c>
      <c r="G796">
        <f t="shared" si="12"/>
        <v>43</v>
      </c>
    </row>
    <row r="797" spans="1:7" x14ac:dyDescent="0.35">
      <c r="A797" t="s">
        <v>0</v>
      </c>
      <c r="B797" t="s">
        <v>1</v>
      </c>
      <c r="C797" t="s">
        <v>2</v>
      </c>
      <c r="D797" s="1">
        <v>965899</v>
      </c>
      <c r="E797" s="1">
        <v>965942</v>
      </c>
      <c r="F797" t="s">
        <v>800</v>
      </c>
      <c r="G797">
        <f t="shared" si="12"/>
        <v>43</v>
      </c>
    </row>
    <row r="798" spans="1:7" x14ac:dyDescent="0.35">
      <c r="A798" t="s">
        <v>0</v>
      </c>
      <c r="B798" t="s">
        <v>1</v>
      </c>
      <c r="C798" t="s">
        <v>4</v>
      </c>
      <c r="D798" s="1">
        <v>1537437</v>
      </c>
      <c r="E798" s="1">
        <v>1537480</v>
      </c>
      <c r="F798" t="s">
        <v>801</v>
      </c>
      <c r="G798">
        <f t="shared" si="12"/>
        <v>43</v>
      </c>
    </row>
    <row r="799" spans="1:7" x14ac:dyDescent="0.35">
      <c r="A799" t="s">
        <v>0</v>
      </c>
      <c r="B799" t="s">
        <v>1</v>
      </c>
      <c r="C799" t="s">
        <v>2</v>
      </c>
      <c r="D799" s="1">
        <v>1660580</v>
      </c>
      <c r="E799" s="1">
        <v>1660623</v>
      </c>
      <c r="F799" t="s">
        <v>802</v>
      </c>
      <c r="G799">
        <f t="shared" si="12"/>
        <v>43</v>
      </c>
    </row>
    <row r="800" spans="1:7" x14ac:dyDescent="0.35">
      <c r="A800" t="s">
        <v>0</v>
      </c>
      <c r="B800" t="s">
        <v>1</v>
      </c>
      <c r="C800" t="s">
        <v>2</v>
      </c>
      <c r="D800" s="1">
        <v>2570587</v>
      </c>
      <c r="E800" s="1">
        <v>2570630</v>
      </c>
      <c r="F800" t="s">
        <v>803</v>
      </c>
      <c r="G800">
        <f t="shared" si="12"/>
        <v>43</v>
      </c>
    </row>
    <row r="801" spans="1:7" x14ac:dyDescent="0.35">
      <c r="A801" t="s">
        <v>0</v>
      </c>
      <c r="B801" t="s">
        <v>1</v>
      </c>
      <c r="C801" t="s">
        <v>4</v>
      </c>
      <c r="D801" s="1">
        <v>2593349</v>
      </c>
      <c r="E801" s="1">
        <v>2593392</v>
      </c>
      <c r="F801" t="s">
        <v>804</v>
      </c>
      <c r="G801">
        <f t="shared" si="12"/>
        <v>43</v>
      </c>
    </row>
    <row r="802" spans="1:7" x14ac:dyDescent="0.35">
      <c r="A802" t="s">
        <v>0</v>
      </c>
      <c r="B802" t="s">
        <v>1</v>
      </c>
      <c r="C802" t="s">
        <v>2</v>
      </c>
      <c r="D802" s="1">
        <v>2748487</v>
      </c>
      <c r="E802" s="1">
        <v>2748530</v>
      </c>
      <c r="F802" t="s">
        <v>805</v>
      </c>
      <c r="G802">
        <f t="shared" si="12"/>
        <v>43</v>
      </c>
    </row>
    <row r="803" spans="1:7" x14ac:dyDescent="0.35">
      <c r="A803" t="s">
        <v>0</v>
      </c>
      <c r="B803" t="s">
        <v>1</v>
      </c>
      <c r="C803" t="s">
        <v>4</v>
      </c>
      <c r="D803" s="1">
        <v>2878913</v>
      </c>
      <c r="E803" s="1">
        <v>2878956</v>
      </c>
      <c r="F803" t="s">
        <v>806</v>
      </c>
      <c r="G803">
        <f t="shared" si="12"/>
        <v>43</v>
      </c>
    </row>
    <row r="804" spans="1:7" x14ac:dyDescent="0.35">
      <c r="A804" t="s">
        <v>0</v>
      </c>
      <c r="B804" t="s">
        <v>1</v>
      </c>
      <c r="C804" t="s">
        <v>2</v>
      </c>
      <c r="D804" s="1">
        <v>3202668</v>
      </c>
      <c r="E804" s="1">
        <v>3202711</v>
      </c>
      <c r="F804" t="s">
        <v>807</v>
      </c>
      <c r="G804">
        <f t="shared" si="12"/>
        <v>43</v>
      </c>
    </row>
    <row r="805" spans="1:7" x14ac:dyDescent="0.35">
      <c r="A805" t="s">
        <v>0</v>
      </c>
      <c r="B805" t="s">
        <v>1</v>
      </c>
      <c r="C805" t="s">
        <v>2</v>
      </c>
      <c r="D805" s="1">
        <v>446451</v>
      </c>
      <c r="E805" s="1">
        <v>446495</v>
      </c>
      <c r="F805" t="s">
        <v>808</v>
      </c>
      <c r="G805">
        <f t="shared" si="12"/>
        <v>44</v>
      </c>
    </row>
    <row r="806" spans="1:7" x14ac:dyDescent="0.35">
      <c r="A806" t="s">
        <v>0</v>
      </c>
      <c r="B806" t="s">
        <v>1</v>
      </c>
      <c r="C806" t="s">
        <v>4</v>
      </c>
      <c r="D806" s="1">
        <v>1002869</v>
      </c>
      <c r="E806" s="1">
        <v>1002913</v>
      </c>
      <c r="F806" t="s">
        <v>809</v>
      </c>
      <c r="G806">
        <f t="shared" si="12"/>
        <v>44</v>
      </c>
    </row>
    <row r="807" spans="1:7" x14ac:dyDescent="0.35">
      <c r="A807" t="s">
        <v>0</v>
      </c>
      <c r="B807" t="s">
        <v>1</v>
      </c>
      <c r="C807" t="s">
        <v>2</v>
      </c>
      <c r="D807" s="1">
        <v>1687112</v>
      </c>
      <c r="E807" s="1">
        <v>1687156</v>
      </c>
      <c r="F807" t="s">
        <v>810</v>
      </c>
      <c r="G807">
        <f t="shared" si="12"/>
        <v>44</v>
      </c>
    </row>
    <row r="808" spans="1:7" x14ac:dyDescent="0.35">
      <c r="A808" t="s">
        <v>0</v>
      </c>
      <c r="B808" t="s">
        <v>1</v>
      </c>
      <c r="C808" t="s">
        <v>2</v>
      </c>
      <c r="D808" s="1">
        <v>2281790</v>
      </c>
      <c r="E808" s="1">
        <v>2281834</v>
      </c>
      <c r="F808" t="s">
        <v>811</v>
      </c>
      <c r="G808">
        <f t="shared" si="12"/>
        <v>44</v>
      </c>
    </row>
    <row r="809" spans="1:7" x14ac:dyDescent="0.35">
      <c r="A809" t="s">
        <v>0</v>
      </c>
      <c r="B809" t="s">
        <v>1</v>
      </c>
      <c r="C809" t="s">
        <v>4</v>
      </c>
      <c r="D809" s="1">
        <v>2745436</v>
      </c>
      <c r="E809" s="1">
        <v>2745480</v>
      </c>
      <c r="F809" t="s">
        <v>812</v>
      </c>
      <c r="G809">
        <f t="shared" si="12"/>
        <v>44</v>
      </c>
    </row>
    <row r="810" spans="1:7" x14ac:dyDescent="0.35">
      <c r="A810" t="s">
        <v>0</v>
      </c>
      <c r="B810" t="s">
        <v>1</v>
      </c>
      <c r="C810" t="s">
        <v>2</v>
      </c>
      <c r="D810" s="1">
        <v>2747521</v>
      </c>
      <c r="E810" s="1">
        <v>2747565</v>
      </c>
      <c r="F810" t="s">
        <v>813</v>
      </c>
      <c r="G810">
        <f t="shared" si="12"/>
        <v>44</v>
      </c>
    </row>
    <row r="811" spans="1:7" x14ac:dyDescent="0.35">
      <c r="A811" t="s">
        <v>0</v>
      </c>
      <c r="B811" t="s">
        <v>1</v>
      </c>
      <c r="C811" t="s">
        <v>2</v>
      </c>
      <c r="D811" s="1">
        <v>2961138</v>
      </c>
      <c r="E811" s="1">
        <v>2961182</v>
      </c>
      <c r="F811" t="s">
        <v>814</v>
      </c>
      <c r="G811">
        <f t="shared" si="12"/>
        <v>44</v>
      </c>
    </row>
    <row r="812" spans="1:7" x14ac:dyDescent="0.35">
      <c r="A812" t="s">
        <v>0</v>
      </c>
      <c r="B812" t="s">
        <v>1</v>
      </c>
      <c r="C812" t="s">
        <v>2</v>
      </c>
      <c r="D812" s="1">
        <v>189446</v>
      </c>
      <c r="E812" s="1">
        <v>189491</v>
      </c>
      <c r="F812" t="s">
        <v>815</v>
      </c>
      <c r="G812">
        <f t="shared" si="12"/>
        <v>45</v>
      </c>
    </row>
    <row r="813" spans="1:7" x14ac:dyDescent="0.35">
      <c r="A813" t="s">
        <v>0</v>
      </c>
      <c r="B813" t="s">
        <v>1</v>
      </c>
      <c r="C813" t="s">
        <v>4</v>
      </c>
      <c r="D813" s="1">
        <v>241307</v>
      </c>
      <c r="E813" s="1">
        <v>241352</v>
      </c>
      <c r="F813" t="s">
        <v>816</v>
      </c>
      <c r="G813">
        <f t="shared" si="12"/>
        <v>45</v>
      </c>
    </row>
    <row r="814" spans="1:7" x14ac:dyDescent="0.35">
      <c r="A814" t="s">
        <v>0</v>
      </c>
      <c r="B814" t="s">
        <v>1</v>
      </c>
      <c r="C814" t="s">
        <v>4</v>
      </c>
      <c r="D814" s="1">
        <v>829891</v>
      </c>
      <c r="E814" s="1">
        <v>829936</v>
      </c>
      <c r="F814" t="s">
        <v>817</v>
      </c>
      <c r="G814">
        <f t="shared" si="12"/>
        <v>45</v>
      </c>
    </row>
    <row r="815" spans="1:7" x14ac:dyDescent="0.35">
      <c r="A815" t="s">
        <v>0</v>
      </c>
      <c r="B815" t="s">
        <v>1</v>
      </c>
      <c r="C815" t="s">
        <v>4</v>
      </c>
      <c r="D815" s="1">
        <v>1139338</v>
      </c>
      <c r="E815" s="1">
        <v>1139383</v>
      </c>
      <c r="F815" t="s">
        <v>818</v>
      </c>
      <c r="G815">
        <f t="shared" si="12"/>
        <v>45</v>
      </c>
    </row>
    <row r="816" spans="1:7" x14ac:dyDescent="0.35">
      <c r="A816" t="s">
        <v>0</v>
      </c>
      <c r="B816" t="s">
        <v>1</v>
      </c>
      <c r="C816" t="s">
        <v>2</v>
      </c>
      <c r="D816" s="1">
        <v>1178931</v>
      </c>
      <c r="E816" s="1">
        <v>1178976</v>
      </c>
      <c r="F816" t="s">
        <v>819</v>
      </c>
      <c r="G816">
        <f t="shared" si="12"/>
        <v>45</v>
      </c>
    </row>
    <row r="817" spans="1:7" x14ac:dyDescent="0.35">
      <c r="A817" t="s">
        <v>0</v>
      </c>
      <c r="B817" t="s">
        <v>1</v>
      </c>
      <c r="C817" t="s">
        <v>2</v>
      </c>
      <c r="D817" s="1">
        <v>2535579</v>
      </c>
      <c r="E817" s="1">
        <v>2535624</v>
      </c>
      <c r="F817" t="s">
        <v>820</v>
      </c>
      <c r="G817">
        <f t="shared" si="12"/>
        <v>45</v>
      </c>
    </row>
    <row r="818" spans="1:7" x14ac:dyDescent="0.35">
      <c r="A818" t="s">
        <v>0</v>
      </c>
      <c r="B818" t="s">
        <v>1</v>
      </c>
      <c r="C818" t="s">
        <v>2</v>
      </c>
      <c r="D818" s="1">
        <v>2621407</v>
      </c>
      <c r="E818" s="1">
        <v>2621452</v>
      </c>
      <c r="F818" t="s">
        <v>821</v>
      </c>
      <c r="G818">
        <f t="shared" si="12"/>
        <v>45</v>
      </c>
    </row>
    <row r="819" spans="1:7" x14ac:dyDescent="0.35">
      <c r="A819" t="s">
        <v>0</v>
      </c>
      <c r="B819" t="s">
        <v>1</v>
      </c>
      <c r="C819" t="s">
        <v>4</v>
      </c>
      <c r="D819" s="1">
        <v>2733051</v>
      </c>
      <c r="E819" s="1">
        <v>2733096</v>
      </c>
      <c r="F819" t="s">
        <v>822</v>
      </c>
      <c r="G819">
        <f t="shared" si="12"/>
        <v>45</v>
      </c>
    </row>
    <row r="820" spans="1:7" x14ac:dyDescent="0.35">
      <c r="A820" t="s">
        <v>0</v>
      </c>
      <c r="B820" t="s">
        <v>1</v>
      </c>
      <c r="C820" t="s">
        <v>2</v>
      </c>
      <c r="D820" s="1">
        <v>2815206</v>
      </c>
      <c r="E820" s="1">
        <v>2815251</v>
      </c>
      <c r="F820" t="s">
        <v>823</v>
      </c>
      <c r="G820">
        <f t="shared" si="12"/>
        <v>45</v>
      </c>
    </row>
    <row r="821" spans="1:7" x14ac:dyDescent="0.35">
      <c r="A821" t="s">
        <v>0</v>
      </c>
      <c r="B821" t="s">
        <v>1</v>
      </c>
      <c r="C821" t="s">
        <v>4</v>
      </c>
      <c r="D821" s="1">
        <v>2942114</v>
      </c>
      <c r="E821" s="1">
        <v>2942159</v>
      </c>
      <c r="F821" t="s">
        <v>824</v>
      </c>
      <c r="G821">
        <f t="shared" si="12"/>
        <v>45</v>
      </c>
    </row>
    <row r="822" spans="1:7" x14ac:dyDescent="0.35">
      <c r="A822" t="s">
        <v>0</v>
      </c>
      <c r="B822" t="s">
        <v>1</v>
      </c>
      <c r="C822" t="s">
        <v>2</v>
      </c>
      <c r="D822" s="1">
        <v>2977229</v>
      </c>
      <c r="E822" s="1">
        <v>2977274</v>
      </c>
      <c r="F822" t="s">
        <v>825</v>
      </c>
      <c r="G822">
        <f t="shared" si="12"/>
        <v>45</v>
      </c>
    </row>
    <row r="823" spans="1:7" x14ac:dyDescent="0.35">
      <c r="A823" t="s">
        <v>0</v>
      </c>
      <c r="B823" t="s">
        <v>1</v>
      </c>
      <c r="C823" t="s">
        <v>2</v>
      </c>
      <c r="D823" s="1">
        <v>2991883</v>
      </c>
      <c r="E823" s="1">
        <v>2991928</v>
      </c>
      <c r="F823" t="s">
        <v>826</v>
      </c>
      <c r="G823">
        <f t="shared" si="12"/>
        <v>45</v>
      </c>
    </row>
    <row r="824" spans="1:7" x14ac:dyDescent="0.35">
      <c r="A824" t="s">
        <v>0</v>
      </c>
      <c r="B824" t="s">
        <v>1</v>
      </c>
      <c r="C824" t="s">
        <v>2</v>
      </c>
      <c r="D824" s="1">
        <v>479368</v>
      </c>
      <c r="E824" s="1">
        <v>479414</v>
      </c>
      <c r="F824" t="s">
        <v>827</v>
      </c>
      <c r="G824">
        <f t="shared" si="12"/>
        <v>46</v>
      </c>
    </row>
    <row r="825" spans="1:7" x14ac:dyDescent="0.35">
      <c r="A825" t="s">
        <v>0</v>
      </c>
      <c r="B825" t="s">
        <v>1</v>
      </c>
      <c r="C825" t="s">
        <v>4</v>
      </c>
      <c r="D825" s="1">
        <v>639326</v>
      </c>
      <c r="E825" s="1">
        <v>639372</v>
      </c>
      <c r="F825" t="s">
        <v>828</v>
      </c>
      <c r="G825">
        <f t="shared" si="12"/>
        <v>46</v>
      </c>
    </row>
    <row r="826" spans="1:7" x14ac:dyDescent="0.35">
      <c r="A826" t="s">
        <v>0</v>
      </c>
      <c r="B826" t="s">
        <v>1</v>
      </c>
      <c r="C826" t="s">
        <v>4</v>
      </c>
      <c r="D826" s="1">
        <v>713549</v>
      </c>
      <c r="E826" s="1">
        <v>713595</v>
      </c>
      <c r="F826" t="s">
        <v>829</v>
      </c>
      <c r="G826">
        <f t="shared" si="12"/>
        <v>46</v>
      </c>
    </row>
    <row r="827" spans="1:7" x14ac:dyDescent="0.35">
      <c r="A827" t="s">
        <v>0</v>
      </c>
      <c r="B827" t="s">
        <v>1</v>
      </c>
      <c r="C827" t="s">
        <v>4</v>
      </c>
      <c r="D827" s="1">
        <v>769664</v>
      </c>
      <c r="E827" s="1">
        <v>769710</v>
      </c>
      <c r="F827" t="s">
        <v>830</v>
      </c>
      <c r="G827">
        <f t="shared" si="12"/>
        <v>46</v>
      </c>
    </row>
    <row r="828" spans="1:7" x14ac:dyDescent="0.35">
      <c r="A828" t="s">
        <v>0</v>
      </c>
      <c r="B828" t="s">
        <v>1</v>
      </c>
      <c r="C828" t="s">
        <v>4</v>
      </c>
      <c r="D828" s="1">
        <v>997616</v>
      </c>
      <c r="E828" s="1">
        <v>997662</v>
      </c>
      <c r="F828" t="s">
        <v>831</v>
      </c>
      <c r="G828">
        <f t="shared" si="12"/>
        <v>46</v>
      </c>
    </row>
    <row r="829" spans="1:7" x14ac:dyDescent="0.35">
      <c r="A829" t="s">
        <v>0</v>
      </c>
      <c r="B829" t="s">
        <v>1</v>
      </c>
      <c r="C829" t="s">
        <v>4</v>
      </c>
      <c r="D829" s="1">
        <v>1183853</v>
      </c>
      <c r="E829" s="1">
        <v>1183899</v>
      </c>
      <c r="F829" t="s">
        <v>832</v>
      </c>
      <c r="G829">
        <f t="shared" si="12"/>
        <v>46</v>
      </c>
    </row>
    <row r="830" spans="1:7" x14ac:dyDescent="0.35">
      <c r="A830" t="s">
        <v>0</v>
      </c>
      <c r="B830" t="s">
        <v>1</v>
      </c>
      <c r="C830" t="s">
        <v>2</v>
      </c>
      <c r="D830" s="1">
        <v>1677424</v>
      </c>
      <c r="E830" s="1">
        <v>1677470</v>
      </c>
      <c r="F830" t="s">
        <v>833</v>
      </c>
      <c r="G830">
        <f t="shared" si="12"/>
        <v>46</v>
      </c>
    </row>
    <row r="831" spans="1:7" x14ac:dyDescent="0.35">
      <c r="A831" t="s">
        <v>0</v>
      </c>
      <c r="B831" t="s">
        <v>1</v>
      </c>
      <c r="C831" t="s">
        <v>2</v>
      </c>
      <c r="D831" s="1">
        <v>1858864</v>
      </c>
      <c r="E831" s="1">
        <v>1858910</v>
      </c>
      <c r="F831" t="s">
        <v>834</v>
      </c>
      <c r="G831">
        <f t="shared" si="12"/>
        <v>46</v>
      </c>
    </row>
    <row r="832" spans="1:7" x14ac:dyDescent="0.35">
      <c r="A832" t="s">
        <v>0</v>
      </c>
      <c r="B832" t="s">
        <v>1</v>
      </c>
      <c r="C832" t="s">
        <v>2</v>
      </c>
      <c r="D832" s="1">
        <v>2523419</v>
      </c>
      <c r="E832" s="1">
        <v>2523465</v>
      </c>
      <c r="F832" t="s">
        <v>835</v>
      </c>
      <c r="G832">
        <f t="shared" si="12"/>
        <v>46</v>
      </c>
    </row>
    <row r="833" spans="1:7" x14ac:dyDescent="0.35">
      <c r="A833" t="s">
        <v>0</v>
      </c>
      <c r="B833" t="s">
        <v>1</v>
      </c>
      <c r="C833" t="s">
        <v>2</v>
      </c>
      <c r="D833" s="1">
        <v>2615979</v>
      </c>
      <c r="E833" s="1">
        <v>2616025</v>
      </c>
      <c r="F833" t="s">
        <v>836</v>
      </c>
      <c r="G833">
        <f t="shared" si="12"/>
        <v>46</v>
      </c>
    </row>
    <row r="834" spans="1:7" x14ac:dyDescent="0.35">
      <c r="A834" t="s">
        <v>0</v>
      </c>
      <c r="B834" t="s">
        <v>1</v>
      </c>
      <c r="C834" t="s">
        <v>4</v>
      </c>
      <c r="D834" s="1">
        <v>332439</v>
      </c>
      <c r="E834" s="1">
        <v>332486</v>
      </c>
      <c r="F834" t="s">
        <v>837</v>
      </c>
      <c r="G834">
        <f t="shared" si="12"/>
        <v>47</v>
      </c>
    </row>
    <row r="835" spans="1:7" x14ac:dyDescent="0.35">
      <c r="A835" t="s">
        <v>0</v>
      </c>
      <c r="B835" t="s">
        <v>1</v>
      </c>
      <c r="C835" t="s">
        <v>2</v>
      </c>
      <c r="D835" s="1">
        <v>423026</v>
      </c>
      <c r="E835" s="1">
        <v>423073</v>
      </c>
      <c r="F835" t="s">
        <v>838</v>
      </c>
      <c r="G835">
        <f t="shared" si="12"/>
        <v>47</v>
      </c>
    </row>
    <row r="836" spans="1:7" x14ac:dyDescent="0.35">
      <c r="A836" t="s">
        <v>0</v>
      </c>
      <c r="B836" t="s">
        <v>1</v>
      </c>
      <c r="C836" t="s">
        <v>4</v>
      </c>
      <c r="D836" s="1">
        <v>430948</v>
      </c>
      <c r="E836" s="1">
        <v>430995</v>
      </c>
      <c r="F836" t="s">
        <v>839</v>
      </c>
      <c r="G836">
        <f t="shared" ref="G836:G899" si="13">E836-D836</f>
        <v>47</v>
      </c>
    </row>
    <row r="837" spans="1:7" x14ac:dyDescent="0.35">
      <c r="A837" t="s">
        <v>0</v>
      </c>
      <c r="B837" t="s">
        <v>1</v>
      </c>
      <c r="C837" t="s">
        <v>4</v>
      </c>
      <c r="D837" s="1">
        <v>644566</v>
      </c>
      <c r="E837" s="1">
        <v>644613</v>
      </c>
      <c r="F837" t="s">
        <v>840</v>
      </c>
      <c r="G837">
        <f t="shared" si="13"/>
        <v>47</v>
      </c>
    </row>
    <row r="838" spans="1:7" x14ac:dyDescent="0.35">
      <c r="A838" t="s">
        <v>0</v>
      </c>
      <c r="B838" t="s">
        <v>1</v>
      </c>
      <c r="C838" t="s">
        <v>4</v>
      </c>
      <c r="D838" s="1">
        <v>744819</v>
      </c>
      <c r="E838" s="1">
        <v>744866</v>
      </c>
      <c r="F838" t="s">
        <v>841</v>
      </c>
      <c r="G838">
        <f t="shared" si="13"/>
        <v>47</v>
      </c>
    </row>
    <row r="839" spans="1:7" x14ac:dyDescent="0.35">
      <c r="A839" t="s">
        <v>0</v>
      </c>
      <c r="B839" t="s">
        <v>1</v>
      </c>
      <c r="C839" t="s">
        <v>2</v>
      </c>
      <c r="D839" s="1">
        <v>1312944</v>
      </c>
      <c r="E839" s="1">
        <v>1312991</v>
      </c>
      <c r="F839" t="s">
        <v>842</v>
      </c>
      <c r="G839">
        <f t="shared" si="13"/>
        <v>47</v>
      </c>
    </row>
    <row r="840" spans="1:7" x14ac:dyDescent="0.35">
      <c r="A840" t="s">
        <v>0</v>
      </c>
      <c r="B840" t="s">
        <v>1</v>
      </c>
      <c r="C840" t="s">
        <v>4</v>
      </c>
      <c r="D840" s="1">
        <v>1317375</v>
      </c>
      <c r="E840" s="1">
        <v>1317422</v>
      </c>
      <c r="F840" t="s">
        <v>843</v>
      </c>
      <c r="G840">
        <f t="shared" si="13"/>
        <v>47</v>
      </c>
    </row>
    <row r="841" spans="1:7" x14ac:dyDescent="0.35">
      <c r="A841" t="s">
        <v>0</v>
      </c>
      <c r="B841" t="s">
        <v>1</v>
      </c>
      <c r="C841" t="s">
        <v>2</v>
      </c>
      <c r="D841" s="1">
        <v>1676473</v>
      </c>
      <c r="E841" s="1">
        <v>1676520</v>
      </c>
      <c r="F841" t="s">
        <v>844</v>
      </c>
      <c r="G841">
        <f t="shared" si="13"/>
        <v>47</v>
      </c>
    </row>
    <row r="842" spans="1:7" x14ac:dyDescent="0.35">
      <c r="A842" t="s">
        <v>0</v>
      </c>
      <c r="B842" t="s">
        <v>1</v>
      </c>
      <c r="C842" t="s">
        <v>2</v>
      </c>
      <c r="D842" s="1">
        <v>1899254</v>
      </c>
      <c r="E842" s="1">
        <v>1899301</v>
      </c>
      <c r="F842" t="s">
        <v>845</v>
      </c>
      <c r="G842">
        <f t="shared" si="13"/>
        <v>47</v>
      </c>
    </row>
    <row r="843" spans="1:7" x14ac:dyDescent="0.35">
      <c r="A843" t="s">
        <v>0</v>
      </c>
      <c r="B843" t="s">
        <v>1</v>
      </c>
      <c r="C843" t="s">
        <v>2</v>
      </c>
      <c r="D843" s="1">
        <v>2774878</v>
      </c>
      <c r="E843" s="1">
        <v>2774925</v>
      </c>
      <c r="F843" t="s">
        <v>846</v>
      </c>
      <c r="G843">
        <f t="shared" si="13"/>
        <v>47</v>
      </c>
    </row>
    <row r="844" spans="1:7" x14ac:dyDescent="0.35">
      <c r="A844" t="s">
        <v>0</v>
      </c>
      <c r="B844" t="s">
        <v>1</v>
      </c>
      <c r="C844" t="s">
        <v>2</v>
      </c>
      <c r="D844" s="1">
        <v>925273</v>
      </c>
      <c r="E844" s="1">
        <v>925321</v>
      </c>
      <c r="F844" t="s">
        <v>847</v>
      </c>
      <c r="G844">
        <f t="shared" si="13"/>
        <v>48</v>
      </c>
    </row>
    <row r="845" spans="1:7" x14ac:dyDescent="0.35">
      <c r="A845" t="s">
        <v>0</v>
      </c>
      <c r="B845" t="s">
        <v>1</v>
      </c>
      <c r="C845" t="s">
        <v>2</v>
      </c>
      <c r="D845" s="1">
        <v>1065315</v>
      </c>
      <c r="E845" s="1">
        <v>1065363</v>
      </c>
      <c r="F845" t="s">
        <v>848</v>
      </c>
      <c r="G845">
        <f t="shared" si="13"/>
        <v>48</v>
      </c>
    </row>
    <row r="846" spans="1:7" x14ac:dyDescent="0.35">
      <c r="A846" t="s">
        <v>0</v>
      </c>
      <c r="B846" t="s">
        <v>1</v>
      </c>
      <c r="C846" t="s">
        <v>4</v>
      </c>
      <c r="D846" s="1">
        <v>1121393</v>
      </c>
      <c r="E846" s="1">
        <v>1121441</v>
      </c>
      <c r="F846" t="s">
        <v>849</v>
      </c>
      <c r="G846">
        <f t="shared" si="13"/>
        <v>48</v>
      </c>
    </row>
    <row r="847" spans="1:7" x14ac:dyDescent="0.35">
      <c r="A847" t="s">
        <v>0</v>
      </c>
      <c r="B847" t="s">
        <v>1</v>
      </c>
      <c r="C847" t="s">
        <v>4</v>
      </c>
      <c r="D847" s="1">
        <v>1648638</v>
      </c>
      <c r="E847" s="1">
        <v>1648686</v>
      </c>
      <c r="F847" t="s">
        <v>850</v>
      </c>
      <c r="G847">
        <f t="shared" si="13"/>
        <v>48</v>
      </c>
    </row>
    <row r="848" spans="1:7" x14ac:dyDescent="0.35">
      <c r="A848" t="s">
        <v>0</v>
      </c>
      <c r="B848" t="s">
        <v>1</v>
      </c>
      <c r="C848" t="s">
        <v>2</v>
      </c>
      <c r="D848" s="1">
        <v>1700813</v>
      </c>
      <c r="E848" s="1">
        <v>1700861</v>
      </c>
      <c r="F848" t="s">
        <v>851</v>
      </c>
      <c r="G848">
        <f t="shared" si="13"/>
        <v>48</v>
      </c>
    </row>
    <row r="849" spans="1:7" x14ac:dyDescent="0.35">
      <c r="A849" t="s">
        <v>0</v>
      </c>
      <c r="B849" t="s">
        <v>1</v>
      </c>
      <c r="C849" t="s">
        <v>4</v>
      </c>
      <c r="D849" s="1">
        <v>2100931</v>
      </c>
      <c r="E849" s="1">
        <v>2100979</v>
      </c>
      <c r="F849" t="s">
        <v>852</v>
      </c>
      <c r="G849">
        <f t="shared" si="13"/>
        <v>48</v>
      </c>
    </row>
    <row r="850" spans="1:7" x14ac:dyDescent="0.35">
      <c r="A850" t="s">
        <v>0</v>
      </c>
      <c r="B850" t="s">
        <v>1</v>
      </c>
      <c r="C850" t="s">
        <v>2</v>
      </c>
      <c r="D850" s="1">
        <v>2347304</v>
      </c>
      <c r="E850" s="1">
        <v>2347352</v>
      </c>
      <c r="F850" t="s">
        <v>853</v>
      </c>
      <c r="G850">
        <f t="shared" si="13"/>
        <v>48</v>
      </c>
    </row>
    <row r="851" spans="1:7" x14ac:dyDescent="0.35">
      <c r="A851" t="s">
        <v>0</v>
      </c>
      <c r="B851" t="s">
        <v>1</v>
      </c>
      <c r="C851" t="s">
        <v>2</v>
      </c>
      <c r="D851" s="1">
        <v>2621075</v>
      </c>
      <c r="E851" s="1">
        <v>2621123</v>
      </c>
      <c r="F851" t="s">
        <v>854</v>
      </c>
      <c r="G851">
        <f t="shared" si="13"/>
        <v>48</v>
      </c>
    </row>
    <row r="852" spans="1:7" x14ac:dyDescent="0.35">
      <c r="A852" t="s">
        <v>0</v>
      </c>
      <c r="B852" t="s">
        <v>1</v>
      </c>
      <c r="C852" t="s">
        <v>2</v>
      </c>
      <c r="D852" s="1">
        <v>2737060</v>
      </c>
      <c r="E852" s="1">
        <v>2737108</v>
      </c>
      <c r="F852" t="s">
        <v>855</v>
      </c>
      <c r="G852">
        <f t="shared" si="13"/>
        <v>48</v>
      </c>
    </row>
    <row r="853" spans="1:7" x14ac:dyDescent="0.35">
      <c r="A853" t="s">
        <v>0</v>
      </c>
      <c r="B853" t="s">
        <v>1</v>
      </c>
      <c r="C853" t="s">
        <v>2</v>
      </c>
      <c r="D853" s="1">
        <v>3182526</v>
      </c>
      <c r="E853" s="1">
        <v>3182574</v>
      </c>
      <c r="F853" t="s">
        <v>856</v>
      </c>
      <c r="G853">
        <f t="shared" si="13"/>
        <v>48</v>
      </c>
    </row>
    <row r="854" spans="1:7" x14ac:dyDescent="0.35">
      <c r="A854" t="s">
        <v>0</v>
      </c>
      <c r="B854" t="s">
        <v>1</v>
      </c>
      <c r="C854" t="s">
        <v>4</v>
      </c>
      <c r="D854" s="1">
        <v>65448</v>
      </c>
      <c r="E854" s="1">
        <v>65497</v>
      </c>
      <c r="F854" t="s">
        <v>857</v>
      </c>
      <c r="G854">
        <f t="shared" si="13"/>
        <v>49</v>
      </c>
    </row>
    <row r="855" spans="1:7" x14ac:dyDescent="0.35">
      <c r="A855" t="s">
        <v>0</v>
      </c>
      <c r="B855" t="s">
        <v>1</v>
      </c>
      <c r="C855" t="s">
        <v>4</v>
      </c>
      <c r="D855" s="1">
        <v>893169</v>
      </c>
      <c r="E855" s="1">
        <v>893218</v>
      </c>
      <c r="F855" t="s">
        <v>858</v>
      </c>
      <c r="G855">
        <f t="shared" si="13"/>
        <v>49</v>
      </c>
    </row>
    <row r="856" spans="1:7" x14ac:dyDescent="0.35">
      <c r="A856" t="s">
        <v>0</v>
      </c>
      <c r="B856" t="s">
        <v>1</v>
      </c>
      <c r="C856" t="s">
        <v>4</v>
      </c>
      <c r="D856" s="1">
        <v>932451</v>
      </c>
      <c r="E856" s="1">
        <v>932500</v>
      </c>
      <c r="F856" t="s">
        <v>859</v>
      </c>
      <c r="G856">
        <f t="shared" si="13"/>
        <v>49</v>
      </c>
    </row>
    <row r="857" spans="1:7" x14ac:dyDescent="0.35">
      <c r="A857" t="s">
        <v>0</v>
      </c>
      <c r="B857" t="s">
        <v>1</v>
      </c>
      <c r="C857" t="s">
        <v>4</v>
      </c>
      <c r="D857" s="1">
        <v>1053638</v>
      </c>
      <c r="E857" s="1">
        <v>1053687</v>
      </c>
      <c r="F857" t="s">
        <v>860</v>
      </c>
      <c r="G857">
        <f t="shared" si="13"/>
        <v>49</v>
      </c>
    </row>
    <row r="858" spans="1:7" x14ac:dyDescent="0.35">
      <c r="A858" t="s">
        <v>0</v>
      </c>
      <c r="B858" t="s">
        <v>1</v>
      </c>
      <c r="C858" t="s">
        <v>4</v>
      </c>
      <c r="D858" s="1">
        <v>1126779</v>
      </c>
      <c r="E858" s="1">
        <v>1126828</v>
      </c>
      <c r="F858" t="s">
        <v>861</v>
      </c>
      <c r="G858">
        <f t="shared" si="13"/>
        <v>49</v>
      </c>
    </row>
    <row r="859" spans="1:7" x14ac:dyDescent="0.35">
      <c r="A859" t="s">
        <v>0</v>
      </c>
      <c r="B859" t="s">
        <v>1</v>
      </c>
      <c r="C859" t="s">
        <v>4</v>
      </c>
      <c r="D859" s="1">
        <v>1272778</v>
      </c>
      <c r="E859" s="1">
        <v>1272827</v>
      </c>
      <c r="F859" t="s">
        <v>862</v>
      </c>
      <c r="G859">
        <f t="shared" si="13"/>
        <v>49</v>
      </c>
    </row>
    <row r="860" spans="1:7" x14ac:dyDescent="0.35">
      <c r="A860" t="s">
        <v>0</v>
      </c>
      <c r="B860" t="s">
        <v>1</v>
      </c>
      <c r="C860" t="s">
        <v>4</v>
      </c>
      <c r="D860" s="1">
        <v>1502194</v>
      </c>
      <c r="E860" s="1">
        <v>1502243</v>
      </c>
      <c r="F860" t="s">
        <v>863</v>
      </c>
      <c r="G860">
        <f t="shared" si="13"/>
        <v>49</v>
      </c>
    </row>
    <row r="861" spans="1:7" x14ac:dyDescent="0.35">
      <c r="A861" t="s">
        <v>0</v>
      </c>
      <c r="B861" t="s">
        <v>1</v>
      </c>
      <c r="C861" t="s">
        <v>4</v>
      </c>
      <c r="D861" s="1">
        <v>1714812</v>
      </c>
      <c r="E861" s="1">
        <v>1714861</v>
      </c>
      <c r="F861" t="s">
        <v>864</v>
      </c>
      <c r="G861">
        <f t="shared" si="13"/>
        <v>49</v>
      </c>
    </row>
    <row r="862" spans="1:7" x14ac:dyDescent="0.35">
      <c r="A862" t="s">
        <v>0</v>
      </c>
      <c r="B862" t="s">
        <v>1</v>
      </c>
      <c r="C862" t="s">
        <v>2</v>
      </c>
      <c r="D862" s="1">
        <v>1856280</v>
      </c>
      <c r="E862" s="1">
        <v>1856329</v>
      </c>
      <c r="F862" t="s">
        <v>865</v>
      </c>
      <c r="G862">
        <f t="shared" si="13"/>
        <v>49</v>
      </c>
    </row>
    <row r="863" spans="1:7" x14ac:dyDescent="0.35">
      <c r="A863" t="s">
        <v>0</v>
      </c>
      <c r="B863" t="s">
        <v>1</v>
      </c>
      <c r="C863" t="s">
        <v>2</v>
      </c>
      <c r="D863" s="1">
        <v>2941063</v>
      </c>
      <c r="E863" s="1">
        <v>2941112</v>
      </c>
      <c r="F863" t="s">
        <v>866</v>
      </c>
      <c r="G863">
        <f t="shared" si="13"/>
        <v>49</v>
      </c>
    </row>
    <row r="864" spans="1:7" x14ac:dyDescent="0.35">
      <c r="A864" t="s">
        <v>0</v>
      </c>
      <c r="B864" t="s">
        <v>1</v>
      </c>
      <c r="C864" t="s">
        <v>4</v>
      </c>
      <c r="D864" s="1">
        <v>3123441</v>
      </c>
      <c r="E864" s="1">
        <v>3123490</v>
      </c>
      <c r="F864" t="s">
        <v>867</v>
      </c>
      <c r="G864">
        <f t="shared" si="13"/>
        <v>49</v>
      </c>
    </row>
    <row r="865" spans="1:7" x14ac:dyDescent="0.35">
      <c r="A865" t="s">
        <v>0</v>
      </c>
      <c r="B865" t="s">
        <v>1</v>
      </c>
      <c r="C865" t="s">
        <v>2</v>
      </c>
      <c r="D865" s="1">
        <v>3217567</v>
      </c>
      <c r="E865" s="1">
        <v>3217616</v>
      </c>
      <c r="F865" t="s">
        <v>868</v>
      </c>
      <c r="G865">
        <f t="shared" si="13"/>
        <v>49</v>
      </c>
    </row>
    <row r="866" spans="1:7" x14ac:dyDescent="0.35">
      <c r="A866" t="s">
        <v>155</v>
      </c>
      <c r="B866" t="s">
        <v>1</v>
      </c>
      <c r="C866" t="s">
        <v>2</v>
      </c>
      <c r="D866" s="1">
        <v>19628</v>
      </c>
      <c r="E866" s="1">
        <v>19677</v>
      </c>
      <c r="F866" t="s">
        <v>869</v>
      </c>
      <c r="G866">
        <f t="shared" si="13"/>
        <v>49</v>
      </c>
    </row>
    <row r="867" spans="1:7" x14ac:dyDescent="0.35">
      <c r="A867" t="s">
        <v>0</v>
      </c>
      <c r="B867" t="s">
        <v>1</v>
      </c>
      <c r="C867" t="s">
        <v>4</v>
      </c>
      <c r="D867" s="1">
        <v>52568</v>
      </c>
      <c r="E867" s="1">
        <v>52618</v>
      </c>
      <c r="F867" t="s">
        <v>870</v>
      </c>
      <c r="G867">
        <f t="shared" si="13"/>
        <v>50</v>
      </c>
    </row>
    <row r="868" spans="1:7" x14ac:dyDescent="0.35">
      <c r="A868" t="s">
        <v>0</v>
      </c>
      <c r="B868" t="s">
        <v>1</v>
      </c>
      <c r="C868" t="s">
        <v>4</v>
      </c>
      <c r="D868" s="1">
        <v>266032</v>
      </c>
      <c r="E868" s="1">
        <v>266082</v>
      </c>
      <c r="F868" t="s">
        <v>871</v>
      </c>
      <c r="G868">
        <f t="shared" si="13"/>
        <v>50</v>
      </c>
    </row>
    <row r="869" spans="1:7" x14ac:dyDescent="0.35">
      <c r="A869" t="s">
        <v>0</v>
      </c>
      <c r="B869" t="s">
        <v>1</v>
      </c>
      <c r="C869" t="s">
        <v>2</v>
      </c>
      <c r="D869" s="1">
        <v>328166</v>
      </c>
      <c r="E869" s="1">
        <v>328216</v>
      </c>
      <c r="F869" t="s">
        <v>872</v>
      </c>
      <c r="G869">
        <f t="shared" si="13"/>
        <v>50</v>
      </c>
    </row>
    <row r="870" spans="1:7" x14ac:dyDescent="0.35">
      <c r="A870" t="s">
        <v>0</v>
      </c>
      <c r="B870" t="s">
        <v>1</v>
      </c>
      <c r="C870" t="s">
        <v>4</v>
      </c>
      <c r="D870" s="1">
        <v>442191</v>
      </c>
      <c r="E870" s="1">
        <v>442241</v>
      </c>
      <c r="F870" t="s">
        <v>873</v>
      </c>
      <c r="G870">
        <f t="shared" si="13"/>
        <v>50</v>
      </c>
    </row>
    <row r="871" spans="1:7" x14ac:dyDescent="0.35">
      <c r="A871" t="s">
        <v>0</v>
      </c>
      <c r="B871" t="s">
        <v>1</v>
      </c>
      <c r="C871" t="s">
        <v>4</v>
      </c>
      <c r="D871" s="1">
        <v>888511</v>
      </c>
      <c r="E871" s="1">
        <v>888561</v>
      </c>
      <c r="F871" t="s">
        <v>874</v>
      </c>
      <c r="G871">
        <f t="shared" si="13"/>
        <v>50</v>
      </c>
    </row>
    <row r="872" spans="1:7" x14ac:dyDescent="0.35">
      <c r="A872" t="s">
        <v>0</v>
      </c>
      <c r="B872" t="s">
        <v>1</v>
      </c>
      <c r="C872" t="s">
        <v>2</v>
      </c>
      <c r="D872" s="1">
        <v>2066372</v>
      </c>
      <c r="E872" s="1">
        <v>2066422</v>
      </c>
      <c r="F872" t="s">
        <v>875</v>
      </c>
      <c r="G872">
        <f t="shared" si="13"/>
        <v>50</v>
      </c>
    </row>
    <row r="873" spans="1:7" x14ac:dyDescent="0.35">
      <c r="A873" t="s">
        <v>0</v>
      </c>
      <c r="B873" t="s">
        <v>1</v>
      </c>
      <c r="C873" t="s">
        <v>2</v>
      </c>
      <c r="D873" s="1">
        <v>2835433</v>
      </c>
      <c r="E873" s="1">
        <v>2835483</v>
      </c>
      <c r="F873" t="s">
        <v>876</v>
      </c>
      <c r="G873">
        <f t="shared" si="13"/>
        <v>50</v>
      </c>
    </row>
    <row r="874" spans="1:7" x14ac:dyDescent="0.35">
      <c r="A874" t="s">
        <v>0</v>
      </c>
      <c r="B874" t="s">
        <v>1</v>
      </c>
      <c r="C874" t="s">
        <v>4</v>
      </c>
      <c r="D874" s="1">
        <v>2926610</v>
      </c>
      <c r="E874" s="1">
        <v>2926660</v>
      </c>
      <c r="F874" t="s">
        <v>877</v>
      </c>
      <c r="G874">
        <f t="shared" si="13"/>
        <v>50</v>
      </c>
    </row>
    <row r="875" spans="1:7" x14ac:dyDescent="0.35">
      <c r="A875" t="s">
        <v>0</v>
      </c>
      <c r="B875" t="s">
        <v>1</v>
      </c>
      <c r="C875" t="s">
        <v>4</v>
      </c>
      <c r="D875" s="1">
        <v>1192605</v>
      </c>
      <c r="E875" s="1">
        <v>1192656</v>
      </c>
      <c r="F875" t="s">
        <v>878</v>
      </c>
      <c r="G875">
        <f t="shared" si="13"/>
        <v>51</v>
      </c>
    </row>
    <row r="876" spans="1:7" x14ac:dyDescent="0.35">
      <c r="A876" t="s">
        <v>0</v>
      </c>
      <c r="B876" t="s">
        <v>1</v>
      </c>
      <c r="C876" t="s">
        <v>4</v>
      </c>
      <c r="D876" s="1">
        <v>1216345</v>
      </c>
      <c r="E876" s="1">
        <v>1216396</v>
      </c>
      <c r="F876" t="s">
        <v>879</v>
      </c>
      <c r="G876">
        <f t="shared" si="13"/>
        <v>51</v>
      </c>
    </row>
    <row r="877" spans="1:7" x14ac:dyDescent="0.35">
      <c r="A877" t="s">
        <v>0</v>
      </c>
      <c r="B877" t="s">
        <v>1</v>
      </c>
      <c r="C877" t="s">
        <v>2</v>
      </c>
      <c r="D877" s="1">
        <v>1716236</v>
      </c>
      <c r="E877" s="1">
        <v>1716287</v>
      </c>
      <c r="F877" t="s">
        <v>880</v>
      </c>
      <c r="G877">
        <f t="shared" si="13"/>
        <v>51</v>
      </c>
    </row>
    <row r="878" spans="1:7" x14ac:dyDescent="0.35">
      <c r="A878" t="s">
        <v>0</v>
      </c>
      <c r="B878" t="s">
        <v>1</v>
      </c>
      <c r="C878" t="s">
        <v>2</v>
      </c>
      <c r="D878" s="1">
        <v>3045517</v>
      </c>
      <c r="E878" s="1">
        <v>3045568</v>
      </c>
      <c r="F878" t="s">
        <v>881</v>
      </c>
      <c r="G878">
        <f t="shared" si="13"/>
        <v>51</v>
      </c>
    </row>
    <row r="879" spans="1:7" x14ac:dyDescent="0.35">
      <c r="A879" t="s">
        <v>155</v>
      </c>
      <c r="B879" t="s">
        <v>1</v>
      </c>
      <c r="C879" t="s">
        <v>2</v>
      </c>
      <c r="D879" s="1">
        <v>12233</v>
      </c>
      <c r="E879" s="1">
        <v>12284</v>
      </c>
      <c r="F879" t="s">
        <v>882</v>
      </c>
      <c r="G879">
        <f t="shared" si="13"/>
        <v>51</v>
      </c>
    </row>
    <row r="880" spans="1:7" x14ac:dyDescent="0.35">
      <c r="A880" t="s">
        <v>0</v>
      </c>
      <c r="B880" t="s">
        <v>1</v>
      </c>
      <c r="C880" t="s">
        <v>4</v>
      </c>
      <c r="D880" s="1">
        <v>212963</v>
      </c>
      <c r="E880" s="1">
        <v>213015</v>
      </c>
      <c r="F880" t="s">
        <v>883</v>
      </c>
      <c r="G880">
        <f t="shared" si="13"/>
        <v>52</v>
      </c>
    </row>
    <row r="881" spans="1:7" x14ac:dyDescent="0.35">
      <c r="A881" t="s">
        <v>0</v>
      </c>
      <c r="B881" t="s">
        <v>1</v>
      </c>
      <c r="C881" t="s">
        <v>4</v>
      </c>
      <c r="D881" s="1">
        <v>423195</v>
      </c>
      <c r="E881" s="1">
        <v>423247</v>
      </c>
      <c r="F881" t="s">
        <v>884</v>
      </c>
      <c r="G881">
        <f t="shared" si="13"/>
        <v>52</v>
      </c>
    </row>
    <row r="882" spans="1:7" x14ac:dyDescent="0.35">
      <c r="A882" t="s">
        <v>0</v>
      </c>
      <c r="B882" t="s">
        <v>1</v>
      </c>
      <c r="C882" t="s">
        <v>4</v>
      </c>
      <c r="D882" s="1">
        <v>606627</v>
      </c>
      <c r="E882" s="1">
        <v>606679</v>
      </c>
      <c r="F882" t="s">
        <v>885</v>
      </c>
      <c r="G882">
        <f t="shared" si="13"/>
        <v>52</v>
      </c>
    </row>
    <row r="883" spans="1:7" x14ac:dyDescent="0.35">
      <c r="A883" t="s">
        <v>0</v>
      </c>
      <c r="B883" t="s">
        <v>1</v>
      </c>
      <c r="C883" t="s">
        <v>4</v>
      </c>
      <c r="D883" s="1">
        <v>614647</v>
      </c>
      <c r="E883" s="1">
        <v>614699</v>
      </c>
      <c r="F883" t="s">
        <v>886</v>
      </c>
      <c r="G883">
        <f t="shared" si="13"/>
        <v>52</v>
      </c>
    </row>
    <row r="884" spans="1:7" x14ac:dyDescent="0.35">
      <c r="A884" t="s">
        <v>0</v>
      </c>
      <c r="B884" t="s">
        <v>1</v>
      </c>
      <c r="C884" t="s">
        <v>2</v>
      </c>
      <c r="D884" s="1">
        <v>1333262</v>
      </c>
      <c r="E884" s="1">
        <v>1333314</v>
      </c>
      <c r="F884" t="s">
        <v>887</v>
      </c>
      <c r="G884">
        <f t="shared" si="13"/>
        <v>52</v>
      </c>
    </row>
    <row r="885" spans="1:7" x14ac:dyDescent="0.35">
      <c r="A885" t="s">
        <v>0</v>
      </c>
      <c r="B885" t="s">
        <v>1</v>
      </c>
      <c r="C885" t="s">
        <v>2</v>
      </c>
      <c r="D885" s="1">
        <v>2089981</v>
      </c>
      <c r="E885" s="1">
        <v>2090033</v>
      </c>
      <c r="F885" t="s">
        <v>888</v>
      </c>
      <c r="G885">
        <f t="shared" si="13"/>
        <v>52</v>
      </c>
    </row>
    <row r="886" spans="1:7" x14ac:dyDescent="0.35">
      <c r="A886" t="s">
        <v>0</v>
      </c>
      <c r="B886" t="s">
        <v>1</v>
      </c>
      <c r="C886" t="s">
        <v>2</v>
      </c>
      <c r="D886" s="1">
        <v>2109663</v>
      </c>
      <c r="E886" s="1">
        <v>2109715</v>
      </c>
      <c r="F886" t="s">
        <v>889</v>
      </c>
      <c r="G886">
        <f t="shared" si="13"/>
        <v>52</v>
      </c>
    </row>
    <row r="887" spans="1:7" x14ac:dyDescent="0.35">
      <c r="A887" t="s">
        <v>0</v>
      </c>
      <c r="B887" t="s">
        <v>1</v>
      </c>
      <c r="C887" t="s">
        <v>2</v>
      </c>
      <c r="D887" s="1">
        <v>2117070</v>
      </c>
      <c r="E887" s="1">
        <v>2117122</v>
      </c>
      <c r="F887" t="s">
        <v>890</v>
      </c>
      <c r="G887">
        <f t="shared" si="13"/>
        <v>52</v>
      </c>
    </row>
    <row r="888" spans="1:7" x14ac:dyDescent="0.35">
      <c r="A888" t="s">
        <v>0</v>
      </c>
      <c r="B888" t="s">
        <v>1</v>
      </c>
      <c r="C888" t="s">
        <v>2</v>
      </c>
      <c r="D888" s="1">
        <v>2206573</v>
      </c>
      <c r="E888" s="1">
        <v>2206625</v>
      </c>
      <c r="F888" t="s">
        <v>891</v>
      </c>
      <c r="G888">
        <f t="shared" si="13"/>
        <v>52</v>
      </c>
    </row>
    <row r="889" spans="1:7" x14ac:dyDescent="0.35">
      <c r="A889" t="s">
        <v>0</v>
      </c>
      <c r="B889" t="s">
        <v>1</v>
      </c>
      <c r="C889" t="s">
        <v>2</v>
      </c>
      <c r="D889" s="1">
        <v>2336935</v>
      </c>
      <c r="E889" s="1">
        <v>2336987</v>
      </c>
      <c r="F889" t="s">
        <v>892</v>
      </c>
      <c r="G889">
        <f t="shared" si="13"/>
        <v>52</v>
      </c>
    </row>
    <row r="890" spans="1:7" x14ac:dyDescent="0.35">
      <c r="A890" t="s">
        <v>0</v>
      </c>
      <c r="B890" t="s">
        <v>1</v>
      </c>
      <c r="C890" t="s">
        <v>4</v>
      </c>
      <c r="D890" s="1">
        <v>2444065</v>
      </c>
      <c r="E890" s="1">
        <v>2444117</v>
      </c>
      <c r="F890" t="s">
        <v>893</v>
      </c>
      <c r="G890">
        <f t="shared" si="13"/>
        <v>52</v>
      </c>
    </row>
    <row r="891" spans="1:7" x14ac:dyDescent="0.35">
      <c r="A891" t="s">
        <v>0</v>
      </c>
      <c r="B891" t="s">
        <v>1</v>
      </c>
      <c r="C891" t="s">
        <v>4</v>
      </c>
      <c r="D891" s="1">
        <v>2612039</v>
      </c>
      <c r="E891" s="1">
        <v>2612091</v>
      </c>
      <c r="F891" t="s">
        <v>894</v>
      </c>
      <c r="G891">
        <f t="shared" si="13"/>
        <v>52</v>
      </c>
    </row>
    <row r="892" spans="1:7" x14ac:dyDescent="0.35">
      <c r="A892" t="s">
        <v>0</v>
      </c>
      <c r="B892" t="s">
        <v>1</v>
      </c>
      <c r="C892" t="s">
        <v>2</v>
      </c>
      <c r="D892" s="1">
        <v>2654070</v>
      </c>
      <c r="E892" s="1">
        <v>2654122</v>
      </c>
      <c r="F892" t="s">
        <v>895</v>
      </c>
      <c r="G892">
        <f t="shared" si="13"/>
        <v>52</v>
      </c>
    </row>
    <row r="893" spans="1:7" x14ac:dyDescent="0.35">
      <c r="A893" t="s">
        <v>0</v>
      </c>
      <c r="B893" t="s">
        <v>1</v>
      </c>
      <c r="C893" t="s">
        <v>2</v>
      </c>
      <c r="D893" s="1">
        <v>2786592</v>
      </c>
      <c r="E893" s="1">
        <v>2786644</v>
      </c>
      <c r="F893" t="s">
        <v>896</v>
      </c>
      <c r="G893">
        <f t="shared" si="13"/>
        <v>52</v>
      </c>
    </row>
    <row r="894" spans="1:7" x14ac:dyDescent="0.35">
      <c r="A894" t="s">
        <v>0</v>
      </c>
      <c r="B894" t="s">
        <v>1</v>
      </c>
      <c r="C894" t="s">
        <v>4</v>
      </c>
      <c r="D894" s="1">
        <v>2915754</v>
      </c>
      <c r="E894" s="1">
        <v>2915806</v>
      </c>
      <c r="F894" t="s">
        <v>897</v>
      </c>
      <c r="G894">
        <f t="shared" si="13"/>
        <v>52</v>
      </c>
    </row>
    <row r="895" spans="1:7" x14ac:dyDescent="0.35">
      <c r="A895" t="s">
        <v>0</v>
      </c>
      <c r="B895" t="s">
        <v>1</v>
      </c>
      <c r="C895" t="s">
        <v>4</v>
      </c>
      <c r="D895" s="1">
        <v>2992105</v>
      </c>
      <c r="E895" s="1">
        <v>2992157</v>
      </c>
      <c r="F895" t="s">
        <v>898</v>
      </c>
      <c r="G895">
        <f t="shared" si="13"/>
        <v>52</v>
      </c>
    </row>
    <row r="896" spans="1:7" x14ac:dyDescent="0.35">
      <c r="A896" t="s">
        <v>0</v>
      </c>
      <c r="B896" t="s">
        <v>1</v>
      </c>
      <c r="C896" t="s">
        <v>2</v>
      </c>
      <c r="D896" s="1">
        <v>3057706</v>
      </c>
      <c r="E896" s="1">
        <v>3057758</v>
      </c>
      <c r="F896" t="s">
        <v>899</v>
      </c>
      <c r="G896">
        <f t="shared" si="13"/>
        <v>52</v>
      </c>
    </row>
    <row r="897" spans="1:7" x14ac:dyDescent="0.35">
      <c r="A897" t="s">
        <v>0</v>
      </c>
      <c r="B897" t="s">
        <v>1</v>
      </c>
      <c r="C897" t="s">
        <v>2</v>
      </c>
      <c r="D897" s="1">
        <v>3201058</v>
      </c>
      <c r="E897" s="1">
        <v>3201110</v>
      </c>
      <c r="F897" t="s">
        <v>900</v>
      </c>
      <c r="G897">
        <f t="shared" si="13"/>
        <v>52</v>
      </c>
    </row>
    <row r="898" spans="1:7" x14ac:dyDescent="0.35">
      <c r="A898" t="s">
        <v>0</v>
      </c>
      <c r="B898" t="s">
        <v>1</v>
      </c>
      <c r="C898" t="s">
        <v>4</v>
      </c>
      <c r="D898" s="1">
        <v>377237</v>
      </c>
      <c r="E898" s="1">
        <v>377290</v>
      </c>
      <c r="F898" t="s">
        <v>901</v>
      </c>
      <c r="G898">
        <f t="shared" si="13"/>
        <v>53</v>
      </c>
    </row>
    <row r="899" spans="1:7" x14ac:dyDescent="0.35">
      <c r="A899" t="s">
        <v>0</v>
      </c>
      <c r="B899" t="s">
        <v>1</v>
      </c>
      <c r="C899" t="s">
        <v>4</v>
      </c>
      <c r="D899" s="1">
        <v>394654</v>
      </c>
      <c r="E899" s="1">
        <v>394707</v>
      </c>
      <c r="F899" t="s">
        <v>902</v>
      </c>
      <c r="G899">
        <f t="shared" si="13"/>
        <v>53</v>
      </c>
    </row>
    <row r="900" spans="1:7" x14ac:dyDescent="0.35">
      <c r="A900" t="s">
        <v>0</v>
      </c>
      <c r="B900" t="s">
        <v>1</v>
      </c>
      <c r="C900" t="s">
        <v>4</v>
      </c>
      <c r="D900" s="1">
        <v>599429</v>
      </c>
      <c r="E900" s="1">
        <v>599482</v>
      </c>
      <c r="F900" t="s">
        <v>903</v>
      </c>
      <c r="G900">
        <f t="shared" ref="G900:G963" si="14">E900-D900</f>
        <v>53</v>
      </c>
    </row>
    <row r="901" spans="1:7" x14ac:dyDescent="0.35">
      <c r="A901" t="s">
        <v>0</v>
      </c>
      <c r="B901" t="s">
        <v>1</v>
      </c>
      <c r="C901" t="s">
        <v>2</v>
      </c>
      <c r="D901" s="1">
        <v>1286779</v>
      </c>
      <c r="E901" s="1">
        <v>1286832</v>
      </c>
      <c r="F901" t="s">
        <v>904</v>
      </c>
      <c r="G901">
        <f t="shared" si="14"/>
        <v>53</v>
      </c>
    </row>
    <row r="902" spans="1:7" x14ac:dyDescent="0.35">
      <c r="A902" t="s">
        <v>0</v>
      </c>
      <c r="B902" t="s">
        <v>1</v>
      </c>
      <c r="C902" t="s">
        <v>2</v>
      </c>
      <c r="D902" s="1">
        <v>1570915</v>
      </c>
      <c r="E902" s="1">
        <v>1570968</v>
      </c>
      <c r="F902" t="s">
        <v>905</v>
      </c>
      <c r="G902">
        <f t="shared" si="14"/>
        <v>53</v>
      </c>
    </row>
    <row r="903" spans="1:7" x14ac:dyDescent="0.35">
      <c r="A903" t="s">
        <v>0</v>
      </c>
      <c r="B903" t="s">
        <v>1</v>
      </c>
      <c r="C903" t="s">
        <v>2</v>
      </c>
      <c r="D903" s="1">
        <v>1602489</v>
      </c>
      <c r="E903" s="1">
        <v>1602542</v>
      </c>
      <c r="F903" t="s">
        <v>906</v>
      </c>
      <c r="G903">
        <f t="shared" si="14"/>
        <v>53</v>
      </c>
    </row>
    <row r="904" spans="1:7" x14ac:dyDescent="0.35">
      <c r="A904" t="s">
        <v>0</v>
      </c>
      <c r="B904" t="s">
        <v>1</v>
      </c>
      <c r="C904" t="s">
        <v>2</v>
      </c>
      <c r="D904" s="1">
        <v>3055657</v>
      </c>
      <c r="E904" s="1">
        <v>3055710</v>
      </c>
      <c r="F904" t="s">
        <v>907</v>
      </c>
      <c r="G904">
        <f t="shared" si="14"/>
        <v>53</v>
      </c>
    </row>
    <row r="905" spans="1:7" x14ac:dyDescent="0.35">
      <c r="A905" t="s">
        <v>0</v>
      </c>
      <c r="B905" t="s">
        <v>1</v>
      </c>
      <c r="C905" t="s">
        <v>2</v>
      </c>
      <c r="D905" s="1">
        <v>3134839</v>
      </c>
      <c r="E905" s="1">
        <v>3134892</v>
      </c>
      <c r="F905" t="s">
        <v>908</v>
      </c>
      <c r="G905">
        <f t="shared" si="14"/>
        <v>53</v>
      </c>
    </row>
    <row r="906" spans="1:7" x14ac:dyDescent="0.35">
      <c r="A906" t="s">
        <v>0</v>
      </c>
      <c r="B906" t="s">
        <v>1</v>
      </c>
      <c r="C906" t="s">
        <v>4</v>
      </c>
      <c r="D906" s="1">
        <v>55700</v>
      </c>
      <c r="E906" s="1">
        <v>55754</v>
      </c>
      <c r="F906" t="s">
        <v>909</v>
      </c>
      <c r="G906">
        <f t="shared" si="14"/>
        <v>54</v>
      </c>
    </row>
    <row r="907" spans="1:7" x14ac:dyDescent="0.35">
      <c r="A907" t="s">
        <v>0</v>
      </c>
      <c r="B907" t="s">
        <v>1</v>
      </c>
      <c r="C907" t="s">
        <v>2</v>
      </c>
      <c r="D907" s="1">
        <v>155603</v>
      </c>
      <c r="E907" s="1">
        <v>155657</v>
      </c>
      <c r="F907" t="s">
        <v>910</v>
      </c>
      <c r="G907">
        <f t="shared" si="14"/>
        <v>54</v>
      </c>
    </row>
    <row r="908" spans="1:7" x14ac:dyDescent="0.35">
      <c r="A908" t="s">
        <v>0</v>
      </c>
      <c r="B908" t="s">
        <v>1</v>
      </c>
      <c r="C908" t="s">
        <v>4</v>
      </c>
      <c r="D908" s="1">
        <v>484566</v>
      </c>
      <c r="E908" s="1">
        <v>484620</v>
      </c>
      <c r="F908" t="s">
        <v>911</v>
      </c>
      <c r="G908">
        <f t="shared" si="14"/>
        <v>54</v>
      </c>
    </row>
    <row r="909" spans="1:7" x14ac:dyDescent="0.35">
      <c r="A909" t="s">
        <v>0</v>
      </c>
      <c r="B909" t="s">
        <v>1</v>
      </c>
      <c r="C909" t="s">
        <v>4</v>
      </c>
      <c r="D909" s="1">
        <v>1271363</v>
      </c>
      <c r="E909" s="1">
        <v>1271417</v>
      </c>
      <c r="F909" t="s">
        <v>912</v>
      </c>
      <c r="G909">
        <f t="shared" si="14"/>
        <v>54</v>
      </c>
    </row>
    <row r="910" spans="1:7" x14ac:dyDescent="0.35">
      <c r="A910" t="s">
        <v>0</v>
      </c>
      <c r="B910" t="s">
        <v>1</v>
      </c>
      <c r="C910" t="s">
        <v>4</v>
      </c>
      <c r="D910" s="1">
        <v>1859002</v>
      </c>
      <c r="E910" s="1">
        <v>1859056</v>
      </c>
      <c r="F910" t="s">
        <v>913</v>
      </c>
      <c r="G910">
        <f t="shared" si="14"/>
        <v>54</v>
      </c>
    </row>
    <row r="911" spans="1:7" x14ac:dyDescent="0.35">
      <c r="A911" t="s">
        <v>0</v>
      </c>
      <c r="B911" t="s">
        <v>1</v>
      </c>
      <c r="C911" t="s">
        <v>4</v>
      </c>
      <c r="D911" s="1">
        <v>2361667</v>
      </c>
      <c r="E911" s="1">
        <v>2361721</v>
      </c>
      <c r="F911" t="s">
        <v>914</v>
      </c>
      <c r="G911">
        <f t="shared" si="14"/>
        <v>54</v>
      </c>
    </row>
    <row r="912" spans="1:7" x14ac:dyDescent="0.35">
      <c r="A912" t="s">
        <v>0</v>
      </c>
      <c r="B912" t="s">
        <v>1</v>
      </c>
      <c r="C912" t="s">
        <v>4</v>
      </c>
      <c r="D912" s="1">
        <v>2502606</v>
      </c>
      <c r="E912" s="1">
        <v>2502660</v>
      </c>
      <c r="F912" t="s">
        <v>915</v>
      </c>
      <c r="G912">
        <f t="shared" si="14"/>
        <v>54</v>
      </c>
    </row>
    <row r="913" spans="1:7" x14ac:dyDescent="0.35">
      <c r="A913" t="s">
        <v>0</v>
      </c>
      <c r="B913" t="s">
        <v>1</v>
      </c>
      <c r="C913" t="s">
        <v>2</v>
      </c>
      <c r="D913" s="1">
        <v>2909299</v>
      </c>
      <c r="E913" s="1">
        <v>2909353</v>
      </c>
      <c r="F913" t="s">
        <v>916</v>
      </c>
      <c r="G913">
        <f t="shared" si="14"/>
        <v>54</v>
      </c>
    </row>
    <row r="914" spans="1:7" x14ac:dyDescent="0.35">
      <c r="A914" t="s">
        <v>0</v>
      </c>
      <c r="B914" t="s">
        <v>1</v>
      </c>
      <c r="C914" t="s">
        <v>4</v>
      </c>
      <c r="D914" s="1">
        <v>2926606</v>
      </c>
      <c r="E914" s="1">
        <v>2926660</v>
      </c>
      <c r="F914" t="s">
        <v>917</v>
      </c>
      <c r="G914">
        <f t="shared" si="14"/>
        <v>54</v>
      </c>
    </row>
    <row r="915" spans="1:7" x14ac:dyDescent="0.35">
      <c r="A915" t="s">
        <v>0</v>
      </c>
      <c r="B915" t="s">
        <v>1</v>
      </c>
      <c r="C915" t="s">
        <v>2</v>
      </c>
      <c r="D915" s="1">
        <v>2986369</v>
      </c>
      <c r="E915" s="1">
        <v>2986423</v>
      </c>
      <c r="F915" t="s">
        <v>918</v>
      </c>
      <c r="G915">
        <f t="shared" si="14"/>
        <v>54</v>
      </c>
    </row>
    <row r="916" spans="1:7" x14ac:dyDescent="0.35">
      <c r="A916" t="s">
        <v>0</v>
      </c>
      <c r="B916" t="s">
        <v>1</v>
      </c>
      <c r="C916" t="s">
        <v>2</v>
      </c>
      <c r="D916" s="1">
        <v>76463</v>
      </c>
      <c r="E916" s="1">
        <v>76518</v>
      </c>
      <c r="F916" t="s">
        <v>919</v>
      </c>
      <c r="G916">
        <f t="shared" si="14"/>
        <v>55</v>
      </c>
    </row>
    <row r="917" spans="1:7" x14ac:dyDescent="0.35">
      <c r="A917" t="s">
        <v>0</v>
      </c>
      <c r="B917" t="s">
        <v>1</v>
      </c>
      <c r="C917" t="s">
        <v>4</v>
      </c>
      <c r="D917" s="1">
        <v>669142</v>
      </c>
      <c r="E917" s="1">
        <v>669197</v>
      </c>
      <c r="F917" t="s">
        <v>920</v>
      </c>
      <c r="G917">
        <f t="shared" si="14"/>
        <v>55</v>
      </c>
    </row>
    <row r="918" spans="1:7" x14ac:dyDescent="0.35">
      <c r="A918" t="s">
        <v>0</v>
      </c>
      <c r="B918" t="s">
        <v>1</v>
      </c>
      <c r="C918" t="s">
        <v>2</v>
      </c>
      <c r="D918" s="1">
        <v>1910408</v>
      </c>
      <c r="E918" s="1">
        <v>1910463</v>
      </c>
      <c r="F918" t="s">
        <v>921</v>
      </c>
      <c r="G918">
        <f t="shared" si="14"/>
        <v>55</v>
      </c>
    </row>
    <row r="919" spans="1:7" x14ac:dyDescent="0.35">
      <c r="A919" t="s">
        <v>0</v>
      </c>
      <c r="B919" t="s">
        <v>1</v>
      </c>
      <c r="C919" t="s">
        <v>2</v>
      </c>
      <c r="D919" s="1">
        <v>2381771</v>
      </c>
      <c r="E919" s="1">
        <v>2381826</v>
      </c>
      <c r="F919" t="s">
        <v>922</v>
      </c>
      <c r="G919">
        <f t="shared" si="14"/>
        <v>55</v>
      </c>
    </row>
    <row r="920" spans="1:7" x14ac:dyDescent="0.35">
      <c r="A920" t="s">
        <v>0</v>
      </c>
      <c r="B920" t="s">
        <v>1</v>
      </c>
      <c r="C920" t="s">
        <v>4</v>
      </c>
      <c r="D920" s="1">
        <v>2924163</v>
      </c>
      <c r="E920" s="1">
        <v>2924218</v>
      </c>
      <c r="F920" t="s">
        <v>923</v>
      </c>
      <c r="G920">
        <f t="shared" si="14"/>
        <v>55</v>
      </c>
    </row>
    <row r="921" spans="1:7" x14ac:dyDescent="0.35">
      <c r="A921" t="s">
        <v>0</v>
      </c>
      <c r="B921" t="s">
        <v>1</v>
      </c>
      <c r="C921" t="s">
        <v>2</v>
      </c>
      <c r="D921" s="1">
        <v>3035036</v>
      </c>
      <c r="E921" s="1">
        <v>3035091</v>
      </c>
      <c r="F921" t="s">
        <v>924</v>
      </c>
      <c r="G921">
        <f t="shared" si="14"/>
        <v>55</v>
      </c>
    </row>
    <row r="922" spans="1:7" x14ac:dyDescent="0.35">
      <c r="A922" t="s">
        <v>0</v>
      </c>
      <c r="B922" t="s">
        <v>1</v>
      </c>
      <c r="C922" t="s">
        <v>4</v>
      </c>
      <c r="D922" s="1">
        <v>626110</v>
      </c>
      <c r="E922" s="1">
        <v>626166</v>
      </c>
      <c r="F922" t="s">
        <v>925</v>
      </c>
      <c r="G922">
        <f t="shared" si="14"/>
        <v>56</v>
      </c>
    </row>
    <row r="923" spans="1:7" x14ac:dyDescent="0.35">
      <c r="A923" t="s">
        <v>0</v>
      </c>
      <c r="B923" t="s">
        <v>1</v>
      </c>
      <c r="C923" t="s">
        <v>4</v>
      </c>
      <c r="D923" s="1">
        <v>891583</v>
      </c>
      <c r="E923" s="1">
        <v>891639</v>
      </c>
      <c r="F923" t="s">
        <v>926</v>
      </c>
      <c r="G923">
        <f t="shared" si="14"/>
        <v>56</v>
      </c>
    </row>
    <row r="924" spans="1:7" x14ac:dyDescent="0.35">
      <c r="A924" t="s">
        <v>0</v>
      </c>
      <c r="B924" t="s">
        <v>1</v>
      </c>
      <c r="C924" t="s">
        <v>4</v>
      </c>
      <c r="D924" s="1">
        <v>1013695</v>
      </c>
      <c r="E924" s="1">
        <v>1013751</v>
      </c>
      <c r="F924" t="s">
        <v>927</v>
      </c>
      <c r="G924">
        <f t="shared" si="14"/>
        <v>56</v>
      </c>
    </row>
    <row r="925" spans="1:7" x14ac:dyDescent="0.35">
      <c r="A925" t="s">
        <v>0</v>
      </c>
      <c r="B925" t="s">
        <v>1</v>
      </c>
      <c r="C925" t="s">
        <v>4</v>
      </c>
      <c r="D925" s="1">
        <v>1067980</v>
      </c>
      <c r="E925" s="1">
        <v>1068036</v>
      </c>
      <c r="F925" t="s">
        <v>928</v>
      </c>
      <c r="G925">
        <f t="shared" si="14"/>
        <v>56</v>
      </c>
    </row>
    <row r="926" spans="1:7" x14ac:dyDescent="0.35">
      <c r="A926" t="s">
        <v>0</v>
      </c>
      <c r="B926" t="s">
        <v>1</v>
      </c>
      <c r="C926" t="s">
        <v>4</v>
      </c>
      <c r="D926" s="1">
        <v>1138284</v>
      </c>
      <c r="E926" s="1">
        <v>1138340</v>
      </c>
      <c r="F926" t="s">
        <v>929</v>
      </c>
      <c r="G926">
        <f t="shared" si="14"/>
        <v>56</v>
      </c>
    </row>
    <row r="927" spans="1:7" x14ac:dyDescent="0.35">
      <c r="A927" t="s">
        <v>0</v>
      </c>
      <c r="B927" t="s">
        <v>1</v>
      </c>
      <c r="C927" t="s">
        <v>4</v>
      </c>
      <c r="D927" s="1">
        <v>31373</v>
      </c>
      <c r="E927" s="1">
        <v>31430</v>
      </c>
      <c r="F927" t="s">
        <v>930</v>
      </c>
      <c r="G927">
        <f t="shared" si="14"/>
        <v>57</v>
      </c>
    </row>
    <row r="928" spans="1:7" x14ac:dyDescent="0.35">
      <c r="A928" t="s">
        <v>0</v>
      </c>
      <c r="B928" t="s">
        <v>1</v>
      </c>
      <c r="C928" t="s">
        <v>4</v>
      </c>
      <c r="D928" s="1">
        <v>241934</v>
      </c>
      <c r="E928" s="1">
        <v>241991</v>
      </c>
      <c r="F928" t="s">
        <v>931</v>
      </c>
      <c r="G928">
        <f t="shared" si="14"/>
        <v>57</v>
      </c>
    </row>
    <row r="929" spans="1:7" x14ac:dyDescent="0.35">
      <c r="A929" t="s">
        <v>0</v>
      </c>
      <c r="B929" t="s">
        <v>1</v>
      </c>
      <c r="C929" t="s">
        <v>4</v>
      </c>
      <c r="D929" s="1">
        <v>529765</v>
      </c>
      <c r="E929" s="1">
        <v>529822</v>
      </c>
      <c r="F929" t="s">
        <v>932</v>
      </c>
      <c r="G929">
        <f t="shared" si="14"/>
        <v>57</v>
      </c>
    </row>
    <row r="930" spans="1:7" x14ac:dyDescent="0.35">
      <c r="A930" t="s">
        <v>0</v>
      </c>
      <c r="B930" t="s">
        <v>1</v>
      </c>
      <c r="C930" t="s">
        <v>4</v>
      </c>
      <c r="D930" s="1">
        <v>741359</v>
      </c>
      <c r="E930" s="1">
        <v>741416</v>
      </c>
      <c r="F930" t="s">
        <v>933</v>
      </c>
      <c r="G930">
        <f t="shared" si="14"/>
        <v>57</v>
      </c>
    </row>
    <row r="931" spans="1:7" x14ac:dyDescent="0.35">
      <c r="A931" t="s">
        <v>0</v>
      </c>
      <c r="B931" t="s">
        <v>1</v>
      </c>
      <c r="C931" t="s">
        <v>2</v>
      </c>
      <c r="D931" s="1">
        <v>822991</v>
      </c>
      <c r="E931" s="1">
        <v>823048</v>
      </c>
      <c r="F931" t="s">
        <v>934</v>
      </c>
      <c r="G931">
        <f t="shared" si="14"/>
        <v>57</v>
      </c>
    </row>
    <row r="932" spans="1:7" x14ac:dyDescent="0.35">
      <c r="A932" t="s">
        <v>0</v>
      </c>
      <c r="B932" t="s">
        <v>1</v>
      </c>
      <c r="C932" t="s">
        <v>4</v>
      </c>
      <c r="D932" s="1">
        <v>915584</v>
      </c>
      <c r="E932" s="1">
        <v>915641</v>
      </c>
      <c r="F932" t="s">
        <v>935</v>
      </c>
      <c r="G932">
        <f t="shared" si="14"/>
        <v>57</v>
      </c>
    </row>
    <row r="933" spans="1:7" x14ac:dyDescent="0.35">
      <c r="A933" t="s">
        <v>0</v>
      </c>
      <c r="B933" t="s">
        <v>1</v>
      </c>
      <c r="C933" t="s">
        <v>2</v>
      </c>
      <c r="D933" s="1">
        <v>1556995</v>
      </c>
      <c r="E933" s="1">
        <v>1557052</v>
      </c>
      <c r="F933" t="s">
        <v>936</v>
      </c>
      <c r="G933">
        <f t="shared" si="14"/>
        <v>57</v>
      </c>
    </row>
    <row r="934" spans="1:7" x14ac:dyDescent="0.35">
      <c r="A934" t="s">
        <v>0</v>
      </c>
      <c r="B934" t="s">
        <v>1</v>
      </c>
      <c r="C934" t="s">
        <v>4</v>
      </c>
      <c r="D934" s="1">
        <v>2337010</v>
      </c>
      <c r="E934" s="1">
        <v>2337067</v>
      </c>
      <c r="F934" t="s">
        <v>937</v>
      </c>
      <c r="G934">
        <f t="shared" si="14"/>
        <v>57</v>
      </c>
    </row>
    <row r="935" spans="1:7" x14ac:dyDescent="0.35">
      <c r="A935" t="s">
        <v>0</v>
      </c>
      <c r="B935" t="s">
        <v>1</v>
      </c>
      <c r="C935" t="s">
        <v>4</v>
      </c>
      <c r="D935" s="1">
        <v>2777371</v>
      </c>
      <c r="E935" s="1">
        <v>2777428</v>
      </c>
      <c r="F935" t="s">
        <v>938</v>
      </c>
      <c r="G935">
        <f t="shared" si="14"/>
        <v>57</v>
      </c>
    </row>
    <row r="936" spans="1:7" x14ac:dyDescent="0.35">
      <c r="A936" t="s">
        <v>0</v>
      </c>
      <c r="B936" t="s">
        <v>1</v>
      </c>
      <c r="C936" t="s">
        <v>2</v>
      </c>
      <c r="D936" s="1">
        <v>1114318</v>
      </c>
      <c r="E936" s="1">
        <v>1114376</v>
      </c>
      <c r="F936" t="s">
        <v>939</v>
      </c>
      <c r="G936">
        <f t="shared" si="14"/>
        <v>58</v>
      </c>
    </row>
    <row r="937" spans="1:7" x14ac:dyDescent="0.35">
      <c r="A937" t="s">
        <v>0</v>
      </c>
      <c r="B937" t="s">
        <v>1</v>
      </c>
      <c r="C937" t="s">
        <v>4</v>
      </c>
      <c r="D937" s="1">
        <v>1539234</v>
      </c>
      <c r="E937" s="1">
        <v>1539292</v>
      </c>
      <c r="F937" t="s">
        <v>940</v>
      </c>
      <c r="G937">
        <f t="shared" si="14"/>
        <v>58</v>
      </c>
    </row>
    <row r="938" spans="1:7" x14ac:dyDescent="0.35">
      <c r="A938" t="s">
        <v>0</v>
      </c>
      <c r="B938" t="s">
        <v>1</v>
      </c>
      <c r="C938" t="s">
        <v>2</v>
      </c>
      <c r="D938" s="1">
        <v>2962094</v>
      </c>
      <c r="E938" s="1">
        <v>2962152</v>
      </c>
      <c r="F938" t="s">
        <v>941</v>
      </c>
      <c r="G938">
        <f t="shared" si="14"/>
        <v>58</v>
      </c>
    </row>
    <row r="939" spans="1:7" x14ac:dyDescent="0.35">
      <c r="A939" t="s">
        <v>0</v>
      </c>
      <c r="B939" t="s">
        <v>1</v>
      </c>
      <c r="C939" t="s">
        <v>2</v>
      </c>
      <c r="D939" s="1">
        <v>3134839</v>
      </c>
      <c r="E939" s="1">
        <v>3134897</v>
      </c>
      <c r="F939" t="s">
        <v>942</v>
      </c>
      <c r="G939">
        <f t="shared" si="14"/>
        <v>58</v>
      </c>
    </row>
    <row r="940" spans="1:7" x14ac:dyDescent="0.35">
      <c r="A940" t="s">
        <v>0</v>
      </c>
      <c r="B940" t="s">
        <v>1</v>
      </c>
      <c r="C940" t="s">
        <v>4</v>
      </c>
      <c r="D940" s="1">
        <v>59543</v>
      </c>
      <c r="E940" s="1">
        <v>59602</v>
      </c>
      <c r="F940" t="s">
        <v>943</v>
      </c>
      <c r="G940">
        <f t="shared" si="14"/>
        <v>59</v>
      </c>
    </row>
    <row r="941" spans="1:7" x14ac:dyDescent="0.35">
      <c r="A941" t="s">
        <v>0</v>
      </c>
      <c r="B941" t="s">
        <v>1</v>
      </c>
      <c r="C941" t="s">
        <v>4</v>
      </c>
      <c r="D941" s="1">
        <v>802287</v>
      </c>
      <c r="E941" s="1">
        <v>802346</v>
      </c>
      <c r="F941" t="s">
        <v>944</v>
      </c>
      <c r="G941">
        <f t="shared" si="14"/>
        <v>59</v>
      </c>
    </row>
    <row r="942" spans="1:7" x14ac:dyDescent="0.35">
      <c r="A942" t="s">
        <v>0</v>
      </c>
      <c r="B942" t="s">
        <v>1</v>
      </c>
      <c r="C942" t="s">
        <v>4</v>
      </c>
      <c r="D942" s="1">
        <v>1886236</v>
      </c>
      <c r="E942" s="1">
        <v>1886295</v>
      </c>
      <c r="F942" t="s">
        <v>945</v>
      </c>
      <c r="G942">
        <f t="shared" si="14"/>
        <v>59</v>
      </c>
    </row>
    <row r="943" spans="1:7" x14ac:dyDescent="0.35">
      <c r="A943" t="s">
        <v>0</v>
      </c>
      <c r="B943" t="s">
        <v>1</v>
      </c>
      <c r="C943" t="s">
        <v>2</v>
      </c>
      <c r="D943" s="1">
        <v>2367666</v>
      </c>
      <c r="E943" s="1">
        <v>2367725</v>
      </c>
      <c r="F943" t="s">
        <v>946</v>
      </c>
      <c r="G943">
        <f t="shared" si="14"/>
        <v>59</v>
      </c>
    </row>
    <row r="944" spans="1:7" x14ac:dyDescent="0.35">
      <c r="A944" t="s">
        <v>0</v>
      </c>
      <c r="B944" t="s">
        <v>1</v>
      </c>
      <c r="C944" t="s">
        <v>2</v>
      </c>
      <c r="D944" s="1">
        <v>2385954</v>
      </c>
      <c r="E944" s="1">
        <v>2386013</v>
      </c>
      <c r="F944" t="s">
        <v>947</v>
      </c>
      <c r="G944">
        <f t="shared" si="14"/>
        <v>59</v>
      </c>
    </row>
    <row r="945" spans="1:7" x14ac:dyDescent="0.35">
      <c r="A945" t="s">
        <v>0</v>
      </c>
      <c r="B945" t="s">
        <v>1</v>
      </c>
      <c r="C945" t="s">
        <v>2</v>
      </c>
      <c r="D945" s="1">
        <v>2804869</v>
      </c>
      <c r="E945" s="1">
        <v>2804928</v>
      </c>
      <c r="F945" t="s">
        <v>948</v>
      </c>
      <c r="G945">
        <f t="shared" si="14"/>
        <v>59</v>
      </c>
    </row>
    <row r="946" spans="1:7" x14ac:dyDescent="0.35">
      <c r="A946" t="s">
        <v>0</v>
      </c>
      <c r="B946" t="s">
        <v>1</v>
      </c>
      <c r="C946" t="s">
        <v>4</v>
      </c>
      <c r="D946" s="1">
        <v>114484</v>
      </c>
      <c r="E946" s="1">
        <v>114544</v>
      </c>
      <c r="F946" t="s">
        <v>949</v>
      </c>
      <c r="G946">
        <f t="shared" si="14"/>
        <v>60</v>
      </c>
    </row>
    <row r="947" spans="1:7" x14ac:dyDescent="0.35">
      <c r="A947" t="s">
        <v>0</v>
      </c>
      <c r="B947" t="s">
        <v>1</v>
      </c>
      <c r="C947" t="s">
        <v>4</v>
      </c>
      <c r="D947" s="1">
        <v>270401</v>
      </c>
      <c r="E947" s="1">
        <v>270461</v>
      </c>
      <c r="F947" t="s">
        <v>950</v>
      </c>
      <c r="G947">
        <f t="shared" si="14"/>
        <v>60</v>
      </c>
    </row>
    <row r="948" spans="1:7" x14ac:dyDescent="0.35">
      <c r="A948" t="s">
        <v>0</v>
      </c>
      <c r="B948" t="s">
        <v>1</v>
      </c>
      <c r="C948" t="s">
        <v>2</v>
      </c>
      <c r="D948" s="1">
        <v>500977</v>
      </c>
      <c r="E948" s="1">
        <v>501037</v>
      </c>
      <c r="F948" t="s">
        <v>951</v>
      </c>
      <c r="G948">
        <f t="shared" si="14"/>
        <v>60</v>
      </c>
    </row>
    <row r="949" spans="1:7" x14ac:dyDescent="0.35">
      <c r="A949" t="s">
        <v>0</v>
      </c>
      <c r="B949" t="s">
        <v>1</v>
      </c>
      <c r="C949" t="s">
        <v>4</v>
      </c>
      <c r="D949" s="1">
        <v>728578</v>
      </c>
      <c r="E949" s="1">
        <v>728638</v>
      </c>
      <c r="F949" t="s">
        <v>952</v>
      </c>
      <c r="G949">
        <f t="shared" si="14"/>
        <v>60</v>
      </c>
    </row>
    <row r="950" spans="1:7" x14ac:dyDescent="0.35">
      <c r="A950" t="s">
        <v>0</v>
      </c>
      <c r="B950" t="s">
        <v>1</v>
      </c>
      <c r="C950" t="s">
        <v>4</v>
      </c>
      <c r="D950" s="1">
        <v>1377993</v>
      </c>
      <c r="E950" s="1">
        <v>1378053</v>
      </c>
      <c r="F950" t="s">
        <v>953</v>
      </c>
      <c r="G950">
        <f t="shared" si="14"/>
        <v>60</v>
      </c>
    </row>
    <row r="951" spans="1:7" x14ac:dyDescent="0.35">
      <c r="A951" t="s">
        <v>0</v>
      </c>
      <c r="B951" t="s">
        <v>1</v>
      </c>
      <c r="C951" t="s">
        <v>4</v>
      </c>
      <c r="D951" s="1">
        <v>1482510</v>
      </c>
      <c r="E951" s="1">
        <v>1482570</v>
      </c>
      <c r="F951" t="s">
        <v>954</v>
      </c>
      <c r="G951">
        <f t="shared" si="14"/>
        <v>60</v>
      </c>
    </row>
    <row r="952" spans="1:7" x14ac:dyDescent="0.35">
      <c r="A952" t="s">
        <v>0</v>
      </c>
      <c r="B952" t="s">
        <v>1</v>
      </c>
      <c r="C952" t="s">
        <v>2</v>
      </c>
      <c r="D952" s="1">
        <v>1674698</v>
      </c>
      <c r="E952" s="1">
        <v>1674758</v>
      </c>
      <c r="F952" t="s">
        <v>955</v>
      </c>
      <c r="G952">
        <f t="shared" si="14"/>
        <v>60</v>
      </c>
    </row>
    <row r="953" spans="1:7" x14ac:dyDescent="0.35">
      <c r="A953" t="s">
        <v>0</v>
      </c>
      <c r="B953" t="s">
        <v>1</v>
      </c>
      <c r="C953" t="s">
        <v>2</v>
      </c>
      <c r="D953" s="1">
        <v>2926434</v>
      </c>
      <c r="E953" s="1">
        <v>2926494</v>
      </c>
      <c r="F953" t="s">
        <v>956</v>
      </c>
      <c r="G953">
        <f t="shared" si="14"/>
        <v>60</v>
      </c>
    </row>
    <row r="954" spans="1:7" x14ac:dyDescent="0.35">
      <c r="A954" t="s">
        <v>0</v>
      </c>
      <c r="B954" t="s">
        <v>1</v>
      </c>
      <c r="C954" t="s">
        <v>4</v>
      </c>
      <c r="D954" s="1">
        <v>3073710</v>
      </c>
      <c r="E954" s="1">
        <v>3073770</v>
      </c>
      <c r="F954" t="s">
        <v>957</v>
      </c>
      <c r="G954">
        <f t="shared" si="14"/>
        <v>60</v>
      </c>
    </row>
    <row r="955" spans="1:7" x14ac:dyDescent="0.35">
      <c r="A955" t="s">
        <v>0</v>
      </c>
      <c r="B955" t="s">
        <v>1</v>
      </c>
      <c r="C955" t="s">
        <v>2</v>
      </c>
      <c r="D955" s="1">
        <v>232258</v>
      </c>
      <c r="E955" s="1">
        <v>232319</v>
      </c>
      <c r="F955" t="s">
        <v>958</v>
      </c>
      <c r="G955">
        <f t="shared" si="14"/>
        <v>61</v>
      </c>
    </row>
    <row r="956" spans="1:7" x14ac:dyDescent="0.35">
      <c r="A956" t="s">
        <v>0</v>
      </c>
      <c r="B956" t="s">
        <v>1</v>
      </c>
      <c r="C956" t="s">
        <v>2</v>
      </c>
      <c r="D956" s="1">
        <v>668849</v>
      </c>
      <c r="E956" s="1">
        <v>668910</v>
      </c>
      <c r="F956" t="s">
        <v>959</v>
      </c>
      <c r="G956">
        <f t="shared" si="14"/>
        <v>61</v>
      </c>
    </row>
    <row r="957" spans="1:7" x14ac:dyDescent="0.35">
      <c r="A957" t="s">
        <v>0</v>
      </c>
      <c r="B957" t="s">
        <v>1</v>
      </c>
      <c r="C957" t="s">
        <v>2</v>
      </c>
      <c r="D957" s="1">
        <v>1846267</v>
      </c>
      <c r="E957" s="1">
        <v>1846328</v>
      </c>
      <c r="F957" t="s">
        <v>960</v>
      </c>
      <c r="G957">
        <f t="shared" si="14"/>
        <v>61</v>
      </c>
    </row>
    <row r="958" spans="1:7" x14ac:dyDescent="0.35">
      <c r="A958" t="s">
        <v>0</v>
      </c>
      <c r="B958" t="s">
        <v>1</v>
      </c>
      <c r="C958" t="s">
        <v>2</v>
      </c>
      <c r="D958" s="1">
        <v>1852459</v>
      </c>
      <c r="E958" s="1">
        <v>1852520</v>
      </c>
      <c r="F958" t="s">
        <v>961</v>
      </c>
      <c r="G958">
        <f t="shared" si="14"/>
        <v>61</v>
      </c>
    </row>
    <row r="959" spans="1:7" x14ac:dyDescent="0.35">
      <c r="A959" t="s">
        <v>0</v>
      </c>
      <c r="B959" t="s">
        <v>1</v>
      </c>
      <c r="C959" t="s">
        <v>2</v>
      </c>
      <c r="D959" s="1">
        <v>2648728</v>
      </c>
      <c r="E959" s="1">
        <v>2648789</v>
      </c>
      <c r="F959" t="s">
        <v>962</v>
      </c>
      <c r="G959">
        <f t="shared" si="14"/>
        <v>61</v>
      </c>
    </row>
    <row r="960" spans="1:7" x14ac:dyDescent="0.35">
      <c r="A960" t="s">
        <v>0</v>
      </c>
      <c r="B960" t="s">
        <v>1</v>
      </c>
      <c r="C960" t="s">
        <v>4</v>
      </c>
      <c r="D960" s="1">
        <v>365806</v>
      </c>
      <c r="E960" s="1">
        <v>365868</v>
      </c>
      <c r="F960" t="s">
        <v>963</v>
      </c>
      <c r="G960">
        <f t="shared" si="14"/>
        <v>62</v>
      </c>
    </row>
    <row r="961" spans="1:7" x14ac:dyDescent="0.35">
      <c r="A961" t="s">
        <v>0</v>
      </c>
      <c r="B961" t="s">
        <v>1</v>
      </c>
      <c r="C961" t="s">
        <v>4</v>
      </c>
      <c r="D961" s="1">
        <v>548345</v>
      </c>
      <c r="E961" s="1">
        <v>548407</v>
      </c>
      <c r="F961" t="s">
        <v>964</v>
      </c>
      <c r="G961">
        <f t="shared" si="14"/>
        <v>62</v>
      </c>
    </row>
    <row r="962" spans="1:7" x14ac:dyDescent="0.35">
      <c r="A962" t="s">
        <v>0</v>
      </c>
      <c r="B962" t="s">
        <v>1</v>
      </c>
      <c r="C962" t="s">
        <v>2</v>
      </c>
      <c r="D962" s="1">
        <v>1541252</v>
      </c>
      <c r="E962" s="1">
        <v>1541314</v>
      </c>
      <c r="F962" t="s">
        <v>965</v>
      </c>
      <c r="G962">
        <f t="shared" si="14"/>
        <v>62</v>
      </c>
    </row>
    <row r="963" spans="1:7" x14ac:dyDescent="0.35">
      <c r="A963" t="s">
        <v>0</v>
      </c>
      <c r="B963" t="s">
        <v>1</v>
      </c>
      <c r="C963" t="s">
        <v>2</v>
      </c>
      <c r="D963" s="1">
        <v>1604675</v>
      </c>
      <c r="E963" s="1">
        <v>1604737</v>
      </c>
      <c r="F963" t="s">
        <v>966</v>
      </c>
      <c r="G963">
        <f t="shared" si="14"/>
        <v>62</v>
      </c>
    </row>
    <row r="964" spans="1:7" x14ac:dyDescent="0.35">
      <c r="A964" t="s">
        <v>0</v>
      </c>
      <c r="B964" t="s">
        <v>1</v>
      </c>
      <c r="C964" t="s">
        <v>4</v>
      </c>
      <c r="D964" s="1">
        <v>3016292</v>
      </c>
      <c r="E964" s="1">
        <v>3016354</v>
      </c>
      <c r="F964" t="s">
        <v>967</v>
      </c>
      <c r="G964">
        <f t="shared" ref="G964:G1027" si="15">E964-D964</f>
        <v>62</v>
      </c>
    </row>
    <row r="965" spans="1:7" x14ac:dyDescent="0.35">
      <c r="A965" t="s">
        <v>0</v>
      </c>
      <c r="B965" t="s">
        <v>1</v>
      </c>
      <c r="C965" t="s">
        <v>2</v>
      </c>
      <c r="D965" s="1">
        <v>411170</v>
      </c>
      <c r="E965" s="1">
        <v>411233</v>
      </c>
      <c r="F965" t="s">
        <v>968</v>
      </c>
      <c r="G965">
        <f t="shared" si="15"/>
        <v>63</v>
      </c>
    </row>
    <row r="966" spans="1:7" x14ac:dyDescent="0.35">
      <c r="A966" t="s">
        <v>0</v>
      </c>
      <c r="B966" t="s">
        <v>1</v>
      </c>
      <c r="C966" t="s">
        <v>4</v>
      </c>
      <c r="D966" s="1">
        <v>758913</v>
      </c>
      <c r="E966" s="1">
        <v>758976</v>
      </c>
      <c r="F966" t="s">
        <v>969</v>
      </c>
      <c r="G966">
        <f t="shared" si="15"/>
        <v>63</v>
      </c>
    </row>
    <row r="967" spans="1:7" x14ac:dyDescent="0.35">
      <c r="A967" t="s">
        <v>0</v>
      </c>
      <c r="B967" t="s">
        <v>1</v>
      </c>
      <c r="C967" t="s">
        <v>2</v>
      </c>
      <c r="D967" s="1">
        <v>1897603</v>
      </c>
      <c r="E967" s="1">
        <v>1897666</v>
      </c>
      <c r="F967" t="s">
        <v>970</v>
      </c>
      <c r="G967">
        <f t="shared" si="15"/>
        <v>63</v>
      </c>
    </row>
    <row r="968" spans="1:7" x14ac:dyDescent="0.35">
      <c r="A968" t="s">
        <v>0</v>
      </c>
      <c r="B968" t="s">
        <v>1</v>
      </c>
      <c r="C968" t="s">
        <v>4</v>
      </c>
      <c r="D968" s="1">
        <v>3135053</v>
      </c>
      <c r="E968" s="1">
        <v>3135116</v>
      </c>
      <c r="F968" t="s">
        <v>971</v>
      </c>
      <c r="G968">
        <f t="shared" si="15"/>
        <v>63</v>
      </c>
    </row>
    <row r="969" spans="1:7" x14ac:dyDescent="0.35">
      <c r="A969" t="s">
        <v>0</v>
      </c>
      <c r="B969" t="s">
        <v>1</v>
      </c>
      <c r="C969" t="s">
        <v>4</v>
      </c>
      <c r="D969" s="1">
        <v>719424</v>
      </c>
      <c r="E969" s="1">
        <v>719488</v>
      </c>
      <c r="F969" t="s">
        <v>972</v>
      </c>
      <c r="G969">
        <f t="shared" si="15"/>
        <v>64</v>
      </c>
    </row>
    <row r="970" spans="1:7" x14ac:dyDescent="0.35">
      <c r="A970" t="s">
        <v>0</v>
      </c>
      <c r="B970" t="s">
        <v>1</v>
      </c>
      <c r="C970" t="s">
        <v>2</v>
      </c>
      <c r="D970" s="1">
        <v>730830</v>
      </c>
      <c r="E970" s="1">
        <v>730894</v>
      </c>
      <c r="F970" t="s">
        <v>973</v>
      </c>
      <c r="G970">
        <f t="shared" si="15"/>
        <v>64</v>
      </c>
    </row>
    <row r="971" spans="1:7" x14ac:dyDescent="0.35">
      <c r="A971" t="s">
        <v>0</v>
      </c>
      <c r="B971" t="s">
        <v>1</v>
      </c>
      <c r="C971" t="s">
        <v>4</v>
      </c>
      <c r="D971" s="1">
        <v>819869</v>
      </c>
      <c r="E971" s="1">
        <v>819933</v>
      </c>
      <c r="F971" t="s">
        <v>974</v>
      </c>
      <c r="G971">
        <f t="shared" si="15"/>
        <v>64</v>
      </c>
    </row>
    <row r="972" spans="1:7" x14ac:dyDescent="0.35">
      <c r="A972" t="s">
        <v>0</v>
      </c>
      <c r="B972" t="s">
        <v>1</v>
      </c>
      <c r="C972" t="s">
        <v>4</v>
      </c>
      <c r="D972" s="1">
        <v>1142000</v>
      </c>
      <c r="E972" s="1">
        <v>1142064</v>
      </c>
      <c r="F972" t="s">
        <v>975</v>
      </c>
      <c r="G972">
        <f t="shared" si="15"/>
        <v>64</v>
      </c>
    </row>
    <row r="973" spans="1:7" x14ac:dyDescent="0.35">
      <c r="A973" t="s">
        <v>0</v>
      </c>
      <c r="B973" t="s">
        <v>1</v>
      </c>
      <c r="C973" t="s">
        <v>2</v>
      </c>
      <c r="D973" s="1">
        <v>1690814</v>
      </c>
      <c r="E973" s="1">
        <v>1690878</v>
      </c>
      <c r="F973" t="s">
        <v>976</v>
      </c>
      <c r="G973">
        <f t="shared" si="15"/>
        <v>64</v>
      </c>
    </row>
    <row r="974" spans="1:7" x14ac:dyDescent="0.35">
      <c r="A974" t="s">
        <v>0</v>
      </c>
      <c r="B974" t="s">
        <v>1</v>
      </c>
      <c r="C974" t="s">
        <v>2</v>
      </c>
      <c r="D974" s="1">
        <v>2858617</v>
      </c>
      <c r="E974" s="1">
        <v>2858681</v>
      </c>
      <c r="F974" t="s">
        <v>977</v>
      </c>
      <c r="G974">
        <f t="shared" si="15"/>
        <v>64</v>
      </c>
    </row>
    <row r="975" spans="1:7" x14ac:dyDescent="0.35">
      <c r="A975" t="s">
        <v>0</v>
      </c>
      <c r="B975" t="s">
        <v>1</v>
      </c>
      <c r="C975" t="s">
        <v>2</v>
      </c>
      <c r="D975" s="1">
        <v>3215077</v>
      </c>
      <c r="E975" s="1">
        <v>3215141</v>
      </c>
      <c r="F975" t="s">
        <v>978</v>
      </c>
      <c r="G975">
        <f t="shared" si="15"/>
        <v>64</v>
      </c>
    </row>
    <row r="976" spans="1:7" x14ac:dyDescent="0.35">
      <c r="A976" t="s">
        <v>0</v>
      </c>
      <c r="B976" t="s">
        <v>1</v>
      </c>
      <c r="C976" t="s">
        <v>4</v>
      </c>
      <c r="D976" s="1">
        <v>184514</v>
      </c>
      <c r="E976" s="1">
        <v>184579</v>
      </c>
      <c r="F976" t="s">
        <v>979</v>
      </c>
      <c r="G976">
        <f t="shared" si="15"/>
        <v>65</v>
      </c>
    </row>
    <row r="977" spans="1:7" x14ac:dyDescent="0.35">
      <c r="A977" t="s">
        <v>0</v>
      </c>
      <c r="B977" t="s">
        <v>1</v>
      </c>
      <c r="C977" t="s">
        <v>4</v>
      </c>
      <c r="D977" s="1">
        <v>655100</v>
      </c>
      <c r="E977" s="1">
        <v>655165</v>
      </c>
      <c r="F977" t="s">
        <v>980</v>
      </c>
      <c r="G977">
        <f t="shared" si="15"/>
        <v>65</v>
      </c>
    </row>
    <row r="978" spans="1:7" x14ac:dyDescent="0.35">
      <c r="A978" t="s">
        <v>0</v>
      </c>
      <c r="B978" t="s">
        <v>1</v>
      </c>
      <c r="C978" t="s">
        <v>4</v>
      </c>
      <c r="D978" s="1">
        <v>696311</v>
      </c>
      <c r="E978" s="1">
        <v>696376</v>
      </c>
      <c r="F978" t="s">
        <v>981</v>
      </c>
      <c r="G978">
        <f t="shared" si="15"/>
        <v>65</v>
      </c>
    </row>
    <row r="979" spans="1:7" x14ac:dyDescent="0.35">
      <c r="A979" t="s">
        <v>0</v>
      </c>
      <c r="B979" t="s">
        <v>1</v>
      </c>
      <c r="C979" t="s">
        <v>4</v>
      </c>
      <c r="D979" s="1">
        <v>1482505</v>
      </c>
      <c r="E979" s="1">
        <v>1482570</v>
      </c>
      <c r="F979" t="s">
        <v>982</v>
      </c>
      <c r="G979">
        <f t="shared" si="15"/>
        <v>65</v>
      </c>
    </row>
    <row r="980" spans="1:7" x14ac:dyDescent="0.35">
      <c r="A980" t="s">
        <v>0</v>
      </c>
      <c r="B980" t="s">
        <v>1</v>
      </c>
      <c r="C980" t="s">
        <v>2</v>
      </c>
      <c r="D980" s="1">
        <v>1794206</v>
      </c>
      <c r="E980" s="1">
        <v>1794271</v>
      </c>
      <c r="F980" t="s">
        <v>983</v>
      </c>
      <c r="G980">
        <f t="shared" si="15"/>
        <v>65</v>
      </c>
    </row>
    <row r="981" spans="1:7" x14ac:dyDescent="0.35">
      <c r="A981" t="s">
        <v>0</v>
      </c>
      <c r="B981" t="s">
        <v>1</v>
      </c>
      <c r="C981" t="s">
        <v>2</v>
      </c>
      <c r="D981" s="1">
        <v>1991899</v>
      </c>
      <c r="E981" s="1">
        <v>1991964</v>
      </c>
      <c r="F981" t="s">
        <v>984</v>
      </c>
      <c r="G981">
        <f t="shared" si="15"/>
        <v>65</v>
      </c>
    </row>
    <row r="982" spans="1:7" x14ac:dyDescent="0.35">
      <c r="A982" t="s">
        <v>0</v>
      </c>
      <c r="B982" t="s">
        <v>1</v>
      </c>
      <c r="C982" t="s">
        <v>2</v>
      </c>
      <c r="D982" s="1">
        <v>2289920</v>
      </c>
      <c r="E982" s="1">
        <v>2289985</v>
      </c>
      <c r="F982" t="s">
        <v>985</v>
      </c>
      <c r="G982">
        <f t="shared" si="15"/>
        <v>65</v>
      </c>
    </row>
    <row r="983" spans="1:7" x14ac:dyDescent="0.35">
      <c r="A983" t="s">
        <v>0</v>
      </c>
      <c r="B983" t="s">
        <v>1</v>
      </c>
      <c r="C983" t="s">
        <v>2</v>
      </c>
      <c r="D983" s="1">
        <v>3015941</v>
      </c>
      <c r="E983" s="1">
        <v>3016006</v>
      </c>
      <c r="F983" t="s">
        <v>986</v>
      </c>
      <c r="G983">
        <f t="shared" si="15"/>
        <v>65</v>
      </c>
    </row>
    <row r="984" spans="1:7" x14ac:dyDescent="0.35">
      <c r="A984" t="s">
        <v>0</v>
      </c>
      <c r="B984" t="s">
        <v>1</v>
      </c>
      <c r="C984" t="s">
        <v>4</v>
      </c>
      <c r="D984" s="1">
        <v>651028</v>
      </c>
      <c r="E984" s="1">
        <v>651094</v>
      </c>
      <c r="F984" t="s">
        <v>987</v>
      </c>
      <c r="G984">
        <f t="shared" si="15"/>
        <v>66</v>
      </c>
    </row>
    <row r="985" spans="1:7" x14ac:dyDescent="0.35">
      <c r="A985" t="s">
        <v>0</v>
      </c>
      <c r="B985" t="s">
        <v>1</v>
      </c>
      <c r="C985" t="s">
        <v>4</v>
      </c>
      <c r="D985" s="1">
        <v>1376861</v>
      </c>
      <c r="E985" s="1">
        <v>1376927</v>
      </c>
      <c r="F985" t="s">
        <v>988</v>
      </c>
      <c r="G985">
        <f t="shared" si="15"/>
        <v>66</v>
      </c>
    </row>
    <row r="986" spans="1:7" x14ac:dyDescent="0.35">
      <c r="A986" t="s">
        <v>0</v>
      </c>
      <c r="B986" t="s">
        <v>1</v>
      </c>
      <c r="C986" t="s">
        <v>2</v>
      </c>
      <c r="D986" s="1">
        <v>2952368</v>
      </c>
      <c r="E986" s="1">
        <v>2952434</v>
      </c>
      <c r="F986" t="s">
        <v>989</v>
      </c>
      <c r="G986">
        <f t="shared" si="15"/>
        <v>66</v>
      </c>
    </row>
    <row r="987" spans="1:7" x14ac:dyDescent="0.35">
      <c r="A987" t="s">
        <v>0</v>
      </c>
      <c r="B987" t="s">
        <v>1</v>
      </c>
      <c r="C987" t="s">
        <v>4</v>
      </c>
      <c r="D987" s="1">
        <v>387628</v>
      </c>
      <c r="E987" s="1">
        <v>387695</v>
      </c>
      <c r="F987" t="s">
        <v>990</v>
      </c>
      <c r="G987">
        <f t="shared" si="15"/>
        <v>67</v>
      </c>
    </row>
    <row r="988" spans="1:7" x14ac:dyDescent="0.35">
      <c r="A988" t="s">
        <v>0</v>
      </c>
      <c r="B988" t="s">
        <v>1</v>
      </c>
      <c r="C988" t="s">
        <v>4</v>
      </c>
      <c r="D988" s="1">
        <v>1609475</v>
      </c>
      <c r="E988" s="1">
        <v>1609542</v>
      </c>
      <c r="F988" t="s">
        <v>991</v>
      </c>
      <c r="G988">
        <f t="shared" si="15"/>
        <v>67</v>
      </c>
    </row>
    <row r="989" spans="1:7" x14ac:dyDescent="0.35">
      <c r="A989" t="s">
        <v>0</v>
      </c>
      <c r="B989" t="s">
        <v>1</v>
      </c>
      <c r="C989" t="s">
        <v>2</v>
      </c>
      <c r="D989" s="1">
        <v>1760688</v>
      </c>
      <c r="E989" s="1">
        <v>1760755</v>
      </c>
      <c r="F989" t="s">
        <v>992</v>
      </c>
      <c r="G989">
        <f t="shared" si="15"/>
        <v>67</v>
      </c>
    </row>
    <row r="990" spans="1:7" x14ac:dyDescent="0.35">
      <c r="A990" t="s">
        <v>0</v>
      </c>
      <c r="B990" t="s">
        <v>1</v>
      </c>
      <c r="C990" t="s">
        <v>4</v>
      </c>
      <c r="D990" s="1">
        <v>2194812</v>
      </c>
      <c r="E990" s="1">
        <v>2194879</v>
      </c>
      <c r="F990" t="s">
        <v>993</v>
      </c>
      <c r="G990">
        <f t="shared" si="15"/>
        <v>67</v>
      </c>
    </row>
    <row r="991" spans="1:7" x14ac:dyDescent="0.35">
      <c r="A991" t="s">
        <v>0</v>
      </c>
      <c r="B991" t="s">
        <v>1</v>
      </c>
      <c r="C991" t="s">
        <v>2</v>
      </c>
      <c r="D991" s="1">
        <v>2530558</v>
      </c>
      <c r="E991" s="1">
        <v>2530625</v>
      </c>
      <c r="F991" t="s">
        <v>994</v>
      </c>
      <c r="G991">
        <f t="shared" si="15"/>
        <v>67</v>
      </c>
    </row>
    <row r="992" spans="1:7" x14ac:dyDescent="0.35">
      <c r="A992" t="s">
        <v>0</v>
      </c>
      <c r="B992" t="s">
        <v>1</v>
      </c>
      <c r="C992" t="s">
        <v>2</v>
      </c>
      <c r="D992" s="1">
        <v>2547309</v>
      </c>
      <c r="E992" s="1">
        <v>2547376</v>
      </c>
      <c r="F992" t="s">
        <v>995</v>
      </c>
      <c r="G992">
        <f t="shared" si="15"/>
        <v>67</v>
      </c>
    </row>
    <row r="993" spans="1:7" x14ac:dyDescent="0.35">
      <c r="A993" t="s">
        <v>0</v>
      </c>
      <c r="B993" t="s">
        <v>1</v>
      </c>
      <c r="C993" t="s">
        <v>2</v>
      </c>
      <c r="D993" s="1">
        <v>2571331</v>
      </c>
      <c r="E993" s="1">
        <v>2571398</v>
      </c>
      <c r="F993" t="s">
        <v>996</v>
      </c>
      <c r="G993">
        <f t="shared" si="15"/>
        <v>67</v>
      </c>
    </row>
    <row r="994" spans="1:7" x14ac:dyDescent="0.35">
      <c r="A994" t="s">
        <v>0</v>
      </c>
      <c r="B994" t="s">
        <v>1</v>
      </c>
      <c r="C994" t="s">
        <v>2</v>
      </c>
      <c r="D994" s="1">
        <v>2589935</v>
      </c>
      <c r="E994" s="1">
        <v>2590002</v>
      </c>
      <c r="F994" t="s">
        <v>997</v>
      </c>
      <c r="G994">
        <f t="shared" si="15"/>
        <v>67</v>
      </c>
    </row>
    <row r="995" spans="1:7" x14ac:dyDescent="0.35">
      <c r="A995" t="s">
        <v>0</v>
      </c>
      <c r="B995" t="s">
        <v>1</v>
      </c>
      <c r="C995" t="s">
        <v>2</v>
      </c>
      <c r="D995" s="1">
        <v>2617295</v>
      </c>
      <c r="E995" s="1">
        <v>2617362</v>
      </c>
      <c r="F995" t="s">
        <v>998</v>
      </c>
      <c r="G995">
        <f t="shared" si="15"/>
        <v>67</v>
      </c>
    </row>
    <row r="996" spans="1:7" x14ac:dyDescent="0.35">
      <c r="A996" t="s">
        <v>0</v>
      </c>
      <c r="B996" t="s">
        <v>1</v>
      </c>
      <c r="C996" t="s">
        <v>2</v>
      </c>
      <c r="D996" s="1">
        <v>1283423</v>
      </c>
      <c r="E996" s="1">
        <v>1283491</v>
      </c>
      <c r="F996" t="s">
        <v>999</v>
      </c>
      <c r="G996">
        <f t="shared" si="15"/>
        <v>68</v>
      </c>
    </row>
    <row r="997" spans="1:7" x14ac:dyDescent="0.35">
      <c r="A997" t="s">
        <v>0</v>
      </c>
      <c r="B997" t="s">
        <v>1</v>
      </c>
      <c r="C997" t="s">
        <v>4</v>
      </c>
      <c r="D997" s="1">
        <v>1294237</v>
      </c>
      <c r="E997" s="1">
        <v>1294305</v>
      </c>
      <c r="F997" t="s">
        <v>1000</v>
      </c>
      <c r="G997">
        <f t="shared" si="15"/>
        <v>68</v>
      </c>
    </row>
    <row r="998" spans="1:7" x14ac:dyDescent="0.35">
      <c r="A998" t="s">
        <v>0</v>
      </c>
      <c r="B998" t="s">
        <v>1</v>
      </c>
      <c r="C998" t="s">
        <v>2</v>
      </c>
      <c r="D998" s="1">
        <v>1712458</v>
      </c>
      <c r="E998" s="1">
        <v>1712526</v>
      </c>
      <c r="F998" t="s">
        <v>1001</v>
      </c>
      <c r="G998">
        <f t="shared" si="15"/>
        <v>68</v>
      </c>
    </row>
    <row r="999" spans="1:7" x14ac:dyDescent="0.35">
      <c r="A999" t="s">
        <v>0</v>
      </c>
      <c r="B999" t="s">
        <v>1</v>
      </c>
      <c r="C999" t="s">
        <v>2</v>
      </c>
      <c r="D999" s="1">
        <v>2897753</v>
      </c>
      <c r="E999" s="1">
        <v>2897821</v>
      </c>
      <c r="F999" t="s">
        <v>1002</v>
      </c>
      <c r="G999">
        <f t="shared" si="15"/>
        <v>68</v>
      </c>
    </row>
    <row r="1000" spans="1:7" x14ac:dyDescent="0.35">
      <c r="A1000" t="s">
        <v>0</v>
      </c>
      <c r="B1000" t="s">
        <v>1</v>
      </c>
      <c r="C1000" t="s">
        <v>2</v>
      </c>
      <c r="D1000" s="1">
        <v>1232462</v>
      </c>
      <c r="E1000" s="1">
        <v>1232531</v>
      </c>
      <c r="F1000" t="s">
        <v>1003</v>
      </c>
      <c r="G1000">
        <f t="shared" si="15"/>
        <v>69</v>
      </c>
    </row>
    <row r="1001" spans="1:7" x14ac:dyDescent="0.35">
      <c r="A1001" t="s">
        <v>0</v>
      </c>
      <c r="B1001" t="s">
        <v>1</v>
      </c>
      <c r="C1001" t="s">
        <v>2</v>
      </c>
      <c r="D1001" s="1">
        <v>1484080</v>
      </c>
      <c r="E1001" s="1">
        <v>1484149</v>
      </c>
      <c r="F1001" t="s">
        <v>1004</v>
      </c>
      <c r="G1001">
        <f t="shared" si="15"/>
        <v>69</v>
      </c>
    </row>
    <row r="1002" spans="1:7" x14ac:dyDescent="0.35">
      <c r="A1002" t="s">
        <v>0</v>
      </c>
      <c r="B1002" t="s">
        <v>1</v>
      </c>
      <c r="C1002" t="s">
        <v>4</v>
      </c>
      <c r="D1002" s="1">
        <v>1635763</v>
      </c>
      <c r="E1002" s="1">
        <v>1635832</v>
      </c>
      <c r="F1002" t="s">
        <v>1005</v>
      </c>
      <c r="G1002">
        <f t="shared" si="15"/>
        <v>69</v>
      </c>
    </row>
    <row r="1003" spans="1:7" x14ac:dyDescent="0.35">
      <c r="A1003" t="s">
        <v>0</v>
      </c>
      <c r="B1003" t="s">
        <v>1</v>
      </c>
      <c r="C1003" t="s">
        <v>2</v>
      </c>
      <c r="D1003" s="1">
        <v>2112117</v>
      </c>
      <c r="E1003" s="1">
        <v>2112186</v>
      </c>
      <c r="F1003" t="s">
        <v>1006</v>
      </c>
      <c r="G1003">
        <f t="shared" si="15"/>
        <v>69</v>
      </c>
    </row>
    <row r="1004" spans="1:7" x14ac:dyDescent="0.35">
      <c r="A1004" t="s">
        <v>31</v>
      </c>
      <c r="B1004" t="s">
        <v>1</v>
      </c>
      <c r="C1004" t="s">
        <v>4</v>
      </c>
      <c r="D1004" s="1">
        <v>48010</v>
      </c>
      <c r="E1004" s="1">
        <v>48079</v>
      </c>
      <c r="F1004" t="s">
        <v>1007</v>
      </c>
      <c r="G1004">
        <f t="shared" si="15"/>
        <v>69</v>
      </c>
    </row>
    <row r="1005" spans="1:7" x14ac:dyDescent="0.35">
      <c r="A1005" t="s">
        <v>31</v>
      </c>
      <c r="B1005" t="s">
        <v>1</v>
      </c>
      <c r="C1005" t="s">
        <v>4</v>
      </c>
      <c r="D1005" s="1">
        <v>50256</v>
      </c>
      <c r="E1005" s="1">
        <v>50325</v>
      </c>
      <c r="F1005" t="s">
        <v>1008</v>
      </c>
      <c r="G1005">
        <f t="shared" si="15"/>
        <v>69</v>
      </c>
    </row>
    <row r="1006" spans="1:7" x14ac:dyDescent="0.35">
      <c r="A1006" t="s">
        <v>0</v>
      </c>
      <c r="B1006" t="s">
        <v>1</v>
      </c>
      <c r="C1006" t="s">
        <v>4</v>
      </c>
      <c r="D1006" s="1">
        <v>232523</v>
      </c>
      <c r="E1006" s="1">
        <v>232593</v>
      </c>
      <c r="F1006" t="s">
        <v>1009</v>
      </c>
      <c r="G1006">
        <f t="shared" si="15"/>
        <v>70</v>
      </c>
    </row>
    <row r="1007" spans="1:7" x14ac:dyDescent="0.35">
      <c r="A1007" t="s">
        <v>0</v>
      </c>
      <c r="B1007" t="s">
        <v>1</v>
      </c>
      <c r="C1007" t="s">
        <v>2</v>
      </c>
      <c r="D1007" s="1">
        <v>3078176</v>
      </c>
      <c r="E1007" s="1">
        <v>3078246</v>
      </c>
      <c r="F1007" t="s">
        <v>1010</v>
      </c>
      <c r="G1007">
        <f t="shared" si="15"/>
        <v>70</v>
      </c>
    </row>
    <row r="1008" spans="1:7" x14ac:dyDescent="0.35">
      <c r="A1008" t="s">
        <v>0</v>
      </c>
      <c r="B1008" t="s">
        <v>1</v>
      </c>
      <c r="C1008" t="s">
        <v>4</v>
      </c>
      <c r="D1008" s="1">
        <v>461929</v>
      </c>
      <c r="E1008" s="1">
        <v>462000</v>
      </c>
      <c r="F1008" t="s">
        <v>1011</v>
      </c>
      <c r="G1008">
        <f t="shared" si="15"/>
        <v>71</v>
      </c>
    </row>
    <row r="1009" spans="1:7" x14ac:dyDescent="0.35">
      <c r="A1009" t="s">
        <v>0</v>
      </c>
      <c r="B1009" t="s">
        <v>1</v>
      </c>
      <c r="C1009" t="s">
        <v>2</v>
      </c>
      <c r="D1009" s="1">
        <v>601776</v>
      </c>
      <c r="E1009" s="1">
        <v>601847</v>
      </c>
      <c r="F1009" t="s">
        <v>1012</v>
      </c>
      <c r="G1009">
        <f t="shared" si="15"/>
        <v>71</v>
      </c>
    </row>
    <row r="1010" spans="1:7" x14ac:dyDescent="0.35">
      <c r="A1010" t="s">
        <v>0</v>
      </c>
      <c r="B1010" t="s">
        <v>1</v>
      </c>
      <c r="C1010" t="s">
        <v>4</v>
      </c>
      <c r="D1010" s="1">
        <v>872966</v>
      </c>
      <c r="E1010" s="1">
        <v>873037</v>
      </c>
      <c r="F1010" t="s">
        <v>1013</v>
      </c>
      <c r="G1010">
        <f t="shared" si="15"/>
        <v>71</v>
      </c>
    </row>
    <row r="1011" spans="1:7" x14ac:dyDescent="0.35">
      <c r="A1011" t="s">
        <v>0</v>
      </c>
      <c r="B1011" t="s">
        <v>1</v>
      </c>
      <c r="C1011" t="s">
        <v>4</v>
      </c>
      <c r="D1011" s="1">
        <v>1147119</v>
      </c>
      <c r="E1011" s="1">
        <v>1147190</v>
      </c>
      <c r="F1011" t="s">
        <v>1014</v>
      </c>
      <c r="G1011">
        <f t="shared" si="15"/>
        <v>71</v>
      </c>
    </row>
    <row r="1012" spans="1:7" x14ac:dyDescent="0.35">
      <c r="A1012" t="s">
        <v>0</v>
      </c>
      <c r="B1012" t="s">
        <v>1</v>
      </c>
      <c r="C1012" t="s">
        <v>4</v>
      </c>
      <c r="D1012" s="1">
        <v>1429475</v>
      </c>
      <c r="E1012" s="1">
        <v>1429546</v>
      </c>
      <c r="F1012" t="s">
        <v>1015</v>
      </c>
      <c r="G1012">
        <f t="shared" si="15"/>
        <v>71</v>
      </c>
    </row>
    <row r="1013" spans="1:7" x14ac:dyDescent="0.35">
      <c r="A1013" t="s">
        <v>0</v>
      </c>
      <c r="B1013" t="s">
        <v>1</v>
      </c>
      <c r="C1013" t="s">
        <v>4</v>
      </c>
      <c r="D1013" s="1">
        <v>1484303</v>
      </c>
      <c r="E1013" s="1">
        <v>1484374</v>
      </c>
      <c r="F1013" t="s">
        <v>1016</v>
      </c>
      <c r="G1013">
        <f t="shared" si="15"/>
        <v>71</v>
      </c>
    </row>
    <row r="1014" spans="1:7" x14ac:dyDescent="0.35">
      <c r="A1014" t="s">
        <v>0</v>
      </c>
      <c r="B1014" t="s">
        <v>1</v>
      </c>
      <c r="C1014" t="s">
        <v>2</v>
      </c>
      <c r="D1014" s="1">
        <v>1711651</v>
      </c>
      <c r="E1014" s="1">
        <v>1711722</v>
      </c>
      <c r="F1014" t="s">
        <v>1017</v>
      </c>
      <c r="G1014">
        <f t="shared" si="15"/>
        <v>71</v>
      </c>
    </row>
    <row r="1015" spans="1:7" x14ac:dyDescent="0.35">
      <c r="A1015" t="s">
        <v>0</v>
      </c>
      <c r="B1015" t="s">
        <v>1</v>
      </c>
      <c r="C1015" t="s">
        <v>2</v>
      </c>
      <c r="D1015" s="1">
        <v>2100731</v>
      </c>
      <c r="E1015" s="1">
        <v>2100802</v>
      </c>
      <c r="F1015" t="s">
        <v>1018</v>
      </c>
      <c r="G1015">
        <f t="shared" si="15"/>
        <v>71</v>
      </c>
    </row>
    <row r="1016" spans="1:7" x14ac:dyDescent="0.35">
      <c r="A1016" t="s">
        <v>0</v>
      </c>
      <c r="B1016" t="s">
        <v>1</v>
      </c>
      <c r="C1016" t="s">
        <v>2</v>
      </c>
      <c r="D1016" s="1">
        <v>2672741</v>
      </c>
      <c r="E1016" s="1">
        <v>2672812</v>
      </c>
      <c r="F1016" t="s">
        <v>1019</v>
      </c>
      <c r="G1016">
        <f t="shared" si="15"/>
        <v>71</v>
      </c>
    </row>
    <row r="1017" spans="1:7" x14ac:dyDescent="0.35">
      <c r="A1017" t="s">
        <v>0</v>
      </c>
      <c r="B1017" t="s">
        <v>1</v>
      </c>
      <c r="C1017" t="s">
        <v>2</v>
      </c>
      <c r="D1017" s="1">
        <v>2792182</v>
      </c>
      <c r="E1017" s="1">
        <v>2792253</v>
      </c>
      <c r="F1017" t="s">
        <v>1020</v>
      </c>
      <c r="G1017">
        <f t="shared" si="15"/>
        <v>71</v>
      </c>
    </row>
    <row r="1018" spans="1:7" x14ac:dyDescent="0.35">
      <c r="A1018" t="s">
        <v>0</v>
      </c>
      <c r="B1018" t="s">
        <v>1</v>
      </c>
      <c r="C1018" t="s">
        <v>2</v>
      </c>
      <c r="D1018" s="1">
        <v>2834340</v>
      </c>
      <c r="E1018" s="1">
        <v>2834411</v>
      </c>
      <c r="F1018" t="s">
        <v>1021</v>
      </c>
      <c r="G1018">
        <f t="shared" si="15"/>
        <v>71</v>
      </c>
    </row>
    <row r="1019" spans="1:7" x14ac:dyDescent="0.35">
      <c r="A1019" t="s">
        <v>0</v>
      </c>
      <c r="B1019" t="s">
        <v>1</v>
      </c>
      <c r="C1019" t="s">
        <v>4</v>
      </c>
      <c r="D1019" s="1">
        <v>282750</v>
      </c>
      <c r="E1019" s="1">
        <v>282822</v>
      </c>
      <c r="F1019" t="s">
        <v>1022</v>
      </c>
      <c r="G1019">
        <f t="shared" si="15"/>
        <v>72</v>
      </c>
    </row>
    <row r="1020" spans="1:7" x14ac:dyDescent="0.35">
      <c r="A1020" t="s">
        <v>0</v>
      </c>
      <c r="B1020" t="s">
        <v>1</v>
      </c>
      <c r="C1020" t="s">
        <v>4</v>
      </c>
      <c r="D1020" s="1">
        <v>925328</v>
      </c>
      <c r="E1020" s="1">
        <v>925400</v>
      </c>
      <c r="F1020" t="s">
        <v>1023</v>
      </c>
      <c r="G1020">
        <f t="shared" si="15"/>
        <v>72</v>
      </c>
    </row>
    <row r="1021" spans="1:7" x14ac:dyDescent="0.35">
      <c r="A1021" t="s">
        <v>0</v>
      </c>
      <c r="B1021" t="s">
        <v>1</v>
      </c>
      <c r="C1021" t="s">
        <v>2</v>
      </c>
      <c r="D1021" s="1">
        <v>599340</v>
      </c>
      <c r="E1021" s="1">
        <v>599413</v>
      </c>
      <c r="F1021" t="s">
        <v>1024</v>
      </c>
      <c r="G1021">
        <f t="shared" si="15"/>
        <v>73</v>
      </c>
    </row>
    <row r="1022" spans="1:7" x14ac:dyDescent="0.35">
      <c r="A1022" t="s">
        <v>0</v>
      </c>
      <c r="B1022" t="s">
        <v>1</v>
      </c>
      <c r="C1022" t="s">
        <v>2</v>
      </c>
      <c r="D1022" s="1">
        <v>2053158</v>
      </c>
      <c r="E1022" s="1">
        <v>2053231</v>
      </c>
      <c r="F1022" t="s">
        <v>1025</v>
      </c>
      <c r="G1022">
        <f t="shared" si="15"/>
        <v>73</v>
      </c>
    </row>
    <row r="1023" spans="1:7" x14ac:dyDescent="0.35">
      <c r="A1023" t="s">
        <v>0</v>
      </c>
      <c r="B1023" t="s">
        <v>1</v>
      </c>
      <c r="C1023" t="s">
        <v>2</v>
      </c>
      <c r="D1023" s="1">
        <v>2744619</v>
      </c>
      <c r="E1023" s="1">
        <v>2744692</v>
      </c>
      <c r="F1023" t="s">
        <v>1026</v>
      </c>
      <c r="G1023">
        <f t="shared" si="15"/>
        <v>73</v>
      </c>
    </row>
    <row r="1024" spans="1:7" x14ac:dyDescent="0.35">
      <c r="A1024" t="s">
        <v>0</v>
      </c>
      <c r="B1024" t="s">
        <v>1</v>
      </c>
      <c r="C1024" t="s">
        <v>2</v>
      </c>
      <c r="D1024" s="1">
        <v>2843104</v>
      </c>
      <c r="E1024" s="1">
        <v>2843177</v>
      </c>
      <c r="F1024" t="s">
        <v>1027</v>
      </c>
      <c r="G1024">
        <f t="shared" si="15"/>
        <v>73</v>
      </c>
    </row>
    <row r="1025" spans="1:7" x14ac:dyDescent="0.35">
      <c r="A1025" t="s">
        <v>0</v>
      </c>
      <c r="B1025" t="s">
        <v>1</v>
      </c>
      <c r="C1025" t="s">
        <v>2</v>
      </c>
      <c r="D1025" s="1">
        <v>2967530</v>
      </c>
      <c r="E1025" s="1">
        <v>2967603</v>
      </c>
      <c r="F1025" t="s">
        <v>1028</v>
      </c>
      <c r="G1025">
        <f t="shared" si="15"/>
        <v>73</v>
      </c>
    </row>
    <row r="1026" spans="1:7" x14ac:dyDescent="0.35">
      <c r="A1026" t="s">
        <v>0</v>
      </c>
      <c r="B1026" t="s">
        <v>1</v>
      </c>
      <c r="C1026" t="s">
        <v>2</v>
      </c>
      <c r="D1026" s="1">
        <v>3026937</v>
      </c>
      <c r="E1026" s="1">
        <v>3027010</v>
      </c>
      <c r="F1026" t="s">
        <v>1029</v>
      </c>
      <c r="G1026">
        <f t="shared" si="15"/>
        <v>73</v>
      </c>
    </row>
    <row r="1027" spans="1:7" x14ac:dyDescent="0.35">
      <c r="A1027" t="s">
        <v>0</v>
      </c>
      <c r="B1027" t="s">
        <v>1</v>
      </c>
      <c r="C1027" t="s">
        <v>2</v>
      </c>
      <c r="D1027" s="1">
        <v>3131239</v>
      </c>
      <c r="E1027" s="1">
        <v>3131312</v>
      </c>
      <c r="F1027" t="s">
        <v>1030</v>
      </c>
      <c r="G1027">
        <f t="shared" si="15"/>
        <v>73</v>
      </c>
    </row>
    <row r="1028" spans="1:7" x14ac:dyDescent="0.35">
      <c r="A1028" t="s">
        <v>0</v>
      </c>
      <c r="B1028" t="s">
        <v>1</v>
      </c>
      <c r="C1028" t="s">
        <v>2</v>
      </c>
      <c r="D1028" s="1">
        <v>106701</v>
      </c>
      <c r="E1028" s="1">
        <v>106775</v>
      </c>
      <c r="F1028" t="s">
        <v>1031</v>
      </c>
      <c r="G1028">
        <f t="shared" ref="G1028:G1091" si="16">E1028-D1028</f>
        <v>74</v>
      </c>
    </row>
    <row r="1029" spans="1:7" x14ac:dyDescent="0.35">
      <c r="A1029" t="s">
        <v>0</v>
      </c>
      <c r="B1029" t="s">
        <v>1</v>
      </c>
      <c r="C1029" t="s">
        <v>4</v>
      </c>
      <c r="D1029" s="1">
        <v>1087156</v>
      </c>
      <c r="E1029" s="1">
        <v>1087230</v>
      </c>
      <c r="F1029" t="s">
        <v>1032</v>
      </c>
      <c r="G1029">
        <f t="shared" si="16"/>
        <v>74</v>
      </c>
    </row>
    <row r="1030" spans="1:7" x14ac:dyDescent="0.35">
      <c r="A1030" t="s">
        <v>0</v>
      </c>
      <c r="B1030" t="s">
        <v>1</v>
      </c>
      <c r="C1030" t="s">
        <v>4</v>
      </c>
      <c r="D1030" s="1">
        <v>1515293</v>
      </c>
      <c r="E1030" s="1">
        <v>1515367</v>
      </c>
      <c r="F1030" t="s">
        <v>1033</v>
      </c>
      <c r="G1030">
        <f t="shared" si="16"/>
        <v>74</v>
      </c>
    </row>
    <row r="1031" spans="1:7" x14ac:dyDescent="0.35">
      <c r="A1031" t="s">
        <v>0</v>
      </c>
      <c r="B1031" t="s">
        <v>1</v>
      </c>
      <c r="C1031" t="s">
        <v>4</v>
      </c>
      <c r="D1031" s="1">
        <v>910239</v>
      </c>
      <c r="E1031" s="1">
        <v>910314</v>
      </c>
      <c r="F1031" t="s">
        <v>1034</v>
      </c>
      <c r="G1031">
        <f t="shared" si="16"/>
        <v>75</v>
      </c>
    </row>
    <row r="1032" spans="1:7" x14ac:dyDescent="0.35">
      <c r="A1032" t="s">
        <v>0</v>
      </c>
      <c r="B1032" t="s">
        <v>1</v>
      </c>
      <c r="C1032" t="s">
        <v>2</v>
      </c>
      <c r="D1032" s="1">
        <v>1901383</v>
      </c>
      <c r="E1032" s="1">
        <v>1901458</v>
      </c>
      <c r="F1032" t="s">
        <v>1035</v>
      </c>
      <c r="G1032">
        <f t="shared" si="16"/>
        <v>75</v>
      </c>
    </row>
    <row r="1033" spans="1:7" x14ac:dyDescent="0.35">
      <c r="A1033" t="s">
        <v>155</v>
      </c>
      <c r="B1033" t="s">
        <v>1</v>
      </c>
      <c r="C1033" t="s">
        <v>2</v>
      </c>
      <c r="D1033" s="1">
        <v>27727</v>
      </c>
      <c r="E1033" s="1">
        <v>27802</v>
      </c>
      <c r="F1033" t="s">
        <v>1036</v>
      </c>
      <c r="G1033">
        <f t="shared" si="16"/>
        <v>75</v>
      </c>
    </row>
    <row r="1034" spans="1:7" x14ac:dyDescent="0.35">
      <c r="A1034" t="s">
        <v>0</v>
      </c>
      <c r="B1034" t="s">
        <v>1</v>
      </c>
      <c r="C1034" t="s">
        <v>4</v>
      </c>
      <c r="D1034" s="1">
        <v>1283525</v>
      </c>
      <c r="E1034" s="1">
        <v>1283601</v>
      </c>
      <c r="F1034" t="s">
        <v>1037</v>
      </c>
      <c r="G1034">
        <f t="shared" si="16"/>
        <v>76</v>
      </c>
    </row>
    <row r="1035" spans="1:7" x14ac:dyDescent="0.35">
      <c r="A1035" t="s">
        <v>0</v>
      </c>
      <c r="B1035" t="s">
        <v>1</v>
      </c>
      <c r="C1035" t="s">
        <v>4</v>
      </c>
      <c r="D1035" s="1">
        <v>2358091</v>
      </c>
      <c r="E1035" s="1">
        <v>2358167</v>
      </c>
      <c r="F1035" t="s">
        <v>1038</v>
      </c>
      <c r="G1035">
        <f t="shared" si="16"/>
        <v>76</v>
      </c>
    </row>
    <row r="1036" spans="1:7" x14ac:dyDescent="0.35">
      <c r="A1036" t="s">
        <v>0</v>
      </c>
      <c r="B1036" t="s">
        <v>1</v>
      </c>
      <c r="C1036" t="s">
        <v>2</v>
      </c>
      <c r="D1036" s="1">
        <v>2566091</v>
      </c>
      <c r="E1036" s="1">
        <v>2566167</v>
      </c>
      <c r="F1036" t="s">
        <v>1039</v>
      </c>
      <c r="G1036">
        <f t="shared" si="16"/>
        <v>76</v>
      </c>
    </row>
    <row r="1037" spans="1:7" x14ac:dyDescent="0.35">
      <c r="A1037" t="s">
        <v>0</v>
      </c>
      <c r="B1037" t="s">
        <v>1</v>
      </c>
      <c r="C1037" t="s">
        <v>4</v>
      </c>
      <c r="D1037" s="1">
        <v>2938063</v>
      </c>
      <c r="E1037" s="1">
        <v>2938139</v>
      </c>
      <c r="F1037" t="s">
        <v>1040</v>
      </c>
      <c r="G1037">
        <f t="shared" si="16"/>
        <v>76</v>
      </c>
    </row>
    <row r="1038" spans="1:7" x14ac:dyDescent="0.35">
      <c r="A1038" t="s">
        <v>0</v>
      </c>
      <c r="B1038" t="s">
        <v>1</v>
      </c>
      <c r="C1038" t="s">
        <v>4</v>
      </c>
      <c r="D1038" s="1">
        <v>1487598</v>
      </c>
      <c r="E1038" s="1">
        <v>1487675</v>
      </c>
      <c r="F1038" t="s">
        <v>1041</v>
      </c>
      <c r="G1038">
        <f t="shared" si="16"/>
        <v>77</v>
      </c>
    </row>
    <row r="1039" spans="1:7" x14ac:dyDescent="0.35">
      <c r="A1039" t="s">
        <v>0</v>
      </c>
      <c r="B1039" t="s">
        <v>1</v>
      </c>
      <c r="C1039" t="s">
        <v>2</v>
      </c>
      <c r="D1039" s="1">
        <v>2006145</v>
      </c>
      <c r="E1039" s="1">
        <v>2006222</v>
      </c>
      <c r="F1039" t="s">
        <v>1042</v>
      </c>
      <c r="G1039">
        <f t="shared" si="16"/>
        <v>77</v>
      </c>
    </row>
    <row r="1040" spans="1:7" x14ac:dyDescent="0.35">
      <c r="A1040" t="s">
        <v>0</v>
      </c>
      <c r="B1040" t="s">
        <v>1</v>
      </c>
      <c r="C1040" t="s">
        <v>2</v>
      </c>
      <c r="D1040" s="1">
        <v>2285943</v>
      </c>
      <c r="E1040" s="1">
        <v>2286020</v>
      </c>
      <c r="F1040" t="s">
        <v>1043</v>
      </c>
      <c r="G1040">
        <f t="shared" si="16"/>
        <v>77</v>
      </c>
    </row>
    <row r="1041" spans="1:7" x14ac:dyDescent="0.35">
      <c r="A1041" t="s">
        <v>31</v>
      </c>
      <c r="B1041" t="s">
        <v>1</v>
      </c>
      <c r="C1041" t="s">
        <v>4</v>
      </c>
      <c r="D1041" s="1">
        <v>39791</v>
      </c>
      <c r="E1041" s="1">
        <v>39868</v>
      </c>
      <c r="F1041" t="s">
        <v>1044</v>
      </c>
      <c r="G1041">
        <f t="shared" si="16"/>
        <v>77</v>
      </c>
    </row>
    <row r="1042" spans="1:7" x14ac:dyDescent="0.35">
      <c r="A1042" t="s">
        <v>0</v>
      </c>
      <c r="B1042" t="s">
        <v>1</v>
      </c>
      <c r="C1042" t="s">
        <v>4</v>
      </c>
      <c r="D1042" s="1">
        <v>22263</v>
      </c>
      <c r="E1042" s="1">
        <v>22341</v>
      </c>
      <c r="F1042" t="s">
        <v>1045</v>
      </c>
      <c r="G1042">
        <f t="shared" si="16"/>
        <v>78</v>
      </c>
    </row>
    <row r="1043" spans="1:7" x14ac:dyDescent="0.35">
      <c r="A1043" t="s">
        <v>0</v>
      </c>
      <c r="B1043" t="s">
        <v>1</v>
      </c>
      <c r="C1043" t="s">
        <v>4</v>
      </c>
      <c r="D1043" s="1">
        <v>169655</v>
      </c>
      <c r="E1043" s="1">
        <v>169733</v>
      </c>
      <c r="F1043" t="s">
        <v>1046</v>
      </c>
      <c r="G1043">
        <f t="shared" si="16"/>
        <v>78</v>
      </c>
    </row>
    <row r="1044" spans="1:7" x14ac:dyDescent="0.35">
      <c r="A1044" t="s">
        <v>0</v>
      </c>
      <c r="B1044" t="s">
        <v>1</v>
      </c>
      <c r="C1044" t="s">
        <v>4</v>
      </c>
      <c r="D1044" s="1">
        <v>227690</v>
      </c>
      <c r="E1044" s="1">
        <v>227768</v>
      </c>
      <c r="F1044" t="s">
        <v>1047</v>
      </c>
      <c r="G1044">
        <f t="shared" si="16"/>
        <v>78</v>
      </c>
    </row>
    <row r="1045" spans="1:7" x14ac:dyDescent="0.35">
      <c r="A1045" t="s">
        <v>0</v>
      </c>
      <c r="B1045" t="s">
        <v>1</v>
      </c>
      <c r="C1045" t="s">
        <v>4</v>
      </c>
      <c r="D1045" s="1">
        <v>307153</v>
      </c>
      <c r="E1045" s="1">
        <v>307231</v>
      </c>
      <c r="F1045" t="s">
        <v>1048</v>
      </c>
      <c r="G1045">
        <f t="shared" si="16"/>
        <v>78</v>
      </c>
    </row>
    <row r="1046" spans="1:7" x14ac:dyDescent="0.35">
      <c r="A1046" t="s">
        <v>0</v>
      </c>
      <c r="B1046" t="s">
        <v>1</v>
      </c>
      <c r="C1046" t="s">
        <v>4</v>
      </c>
      <c r="D1046" s="1">
        <v>129566</v>
      </c>
      <c r="E1046" s="1">
        <v>129645</v>
      </c>
      <c r="F1046" t="s">
        <v>1049</v>
      </c>
      <c r="G1046">
        <f t="shared" si="16"/>
        <v>79</v>
      </c>
    </row>
    <row r="1047" spans="1:7" x14ac:dyDescent="0.35">
      <c r="A1047" t="s">
        <v>0</v>
      </c>
      <c r="B1047" t="s">
        <v>1</v>
      </c>
      <c r="C1047" t="s">
        <v>4</v>
      </c>
      <c r="D1047" s="1">
        <v>488924</v>
      </c>
      <c r="E1047" s="1">
        <v>489003</v>
      </c>
      <c r="F1047" t="s">
        <v>1050</v>
      </c>
      <c r="G1047">
        <f t="shared" si="16"/>
        <v>79</v>
      </c>
    </row>
    <row r="1048" spans="1:7" x14ac:dyDescent="0.35">
      <c r="A1048" t="s">
        <v>0</v>
      </c>
      <c r="B1048" t="s">
        <v>1</v>
      </c>
      <c r="C1048" t="s">
        <v>4</v>
      </c>
      <c r="D1048" s="1">
        <v>1009504</v>
      </c>
      <c r="E1048" s="1">
        <v>1009583</v>
      </c>
      <c r="F1048" t="s">
        <v>1051</v>
      </c>
      <c r="G1048">
        <f t="shared" si="16"/>
        <v>79</v>
      </c>
    </row>
    <row r="1049" spans="1:7" x14ac:dyDescent="0.35">
      <c r="A1049" t="s">
        <v>0</v>
      </c>
      <c r="B1049" t="s">
        <v>1</v>
      </c>
      <c r="C1049" t="s">
        <v>2</v>
      </c>
      <c r="D1049" s="1">
        <v>2336335</v>
      </c>
      <c r="E1049" s="1">
        <v>2336414</v>
      </c>
      <c r="F1049" t="s">
        <v>1052</v>
      </c>
      <c r="G1049">
        <f t="shared" si="16"/>
        <v>79</v>
      </c>
    </row>
    <row r="1050" spans="1:7" x14ac:dyDescent="0.35">
      <c r="A1050" t="s">
        <v>0</v>
      </c>
      <c r="B1050" t="s">
        <v>1</v>
      </c>
      <c r="C1050" t="s">
        <v>4</v>
      </c>
      <c r="D1050" s="1">
        <v>2543927</v>
      </c>
      <c r="E1050" s="1">
        <v>2544006</v>
      </c>
      <c r="F1050" t="s">
        <v>1053</v>
      </c>
      <c r="G1050">
        <f t="shared" si="16"/>
        <v>79</v>
      </c>
    </row>
    <row r="1051" spans="1:7" x14ac:dyDescent="0.35">
      <c r="A1051" t="s">
        <v>0</v>
      </c>
      <c r="B1051" t="s">
        <v>1</v>
      </c>
      <c r="C1051" t="s">
        <v>4</v>
      </c>
      <c r="D1051" s="1">
        <v>2975627</v>
      </c>
      <c r="E1051" s="1">
        <v>2975706</v>
      </c>
      <c r="F1051" t="s">
        <v>1054</v>
      </c>
      <c r="G1051">
        <f t="shared" si="16"/>
        <v>79</v>
      </c>
    </row>
    <row r="1052" spans="1:7" x14ac:dyDescent="0.35">
      <c r="A1052" t="s">
        <v>0</v>
      </c>
      <c r="B1052" t="s">
        <v>1</v>
      </c>
      <c r="C1052" t="s">
        <v>2</v>
      </c>
      <c r="D1052" s="1">
        <v>2979776</v>
      </c>
      <c r="E1052" s="1">
        <v>2979855</v>
      </c>
      <c r="F1052" t="s">
        <v>1055</v>
      </c>
      <c r="G1052">
        <f t="shared" si="16"/>
        <v>79</v>
      </c>
    </row>
    <row r="1053" spans="1:7" x14ac:dyDescent="0.35">
      <c r="A1053" t="s">
        <v>0</v>
      </c>
      <c r="B1053" t="s">
        <v>1</v>
      </c>
      <c r="C1053" t="s">
        <v>4</v>
      </c>
      <c r="D1053" s="1">
        <v>3084258</v>
      </c>
      <c r="E1053" s="1">
        <v>3084337</v>
      </c>
      <c r="F1053" t="s">
        <v>1056</v>
      </c>
      <c r="G1053">
        <f t="shared" si="16"/>
        <v>79</v>
      </c>
    </row>
    <row r="1054" spans="1:7" x14ac:dyDescent="0.35">
      <c r="A1054" t="s">
        <v>0</v>
      </c>
      <c r="B1054" t="s">
        <v>1</v>
      </c>
      <c r="C1054" t="s">
        <v>4</v>
      </c>
      <c r="D1054" s="1">
        <v>9270</v>
      </c>
      <c r="E1054" s="1">
        <v>9350</v>
      </c>
      <c r="F1054" t="s">
        <v>1057</v>
      </c>
      <c r="G1054">
        <f t="shared" si="16"/>
        <v>80</v>
      </c>
    </row>
    <row r="1055" spans="1:7" x14ac:dyDescent="0.35">
      <c r="A1055" t="s">
        <v>0</v>
      </c>
      <c r="B1055" t="s">
        <v>1</v>
      </c>
      <c r="C1055" t="s">
        <v>4</v>
      </c>
      <c r="D1055" s="1">
        <v>194438</v>
      </c>
      <c r="E1055" s="1">
        <v>194518</v>
      </c>
      <c r="F1055" t="s">
        <v>1058</v>
      </c>
      <c r="G1055">
        <f t="shared" si="16"/>
        <v>80</v>
      </c>
    </row>
    <row r="1056" spans="1:7" x14ac:dyDescent="0.35">
      <c r="A1056" t="s">
        <v>0</v>
      </c>
      <c r="B1056" t="s">
        <v>1</v>
      </c>
      <c r="C1056" t="s">
        <v>4</v>
      </c>
      <c r="D1056" s="1">
        <v>1028798</v>
      </c>
      <c r="E1056" s="1">
        <v>1028878</v>
      </c>
      <c r="F1056" t="s">
        <v>1059</v>
      </c>
      <c r="G1056">
        <f t="shared" si="16"/>
        <v>80</v>
      </c>
    </row>
    <row r="1057" spans="1:7" x14ac:dyDescent="0.35">
      <c r="A1057" t="s">
        <v>0</v>
      </c>
      <c r="B1057" t="s">
        <v>1</v>
      </c>
      <c r="C1057" t="s">
        <v>2</v>
      </c>
      <c r="D1057" s="1">
        <v>2348444</v>
      </c>
      <c r="E1057" s="1">
        <v>2348524</v>
      </c>
      <c r="F1057" t="s">
        <v>1060</v>
      </c>
      <c r="G1057">
        <f t="shared" si="16"/>
        <v>80</v>
      </c>
    </row>
    <row r="1058" spans="1:7" x14ac:dyDescent="0.35">
      <c r="A1058" t="s">
        <v>0</v>
      </c>
      <c r="B1058" t="s">
        <v>1</v>
      </c>
      <c r="C1058" t="s">
        <v>2</v>
      </c>
      <c r="D1058" s="1">
        <v>2631041</v>
      </c>
      <c r="E1058" s="1">
        <v>2631121</v>
      </c>
      <c r="F1058" t="s">
        <v>1061</v>
      </c>
      <c r="G1058">
        <f t="shared" si="16"/>
        <v>80</v>
      </c>
    </row>
    <row r="1059" spans="1:7" x14ac:dyDescent="0.35">
      <c r="A1059" t="s">
        <v>31</v>
      </c>
      <c r="B1059" t="s">
        <v>1</v>
      </c>
      <c r="C1059" t="s">
        <v>2</v>
      </c>
      <c r="D1059" s="1">
        <v>48016</v>
      </c>
      <c r="E1059" s="1">
        <v>48096</v>
      </c>
      <c r="F1059" t="s">
        <v>1062</v>
      </c>
      <c r="G1059">
        <f t="shared" si="16"/>
        <v>80</v>
      </c>
    </row>
    <row r="1060" spans="1:7" x14ac:dyDescent="0.35">
      <c r="A1060" t="s">
        <v>0</v>
      </c>
      <c r="B1060" t="s">
        <v>1</v>
      </c>
      <c r="C1060" t="s">
        <v>2</v>
      </c>
      <c r="D1060" s="1">
        <v>860186</v>
      </c>
      <c r="E1060" s="1">
        <v>860267</v>
      </c>
      <c r="F1060" t="s">
        <v>1063</v>
      </c>
      <c r="G1060">
        <f t="shared" si="16"/>
        <v>81</v>
      </c>
    </row>
    <row r="1061" spans="1:7" x14ac:dyDescent="0.35">
      <c r="A1061" t="s">
        <v>0</v>
      </c>
      <c r="B1061" t="s">
        <v>1</v>
      </c>
      <c r="C1061" t="s">
        <v>2</v>
      </c>
      <c r="D1061" s="1">
        <v>1112081</v>
      </c>
      <c r="E1061" s="1">
        <v>1112162</v>
      </c>
      <c r="F1061" t="s">
        <v>1064</v>
      </c>
      <c r="G1061">
        <f t="shared" si="16"/>
        <v>81</v>
      </c>
    </row>
    <row r="1062" spans="1:7" x14ac:dyDescent="0.35">
      <c r="A1062" t="s">
        <v>0</v>
      </c>
      <c r="B1062" t="s">
        <v>1</v>
      </c>
      <c r="C1062" t="s">
        <v>4</v>
      </c>
      <c r="D1062" s="1">
        <v>2118737</v>
      </c>
      <c r="E1062" s="1">
        <v>2118818</v>
      </c>
      <c r="F1062" t="s">
        <v>1065</v>
      </c>
      <c r="G1062">
        <f t="shared" si="16"/>
        <v>81</v>
      </c>
    </row>
    <row r="1063" spans="1:7" x14ac:dyDescent="0.35">
      <c r="A1063" t="s">
        <v>0</v>
      </c>
      <c r="B1063" t="s">
        <v>1</v>
      </c>
      <c r="C1063" t="s">
        <v>2</v>
      </c>
      <c r="D1063" s="1">
        <v>2579161</v>
      </c>
      <c r="E1063" s="1">
        <v>2579242</v>
      </c>
      <c r="F1063" t="s">
        <v>1066</v>
      </c>
      <c r="G1063">
        <f t="shared" si="16"/>
        <v>81</v>
      </c>
    </row>
    <row r="1064" spans="1:7" x14ac:dyDescent="0.35">
      <c r="A1064" t="s">
        <v>0</v>
      </c>
      <c r="B1064" t="s">
        <v>1</v>
      </c>
      <c r="C1064" t="s">
        <v>4</v>
      </c>
      <c r="D1064" s="1">
        <v>541531</v>
      </c>
      <c r="E1064" s="1">
        <v>541613</v>
      </c>
      <c r="F1064" t="s">
        <v>1067</v>
      </c>
      <c r="G1064">
        <f t="shared" si="16"/>
        <v>82</v>
      </c>
    </row>
    <row r="1065" spans="1:7" x14ac:dyDescent="0.35">
      <c r="A1065" t="s">
        <v>0</v>
      </c>
      <c r="B1065" t="s">
        <v>1</v>
      </c>
      <c r="C1065" t="s">
        <v>4</v>
      </c>
      <c r="D1065" s="1">
        <v>620244</v>
      </c>
      <c r="E1065" s="1">
        <v>620326</v>
      </c>
      <c r="F1065" t="s">
        <v>1068</v>
      </c>
      <c r="G1065">
        <f t="shared" si="16"/>
        <v>82</v>
      </c>
    </row>
    <row r="1066" spans="1:7" x14ac:dyDescent="0.35">
      <c r="A1066" t="s">
        <v>0</v>
      </c>
      <c r="B1066" t="s">
        <v>1</v>
      </c>
      <c r="C1066" t="s">
        <v>4</v>
      </c>
      <c r="D1066" s="1">
        <v>1865168</v>
      </c>
      <c r="E1066" s="1">
        <v>1865250</v>
      </c>
      <c r="F1066" t="s">
        <v>1069</v>
      </c>
      <c r="G1066">
        <f t="shared" si="16"/>
        <v>82</v>
      </c>
    </row>
    <row r="1067" spans="1:7" x14ac:dyDescent="0.35">
      <c r="A1067" t="s">
        <v>0</v>
      </c>
      <c r="B1067" t="s">
        <v>1</v>
      </c>
      <c r="C1067" t="s">
        <v>4</v>
      </c>
      <c r="D1067" s="1">
        <v>2644169</v>
      </c>
      <c r="E1067" s="1">
        <v>2644251</v>
      </c>
      <c r="F1067" t="s">
        <v>1070</v>
      </c>
      <c r="G1067">
        <f t="shared" si="16"/>
        <v>82</v>
      </c>
    </row>
    <row r="1068" spans="1:7" x14ac:dyDescent="0.35">
      <c r="A1068" t="s">
        <v>0</v>
      </c>
      <c r="B1068" t="s">
        <v>1</v>
      </c>
      <c r="C1068" t="s">
        <v>2</v>
      </c>
      <c r="D1068" s="1">
        <v>2933436</v>
      </c>
      <c r="E1068" s="1">
        <v>2933518</v>
      </c>
      <c r="F1068" t="s">
        <v>1071</v>
      </c>
      <c r="G1068">
        <f t="shared" si="16"/>
        <v>82</v>
      </c>
    </row>
    <row r="1069" spans="1:7" x14ac:dyDescent="0.35">
      <c r="A1069" t="s">
        <v>0</v>
      </c>
      <c r="B1069" t="s">
        <v>1</v>
      </c>
      <c r="C1069" t="s">
        <v>2</v>
      </c>
      <c r="D1069" s="1">
        <v>3021199</v>
      </c>
      <c r="E1069" s="1">
        <v>3021281</v>
      </c>
      <c r="F1069" t="s">
        <v>1072</v>
      </c>
      <c r="G1069">
        <f t="shared" si="16"/>
        <v>82</v>
      </c>
    </row>
    <row r="1070" spans="1:7" x14ac:dyDescent="0.35">
      <c r="A1070" t="s">
        <v>0</v>
      </c>
      <c r="B1070" t="s">
        <v>1</v>
      </c>
      <c r="C1070" t="s">
        <v>4</v>
      </c>
      <c r="D1070" s="1">
        <v>809478</v>
      </c>
      <c r="E1070" s="1">
        <v>809561</v>
      </c>
      <c r="F1070" t="s">
        <v>1073</v>
      </c>
      <c r="G1070">
        <f t="shared" si="16"/>
        <v>83</v>
      </c>
    </row>
    <row r="1071" spans="1:7" x14ac:dyDescent="0.35">
      <c r="A1071" t="s">
        <v>0</v>
      </c>
      <c r="B1071" t="s">
        <v>1</v>
      </c>
      <c r="C1071" t="s">
        <v>4</v>
      </c>
      <c r="D1071" s="1">
        <v>860292</v>
      </c>
      <c r="E1071" s="1">
        <v>860375</v>
      </c>
      <c r="F1071" t="s">
        <v>1074</v>
      </c>
      <c r="G1071">
        <f t="shared" si="16"/>
        <v>83</v>
      </c>
    </row>
    <row r="1072" spans="1:7" x14ac:dyDescent="0.35">
      <c r="A1072" t="s">
        <v>0</v>
      </c>
      <c r="B1072" t="s">
        <v>1</v>
      </c>
      <c r="C1072" t="s">
        <v>4</v>
      </c>
      <c r="D1072" s="1">
        <v>1380341</v>
      </c>
      <c r="E1072" s="1">
        <v>1380424</v>
      </c>
      <c r="F1072" t="s">
        <v>1075</v>
      </c>
      <c r="G1072">
        <f t="shared" si="16"/>
        <v>83</v>
      </c>
    </row>
    <row r="1073" spans="1:7" x14ac:dyDescent="0.35">
      <c r="A1073" t="s">
        <v>0</v>
      </c>
      <c r="B1073" t="s">
        <v>1</v>
      </c>
      <c r="C1073" t="s">
        <v>2</v>
      </c>
      <c r="D1073" s="1">
        <v>2881829</v>
      </c>
      <c r="E1073" s="1">
        <v>2881912</v>
      </c>
      <c r="F1073" t="s">
        <v>1076</v>
      </c>
      <c r="G1073">
        <f t="shared" si="16"/>
        <v>83</v>
      </c>
    </row>
    <row r="1074" spans="1:7" x14ac:dyDescent="0.35">
      <c r="A1074" t="s">
        <v>155</v>
      </c>
      <c r="B1074" t="s">
        <v>1</v>
      </c>
      <c r="C1074" t="s">
        <v>4</v>
      </c>
      <c r="D1074" s="1">
        <v>63631</v>
      </c>
      <c r="E1074" s="1">
        <v>63714</v>
      </c>
      <c r="F1074" t="s">
        <v>1077</v>
      </c>
      <c r="G1074">
        <f t="shared" si="16"/>
        <v>83</v>
      </c>
    </row>
    <row r="1075" spans="1:7" x14ac:dyDescent="0.35">
      <c r="A1075" t="s">
        <v>0</v>
      </c>
      <c r="B1075" t="s">
        <v>1</v>
      </c>
      <c r="C1075" t="s">
        <v>4</v>
      </c>
      <c r="D1075" s="1">
        <v>132068</v>
      </c>
      <c r="E1075" s="1">
        <v>132152</v>
      </c>
      <c r="F1075" t="s">
        <v>1078</v>
      </c>
      <c r="G1075">
        <f t="shared" si="16"/>
        <v>84</v>
      </c>
    </row>
    <row r="1076" spans="1:7" x14ac:dyDescent="0.35">
      <c r="A1076" t="s">
        <v>0</v>
      </c>
      <c r="B1076" t="s">
        <v>1</v>
      </c>
      <c r="C1076" t="s">
        <v>4</v>
      </c>
      <c r="D1076" s="1">
        <v>959240</v>
      </c>
      <c r="E1076" s="1">
        <v>959324</v>
      </c>
      <c r="F1076" t="s">
        <v>1079</v>
      </c>
      <c r="G1076">
        <f t="shared" si="16"/>
        <v>84</v>
      </c>
    </row>
    <row r="1077" spans="1:7" x14ac:dyDescent="0.35">
      <c r="A1077" t="s">
        <v>0</v>
      </c>
      <c r="B1077" t="s">
        <v>1</v>
      </c>
      <c r="C1077" t="s">
        <v>2</v>
      </c>
      <c r="D1077" s="1">
        <v>1459455</v>
      </c>
      <c r="E1077" s="1">
        <v>1459539</v>
      </c>
      <c r="F1077" t="s">
        <v>1080</v>
      </c>
      <c r="G1077">
        <f t="shared" si="16"/>
        <v>84</v>
      </c>
    </row>
    <row r="1078" spans="1:7" x14ac:dyDescent="0.35">
      <c r="A1078" t="s">
        <v>0</v>
      </c>
      <c r="B1078" t="s">
        <v>1</v>
      </c>
      <c r="C1078" t="s">
        <v>2</v>
      </c>
      <c r="D1078" s="1">
        <v>1895189</v>
      </c>
      <c r="E1078" s="1">
        <v>1895273</v>
      </c>
      <c r="F1078" t="s">
        <v>1081</v>
      </c>
      <c r="G1078">
        <f t="shared" si="16"/>
        <v>84</v>
      </c>
    </row>
    <row r="1079" spans="1:7" x14ac:dyDescent="0.35">
      <c r="A1079" t="s">
        <v>0</v>
      </c>
      <c r="B1079" t="s">
        <v>1</v>
      </c>
      <c r="C1079" t="s">
        <v>2</v>
      </c>
      <c r="D1079" s="1">
        <v>2305684</v>
      </c>
      <c r="E1079" s="1">
        <v>2305768</v>
      </c>
      <c r="F1079" t="s">
        <v>1082</v>
      </c>
      <c r="G1079">
        <f t="shared" si="16"/>
        <v>84</v>
      </c>
    </row>
    <row r="1080" spans="1:7" x14ac:dyDescent="0.35">
      <c r="A1080" t="s">
        <v>0</v>
      </c>
      <c r="B1080" t="s">
        <v>1</v>
      </c>
      <c r="C1080" t="s">
        <v>2</v>
      </c>
      <c r="D1080" s="1">
        <v>2699659</v>
      </c>
      <c r="E1080" s="1">
        <v>2699743</v>
      </c>
      <c r="F1080" t="s">
        <v>1083</v>
      </c>
      <c r="G1080">
        <f t="shared" si="16"/>
        <v>84</v>
      </c>
    </row>
    <row r="1081" spans="1:7" x14ac:dyDescent="0.35">
      <c r="A1081" t="s">
        <v>0</v>
      </c>
      <c r="B1081" t="s">
        <v>1</v>
      </c>
      <c r="C1081" t="s">
        <v>2</v>
      </c>
      <c r="D1081" s="1">
        <v>2754182</v>
      </c>
      <c r="E1081" s="1">
        <v>2754266</v>
      </c>
      <c r="F1081" t="s">
        <v>1084</v>
      </c>
      <c r="G1081">
        <f t="shared" si="16"/>
        <v>84</v>
      </c>
    </row>
    <row r="1082" spans="1:7" x14ac:dyDescent="0.35">
      <c r="A1082" t="s">
        <v>0</v>
      </c>
      <c r="B1082" t="s">
        <v>1</v>
      </c>
      <c r="C1082" t="s">
        <v>4</v>
      </c>
      <c r="D1082" s="1">
        <v>10648</v>
      </c>
      <c r="E1082" s="1">
        <v>10733</v>
      </c>
      <c r="F1082" t="s">
        <v>1085</v>
      </c>
      <c r="G1082">
        <f t="shared" si="16"/>
        <v>85</v>
      </c>
    </row>
    <row r="1083" spans="1:7" x14ac:dyDescent="0.35">
      <c r="A1083" t="s">
        <v>0</v>
      </c>
      <c r="B1083" t="s">
        <v>1</v>
      </c>
      <c r="C1083" t="s">
        <v>4</v>
      </c>
      <c r="D1083" s="1">
        <v>215522</v>
      </c>
      <c r="E1083" s="1">
        <v>215607</v>
      </c>
      <c r="F1083" t="s">
        <v>1086</v>
      </c>
      <c r="G1083">
        <f t="shared" si="16"/>
        <v>85</v>
      </c>
    </row>
    <row r="1084" spans="1:7" x14ac:dyDescent="0.35">
      <c r="A1084" t="s">
        <v>31</v>
      </c>
      <c r="B1084" t="s">
        <v>1</v>
      </c>
      <c r="C1084" t="s">
        <v>4</v>
      </c>
      <c r="D1084" s="1">
        <v>15</v>
      </c>
      <c r="E1084" s="1">
        <v>100</v>
      </c>
      <c r="F1084" t="s">
        <v>1087</v>
      </c>
      <c r="G1084">
        <f t="shared" si="16"/>
        <v>85</v>
      </c>
    </row>
    <row r="1085" spans="1:7" x14ac:dyDescent="0.35">
      <c r="A1085" t="s">
        <v>0</v>
      </c>
      <c r="B1085" t="s">
        <v>1</v>
      </c>
      <c r="C1085" t="s">
        <v>4</v>
      </c>
      <c r="D1085" s="1">
        <v>954058</v>
      </c>
      <c r="E1085" s="1">
        <v>954144</v>
      </c>
      <c r="F1085" t="s">
        <v>1088</v>
      </c>
      <c r="G1085">
        <f t="shared" si="16"/>
        <v>86</v>
      </c>
    </row>
    <row r="1086" spans="1:7" x14ac:dyDescent="0.35">
      <c r="A1086" t="s">
        <v>0</v>
      </c>
      <c r="B1086" t="s">
        <v>1</v>
      </c>
      <c r="C1086" t="s">
        <v>2</v>
      </c>
      <c r="D1086" s="1">
        <v>1149741</v>
      </c>
      <c r="E1086" s="1">
        <v>1149827</v>
      </c>
      <c r="F1086" t="s">
        <v>1089</v>
      </c>
      <c r="G1086">
        <f t="shared" si="16"/>
        <v>86</v>
      </c>
    </row>
    <row r="1087" spans="1:7" x14ac:dyDescent="0.35">
      <c r="A1087" t="s">
        <v>0</v>
      </c>
      <c r="B1087" t="s">
        <v>1</v>
      </c>
      <c r="C1087" t="s">
        <v>2</v>
      </c>
      <c r="D1087" s="1">
        <v>1843400</v>
      </c>
      <c r="E1087" s="1">
        <v>1843486</v>
      </c>
      <c r="F1087" t="s">
        <v>1090</v>
      </c>
      <c r="G1087">
        <f t="shared" si="16"/>
        <v>86</v>
      </c>
    </row>
    <row r="1088" spans="1:7" x14ac:dyDescent="0.35">
      <c r="A1088" t="s">
        <v>0</v>
      </c>
      <c r="B1088" t="s">
        <v>1</v>
      </c>
      <c r="C1088" t="s">
        <v>4</v>
      </c>
      <c r="D1088" s="1">
        <v>2644955</v>
      </c>
      <c r="E1088" s="1">
        <v>2645041</v>
      </c>
      <c r="F1088" t="s">
        <v>1091</v>
      </c>
      <c r="G1088">
        <f t="shared" si="16"/>
        <v>86</v>
      </c>
    </row>
    <row r="1089" spans="1:7" x14ac:dyDescent="0.35">
      <c r="A1089" t="s">
        <v>0</v>
      </c>
      <c r="B1089" t="s">
        <v>1</v>
      </c>
      <c r="C1089" t="s">
        <v>4</v>
      </c>
      <c r="D1089" s="1">
        <v>617870</v>
      </c>
      <c r="E1089" s="1">
        <v>617957</v>
      </c>
      <c r="F1089" t="s">
        <v>1092</v>
      </c>
      <c r="G1089">
        <f t="shared" si="16"/>
        <v>87</v>
      </c>
    </row>
    <row r="1090" spans="1:7" x14ac:dyDescent="0.35">
      <c r="A1090" t="s">
        <v>0</v>
      </c>
      <c r="B1090" t="s">
        <v>1</v>
      </c>
      <c r="C1090" t="s">
        <v>4</v>
      </c>
      <c r="D1090" s="1">
        <v>1326805</v>
      </c>
      <c r="E1090" s="1">
        <v>1326892</v>
      </c>
      <c r="F1090" t="s">
        <v>1093</v>
      </c>
      <c r="G1090">
        <f t="shared" si="16"/>
        <v>87</v>
      </c>
    </row>
    <row r="1091" spans="1:7" x14ac:dyDescent="0.35">
      <c r="A1091" t="s">
        <v>0</v>
      </c>
      <c r="B1091" t="s">
        <v>1</v>
      </c>
      <c r="C1091" t="s">
        <v>4</v>
      </c>
      <c r="D1091" s="1">
        <v>1142562</v>
      </c>
      <c r="E1091" s="1">
        <v>1142650</v>
      </c>
      <c r="F1091" t="s">
        <v>1094</v>
      </c>
      <c r="G1091">
        <f t="shared" si="16"/>
        <v>88</v>
      </c>
    </row>
    <row r="1092" spans="1:7" x14ac:dyDescent="0.35">
      <c r="A1092" t="s">
        <v>0</v>
      </c>
      <c r="B1092" t="s">
        <v>1</v>
      </c>
      <c r="C1092" t="s">
        <v>2</v>
      </c>
      <c r="D1092" s="1">
        <v>1806302</v>
      </c>
      <c r="E1092" s="1">
        <v>1806390</v>
      </c>
      <c r="F1092" t="s">
        <v>1095</v>
      </c>
      <c r="G1092">
        <f t="shared" ref="G1092:G1155" si="17">E1092-D1092</f>
        <v>88</v>
      </c>
    </row>
    <row r="1093" spans="1:7" x14ac:dyDescent="0.35">
      <c r="A1093" t="s">
        <v>0</v>
      </c>
      <c r="B1093" t="s">
        <v>1</v>
      </c>
      <c r="C1093" t="s">
        <v>2</v>
      </c>
      <c r="D1093" s="1">
        <v>1895189</v>
      </c>
      <c r="E1093" s="1">
        <v>1895277</v>
      </c>
      <c r="F1093" t="s">
        <v>1096</v>
      </c>
      <c r="G1093">
        <f t="shared" si="17"/>
        <v>88</v>
      </c>
    </row>
    <row r="1094" spans="1:7" x14ac:dyDescent="0.35">
      <c r="A1094" t="s">
        <v>0</v>
      </c>
      <c r="B1094" t="s">
        <v>1</v>
      </c>
      <c r="C1094" t="s">
        <v>4</v>
      </c>
      <c r="D1094" s="1">
        <v>2680136</v>
      </c>
      <c r="E1094" s="1">
        <v>2680224</v>
      </c>
      <c r="F1094" t="s">
        <v>1097</v>
      </c>
      <c r="G1094">
        <f t="shared" si="17"/>
        <v>88</v>
      </c>
    </row>
    <row r="1095" spans="1:7" x14ac:dyDescent="0.35">
      <c r="A1095" t="s">
        <v>0</v>
      </c>
      <c r="B1095" t="s">
        <v>1</v>
      </c>
      <c r="C1095" t="s">
        <v>4</v>
      </c>
      <c r="D1095" s="1">
        <v>264207</v>
      </c>
      <c r="E1095" s="1">
        <v>264296</v>
      </c>
      <c r="F1095" t="s">
        <v>1098</v>
      </c>
      <c r="G1095">
        <f t="shared" si="17"/>
        <v>89</v>
      </c>
    </row>
    <row r="1096" spans="1:7" x14ac:dyDescent="0.35">
      <c r="A1096" t="s">
        <v>0</v>
      </c>
      <c r="B1096" t="s">
        <v>1</v>
      </c>
      <c r="C1096" t="s">
        <v>4</v>
      </c>
      <c r="D1096" s="1">
        <v>411900</v>
      </c>
      <c r="E1096" s="1">
        <v>411989</v>
      </c>
      <c r="F1096" t="s">
        <v>1099</v>
      </c>
      <c r="G1096">
        <f t="shared" si="17"/>
        <v>89</v>
      </c>
    </row>
    <row r="1097" spans="1:7" x14ac:dyDescent="0.35">
      <c r="A1097" t="s">
        <v>0</v>
      </c>
      <c r="B1097" t="s">
        <v>1</v>
      </c>
      <c r="C1097" t="s">
        <v>4</v>
      </c>
      <c r="D1097" s="1">
        <v>743420</v>
      </c>
      <c r="E1097" s="1">
        <v>743509</v>
      </c>
      <c r="F1097" t="s">
        <v>1100</v>
      </c>
      <c r="G1097">
        <f t="shared" si="17"/>
        <v>89</v>
      </c>
    </row>
    <row r="1098" spans="1:7" x14ac:dyDescent="0.35">
      <c r="A1098" t="s">
        <v>0</v>
      </c>
      <c r="B1098" t="s">
        <v>1</v>
      </c>
      <c r="C1098" t="s">
        <v>4</v>
      </c>
      <c r="D1098" s="1">
        <v>2221470</v>
      </c>
      <c r="E1098" s="1">
        <v>2221559</v>
      </c>
      <c r="F1098" t="s">
        <v>1101</v>
      </c>
      <c r="G1098">
        <f t="shared" si="17"/>
        <v>89</v>
      </c>
    </row>
    <row r="1099" spans="1:7" x14ac:dyDescent="0.35">
      <c r="A1099" t="s">
        <v>0</v>
      </c>
      <c r="B1099" t="s">
        <v>1</v>
      </c>
      <c r="C1099" t="s">
        <v>4</v>
      </c>
      <c r="D1099" s="1">
        <v>527168</v>
      </c>
      <c r="E1099" s="1">
        <v>527258</v>
      </c>
      <c r="F1099" t="s">
        <v>1102</v>
      </c>
      <c r="G1099">
        <f t="shared" si="17"/>
        <v>90</v>
      </c>
    </row>
    <row r="1100" spans="1:7" x14ac:dyDescent="0.35">
      <c r="A1100" t="s">
        <v>0</v>
      </c>
      <c r="B1100" t="s">
        <v>1</v>
      </c>
      <c r="C1100" t="s">
        <v>4</v>
      </c>
      <c r="D1100" s="1">
        <v>1213325</v>
      </c>
      <c r="E1100" s="1">
        <v>1213415</v>
      </c>
      <c r="F1100" t="s">
        <v>1103</v>
      </c>
      <c r="G1100">
        <f t="shared" si="17"/>
        <v>90</v>
      </c>
    </row>
    <row r="1101" spans="1:7" x14ac:dyDescent="0.35">
      <c r="A1101" t="s">
        <v>0</v>
      </c>
      <c r="B1101" t="s">
        <v>1</v>
      </c>
      <c r="C1101" t="s">
        <v>4</v>
      </c>
      <c r="D1101" s="1">
        <v>681244</v>
      </c>
      <c r="E1101" s="1">
        <v>681335</v>
      </c>
      <c r="F1101" t="s">
        <v>1104</v>
      </c>
      <c r="G1101">
        <f t="shared" si="17"/>
        <v>91</v>
      </c>
    </row>
    <row r="1102" spans="1:7" x14ac:dyDescent="0.35">
      <c r="A1102" t="s">
        <v>0</v>
      </c>
      <c r="B1102" t="s">
        <v>1</v>
      </c>
      <c r="C1102" t="s">
        <v>2</v>
      </c>
      <c r="D1102" s="1">
        <v>2058866</v>
      </c>
      <c r="E1102" s="1">
        <v>2058957</v>
      </c>
      <c r="F1102" t="s">
        <v>1105</v>
      </c>
      <c r="G1102">
        <f t="shared" si="17"/>
        <v>91</v>
      </c>
    </row>
    <row r="1103" spans="1:7" x14ac:dyDescent="0.35">
      <c r="A1103" t="s">
        <v>0</v>
      </c>
      <c r="B1103" t="s">
        <v>1</v>
      </c>
      <c r="C1103" t="s">
        <v>2</v>
      </c>
      <c r="D1103" s="1">
        <v>2937859</v>
      </c>
      <c r="E1103" s="1">
        <v>2937950</v>
      </c>
      <c r="F1103" t="s">
        <v>1106</v>
      </c>
      <c r="G1103">
        <f t="shared" si="17"/>
        <v>91</v>
      </c>
    </row>
    <row r="1104" spans="1:7" x14ac:dyDescent="0.35">
      <c r="A1104" t="s">
        <v>0</v>
      </c>
      <c r="B1104" t="s">
        <v>1</v>
      </c>
      <c r="C1104" t="s">
        <v>4</v>
      </c>
      <c r="D1104" s="1">
        <v>1347795</v>
      </c>
      <c r="E1104" s="1">
        <v>1347887</v>
      </c>
      <c r="F1104" t="s">
        <v>1107</v>
      </c>
      <c r="G1104">
        <f t="shared" si="17"/>
        <v>92</v>
      </c>
    </row>
    <row r="1105" spans="1:7" x14ac:dyDescent="0.35">
      <c r="A1105" t="s">
        <v>0</v>
      </c>
      <c r="B1105" t="s">
        <v>1</v>
      </c>
      <c r="C1105" t="s">
        <v>4</v>
      </c>
      <c r="D1105" s="1">
        <v>1444054</v>
      </c>
      <c r="E1105" s="1">
        <v>1444146</v>
      </c>
      <c r="F1105" t="s">
        <v>1108</v>
      </c>
      <c r="G1105">
        <f t="shared" si="17"/>
        <v>92</v>
      </c>
    </row>
    <row r="1106" spans="1:7" x14ac:dyDescent="0.35">
      <c r="A1106" t="s">
        <v>0</v>
      </c>
      <c r="B1106" t="s">
        <v>1</v>
      </c>
      <c r="C1106" t="s">
        <v>2</v>
      </c>
      <c r="D1106" s="1">
        <v>1648523</v>
      </c>
      <c r="E1106" s="1">
        <v>1648615</v>
      </c>
      <c r="F1106" t="s">
        <v>1109</v>
      </c>
      <c r="G1106">
        <f t="shared" si="17"/>
        <v>92</v>
      </c>
    </row>
    <row r="1107" spans="1:7" x14ac:dyDescent="0.35">
      <c r="A1107" t="s">
        <v>0</v>
      </c>
      <c r="B1107" t="s">
        <v>1</v>
      </c>
      <c r="C1107" t="s">
        <v>4</v>
      </c>
      <c r="D1107" s="1">
        <v>1760988</v>
      </c>
      <c r="E1107" s="1">
        <v>1761080</v>
      </c>
      <c r="F1107" t="s">
        <v>1110</v>
      </c>
      <c r="G1107">
        <f t="shared" si="17"/>
        <v>92</v>
      </c>
    </row>
    <row r="1108" spans="1:7" x14ac:dyDescent="0.35">
      <c r="A1108" t="s">
        <v>0</v>
      </c>
      <c r="B1108" t="s">
        <v>1</v>
      </c>
      <c r="C1108" t="s">
        <v>4</v>
      </c>
      <c r="D1108" s="1">
        <v>61327</v>
      </c>
      <c r="E1108" s="1">
        <v>61420</v>
      </c>
      <c r="F1108" t="s">
        <v>1111</v>
      </c>
      <c r="G1108">
        <f t="shared" si="17"/>
        <v>93</v>
      </c>
    </row>
    <row r="1109" spans="1:7" x14ac:dyDescent="0.35">
      <c r="A1109" t="s">
        <v>0</v>
      </c>
      <c r="B1109" t="s">
        <v>1</v>
      </c>
      <c r="C1109" t="s">
        <v>4</v>
      </c>
      <c r="D1109" s="1">
        <v>928900</v>
      </c>
      <c r="E1109" s="1">
        <v>928993</v>
      </c>
      <c r="F1109" t="s">
        <v>1112</v>
      </c>
      <c r="G1109">
        <f t="shared" si="17"/>
        <v>93</v>
      </c>
    </row>
    <row r="1110" spans="1:7" x14ac:dyDescent="0.35">
      <c r="A1110" t="s">
        <v>0</v>
      </c>
      <c r="B1110" t="s">
        <v>1</v>
      </c>
      <c r="C1110" t="s">
        <v>4</v>
      </c>
      <c r="D1110" s="1">
        <v>1120712</v>
      </c>
      <c r="E1110" s="1">
        <v>1120805</v>
      </c>
      <c r="F1110" t="s">
        <v>1113</v>
      </c>
      <c r="G1110">
        <f t="shared" si="17"/>
        <v>93</v>
      </c>
    </row>
    <row r="1111" spans="1:7" x14ac:dyDescent="0.35">
      <c r="A1111" t="s">
        <v>0</v>
      </c>
      <c r="B1111" t="s">
        <v>1</v>
      </c>
      <c r="C1111" t="s">
        <v>2</v>
      </c>
      <c r="D1111" s="1">
        <v>1608148</v>
      </c>
      <c r="E1111" s="1">
        <v>1608241</v>
      </c>
      <c r="F1111" t="s">
        <v>1114</v>
      </c>
      <c r="G1111">
        <f t="shared" si="17"/>
        <v>93</v>
      </c>
    </row>
    <row r="1112" spans="1:7" x14ac:dyDescent="0.35">
      <c r="A1112" t="s">
        <v>0</v>
      </c>
      <c r="B1112" t="s">
        <v>1</v>
      </c>
      <c r="C1112" t="s">
        <v>2</v>
      </c>
      <c r="D1112" s="1">
        <v>1609365</v>
      </c>
      <c r="E1112" s="1">
        <v>1609458</v>
      </c>
      <c r="F1112" t="s">
        <v>1115</v>
      </c>
      <c r="G1112">
        <f t="shared" si="17"/>
        <v>93</v>
      </c>
    </row>
    <row r="1113" spans="1:7" x14ac:dyDescent="0.35">
      <c r="A1113" t="s">
        <v>0</v>
      </c>
      <c r="B1113" t="s">
        <v>1</v>
      </c>
      <c r="C1113" t="s">
        <v>4</v>
      </c>
      <c r="D1113" s="1">
        <v>1114520</v>
      </c>
      <c r="E1113" s="1">
        <v>1114614</v>
      </c>
      <c r="F1113" t="s">
        <v>1116</v>
      </c>
      <c r="G1113">
        <f t="shared" si="17"/>
        <v>94</v>
      </c>
    </row>
    <row r="1114" spans="1:7" x14ac:dyDescent="0.35">
      <c r="A1114" t="s">
        <v>0</v>
      </c>
      <c r="B1114" t="s">
        <v>1</v>
      </c>
      <c r="C1114" t="s">
        <v>2</v>
      </c>
      <c r="D1114" s="1">
        <v>1212188</v>
      </c>
      <c r="E1114" s="1">
        <v>1212282</v>
      </c>
      <c r="F1114" t="s">
        <v>1117</v>
      </c>
      <c r="G1114">
        <f t="shared" si="17"/>
        <v>94</v>
      </c>
    </row>
    <row r="1115" spans="1:7" x14ac:dyDescent="0.35">
      <c r="A1115" t="s">
        <v>0</v>
      </c>
      <c r="B1115" t="s">
        <v>1</v>
      </c>
      <c r="C1115" t="s">
        <v>4</v>
      </c>
      <c r="D1115" s="1">
        <v>1326798</v>
      </c>
      <c r="E1115" s="1">
        <v>1326892</v>
      </c>
      <c r="F1115" t="s">
        <v>1118</v>
      </c>
      <c r="G1115">
        <f t="shared" si="17"/>
        <v>94</v>
      </c>
    </row>
    <row r="1116" spans="1:7" x14ac:dyDescent="0.35">
      <c r="A1116" t="s">
        <v>0</v>
      </c>
      <c r="B1116" t="s">
        <v>1</v>
      </c>
      <c r="C1116" t="s">
        <v>4</v>
      </c>
      <c r="D1116" s="1">
        <v>2806333</v>
      </c>
      <c r="E1116" s="1">
        <v>2806427</v>
      </c>
      <c r="F1116" t="s">
        <v>1119</v>
      </c>
      <c r="G1116">
        <f t="shared" si="17"/>
        <v>94</v>
      </c>
    </row>
    <row r="1117" spans="1:7" x14ac:dyDescent="0.35">
      <c r="A1117" t="s">
        <v>31</v>
      </c>
      <c r="B1117" t="s">
        <v>1</v>
      </c>
      <c r="C1117" t="s">
        <v>4</v>
      </c>
      <c r="D1117" s="1">
        <v>1186</v>
      </c>
      <c r="E1117" s="1">
        <v>1280</v>
      </c>
      <c r="F1117" t="s">
        <v>1120</v>
      </c>
      <c r="G1117">
        <f t="shared" si="17"/>
        <v>94</v>
      </c>
    </row>
    <row r="1118" spans="1:7" x14ac:dyDescent="0.35">
      <c r="A1118" t="s">
        <v>0</v>
      </c>
      <c r="B1118" t="s">
        <v>1</v>
      </c>
      <c r="C1118" t="s">
        <v>2</v>
      </c>
      <c r="D1118" s="1">
        <v>169573</v>
      </c>
      <c r="E1118" s="1">
        <v>169669</v>
      </c>
      <c r="F1118" t="s">
        <v>1121</v>
      </c>
      <c r="G1118">
        <f t="shared" si="17"/>
        <v>96</v>
      </c>
    </row>
    <row r="1119" spans="1:7" x14ac:dyDescent="0.35">
      <c r="A1119" t="s">
        <v>0</v>
      </c>
      <c r="B1119" t="s">
        <v>1</v>
      </c>
      <c r="C1119" t="s">
        <v>4</v>
      </c>
      <c r="D1119" s="1">
        <v>244213</v>
      </c>
      <c r="E1119" s="1">
        <v>244309</v>
      </c>
      <c r="F1119" t="s">
        <v>1122</v>
      </c>
      <c r="G1119">
        <f t="shared" si="17"/>
        <v>96</v>
      </c>
    </row>
    <row r="1120" spans="1:7" x14ac:dyDescent="0.35">
      <c r="A1120" t="s">
        <v>0</v>
      </c>
      <c r="B1120" t="s">
        <v>1</v>
      </c>
      <c r="C1120" t="s">
        <v>2</v>
      </c>
      <c r="D1120" s="1">
        <v>493255</v>
      </c>
      <c r="E1120" s="1">
        <v>493352</v>
      </c>
      <c r="F1120" t="s">
        <v>1123</v>
      </c>
      <c r="G1120">
        <f t="shared" si="17"/>
        <v>97</v>
      </c>
    </row>
    <row r="1121" spans="1:7" x14ac:dyDescent="0.35">
      <c r="A1121" t="s">
        <v>0</v>
      </c>
      <c r="B1121" t="s">
        <v>1</v>
      </c>
      <c r="C1121" t="s">
        <v>4</v>
      </c>
      <c r="D1121" s="1">
        <v>662516</v>
      </c>
      <c r="E1121" s="1">
        <v>662613</v>
      </c>
      <c r="F1121" t="s">
        <v>1124</v>
      </c>
      <c r="G1121">
        <f t="shared" si="17"/>
        <v>97</v>
      </c>
    </row>
    <row r="1122" spans="1:7" x14ac:dyDescent="0.35">
      <c r="A1122" t="s">
        <v>0</v>
      </c>
      <c r="B1122" t="s">
        <v>1</v>
      </c>
      <c r="C1122" t="s">
        <v>4</v>
      </c>
      <c r="D1122" s="1">
        <v>1644687</v>
      </c>
      <c r="E1122" s="1">
        <v>1644784</v>
      </c>
      <c r="F1122" t="s">
        <v>1125</v>
      </c>
      <c r="G1122">
        <f t="shared" si="17"/>
        <v>97</v>
      </c>
    </row>
    <row r="1123" spans="1:7" x14ac:dyDescent="0.35">
      <c r="A1123" t="s">
        <v>0</v>
      </c>
      <c r="B1123" t="s">
        <v>1</v>
      </c>
      <c r="C1123" t="s">
        <v>4</v>
      </c>
      <c r="D1123" s="1">
        <v>1027999</v>
      </c>
      <c r="E1123" s="1">
        <v>1028097</v>
      </c>
      <c r="F1123" t="s">
        <v>1126</v>
      </c>
      <c r="G1123">
        <f t="shared" si="17"/>
        <v>98</v>
      </c>
    </row>
    <row r="1124" spans="1:7" x14ac:dyDescent="0.35">
      <c r="A1124" t="s">
        <v>0</v>
      </c>
      <c r="B1124" t="s">
        <v>1</v>
      </c>
      <c r="C1124" t="s">
        <v>4</v>
      </c>
      <c r="D1124" s="1">
        <v>1075786</v>
      </c>
      <c r="E1124" s="1">
        <v>1075884</v>
      </c>
      <c r="F1124" t="s">
        <v>1127</v>
      </c>
      <c r="G1124">
        <f t="shared" si="17"/>
        <v>98</v>
      </c>
    </row>
    <row r="1125" spans="1:7" x14ac:dyDescent="0.35">
      <c r="A1125" t="s">
        <v>0</v>
      </c>
      <c r="B1125" t="s">
        <v>1</v>
      </c>
      <c r="C1125" t="s">
        <v>2</v>
      </c>
      <c r="D1125" s="1">
        <v>2082089</v>
      </c>
      <c r="E1125" s="1">
        <v>2082187</v>
      </c>
      <c r="F1125" t="s">
        <v>1128</v>
      </c>
      <c r="G1125">
        <f t="shared" si="17"/>
        <v>98</v>
      </c>
    </row>
    <row r="1126" spans="1:7" x14ac:dyDescent="0.35">
      <c r="A1126" t="s">
        <v>0</v>
      </c>
      <c r="B1126" t="s">
        <v>1</v>
      </c>
      <c r="C1126" t="s">
        <v>4</v>
      </c>
      <c r="D1126" s="1">
        <v>179926</v>
      </c>
      <c r="E1126" s="1">
        <v>180025</v>
      </c>
      <c r="F1126" t="s">
        <v>1129</v>
      </c>
      <c r="G1126">
        <f t="shared" si="17"/>
        <v>99</v>
      </c>
    </row>
    <row r="1127" spans="1:7" x14ac:dyDescent="0.35">
      <c r="A1127" t="s">
        <v>0</v>
      </c>
      <c r="B1127" t="s">
        <v>1</v>
      </c>
      <c r="C1127" t="s">
        <v>4</v>
      </c>
      <c r="D1127" s="1">
        <v>1140573</v>
      </c>
      <c r="E1127" s="1">
        <v>1140672</v>
      </c>
      <c r="F1127" t="s">
        <v>1130</v>
      </c>
      <c r="G1127">
        <f t="shared" si="17"/>
        <v>99</v>
      </c>
    </row>
    <row r="1128" spans="1:7" x14ac:dyDescent="0.35">
      <c r="A1128" t="s">
        <v>0</v>
      </c>
      <c r="B1128" t="s">
        <v>1</v>
      </c>
      <c r="C1128" t="s">
        <v>2</v>
      </c>
      <c r="D1128" s="1">
        <v>3023932</v>
      </c>
      <c r="E1128" s="1">
        <v>3024031</v>
      </c>
      <c r="F1128" t="s">
        <v>1131</v>
      </c>
      <c r="G1128">
        <f t="shared" si="17"/>
        <v>99</v>
      </c>
    </row>
    <row r="1129" spans="1:7" x14ac:dyDescent="0.35">
      <c r="A1129" t="s">
        <v>0</v>
      </c>
      <c r="B1129" t="s">
        <v>1</v>
      </c>
      <c r="C1129" t="s">
        <v>4</v>
      </c>
      <c r="D1129" s="1">
        <v>1159670</v>
      </c>
      <c r="E1129" s="1">
        <v>1159770</v>
      </c>
      <c r="F1129" t="s">
        <v>1132</v>
      </c>
      <c r="G1129">
        <f t="shared" si="17"/>
        <v>100</v>
      </c>
    </row>
    <row r="1130" spans="1:7" x14ac:dyDescent="0.35">
      <c r="A1130" t="s">
        <v>0</v>
      </c>
      <c r="B1130" t="s">
        <v>1</v>
      </c>
      <c r="C1130" t="s">
        <v>4</v>
      </c>
      <c r="D1130" s="1">
        <v>2590196</v>
      </c>
      <c r="E1130" s="1">
        <v>2590296</v>
      </c>
      <c r="F1130" t="s">
        <v>1133</v>
      </c>
      <c r="G1130">
        <f t="shared" si="17"/>
        <v>100</v>
      </c>
    </row>
    <row r="1131" spans="1:7" x14ac:dyDescent="0.35">
      <c r="A1131" t="s">
        <v>0</v>
      </c>
      <c r="B1131" t="s">
        <v>1</v>
      </c>
      <c r="C1131" t="s">
        <v>2</v>
      </c>
      <c r="D1131" s="1">
        <v>167162</v>
      </c>
      <c r="E1131" s="1">
        <v>167263</v>
      </c>
      <c r="F1131" t="s">
        <v>1134</v>
      </c>
      <c r="G1131">
        <f t="shared" si="17"/>
        <v>101</v>
      </c>
    </row>
    <row r="1132" spans="1:7" x14ac:dyDescent="0.35">
      <c r="A1132" t="s">
        <v>0</v>
      </c>
      <c r="B1132" t="s">
        <v>1</v>
      </c>
      <c r="C1132" t="s">
        <v>4</v>
      </c>
      <c r="D1132" s="1">
        <v>1476070</v>
      </c>
      <c r="E1132" s="1">
        <v>1476171</v>
      </c>
      <c r="F1132" t="s">
        <v>1135</v>
      </c>
      <c r="G1132">
        <f t="shared" si="17"/>
        <v>101</v>
      </c>
    </row>
    <row r="1133" spans="1:7" x14ac:dyDescent="0.35">
      <c r="A1133" t="s">
        <v>0</v>
      </c>
      <c r="B1133" t="s">
        <v>1</v>
      </c>
      <c r="C1133" t="s">
        <v>4</v>
      </c>
      <c r="D1133" s="1">
        <v>1961236</v>
      </c>
      <c r="E1133" s="1">
        <v>1961337</v>
      </c>
      <c r="F1133" t="s">
        <v>1136</v>
      </c>
      <c r="G1133">
        <f t="shared" si="17"/>
        <v>101</v>
      </c>
    </row>
    <row r="1134" spans="1:7" x14ac:dyDescent="0.35">
      <c r="A1134" t="s">
        <v>0</v>
      </c>
      <c r="B1134" t="s">
        <v>1</v>
      </c>
      <c r="C1134" t="s">
        <v>2</v>
      </c>
      <c r="D1134" s="1">
        <v>2848254</v>
      </c>
      <c r="E1134" s="1">
        <v>2848355</v>
      </c>
      <c r="F1134" t="s">
        <v>1137</v>
      </c>
      <c r="G1134">
        <f t="shared" si="17"/>
        <v>101</v>
      </c>
    </row>
    <row r="1135" spans="1:7" x14ac:dyDescent="0.35">
      <c r="A1135" t="s">
        <v>0</v>
      </c>
      <c r="B1135" t="s">
        <v>1</v>
      </c>
      <c r="C1135" t="s">
        <v>4</v>
      </c>
      <c r="D1135" s="1">
        <v>681233</v>
      </c>
      <c r="E1135" s="1">
        <v>681335</v>
      </c>
      <c r="F1135" t="s">
        <v>1138</v>
      </c>
      <c r="G1135">
        <f t="shared" si="17"/>
        <v>102</v>
      </c>
    </row>
    <row r="1136" spans="1:7" x14ac:dyDescent="0.35">
      <c r="A1136" t="s">
        <v>0</v>
      </c>
      <c r="B1136" t="s">
        <v>1</v>
      </c>
      <c r="C1136" t="s">
        <v>4</v>
      </c>
      <c r="D1136" s="1">
        <v>864050</v>
      </c>
      <c r="E1136" s="1">
        <v>864152</v>
      </c>
      <c r="F1136" t="s">
        <v>1139</v>
      </c>
      <c r="G1136">
        <f t="shared" si="17"/>
        <v>102</v>
      </c>
    </row>
    <row r="1137" spans="1:7" x14ac:dyDescent="0.35">
      <c r="A1137" t="s">
        <v>0</v>
      </c>
      <c r="B1137" t="s">
        <v>1</v>
      </c>
      <c r="C1137" t="s">
        <v>2</v>
      </c>
      <c r="D1137" s="1">
        <v>2816678</v>
      </c>
      <c r="E1137" s="1">
        <v>2816780</v>
      </c>
      <c r="F1137" t="s">
        <v>1140</v>
      </c>
      <c r="G1137">
        <f t="shared" si="17"/>
        <v>102</v>
      </c>
    </row>
    <row r="1138" spans="1:7" x14ac:dyDescent="0.35">
      <c r="A1138" t="s">
        <v>0</v>
      </c>
      <c r="B1138" t="s">
        <v>1</v>
      </c>
      <c r="C1138" t="s">
        <v>2</v>
      </c>
      <c r="D1138" s="1">
        <v>1307194</v>
      </c>
      <c r="E1138" s="1">
        <v>1307297</v>
      </c>
      <c r="F1138" t="s">
        <v>1141</v>
      </c>
      <c r="G1138">
        <f t="shared" si="17"/>
        <v>103</v>
      </c>
    </row>
    <row r="1139" spans="1:7" x14ac:dyDescent="0.35">
      <c r="A1139" t="s">
        <v>0</v>
      </c>
      <c r="B1139" t="s">
        <v>1</v>
      </c>
      <c r="C1139" t="s">
        <v>4</v>
      </c>
      <c r="D1139" s="1">
        <v>1308268</v>
      </c>
      <c r="E1139" s="1">
        <v>1308371</v>
      </c>
      <c r="F1139" t="s">
        <v>1142</v>
      </c>
      <c r="G1139">
        <f t="shared" si="17"/>
        <v>103</v>
      </c>
    </row>
    <row r="1140" spans="1:7" x14ac:dyDescent="0.35">
      <c r="A1140" t="s">
        <v>0</v>
      </c>
      <c r="B1140" t="s">
        <v>1</v>
      </c>
      <c r="C1140" t="s">
        <v>4</v>
      </c>
      <c r="D1140" s="1">
        <v>1718563</v>
      </c>
      <c r="E1140" s="1">
        <v>1718666</v>
      </c>
      <c r="F1140" t="s">
        <v>1143</v>
      </c>
      <c r="G1140">
        <f t="shared" si="17"/>
        <v>103</v>
      </c>
    </row>
    <row r="1141" spans="1:7" x14ac:dyDescent="0.35">
      <c r="A1141" t="s">
        <v>0</v>
      </c>
      <c r="B1141" t="s">
        <v>1</v>
      </c>
      <c r="C1141" t="s">
        <v>2</v>
      </c>
      <c r="D1141" s="1">
        <v>1868372</v>
      </c>
      <c r="E1141" s="1">
        <v>1868475</v>
      </c>
      <c r="F1141" t="s">
        <v>1144</v>
      </c>
      <c r="G1141">
        <f t="shared" si="17"/>
        <v>103</v>
      </c>
    </row>
    <row r="1142" spans="1:7" x14ac:dyDescent="0.35">
      <c r="A1142" t="s">
        <v>0</v>
      </c>
      <c r="B1142" t="s">
        <v>1</v>
      </c>
      <c r="C1142" t="s">
        <v>4</v>
      </c>
      <c r="D1142" s="1">
        <v>951642</v>
      </c>
      <c r="E1142" s="1">
        <v>951746</v>
      </c>
      <c r="F1142" t="s">
        <v>1145</v>
      </c>
      <c r="G1142">
        <f t="shared" si="17"/>
        <v>104</v>
      </c>
    </row>
    <row r="1143" spans="1:7" x14ac:dyDescent="0.35">
      <c r="A1143" t="s">
        <v>0</v>
      </c>
      <c r="B1143" t="s">
        <v>1</v>
      </c>
      <c r="C1143" t="s">
        <v>2</v>
      </c>
      <c r="D1143" s="1">
        <v>2457152</v>
      </c>
      <c r="E1143" s="1">
        <v>2457256</v>
      </c>
      <c r="F1143" t="s">
        <v>1146</v>
      </c>
      <c r="G1143">
        <f t="shared" si="17"/>
        <v>104</v>
      </c>
    </row>
    <row r="1144" spans="1:7" x14ac:dyDescent="0.35">
      <c r="A1144" t="s">
        <v>0</v>
      </c>
      <c r="B1144" t="s">
        <v>1</v>
      </c>
      <c r="C1144" t="s">
        <v>2</v>
      </c>
      <c r="D1144" s="1">
        <v>3044074</v>
      </c>
      <c r="E1144" s="1">
        <v>3044178</v>
      </c>
      <c r="F1144" t="s">
        <v>1147</v>
      </c>
      <c r="G1144">
        <f t="shared" si="17"/>
        <v>104</v>
      </c>
    </row>
    <row r="1145" spans="1:7" x14ac:dyDescent="0.35">
      <c r="A1145" t="s">
        <v>0</v>
      </c>
      <c r="B1145" t="s">
        <v>1</v>
      </c>
      <c r="C1145" t="s">
        <v>2</v>
      </c>
      <c r="D1145" s="1">
        <v>84750</v>
      </c>
      <c r="E1145" s="1">
        <v>84855</v>
      </c>
      <c r="F1145" t="s">
        <v>1148</v>
      </c>
      <c r="G1145">
        <f t="shared" si="17"/>
        <v>105</v>
      </c>
    </row>
    <row r="1146" spans="1:7" x14ac:dyDescent="0.35">
      <c r="A1146" t="s">
        <v>0</v>
      </c>
      <c r="B1146" t="s">
        <v>1</v>
      </c>
      <c r="C1146" t="s">
        <v>4</v>
      </c>
      <c r="D1146" s="1">
        <v>432777</v>
      </c>
      <c r="E1146" s="1">
        <v>432882</v>
      </c>
      <c r="F1146" t="s">
        <v>1149</v>
      </c>
      <c r="G1146">
        <f t="shared" si="17"/>
        <v>105</v>
      </c>
    </row>
    <row r="1147" spans="1:7" x14ac:dyDescent="0.35">
      <c r="A1147" t="s">
        <v>0</v>
      </c>
      <c r="B1147" t="s">
        <v>1</v>
      </c>
      <c r="C1147" t="s">
        <v>2</v>
      </c>
      <c r="D1147" s="1">
        <v>659515</v>
      </c>
      <c r="E1147" s="1">
        <v>659620</v>
      </c>
      <c r="F1147" t="s">
        <v>1150</v>
      </c>
      <c r="G1147">
        <f t="shared" si="17"/>
        <v>105</v>
      </c>
    </row>
    <row r="1148" spans="1:7" x14ac:dyDescent="0.35">
      <c r="A1148" t="s">
        <v>0</v>
      </c>
      <c r="B1148" t="s">
        <v>1</v>
      </c>
      <c r="C1148" t="s">
        <v>4</v>
      </c>
      <c r="D1148" s="1">
        <v>1048185</v>
      </c>
      <c r="E1148" s="1">
        <v>1048290</v>
      </c>
      <c r="F1148" t="s">
        <v>1151</v>
      </c>
      <c r="G1148">
        <f t="shared" si="17"/>
        <v>105</v>
      </c>
    </row>
    <row r="1149" spans="1:7" x14ac:dyDescent="0.35">
      <c r="A1149" t="s">
        <v>0</v>
      </c>
      <c r="B1149" t="s">
        <v>1</v>
      </c>
      <c r="C1149" t="s">
        <v>4</v>
      </c>
      <c r="D1149" s="1">
        <v>1108039</v>
      </c>
      <c r="E1149" s="1">
        <v>1108144</v>
      </c>
      <c r="F1149" t="s">
        <v>1152</v>
      </c>
      <c r="G1149">
        <f t="shared" si="17"/>
        <v>105</v>
      </c>
    </row>
    <row r="1150" spans="1:7" x14ac:dyDescent="0.35">
      <c r="A1150" t="s">
        <v>0</v>
      </c>
      <c r="B1150" t="s">
        <v>1</v>
      </c>
      <c r="C1150" t="s">
        <v>2</v>
      </c>
      <c r="D1150" s="1">
        <v>1592274</v>
      </c>
      <c r="E1150" s="1">
        <v>1592379</v>
      </c>
      <c r="F1150" t="s">
        <v>1153</v>
      </c>
      <c r="G1150">
        <f t="shared" si="17"/>
        <v>105</v>
      </c>
    </row>
    <row r="1151" spans="1:7" x14ac:dyDescent="0.35">
      <c r="A1151" t="s">
        <v>0</v>
      </c>
      <c r="B1151" t="s">
        <v>1</v>
      </c>
      <c r="C1151" t="s">
        <v>2</v>
      </c>
      <c r="D1151" s="1">
        <v>1644493</v>
      </c>
      <c r="E1151" s="1">
        <v>1644598</v>
      </c>
      <c r="F1151" t="s">
        <v>1154</v>
      </c>
      <c r="G1151">
        <f t="shared" si="17"/>
        <v>105</v>
      </c>
    </row>
    <row r="1152" spans="1:7" x14ac:dyDescent="0.35">
      <c r="A1152" t="s">
        <v>0</v>
      </c>
      <c r="B1152" t="s">
        <v>1</v>
      </c>
      <c r="C1152" t="s">
        <v>2</v>
      </c>
      <c r="D1152" s="1">
        <v>3096310</v>
      </c>
      <c r="E1152" s="1">
        <v>3096415</v>
      </c>
      <c r="F1152" t="s">
        <v>1155</v>
      </c>
      <c r="G1152">
        <f t="shared" si="17"/>
        <v>105</v>
      </c>
    </row>
    <row r="1153" spans="1:7" x14ac:dyDescent="0.35">
      <c r="A1153" t="s">
        <v>0</v>
      </c>
      <c r="B1153" t="s">
        <v>1</v>
      </c>
      <c r="C1153" t="s">
        <v>4</v>
      </c>
      <c r="D1153" s="1">
        <v>1239643</v>
      </c>
      <c r="E1153" s="1">
        <v>1239749</v>
      </c>
      <c r="F1153" t="s">
        <v>1156</v>
      </c>
      <c r="G1153">
        <f t="shared" si="17"/>
        <v>106</v>
      </c>
    </row>
    <row r="1154" spans="1:7" x14ac:dyDescent="0.35">
      <c r="A1154" t="s">
        <v>0</v>
      </c>
      <c r="B1154" t="s">
        <v>1</v>
      </c>
      <c r="C1154" t="s">
        <v>2</v>
      </c>
      <c r="D1154" s="1">
        <v>1735994</v>
      </c>
      <c r="E1154" s="1">
        <v>1736100</v>
      </c>
      <c r="F1154" t="s">
        <v>1157</v>
      </c>
      <c r="G1154">
        <f t="shared" si="17"/>
        <v>106</v>
      </c>
    </row>
    <row r="1155" spans="1:7" x14ac:dyDescent="0.35">
      <c r="A1155" t="s">
        <v>0</v>
      </c>
      <c r="B1155" t="s">
        <v>1</v>
      </c>
      <c r="C1155" t="s">
        <v>4</v>
      </c>
      <c r="D1155" s="1">
        <v>697952</v>
      </c>
      <c r="E1155" s="1">
        <v>698059</v>
      </c>
      <c r="F1155" t="s">
        <v>1158</v>
      </c>
      <c r="G1155">
        <f t="shared" si="17"/>
        <v>107</v>
      </c>
    </row>
    <row r="1156" spans="1:7" x14ac:dyDescent="0.35">
      <c r="A1156" t="s">
        <v>0</v>
      </c>
      <c r="B1156" t="s">
        <v>1</v>
      </c>
      <c r="C1156" t="s">
        <v>4</v>
      </c>
      <c r="D1156" s="1">
        <v>1922893</v>
      </c>
      <c r="E1156" s="1">
        <v>1923000</v>
      </c>
      <c r="F1156" t="s">
        <v>1159</v>
      </c>
      <c r="G1156">
        <f t="shared" ref="G1156:G1219" si="18">E1156-D1156</f>
        <v>107</v>
      </c>
    </row>
    <row r="1157" spans="1:7" x14ac:dyDescent="0.35">
      <c r="A1157" t="s">
        <v>0</v>
      </c>
      <c r="B1157" t="s">
        <v>1</v>
      </c>
      <c r="C1157" t="s">
        <v>2</v>
      </c>
      <c r="D1157" s="1">
        <v>3113029</v>
      </c>
      <c r="E1157" s="1">
        <v>3113136</v>
      </c>
      <c r="F1157" t="s">
        <v>1160</v>
      </c>
      <c r="G1157">
        <f t="shared" si="18"/>
        <v>107</v>
      </c>
    </row>
    <row r="1158" spans="1:7" x14ac:dyDescent="0.35">
      <c r="A1158" t="s">
        <v>0</v>
      </c>
      <c r="B1158" t="s">
        <v>1</v>
      </c>
      <c r="C1158" t="s">
        <v>4</v>
      </c>
      <c r="D1158" s="1">
        <v>180530</v>
      </c>
      <c r="E1158" s="1">
        <v>180638</v>
      </c>
      <c r="F1158" t="s">
        <v>1161</v>
      </c>
      <c r="G1158">
        <f t="shared" si="18"/>
        <v>108</v>
      </c>
    </row>
    <row r="1159" spans="1:7" x14ac:dyDescent="0.35">
      <c r="A1159" t="s">
        <v>0</v>
      </c>
      <c r="B1159" t="s">
        <v>1</v>
      </c>
      <c r="C1159" t="s">
        <v>4</v>
      </c>
      <c r="D1159" s="1">
        <v>699561</v>
      </c>
      <c r="E1159" s="1">
        <v>699669</v>
      </c>
      <c r="F1159" t="s">
        <v>1162</v>
      </c>
      <c r="G1159">
        <f t="shared" si="18"/>
        <v>108</v>
      </c>
    </row>
    <row r="1160" spans="1:7" x14ac:dyDescent="0.35">
      <c r="A1160" t="s">
        <v>0</v>
      </c>
      <c r="B1160" t="s">
        <v>1</v>
      </c>
      <c r="C1160" t="s">
        <v>2</v>
      </c>
      <c r="D1160" s="1">
        <v>1094597</v>
      </c>
      <c r="E1160" s="1">
        <v>1094705</v>
      </c>
      <c r="F1160" t="s">
        <v>1163</v>
      </c>
      <c r="G1160">
        <f t="shared" si="18"/>
        <v>108</v>
      </c>
    </row>
    <row r="1161" spans="1:7" x14ac:dyDescent="0.35">
      <c r="A1161" t="s">
        <v>0</v>
      </c>
      <c r="B1161" t="s">
        <v>1</v>
      </c>
      <c r="C1161" t="s">
        <v>2</v>
      </c>
      <c r="D1161" s="1">
        <v>1294126</v>
      </c>
      <c r="E1161" s="1">
        <v>1294234</v>
      </c>
      <c r="F1161" t="s">
        <v>1164</v>
      </c>
      <c r="G1161">
        <f t="shared" si="18"/>
        <v>108</v>
      </c>
    </row>
    <row r="1162" spans="1:7" x14ac:dyDescent="0.35">
      <c r="A1162" t="s">
        <v>0</v>
      </c>
      <c r="B1162" t="s">
        <v>1</v>
      </c>
      <c r="C1162" t="s">
        <v>2</v>
      </c>
      <c r="D1162" s="1">
        <v>1590766</v>
      </c>
      <c r="E1162" s="1">
        <v>1590874</v>
      </c>
      <c r="F1162" t="s">
        <v>1165</v>
      </c>
      <c r="G1162">
        <f t="shared" si="18"/>
        <v>108</v>
      </c>
    </row>
    <row r="1163" spans="1:7" x14ac:dyDescent="0.35">
      <c r="A1163" t="s">
        <v>0</v>
      </c>
      <c r="B1163" t="s">
        <v>1</v>
      </c>
      <c r="C1163" t="s">
        <v>2</v>
      </c>
      <c r="D1163" s="1">
        <v>1807159</v>
      </c>
      <c r="E1163" s="1">
        <v>1807267</v>
      </c>
      <c r="F1163" t="s">
        <v>1166</v>
      </c>
      <c r="G1163">
        <f t="shared" si="18"/>
        <v>108</v>
      </c>
    </row>
    <row r="1164" spans="1:7" x14ac:dyDescent="0.35">
      <c r="A1164" t="s">
        <v>0</v>
      </c>
      <c r="B1164" t="s">
        <v>1</v>
      </c>
      <c r="C1164" t="s">
        <v>2</v>
      </c>
      <c r="D1164" s="1">
        <v>2114394</v>
      </c>
      <c r="E1164" s="1">
        <v>2114502</v>
      </c>
      <c r="F1164" t="s">
        <v>1167</v>
      </c>
      <c r="G1164">
        <f t="shared" si="18"/>
        <v>108</v>
      </c>
    </row>
    <row r="1165" spans="1:7" x14ac:dyDescent="0.35">
      <c r="A1165" t="s">
        <v>0</v>
      </c>
      <c r="B1165" t="s">
        <v>1</v>
      </c>
      <c r="C1165" t="s">
        <v>2</v>
      </c>
      <c r="D1165" s="1">
        <v>2985833</v>
      </c>
      <c r="E1165" s="1">
        <v>2985941</v>
      </c>
      <c r="F1165" t="s">
        <v>1168</v>
      </c>
      <c r="G1165">
        <f t="shared" si="18"/>
        <v>108</v>
      </c>
    </row>
    <row r="1166" spans="1:7" x14ac:dyDescent="0.35">
      <c r="A1166" t="s">
        <v>0</v>
      </c>
      <c r="B1166" t="s">
        <v>1</v>
      </c>
      <c r="C1166" t="s">
        <v>4</v>
      </c>
      <c r="D1166" s="1">
        <v>1846951</v>
      </c>
      <c r="E1166" s="1">
        <v>1847060</v>
      </c>
      <c r="F1166" t="s">
        <v>1169</v>
      </c>
      <c r="G1166">
        <f t="shared" si="18"/>
        <v>109</v>
      </c>
    </row>
    <row r="1167" spans="1:7" x14ac:dyDescent="0.35">
      <c r="A1167" t="s">
        <v>0</v>
      </c>
      <c r="B1167" t="s">
        <v>1</v>
      </c>
      <c r="C1167" t="s">
        <v>2</v>
      </c>
      <c r="D1167" s="1">
        <v>1913204</v>
      </c>
      <c r="E1167" s="1">
        <v>1913313</v>
      </c>
      <c r="F1167" t="s">
        <v>1170</v>
      </c>
      <c r="G1167">
        <f t="shared" si="18"/>
        <v>109</v>
      </c>
    </row>
    <row r="1168" spans="1:7" x14ac:dyDescent="0.35">
      <c r="A1168" t="s">
        <v>0</v>
      </c>
      <c r="B1168" t="s">
        <v>1</v>
      </c>
      <c r="C1168" t="s">
        <v>2</v>
      </c>
      <c r="D1168" s="1">
        <v>2290777</v>
      </c>
      <c r="E1168" s="1">
        <v>2290886</v>
      </c>
      <c r="F1168" t="s">
        <v>1171</v>
      </c>
      <c r="G1168">
        <f t="shared" si="18"/>
        <v>109</v>
      </c>
    </row>
    <row r="1169" spans="1:7" x14ac:dyDescent="0.35">
      <c r="A1169" t="s">
        <v>0</v>
      </c>
      <c r="B1169" t="s">
        <v>1</v>
      </c>
      <c r="C1169" t="s">
        <v>2</v>
      </c>
      <c r="D1169" s="1">
        <v>2313238</v>
      </c>
      <c r="E1169" s="1">
        <v>2313347</v>
      </c>
      <c r="F1169" t="s">
        <v>1172</v>
      </c>
      <c r="G1169">
        <f t="shared" si="18"/>
        <v>109</v>
      </c>
    </row>
    <row r="1170" spans="1:7" x14ac:dyDescent="0.35">
      <c r="A1170" t="s">
        <v>0</v>
      </c>
      <c r="B1170" t="s">
        <v>1</v>
      </c>
      <c r="C1170" t="s">
        <v>2</v>
      </c>
      <c r="D1170" s="1">
        <v>2803305</v>
      </c>
      <c r="E1170" s="1">
        <v>2803414</v>
      </c>
      <c r="F1170" t="s">
        <v>1173</v>
      </c>
      <c r="G1170">
        <f t="shared" si="18"/>
        <v>109</v>
      </c>
    </row>
    <row r="1171" spans="1:7" x14ac:dyDescent="0.35">
      <c r="A1171" t="s">
        <v>0</v>
      </c>
      <c r="B1171" t="s">
        <v>1</v>
      </c>
      <c r="C1171" t="s">
        <v>4</v>
      </c>
      <c r="D1171" s="1">
        <v>336981</v>
      </c>
      <c r="E1171" s="1">
        <v>337091</v>
      </c>
      <c r="F1171" t="s">
        <v>1174</v>
      </c>
      <c r="G1171">
        <f t="shared" si="18"/>
        <v>110</v>
      </c>
    </row>
    <row r="1172" spans="1:7" x14ac:dyDescent="0.35">
      <c r="A1172" t="s">
        <v>31</v>
      </c>
      <c r="B1172" t="s">
        <v>1</v>
      </c>
      <c r="C1172" t="s">
        <v>4</v>
      </c>
      <c r="D1172" s="1">
        <v>49727</v>
      </c>
      <c r="E1172" s="1">
        <v>49837</v>
      </c>
      <c r="F1172" t="s">
        <v>1175</v>
      </c>
      <c r="G1172">
        <f t="shared" si="18"/>
        <v>110</v>
      </c>
    </row>
    <row r="1173" spans="1:7" x14ac:dyDescent="0.35">
      <c r="A1173" t="s">
        <v>0</v>
      </c>
      <c r="B1173" t="s">
        <v>1</v>
      </c>
      <c r="C1173" t="s">
        <v>4</v>
      </c>
      <c r="D1173" s="1">
        <v>1922889</v>
      </c>
      <c r="E1173" s="1">
        <v>1923000</v>
      </c>
      <c r="F1173" t="s">
        <v>1176</v>
      </c>
      <c r="G1173">
        <f t="shared" si="18"/>
        <v>111</v>
      </c>
    </row>
    <row r="1174" spans="1:7" x14ac:dyDescent="0.35">
      <c r="A1174" t="s">
        <v>0</v>
      </c>
      <c r="B1174" t="s">
        <v>1</v>
      </c>
      <c r="C1174" t="s">
        <v>2</v>
      </c>
      <c r="D1174" s="1">
        <v>2543707</v>
      </c>
      <c r="E1174" s="1">
        <v>2543818</v>
      </c>
      <c r="F1174" t="s">
        <v>1177</v>
      </c>
      <c r="G1174">
        <f t="shared" si="18"/>
        <v>111</v>
      </c>
    </row>
    <row r="1175" spans="1:7" x14ac:dyDescent="0.35">
      <c r="A1175" t="s">
        <v>0</v>
      </c>
      <c r="B1175" t="s">
        <v>1</v>
      </c>
      <c r="C1175" t="s">
        <v>2</v>
      </c>
      <c r="D1175" s="1">
        <v>279223</v>
      </c>
      <c r="E1175" s="1">
        <v>279335</v>
      </c>
      <c r="F1175" t="s">
        <v>1178</v>
      </c>
      <c r="G1175">
        <f t="shared" si="18"/>
        <v>112</v>
      </c>
    </row>
    <row r="1176" spans="1:7" x14ac:dyDescent="0.35">
      <c r="A1176" t="s">
        <v>0</v>
      </c>
      <c r="B1176" t="s">
        <v>1</v>
      </c>
      <c r="C1176" t="s">
        <v>4</v>
      </c>
      <c r="D1176" s="1">
        <v>1505074</v>
      </c>
      <c r="E1176" s="1">
        <v>1505186</v>
      </c>
      <c r="F1176" t="s">
        <v>1179</v>
      </c>
      <c r="G1176">
        <f t="shared" si="18"/>
        <v>112</v>
      </c>
    </row>
    <row r="1177" spans="1:7" x14ac:dyDescent="0.35">
      <c r="A1177" t="s">
        <v>0</v>
      </c>
      <c r="B1177" t="s">
        <v>1</v>
      </c>
      <c r="C1177" t="s">
        <v>4</v>
      </c>
      <c r="D1177" s="1">
        <v>931202</v>
      </c>
      <c r="E1177" s="1">
        <v>931315</v>
      </c>
      <c r="F1177" t="s">
        <v>1180</v>
      </c>
      <c r="G1177">
        <f t="shared" si="18"/>
        <v>113</v>
      </c>
    </row>
    <row r="1178" spans="1:7" x14ac:dyDescent="0.35">
      <c r="A1178" t="s">
        <v>0</v>
      </c>
      <c r="B1178" t="s">
        <v>1</v>
      </c>
      <c r="C1178" t="s">
        <v>2</v>
      </c>
      <c r="D1178" s="1">
        <v>2281148</v>
      </c>
      <c r="E1178" s="1">
        <v>2281261</v>
      </c>
      <c r="F1178" t="s">
        <v>1181</v>
      </c>
      <c r="G1178">
        <f t="shared" si="18"/>
        <v>113</v>
      </c>
    </row>
    <row r="1179" spans="1:7" x14ac:dyDescent="0.35">
      <c r="A1179" t="s">
        <v>0</v>
      </c>
      <c r="B1179" t="s">
        <v>1</v>
      </c>
      <c r="C1179" t="s">
        <v>2</v>
      </c>
      <c r="D1179" s="1">
        <v>1951708</v>
      </c>
      <c r="E1179" s="1">
        <v>1951822</v>
      </c>
      <c r="F1179" t="s">
        <v>1182</v>
      </c>
      <c r="G1179">
        <f t="shared" si="18"/>
        <v>114</v>
      </c>
    </row>
    <row r="1180" spans="1:7" x14ac:dyDescent="0.35">
      <c r="A1180" t="s">
        <v>0</v>
      </c>
      <c r="B1180" t="s">
        <v>1</v>
      </c>
      <c r="C1180" t="s">
        <v>2</v>
      </c>
      <c r="D1180" s="1">
        <v>572275</v>
      </c>
      <c r="E1180" s="1">
        <v>572390</v>
      </c>
      <c r="F1180" t="s">
        <v>1183</v>
      </c>
      <c r="G1180">
        <f t="shared" si="18"/>
        <v>115</v>
      </c>
    </row>
    <row r="1181" spans="1:7" x14ac:dyDescent="0.35">
      <c r="A1181" t="s">
        <v>0</v>
      </c>
      <c r="B1181" t="s">
        <v>1</v>
      </c>
      <c r="C1181" t="s">
        <v>2</v>
      </c>
      <c r="D1181" s="1">
        <v>2086583</v>
      </c>
      <c r="E1181" s="1">
        <v>2086698</v>
      </c>
      <c r="F1181" t="s">
        <v>1184</v>
      </c>
      <c r="G1181">
        <f t="shared" si="18"/>
        <v>115</v>
      </c>
    </row>
    <row r="1182" spans="1:7" x14ac:dyDescent="0.35">
      <c r="A1182" t="s">
        <v>0</v>
      </c>
      <c r="B1182" t="s">
        <v>1</v>
      </c>
      <c r="C1182" t="s">
        <v>2</v>
      </c>
      <c r="D1182" s="1">
        <v>2558160</v>
      </c>
      <c r="E1182" s="1">
        <v>2558275</v>
      </c>
      <c r="F1182" t="s">
        <v>1185</v>
      </c>
      <c r="G1182">
        <f t="shared" si="18"/>
        <v>115</v>
      </c>
    </row>
    <row r="1183" spans="1:7" x14ac:dyDescent="0.35">
      <c r="A1183" t="s">
        <v>0</v>
      </c>
      <c r="B1183" t="s">
        <v>1</v>
      </c>
      <c r="C1183" t="s">
        <v>4</v>
      </c>
      <c r="D1183" s="1">
        <v>738781</v>
      </c>
      <c r="E1183" s="1">
        <v>738897</v>
      </c>
      <c r="F1183" t="s">
        <v>1186</v>
      </c>
      <c r="G1183">
        <f t="shared" si="18"/>
        <v>116</v>
      </c>
    </row>
    <row r="1184" spans="1:7" x14ac:dyDescent="0.35">
      <c r="A1184" t="s">
        <v>0</v>
      </c>
      <c r="B1184" t="s">
        <v>1</v>
      </c>
      <c r="C1184" t="s">
        <v>4</v>
      </c>
      <c r="D1184" s="1">
        <v>840558</v>
      </c>
      <c r="E1184" s="1">
        <v>840674</v>
      </c>
      <c r="F1184" t="s">
        <v>1187</v>
      </c>
      <c r="G1184">
        <f t="shared" si="18"/>
        <v>116</v>
      </c>
    </row>
    <row r="1185" spans="1:7" x14ac:dyDescent="0.35">
      <c r="A1185" t="s">
        <v>0</v>
      </c>
      <c r="B1185" t="s">
        <v>1</v>
      </c>
      <c r="C1185" t="s">
        <v>4</v>
      </c>
      <c r="D1185" s="1">
        <v>993518</v>
      </c>
      <c r="E1185" s="1">
        <v>993634</v>
      </c>
      <c r="F1185" t="s">
        <v>1188</v>
      </c>
      <c r="G1185">
        <f t="shared" si="18"/>
        <v>116</v>
      </c>
    </row>
    <row r="1186" spans="1:7" x14ac:dyDescent="0.35">
      <c r="A1186" t="s">
        <v>0</v>
      </c>
      <c r="B1186" t="s">
        <v>1</v>
      </c>
      <c r="C1186" t="s">
        <v>4</v>
      </c>
      <c r="D1186" s="1">
        <v>80078</v>
      </c>
      <c r="E1186" s="1">
        <v>80195</v>
      </c>
      <c r="F1186" t="s">
        <v>1189</v>
      </c>
      <c r="G1186">
        <f t="shared" si="18"/>
        <v>117</v>
      </c>
    </row>
    <row r="1187" spans="1:7" x14ac:dyDescent="0.35">
      <c r="A1187" t="s">
        <v>0</v>
      </c>
      <c r="B1187" t="s">
        <v>1</v>
      </c>
      <c r="C1187" t="s">
        <v>2</v>
      </c>
      <c r="D1187" s="1">
        <v>125932</v>
      </c>
      <c r="E1187" s="1">
        <v>126049</v>
      </c>
      <c r="F1187" t="s">
        <v>1190</v>
      </c>
      <c r="G1187">
        <f t="shared" si="18"/>
        <v>117</v>
      </c>
    </row>
    <row r="1188" spans="1:7" x14ac:dyDescent="0.35">
      <c r="A1188" t="s">
        <v>0</v>
      </c>
      <c r="B1188" t="s">
        <v>1</v>
      </c>
      <c r="C1188" t="s">
        <v>4</v>
      </c>
      <c r="D1188" s="1">
        <v>611263</v>
      </c>
      <c r="E1188" s="1">
        <v>611380</v>
      </c>
      <c r="F1188" t="s">
        <v>1191</v>
      </c>
      <c r="G1188">
        <f t="shared" si="18"/>
        <v>117</v>
      </c>
    </row>
    <row r="1189" spans="1:7" x14ac:dyDescent="0.35">
      <c r="A1189" t="s">
        <v>0</v>
      </c>
      <c r="B1189" t="s">
        <v>1</v>
      </c>
      <c r="C1189" t="s">
        <v>4</v>
      </c>
      <c r="D1189" s="1">
        <v>699552</v>
      </c>
      <c r="E1189" s="1">
        <v>699669</v>
      </c>
      <c r="F1189" t="s">
        <v>1192</v>
      </c>
      <c r="G1189">
        <f t="shared" si="18"/>
        <v>117</v>
      </c>
    </row>
    <row r="1190" spans="1:7" x14ac:dyDescent="0.35">
      <c r="A1190" t="s">
        <v>0</v>
      </c>
      <c r="B1190" t="s">
        <v>1</v>
      </c>
      <c r="C1190" t="s">
        <v>2</v>
      </c>
      <c r="D1190" s="1">
        <v>755169</v>
      </c>
      <c r="E1190" s="1">
        <v>755286</v>
      </c>
      <c r="F1190" t="s">
        <v>1193</v>
      </c>
      <c r="G1190">
        <f t="shared" si="18"/>
        <v>117</v>
      </c>
    </row>
    <row r="1191" spans="1:7" x14ac:dyDescent="0.35">
      <c r="A1191" t="s">
        <v>0</v>
      </c>
      <c r="B1191" t="s">
        <v>1</v>
      </c>
      <c r="C1191" t="s">
        <v>4</v>
      </c>
      <c r="D1191" s="1">
        <v>931198</v>
      </c>
      <c r="E1191" s="1">
        <v>931315</v>
      </c>
      <c r="F1191" t="s">
        <v>1194</v>
      </c>
      <c r="G1191">
        <f t="shared" si="18"/>
        <v>117</v>
      </c>
    </row>
    <row r="1192" spans="1:7" x14ac:dyDescent="0.35">
      <c r="A1192" t="s">
        <v>0</v>
      </c>
      <c r="B1192" t="s">
        <v>1</v>
      </c>
      <c r="C1192" t="s">
        <v>4</v>
      </c>
      <c r="D1192" s="1">
        <v>1463867</v>
      </c>
      <c r="E1192" s="1">
        <v>1463984</v>
      </c>
      <c r="F1192" t="s">
        <v>1195</v>
      </c>
      <c r="G1192">
        <f t="shared" si="18"/>
        <v>117</v>
      </c>
    </row>
    <row r="1193" spans="1:7" x14ac:dyDescent="0.35">
      <c r="A1193" t="s">
        <v>0</v>
      </c>
      <c r="B1193" t="s">
        <v>1</v>
      </c>
      <c r="C1193" t="s">
        <v>2</v>
      </c>
      <c r="D1193" s="1">
        <v>1536036</v>
      </c>
      <c r="E1193" s="1">
        <v>1536153</v>
      </c>
      <c r="F1193" t="s">
        <v>1196</v>
      </c>
      <c r="G1193">
        <f t="shared" si="18"/>
        <v>117</v>
      </c>
    </row>
    <row r="1194" spans="1:7" x14ac:dyDescent="0.35">
      <c r="A1194" t="s">
        <v>0</v>
      </c>
      <c r="B1194" t="s">
        <v>1</v>
      </c>
      <c r="C1194" t="s">
        <v>2</v>
      </c>
      <c r="D1194" s="1">
        <v>1925623</v>
      </c>
      <c r="E1194" s="1">
        <v>1925740</v>
      </c>
      <c r="F1194" t="s">
        <v>1197</v>
      </c>
      <c r="G1194">
        <f t="shared" si="18"/>
        <v>117</v>
      </c>
    </row>
    <row r="1195" spans="1:7" x14ac:dyDescent="0.35">
      <c r="A1195" t="s">
        <v>0</v>
      </c>
      <c r="B1195" t="s">
        <v>1</v>
      </c>
      <c r="C1195" t="s">
        <v>2</v>
      </c>
      <c r="D1195" s="1">
        <v>2276537</v>
      </c>
      <c r="E1195" s="1">
        <v>2276654</v>
      </c>
      <c r="F1195" t="s">
        <v>1198</v>
      </c>
      <c r="G1195">
        <f t="shared" si="18"/>
        <v>117</v>
      </c>
    </row>
    <row r="1196" spans="1:7" x14ac:dyDescent="0.35">
      <c r="A1196" t="s">
        <v>0</v>
      </c>
      <c r="B1196" t="s">
        <v>1</v>
      </c>
      <c r="C1196" t="s">
        <v>2</v>
      </c>
      <c r="D1196" s="1">
        <v>2915499</v>
      </c>
      <c r="E1196" s="1">
        <v>2915616</v>
      </c>
      <c r="F1196" t="s">
        <v>1199</v>
      </c>
      <c r="G1196">
        <f t="shared" si="18"/>
        <v>117</v>
      </c>
    </row>
    <row r="1197" spans="1:7" x14ac:dyDescent="0.35">
      <c r="A1197" t="s">
        <v>0</v>
      </c>
      <c r="B1197" t="s">
        <v>1</v>
      </c>
      <c r="C1197" t="s">
        <v>2</v>
      </c>
      <c r="D1197" s="1">
        <v>55435</v>
      </c>
      <c r="E1197" s="1">
        <v>55553</v>
      </c>
      <c r="F1197" t="s">
        <v>1200</v>
      </c>
      <c r="G1197">
        <f t="shared" si="18"/>
        <v>118</v>
      </c>
    </row>
    <row r="1198" spans="1:7" x14ac:dyDescent="0.35">
      <c r="A1198" t="s">
        <v>0</v>
      </c>
      <c r="B1198" t="s">
        <v>1</v>
      </c>
      <c r="C1198" t="s">
        <v>2</v>
      </c>
      <c r="D1198" s="1">
        <v>1764493</v>
      </c>
      <c r="E1198" s="1">
        <v>1764611</v>
      </c>
      <c r="F1198" t="s">
        <v>1201</v>
      </c>
      <c r="G1198">
        <f t="shared" si="18"/>
        <v>118</v>
      </c>
    </row>
    <row r="1199" spans="1:7" x14ac:dyDescent="0.35">
      <c r="A1199" t="s">
        <v>0</v>
      </c>
      <c r="B1199" t="s">
        <v>1</v>
      </c>
      <c r="C1199" t="s">
        <v>2</v>
      </c>
      <c r="D1199" s="1">
        <v>1343949</v>
      </c>
      <c r="E1199" s="1">
        <v>1344068</v>
      </c>
      <c r="F1199" t="s">
        <v>1202</v>
      </c>
      <c r="G1199">
        <f t="shared" si="18"/>
        <v>119</v>
      </c>
    </row>
    <row r="1200" spans="1:7" x14ac:dyDescent="0.35">
      <c r="A1200" t="s">
        <v>0</v>
      </c>
      <c r="B1200" t="s">
        <v>1</v>
      </c>
      <c r="C1200" t="s">
        <v>2</v>
      </c>
      <c r="D1200" s="1">
        <v>2423898</v>
      </c>
      <c r="E1200" s="1">
        <v>2424017</v>
      </c>
      <c r="F1200" t="s">
        <v>1203</v>
      </c>
      <c r="G1200">
        <f t="shared" si="18"/>
        <v>119</v>
      </c>
    </row>
    <row r="1201" spans="1:7" x14ac:dyDescent="0.35">
      <c r="A1201" t="s">
        <v>0</v>
      </c>
      <c r="B1201" t="s">
        <v>1</v>
      </c>
      <c r="C1201" t="s">
        <v>2</v>
      </c>
      <c r="D1201" s="1">
        <v>2768123</v>
      </c>
      <c r="E1201" s="1">
        <v>2768242</v>
      </c>
      <c r="F1201" t="s">
        <v>1204</v>
      </c>
      <c r="G1201">
        <f t="shared" si="18"/>
        <v>119</v>
      </c>
    </row>
    <row r="1202" spans="1:7" x14ac:dyDescent="0.35">
      <c r="A1202" t="s">
        <v>0</v>
      </c>
      <c r="B1202" t="s">
        <v>1</v>
      </c>
      <c r="C1202" t="s">
        <v>4</v>
      </c>
      <c r="D1202" s="1">
        <v>847973</v>
      </c>
      <c r="E1202" s="1">
        <v>848093</v>
      </c>
      <c r="F1202" t="s">
        <v>1205</v>
      </c>
      <c r="G1202">
        <f t="shared" si="18"/>
        <v>120</v>
      </c>
    </row>
    <row r="1203" spans="1:7" x14ac:dyDescent="0.35">
      <c r="A1203" t="s">
        <v>0</v>
      </c>
      <c r="B1203" t="s">
        <v>1</v>
      </c>
      <c r="C1203" t="s">
        <v>2</v>
      </c>
      <c r="D1203" s="1">
        <v>1589476</v>
      </c>
      <c r="E1203" s="1">
        <v>1589596</v>
      </c>
      <c r="F1203" t="s">
        <v>1206</v>
      </c>
      <c r="G1203">
        <f t="shared" si="18"/>
        <v>120</v>
      </c>
    </row>
    <row r="1204" spans="1:7" x14ac:dyDescent="0.35">
      <c r="A1204" t="s">
        <v>0</v>
      </c>
      <c r="B1204" t="s">
        <v>1</v>
      </c>
      <c r="C1204" t="s">
        <v>4</v>
      </c>
      <c r="D1204" s="1">
        <v>1541864</v>
      </c>
      <c r="E1204" s="1">
        <v>1541985</v>
      </c>
      <c r="F1204" t="s">
        <v>1207</v>
      </c>
      <c r="G1204">
        <f t="shared" si="18"/>
        <v>121</v>
      </c>
    </row>
    <row r="1205" spans="1:7" x14ac:dyDescent="0.35">
      <c r="A1205" t="s">
        <v>0</v>
      </c>
      <c r="B1205" t="s">
        <v>1</v>
      </c>
      <c r="C1205" t="s">
        <v>4</v>
      </c>
      <c r="D1205" s="1">
        <v>332364</v>
      </c>
      <c r="E1205" s="1">
        <v>332486</v>
      </c>
      <c r="F1205" t="s">
        <v>1208</v>
      </c>
      <c r="G1205">
        <f t="shared" si="18"/>
        <v>122</v>
      </c>
    </row>
    <row r="1206" spans="1:7" x14ac:dyDescent="0.35">
      <c r="A1206" t="s">
        <v>0</v>
      </c>
      <c r="B1206" t="s">
        <v>1</v>
      </c>
      <c r="C1206" t="s">
        <v>2</v>
      </c>
      <c r="D1206" s="1">
        <v>3153823</v>
      </c>
      <c r="E1206" s="1">
        <v>3153945</v>
      </c>
      <c r="F1206" t="s">
        <v>1209</v>
      </c>
      <c r="G1206">
        <f t="shared" si="18"/>
        <v>122</v>
      </c>
    </row>
    <row r="1207" spans="1:7" x14ac:dyDescent="0.35">
      <c r="A1207" t="s">
        <v>0</v>
      </c>
      <c r="B1207" t="s">
        <v>1</v>
      </c>
      <c r="C1207" t="s">
        <v>4</v>
      </c>
      <c r="D1207" s="1">
        <v>748036</v>
      </c>
      <c r="E1207" s="1">
        <v>748159</v>
      </c>
      <c r="F1207" t="s">
        <v>1210</v>
      </c>
      <c r="G1207">
        <f t="shared" si="18"/>
        <v>123</v>
      </c>
    </row>
    <row r="1208" spans="1:7" x14ac:dyDescent="0.35">
      <c r="A1208" t="s">
        <v>0</v>
      </c>
      <c r="B1208" t="s">
        <v>1</v>
      </c>
      <c r="C1208" t="s">
        <v>4</v>
      </c>
      <c r="D1208" s="1">
        <v>814274</v>
      </c>
      <c r="E1208" s="1">
        <v>814397</v>
      </c>
      <c r="F1208" t="s">
        <v>1211</v>
      </c>
      <c r="G1208">
        <f t="shared" si="18"/>
        <v>123</v>
      </c>
    </row>
    <row r="1209" spans="1:7" x14ac:dyDescent="0.35">
      <c r="A1209" t="s">
        <v>0</v>
      </c>
      <c r="B1209" t="s">
        <v>1</v>
      </c>
      <c r="C1209" t="s">
        <v>2</v>
      </c>
      <c r="D1209" s="1">
        <v>2979776</v>
      </c>
      <c r="E1209" s="1">
        <v>2979899</v>
      </c>
      <c r="F1209" t="s">
        <v>1212</v>
      </c>
      <c r="G1209">
        <f t="shared" si="18"/>
        <v>123</v>
      </c>
    </row>
    <row r="1210" spans="1:7" x14ac:dyDescent="0.35">
      <c r="A1210" t="s">
        <v>0</v>
      </c>
      <c r="B1210" t="s">
        <v>1</v>
      </c>
      <c r="C1210" t="s">
        <v>2</v>
      </c>
      <c r="D1210" s="1">
        <v>786565</v>
      </c>
      <c r="E1210" s="1">
        <v>786689</v>
      </c>
      <c r="F1210" t="s">
        <v>1213</v>
      </c>
      <c r="G1210">
        <f t="shared" si="18"/>
        <v>124</v>
      </c>
    </row>
    <row r="1211" spans="1:7" x14ac:dyDescent="0.35">
      <c r="A1211" t="s">
        <v>0</v>
      </c>
      <c r="B1211" t="s">
        <v>1</v>
      </c>
      <c r="C1211" t="s">
        <v>4</v>
      </c>
      <c r="D1211" s="1">
        <v>1078060</v>
      </c>
      <c r="E1211" s="1">
        <v>1078184</v>
      </c>
      <c r="F1211" t="s">
        <v>1214</v>
      </c>
      <c r="G1211">
        <f t="shared" si="18"/>
        <v>124</v>
      </c>
    </row>
    <row r="1212" spans="1:7" x14ac:dyDescent="0.35">
      <c r="A1212" t="s">
        <v>0</v>
      </c>
      <c r="B1212" t="s">
        <v>1</v>
      </c>
      <c r="C1212" t="s">
        <v>2</v>
      </c>
      <c r="D1212" s="1">
        <v>1575737</v>
      </c>
      <c r="E1212" s="1">
        <v>1575861</v>
      </c>
      <c r="F1212" t="s">
        <v>1215</v>
      </c>
      <c r="G1212">
        <f t="shared" si="18"/>
        <v>124</v>
      </c>
    </row>
    <row r="1213" spans="1:7" x14ac:dyDescent="0.35">
      <c r="A1213" t="s">
        <v>0</v>
      </c>
      <c r="B1213" t="s">
        <v>1</v>
      </c>
      <c r="C1213" t="s">
        <v>4</v>
      </c>
      <c r="D1213" s="1">
        <v>1846340</v>
      </c>
      <c r="E1213" s="1">
        <v>1846464</v>
      </c>
      <c r="F1213" t="s">
        <v>1216</v>
      </c>
      <c r="G1213">
        <f t="shared" si="18"/>
        <v>124</v>
      </c>
    </row>
    <row r="1214" spans="1:7" x14ac:dyDescent="0.35">
      <c r="A1214" t="s">
        <v>0</v>
      </c>
      <c r="B1214" t="s">
        <v>1</v>
      </c>
      <c r="C1214" t="s">
        <v>2</v>
      </c>
      <c r="D1214" s="1">
        <v>2322844</v>
      </c>
      <c r="E1214" s="1">
        <v>2322968</v>
      </c>
      <c r="F1214" t="s">
        <v>1217</v>
      </c>
      <c r="G1214">
        <f t="shared" si="18"/>
        <v>124</v>
      </c>
    </row>
    <row r="1215" spans="1:7" x14ac:dyDescent="0.35">
      <c r="A1215" t="s">
        <v>0</v>
      </c>
      <c r="B1215" t="s">
        <v>1</v>
      </c>
      <c r="C1215" t="s">
        <v>2</v>
      </c>
      <c r="D1215" s="1">
        <v>2821297</v>
      </c>
      <c r="E1215" s="1">
        <v>2821422</v>
      </c>
      <c r="F1215" t="s">
        <v>1218</v>
      </c>
      <c r="G1215">
        <f t="shared" si="18"/>
        <v>125</v>
      </c>
    </row>
    <row r="1216" spans="1:7" x14ac:dyDescent="0.35">
      <c r="A1216" t="s">
        <v>0</v>
      </c>
      <c r="B1216" t="s">
        <v>1</v>
      </c>
      <c r="C1216" t="s">
        <v>4</v>
      </c>
      <c r="D1216" s="1">
        <v>2501181</v>
      </c>
      <c r="E1216" s="1">
        <v>2501307</v>
      </c>
      <c r="F1216" t="s">
        <v>1219</v>
      </c>
      <c r="G1216">
        <f t="shared" si="18"/>
        <v>126</v>
      </c>
    </row>
    <row r="1217" spans="1:7" x14ac:dyDescent="0.35">
      <c r="A1217" t="s">
        <v>0</v>
      </c>
      <c r="B1217" t="s">
        <v>1</v>
      </c>
      <c r="C1217" t="s">
        <v>4</v>
      </c>
      <c r="D1217" s="1">
        <v>2966059</v>
      </c>
      <c r="E1217" s="1">
        <v>2966185</v>
      </c>
      <c r="F1217" t="s">
        <v>1220</v>
      </c>
      <c r="G1217">
        <f t="shared" si="18"/>
        <v>126</v>
      </c>
    </row>
    <row r="1218" spans="1:7" x14ac:dyDescent="0.35">
      <c r="A1218" t="s">
        <v>0</v>
      </c>
      <c r="B1218" t="s">
        <v>1</v>
      </c>
      <c r="C1218" t="s">
        <v>2</v>
      </c>
      <c r="D1218" s="1">
        <v>2774878</v>
      </c>
      <c r="E1218" s="1">
        <v>2775005</v>
      </c>
      <c r="F1218" t="s">
        <v>1221</v>
      </c>
      <c r="G1218">
        <f t="shared" si="18"/>
        <v>127</v>
      </c>
    </row>
    <row r="1219" spans="1:7" x14ac:dyDescent="0.35">
      <c r="A1219" t="s">
        <v>0</v>
      </c>
      <c r="B1219" t="s">
        <v>1</v>
      </c>
      <c r="C1219" t="s">
        <v>4</v>
      </c>
      <c r="D1219" s="1">
        <v>120197</v>
      </c>
      <c r="E1219" s="1">
        <v>120325</v>
      </c>
      <c r="F1219" t="s">
        <v>1222</v>
      </c>
      <c r="G1219">
        <f t="shared" si="18"/>
        <v>128</v>
      </c>
    </row>
    <row r="1220" spans="1:7" x14ac:dyDescent="0.35">
      <c r="A1220" t="s">
        <v>0</v>
      </c>
      <c r="B1220" t="s">
        <v>1</v>
      </c>
      <c r="C1220" t="s">
        <v>4</v>
      </c>
      <c r="D1220" s="1">
        <v>209967</v>
      </c>
      <c r="E1220" s="1">
        <v>210095</v>
      </c>
      <c r="F1220" t="s">
        <v>1223</v>
      </c>
      <c r="G1220">
        <f t="shared" ref="G1220:G1283" si="19">E1220-D1220</f>
        <v>128</v>
      </c>
    </row>
    <row r="1221" spans="1:7" x14ac:dyDescent="0.35">
      <c r="A1221" t="s">
        <v>0</v>
      </c>
      <c r="B1221" t="s">
        <v>1</v>
      </c>
      <c r="C1221" t="s">
        <v>4</v>
      </c>
      <c r="D1221" s="1">
        <v>1422987</v>
      </c>
      <c r="E1221" s="1">
        <v>1423115</v>
      </c>
      <c r="F1221" t="s">
        <v>1224</v>
      </c>
      <c r="G1221">
        <f t="shared" si="19"/>
        <v>128</v>
      </c>
    </row>
    <row r="1222" spans="1:7" x14ac:dyDescent="0.35">
      <c r="A1222" t="s">
        <v>0</v>
      </c>
      <c r="B1222" t="s">
        <v>1</v>
      </c>
      <c r="C1222" t="s">
        <v>2</v>
      </c>
      <c r="D1222" s="1">
        <v>1767616</v>
      </c>
      <c r="E1222" s="1">
        <v>1767744</v>
      </c>
      <c r="F1222" t="s">
        <v>1225</v>
      </c>
      <c r="G1222">
        <f t="shared" si="19"/>
        <v>128</v>
      </c>
    </row>
    <row r="1223" spans="1:7" x14ac:dyDescent="0.35">
      <c r="A1223" t="s">
        <v>0</v>
      </c>
      <c r="B1223" t="s">
        <v>1</v>
      </c>
      <c r="C1223" t="s">
        <v>4</v>
      </c>
      <c r="D1223" s="1">
        <v>129516</v>
      </c>
      <c r="E1223" s="1">
        <v>129645</v>
      </c>
      <c r="F1223" t="s">
        <v>1226</v>
      </c>
      <c r="G1223">
        <f t="shared" si="19"/>
        <v>129</v>
      </c>
    </row>
    <row r="1224" spans="1:7" x14ac:dyDescent="0.35">
      <c r="A1224" t="s">
        <v>0</v>
      </c>
      <c r="B1224" t="s">
        <v>1</v>
      </c>
      <c r="C1224" t="s">
        <v>4</v>
      </c>
      <c r="D1224" s="1">
        <v>1783212</v>
      </c>
      <c r="E1224" s="1">
        <v>1783342</v>
      </c>
      <c r="F1224" t="s">
        <v>1227</v>
      </c>
      <c r="G1224">
        <f t="shared" si="19"/>
        <v>130</v>
      </c>
    </row>
    <row r="1225" spans="1:7" x14ac:dyDescent="0.35">
      <c r="A1225" t="s">
        <v>0</v>
      </c>
      <c r="B1225" t="s">
        <v>1</v>
      </c>
      <c r="C1225" t="s">
        <v>4</v>
      </c>
      <c r="D1225" s="1">
        <v>2435742</v>
      </c>
      <c r="E1225" s="1">
        <v>2435872</v>
      </c>
      <c r="F1225" t="s">
        <v>1228</v>
      </c>
      <c r="G1225">
        <f t="shared" si="19"/>
        <v>130</v>
      </c>
    </row>
    <row r="1226" spans="1:7" x14ac:dyDescent="0.35">
      <c r="A1226" t="s">
        <v>0</v>
      </c>
      <c r="B1226" t="s">
        <v>1</v>
      </c>
      <c r="C1226" t="s">
        <v>2</v>
      </c>
      <c r="D1226" s="1">
        <v>2701070</v>
      </c>
      <c r="E1226" s="1">
        <v>2701200</v>
      </c>
      <c r="F1226" t="s">
        <v>1229</v>
      </c>
      <c r="G1226">
        <f t="shared" si="19"/>
        <v>130</v>
      </c>
    </row>
    <row r="1227" spans="1:7" x14ac:dyDescent="0.35">
      <c r="A1227" t="s">
        <v>0</v>
      </c>
      <c r="B1227" t="s">
        <v>1</v>
      </c>
      <c r="C1227" t="s">
        <v>4</v>
      </c>
      <c r="D1227" s="1">
        <v>162989</v>
      </c>
      <c r="E1227" s="1">
        <v>163120</v>
      </c>
      <c r="F1227" t="s">
        <v>1230</v>
      </c>
      <c r="G1227">
        <f t="shared" si="19"/>
        <v>131</v>
      </c>
    </row>
    <row r="1228" spans="1:7" x14ac:dyDescent="0.35">
      <c r="A1228" t="s">
        <v>0</v>
      </c>
      <c r="B1228" t="s">
        <v>1</v>
      </c>
      <c r="C1228" t="s">
        <v>4</v>
      </c>
      <c r="D1228" s="1">
        <v>328322</v>
      </c>
      <c r="E1228" s="1">
        <v>328453</v>
      </c>
      <c r="F1228" t="s">
        <v>1231</v>
      </c>
      <c r="G1228">
        <f t="shared" si="19"/>
        <v>131</v>
      </c>
    </row>
    <row r="1229" spans="1:7" x14ac:dyDescent="0.35">
      <c r="A1229" t="s">
        <v>0</v>
      </c>
      <c r="B1229" t="s">
        <v>1</v>
      </c>
      <c r="C1229" t="s">
        <v>4</v>
      </c>
      <c r="D1229" s="1">
        <v>491592</v>
      </c>
      <c r="E1229" s="1">
        <v>491723</v>
      </c>
      <c r="F1229" t="s">
        <v>1232</v>
      </c>
      <c r="G1229">
        <f t="shared" si="19"/>
        <v>131</v>
      </c>
    </row>
    <row r="1230" spans="1:7" x14ac:dyDescent="0.35">
      <c r="A1230" t="s">
        <v>0</v>
      </c>
      <c r="B1230" t="s">
        <v>1</v>
      </c>
      <c r="C1230" t="s">
        <v>2</v>
      </c>
      <c r="D1230" s="1">
        <v>747905</v>
      </c>
      <c r="E1230" s="1">
        <v>748036</v>
      </c>
      <c r="F1230" t="s">
        <v>1233</v>
      </c>
      <c r="G1230">
        <f t="shared" si="19"/>
        <v>131</v>
      </c>
    </row>
    <row r="1231" spans="1:7" x14ac:dyDescent="0.35">
      <c r="A1231" t="s">
        <v>0</v>
      </c>
      <c r="B1231" t="s">
        <v>1</v>
      </c>
      <c r="C1231" t="s">
        <v>4</v>
      </c>
      <c r="D1231" s="1">
        <v>540833</v>
      </c>
      <c r="E1231" s="1">
        <v>540965</v>
      </c>
      <c r="F1231" t="s">
        <v>1234</v>
      </c>
      <c r="G1231">
        <f t="shared" si="19"/>
        <v>132</v>
      </c>
    </row>
    <row r="1232" spans="1:7" x14ac:dyDescent="0.35">
      <c r="A1232" t="s">
        <v>0</v>
      </c>
      <c r="B1232" t="s">
        <v>1</v>
      </c>
      <c r="C1232" t="s">
        <v>2</v>
      </c>
      <c r="D1232" s="1">
        <v>2606903</v>
      </c>
      <c r="E1232" s="1">
        <v>2607035</v>
      </c>
      <c r="F1232" t="s">
        <v>1235</v>
      </c>
      <c r="G1232">
        <f t="shared" si="19"/>
        <v>132</v>
      </c>
    </row>
    <row r="1233" spans="1:7" x14ac:dyDescent="0.35">
      <c r="A1233" t="s">
        <v>0</v>
      </c>
      <c r="B1233" t="s">
        <v>1</v>
      </c>
      <c r="C1233" t="s">
        <v>2</v>
      </c>
      <c r="D1233" s="1">
        <v>2743588</v>
      </c>
      <c r="E1233" s="1">
        <v>2743720</v>
      </c>
      <c r="F1233" t="s">
        <v>1236</v>
      </c>
      <c r="G1233">
        <f t="shared" si="19"/>
        <v>132</v>
      </c>
    </row>
    <row r="1234" spans="1:7" x14ac:dyDescent="0.35">
      <c r="A1234" t="s">
        <v>0</v>
      </c>
      <c r="B1234" t="s">
        <v>1</v>
      </c>
      <c r="C1234" t="s">
        <v>2</v>
      </c>
      <c r="D1234" s="1">
        <v>2991883</v>
      </c>
      <c r="E1234" s="1">
        <v>2992015</v>
      </c>
      <c r="F1234" t="s">
        <v>1237</v>
      </c>
      <c r="G1234">
        <f t="shared" si="19"/>
        <v>132</v>
      </c>
    </row>
    <row r="1235" spans="1:7" x14ac:dyDescent="0.35">
      <c r="A1235" t="s">
        <v>0</v>
      </c>
      <c r="B1235" t="s">
        <v>1</v>
      </c>
      <c r="C1235" t="s">
        <v>4</v>
      </c>
      <c r="D1235" s="1">
        <v>100977</v>
      </c>
      <c r="E1235" s="1">
        <v>101110</v>
      </c>
      <c r="F1235" t="s">
        <v>1238</v>
      </c>
      <c r="G1235">
        <f t="shared" si="19"/>
        <v>133</v>
      </c>
    </row>
    <row r="1236" spans="1:7" x14ac:dyDescent="0.35">
      <c r="A1236" t="s">
        <v>0</v>
      </c>
      <c r="B1236" t="s">
        <v>1</v>
      </c>
      <c r="C1236" t="s">
        <v>4</v>
      </c>
      <c r="D1236" s="1">
        <v>522772</v>
      </c>
      <c r="E1236" s="1">
        <v>522905</v>
      </c>
      <c r="F1236" t="s">
        <v>1239</v>
      </c>
      <c r="G1236">
        <f t="shared" si="19"/>
        <v>133</v>
      </c>
    </row>
    <row r="1237" spans="1:7" x14ac:dyDescent="0.35">
      <c r="A1237" t="s">
        <v>0</v>
      </c>
      <c r="B1237" t="s">
        <v>1</v>
      </c>
      <c r="C1237" t="s">
        <v>2</v>
      </c>
      <c r="D1237" s="1">
        <v>1903588</v>
      </c>
      <c r="E1237" s="1">
        <v>1903721</v>
      </c>
      <c r="F1237" t="s">
        <v>1240</v>
      </c>
      <c r="G1237">
        <f t="shared" si="19"/>
        <v>133</v>
      </c>
    </row>
    <row r="1238" spans="1:7" x14ac:dyDescent="0.35">
      <c r="A1238" t="s">
        <v>0</v>
      </c>
      <c r="B1238" t="s">
        <v>1</v>
      </c>
      <c r="C1238" t="s">
        <v>4</v>
      </c>
      <c r="D1238" s="1">
        <v>832781</v>
      </c>
      <c r="E1238" s="1">
        <v>832915</v>
      </c>
      <c r="F1238" t="s">
        <v>1241</v>
      </c>
      <c r="G1238">
        <f t="shared" si="19"/>
        <v>134</v>
      </c>
    </row>
    <row r="1239" spans="1:7" x14ac:dyDescent="0.35">
      <c r="A1239" t="s">
        <v>0</v>
      </c>
      <c r="B1239" t="s">
        <v>1</v>
      </c>
      <c r="C1239" t="s">
        <v>4</v>
      </c>
      <c r="D1239" s="1">
        <v>1108010</v>
      </c>
      <c r="E1239" s="1">
        <v>1108144</v>
      </c>
      <c r="F1239" t="s">
        <v>1242</v>
      </c>
      <c r="G1239">
        <f t="shared" si="19"/>
        <v>134</v>
      </c>
    </row>
    <row r="1240" spans="1:7" x14ac:dyDescent="0.35">
      <c r="A1240" t="s">
        <v>0</v>
      </c>
      <c r="B1240" t="s">
        <v>1</v>
      </c>
      <c r="C1240" t="s">
        <v>2</v>
      </c>
      <c r="D1240" s="1">
        <v>2608854</v>
      </c>
      <c r="E1240" s="1">
        <v>2608989</v>
      </c>
      <c r="F1240" t="s">
        <v>1243</v>
      </c>
      <c r="G1240">
        <f t="shared" si="19"/>
        <v>135</v>
      </c>
    </row>
    <row r="1241" spans="1:7" x14ac:dyDescent="0.35">
      <c r="A1241" t="s">
        <v>0</v>
      </c>
      <c r="B1241" t="s">
        <v>1</v>
      </c>
      <c r="C1241" t="s">
        <v>4</v>
      </c>
      <c r="D1241" s="1">
        <v>445061</v>
      </c>
      <c r="E1241" s="1">
        <v>445197</v>
      </c>
      <c r="F1241" t="s">
        <v>1244</v>
      </c>
      <c r="G1241">
        <f t="shared" si="19"/>
        <v>136</v>
      </c>
    </row>
    <row r="1242" spans="1:7" x14ac:dyDescent="0.35">
      <c r="A1242" t="s">
        <v>0</v>
      </c>
      <c r="B1242" t="s">
        <v>1</v>
      </c>
      <c r="C1242" t="s">
        <v>4</v>
      </c>
      <c r="D1242" s="1">
        <v>653476</v>
      </c>
      <c r="E1242" s="1">
        <v>653612</v>
      </c>
      <c r="F1242" t="s">
        <v>1245</v>
      </c>
      <c r="G1242">
        <f t="shared" si="19"/>
        <v>136</v>
      </c>
    </row>
    <row r="1243" spans="1:7" x14ac:dyDescent="0.35">
      <c r="A1243" t="s">
        <v>0</v>
      </c>
      <c r="B1243" t="s">
        <v>1</v>
      </c>
      <c r="C1243" t="s">
        <v>4</v>
      </c>
      <c r="D1243" s="1">
        <v>1114983</v>
      </c>
      <c r="E1243" s="1">
        <v>1115119</v>
      </c>
      <c r="F1243" t="s">
        <v>1246</v>
      </c>
      <c r="G1243">
        <f t="shared" si="19"/>
        <v>136</v>
      </c>
    </row>
    <row r="1244" spans="1:7" x14ac:dyDescent="0.35">
      <c r="A1244" t="s">
        <v>0</v>
      </c>
      <c r="B1244" t="s">
        <v>1</v>
      </c>
      <c r="C1244" t="s">
        <v>2</v>
      </c>
      <c r="D1244" s="1">
        <v>2377622</v>
      </c>
      <c r="E1244" s="1">
        <v>2377759</v>
      </c>
      <c r="F1244" t="s">
        <v>1247</v>
      </c>
      <c r="G1244">
        <f t="shared" si="19"/>
        <v>137</v>
      </c>
    </row>
    <row r="1245" spans="1:7" x14ac:dyDescent="0.35">
      <c r="A1245" t="s">
        <v>0</v>
      </c>
      <c r="B1245" t="s">
        <v>1</v>
      </c>
      <c r="C1245" t="s">
        <v>4</v>
      </c>
      <c r="D1245" s="1">
        <v>3082910</v>
      </c>
      <c r="E1245" s="1">
        <v>3083048</v>
      </c>
      <c r="F1245" t="s">
        <v>1248</v>
      </c>
      <c r="G1245">
        <f t="shared" si="19"/>
        <v>138</v>
      </c>
    </row>
    <row r="1246" spans="1:7" x14ac:dyDescent="0.35">
      <c r="A1246" t="s">
        <v>0</v>
      </c>
      <c r="B1246" t="s">
        <v>1</v>
      </c>
      <c r="C1246" t="s">
        <v>4</v>
      </c>
      <c r="D1246" s="1">
        <v>2612652</v>
      </c>
      <c r="E1246" s="1">
        <v>2612791</v>
      </c>
      <c r="F1246" t="s">
        <v>1249</v>
      </c>
      <c r="G1246">
        <f t="shared" si="19"/>
        <v>139</v>
      </c>
    </row>
    <row r="1247" spans="1:7" x14ac:dyDescent="0.35">
      <c r="A1247" t="s">
        <v>0</v>
      </c>
      <c r="B1247" t="s">
        <v>1</v>
      </c>
      <c r="C1247" t="s">
        <v>4</v>
      </c>
      <c r="D1247" s="1">
        <v>3116358</v>
      </c>
      <c r="E1247" s="1">
        <v>3116497</v>
      </c>
      <c r="F1247" t="s">
        <v>1250</v>
      </c>
      <c r="G1247">
        <f t="shared" si="19"/>
        <v>139</v>
      </c>
    </row>
    <row r="1248" spans="1:7" x14ac:dyDescent="0.35">
      <c r="A1248" t="s">
        <v>0</v>
      </c>
      <c r="B1248" t="s">
        <v>1</v>
      </c>
      <c r="C1248" t="s">
        <v>2</v>
      </c>
      <c r="D1248" s="1">
        <v>563892</v>
      </c>
      <c r="E1248" s="1">
        <v>564032</v>
      </c>
      <c r="F1248" t="s">
        <v>1251</v>
      </c>
      <c r="G1248">
        <f t="shared" si="19"/>
        <v>140</v>
      </c>
    </row>
    <row r="1249" spans="1:7" x14ac:dyDescent="0.35">
      <c r="A1249" t="s">
        <v>0</v>
      </c>
      <c r="B1249" t="s">
        <v>1</v>
      </c>
      <c r="C1249" t="s">
        <v>4</v>
      </c>
      <c r="D1249" s="1">
        <v>2049980</v>
      </c>
      <c r="E1249" s="1">
        <v>2050120</v>
      </c>
      <c r="F1249" t="s">
        <v>1252</v>
      </c>
      <c r="G1249">
        <f t="shared" si="19"/>
        <v>140</v>
      </c>
    </row>
    <row r="1250" spans="1:7" x14ac:dyDescent="0.35">
      <c r="A1250" t="s">
        <v>155</v>
      </c>
      <c r="B1250" t="s">
        <v>1</v>
      </c>
      <c r="C1250" t="s">
        <v>2</v>
      </c>
      <c r="D1250" s="1">
        <v>8269</v>
      </c>
      <c r="E1250" s="1">
        <v>8409</v>
      </c>
      <c r="F1250" t="s">
        <v>1253</v>
      </c>
      <c r="G1250">
        <f t="shared" si="19"/>
        <v>140</v>
      </c>
    </row>
    <row r="1251" spans="1:7" x14ac:dyDescent="0.35">
      <c r="A1251" t="s">
        <v>0</v>
      </c>
      <c r="B1251" t="s">
        <v>1</v>
      </c>
      <c r="C1251" t="s">
        <v>4</v>
      </c>
      <c r="D1251" s="1">
        <v>42115</v>
      </c>
      <c r="E1251" s="1">
        <v>42257</v>
      </c>
      <c r="F1251" t="s">
        <v>1254</v>
      </c>
      <c r="G1251">
        <f t="shared" si="19"/>
        <v>142</v>
      </c>
    </row>
    <row r="1252" spans="1:7" x14ac:dyDescent="0.35">
      <c r="A1252" t="s">
        <v>0</v>
      </c>
      <c r="B1252" t="s">
        <v>1</v>
      </c>
      <c r="C1252" t="s">
        <v>2</v>
      </c>
      <c r="D1252" s="1">
        <v>1965199</v>
      </c>
      <c r="E1252" s="1">
        <v>1965341</v>
      </c>
      <c r="F1252" t="s">
        <v>1255</v>
      </c>
      <c r="G1252">
        <f t="shared" si="19"/>
        <v>142</v>
      </c>
    </row>
    <row r="1253" spans="1:7" x14ac:dyDescent="0.35">
      <c r="A1253" t="s">
        <v>0</v>
      </c>
      <c r="B1253" t="s">
        <v>1</v>
      </c>
      <c r="C1253" t="s">
        <v>2</v>
      </c>
      <c r="D1253" s="1">
        <v>870818</v>
      </c>
      <c r="E1253" s="1">
        <v>870961</v>
      </c>
      <c r="F1253" t="s">
        <v>1256</v>
      </c>
      <c r="G1253">
        <f t="shared" si="19"/>
        <v>143</v>
      </c>
    </row>
    <row r="1254" spans="1:7" x14ac:dyDescent="0.35">
      <c r="A1254" t="s">
        <v>0</v>
      </c>
      <c r="B1254" t="s">
        <v>1</v>
      </c>
      <c r="C1254" t="s">
        <v>4</v>
      </c>
      <c r="D1254" s="1">
        <v>1500443</v>
      </c>
      <c r="E1254" s="1">
        <v>1500586</v>
      </c>
      <c r="F1254" t="s">
        <v>1257</v>
      </c>
      <c r="G1254">
        <f t="shared" si="19"/>
        <v>143</v>
      </c>
    </row>
    <row r="1255" spans="1:7" x14ac:dyDescent="0.35">
      <c r="A1255" t="s">
        <v>0</v>
      </c>
      <c r="B1255" t="s">
        <v>1</v>
      </c>
      <c r="C1255" t="s">
        <v>2</v>
      </c>
      <c r="D1255" s="1">
        <v>1952842</v>
      </c>
      <c r="E1255" s="1">
        <v>1952986</v>
      </c>
      <c r="F1255" t="s">
        <v>1258</v>
      </c>
      <c r="G1255">
        <f t="shared" si="19"/>
        <v>144</v>
      </c>
    </row>
    <row r="1256" spans="1:7" x14ac:dyDescent="0.35">
      <c r="A1256" t="s">
        <v>0</v>
      </c>
      <c r="B1256" t="s">
        <v>1</v>
      </c>
      <c r="C1256" t="s">
        <v>4</v>
      </c>
      <c r="D1256" s="1">
        <v>2504787</v>
      </c>
      <c r="E1256" s="1">
        <v>2504931</v>
      </c>
      <c r="F1256" t="s">
        <v>1259</v>
      </c>
      <c r="G1256">
        <f t="shared" si="19"/>
        <v>144</v>
      </c>
    </row>
    <row r="1257" spans="1:7" x14ac:dyDescent="0.35">
      <c r="A1257" t="s">
        <v>0</v>
      </c>
      <c r="B1257" t="s">
        <v>1</v>
      </c>
      <c r="C1257" t="s">
        <v>2</v>
      </c>
      <c r="D1257" s="1">
        <v>661961</v>
      </c>
      <c r="E1257" s="1">
        <v>662106</v>
      </c>
      <c r="F1257" t="s">
        <v>1260</v>
      </c>
      <c r="G1257">
        <f t="shared" si="19"/>
        <v>145</v>
      </c>
    </row>
    <row r="1258" spans="1:7" x14ac:dyDescent="0.35">
      <c r="A1258" t="s">
        <v>0</v>
      </c>
      <c r="B1258" t="s">
        <v>1</v>
      </c>
      <c r="C1258" t="s">
        <v>4</v>
      </c>
      <c r="D1258" s="1">
        <v>196833</v>
      </c>
      <c r="E1258" s="1">
        <v>196983</v>
      </c>
      <c r="F1258" t="s">
        <v>1261</v>
      </c>
      <c r="G1258">
        <f t="shared" si="19"/>
        <v>150</v>
      </c>
    </row>
    <row r="1259" spans="1:7" x14ac:dyDescent="0.35">
      <c r="A1259" t="s">
        <v>0</v>
      </c>
      <c r="B1259" t="s">
        <v>1</v>
      </c>
      <c r="C1259" t="s">
        <v>4</v>
      </c>
      <c r="D1259" s="1">
        <v>1276495</v>
      </c>
      <c r="E1259" s="1">
        <v>1276645</v>
      </c>
      <c r="F1259" t="s">
        <v>1262</v>
      </c>
      <c r="G1259">
        <f t="shared" si="19"/>
        <v>150</v>
      </c>
    </row>
    <row r="1260" spans="1:7" x14ac:dyDescent="0.35">
      <c r="A1260" t="s">
        <v>0</v>
      </c>
      <c r="B1260" t="s">
        <v>1</v>
      </c>
      <c r="C1260" t="s">
        <v>2</v>
      </c>
      <c r="D1260" s="1">
        <v>1872729</v>
      </c>
      <c r="E1260" s="1">
        <v>1872879</v>
      </c>
      <c r="F1260" t="s">
        <v>1263</v>
      </c>
      <c r="G1260">
        <f t="shared" si="19"/>
        <v>150</v>
      </c>
    </row>
    <row r="1261" spans="1:7" x14ac:dyDescent="0.35">
      <c r="A1261" t="s">
        <v>0</v>
      </c>
      <c r="B1261" t="s">
        <v>1</v>
      </c>
      <c r="C1261" t="s">
        <v>4</v>
      </c>
      <c r="D1261" s="1">
        <v>2402518</v>
      </c>
      <c r="E1261" s="1">
        <v>2402668</v>
      </c>
      <c r="F1261" t="s">
        <v>1264</v>
      </c>
      <c r="G1261">
        <f t="shared" si="19"/>
        <v>150</v>
      </c>
    </row>
    <row r="1262" spans="1:7" x14ac:dyDescent="0.35">
      <c r="A1262" t="s">
        <v>0</v>
      </c>
      <c r="B1262" t="s">
        <v>1</v>
      </c>
      <c r="C1262" t="s">
        <v>2</v>
      </c>
      <c r="D1262" s="1">
        <v>3072809</v>
      </c>
      <c r="E1262" s="1">
        <v>3072959</v>
      </c>
      <c r="F1262" t="s">
        <v>1265</v>
      </c>
      <c r="G1262">
        <f t="shared" si="19"/>
        <v>150</v>
      </c>
    </row>
    <row r="1263" spans="1:7" x14ac:dyDescent="0.35">
      <c r="A1263" t="s">
        <v>0</v>
      </c>
      <c r="B1263" t="s">
        <v>1</v>
      </c>
      <c r="C1263" t="s">
        <v>4</v>
      </c>
      <c r="D1263" s="1">
        <v>1122413</v>
      </c>
      <c r="E1263" s="1">
        <v>1122565</v>
      </c>
      <c r="F1263" t="s">
        <v>1266</v>
      </c>
      <c r="G1263">
        <f t="shared" si="19"/>
        <v>152</v>
      </c>
    </row>
    <row r="1264" spans="1:7" x14ac:dyDescent="0.35">
      <c r="A1264" t="s">
        <v>0</v>
      </c>
      <c r="B1264" t="s">
        <v>1</v>
      </c>
      <c r="C1264" t="s">
        <v>2</v>
      </c>
      <c r="D1264" s="1">
        <v>1343467</v>
      </c>
      <c r="E1264" s="1">
        <v>1343619</v>
      </c>
      <c r="F1264" t="s">
        <v>1267</v>
      </c>
      <c r="G1264">
        <f t="shared" si="19"/>
        <v>152</v>
      </c>
    </row>
    <row r="1265" spans="1:7" x14ac:dyDescent="0.35">
      <c r="A1265" t="s">
        <v>0</v>
      </c>
      <c r="B1265" t="s">
        <v>1</v>
      </c>
      <c r="C1265" t="s">
        <v>4</v>
      </c>
      <c r="D1265" s="1">
        <v>1354811</v>
      </c>
      <c r="E1265" s="1">
        <v>1354964</v>
      </c>
      <c r="F1265" t="s">
        <v>1268</v>
      </c>
      <c r="G1265">
        <f t="shared" si="19"/>
        <v>153</v>
      </c>
    </row>
    <row r="1266" spans="1:7" x14ac:dyDescent="0.35">
      <c r="A1266" t="s">
        <v>0</v>
      </c>
      <c r="B1266" t="s">
        <v>1</v>
      </c>
      <c r="C1266" t="s">
        <v>2</v>
      </c>
      <c r="D1266" s="1">
        <v>2384368</v>
      </c>
      <c r="E1266" s="1">
        <v>2384521</v>
      </c>
      <c r="F1266" t="s">
        <v>1269</v>
      </c>
      <c r="G1266">
        <f t="shared" si="19"/>
        <v>153</v>
      </c>
    </row>
    <row r="1267" spans="1:7" x14ac:dyDescent="0.35">
      <c r="A1267" t="s">
        <v>0</v>
      </c>
      <c r="B1267" t="s">
        <v>1</v>
      </c>
      <c r="C1267" t="s">
        <v>4</v>
      </c>
      <c r="D1267" s="1">
        <v>372201</v>
      </c>
      <c r="E1267" s="1">
        <v>372355</v>
      </c>
      <c r="F1267" t="s">
        <v>1270</v>
      </c>
      <c r="G1267">
        <f t="shared" si="19"/>
        <v>154</v>
      </c>
    </row>
    <row r="1268" spans="1:7" x14ac:dyDescent="0.35">
      <c r="A1268" t="s">
        <v>0</v>
      </c>
      <c r="B1268" t="s">
        <v>1</v>
      </c>
      <c r="C1268" t="s">
        <v>4</v>
      </c>
      <c r="D1268" s="1">
        <v>285631</v>
      </c>
      <c r="E1268" s="1">
        <v>285786</v>
      </c>
      <c r="F1268" t="s">
        <v>1271</v>
      </c>
      <c r="G1268">
        <f t="shared" si="19"/>
        <v>155</v>
      </c>
    </row>
    <row r="1269" spans="1:7" x14ac:dyDescent="0.35">
      <c r="A1269" t="s">
        <v>0</v>
      </c>
      <c r="B1269" t="s">
        <v>1</v>
      </c>
      <c r="C1269" t="s">
        <v>4</v>
      </c>
      <c r="D1269" s="1">
        <v>191107</v>
      </c>
      <c r="E1269" s="1">
        <v>191263</v>
      </c>
      <c r="F1269" t="s">
        <v>1272</v>
      </c>
      <c r="G1269">
        <f t="shared" si="19"/>
        <v>156</v>
      </c>
    </row>
    <row r="1270" spans="1:7" x14ac:dyDescent="0.35">
      <c r="A1270" t="s">
        <v>0</v>
      </c>
      <c r="B1270" t="s">
        <v>1</v>
      </c>
      <c r="C1270" t="s">
        <v>4</v>
      </c>
      <c r="D1270" s="1">
        <v>786584</v>
      </c>
      <c r="E1270" s="1">
        <v>786740</v>
      </c>
      <c r="F1270" t="s">
        <v>1273</v>
      </c>
      <c r="G1270">
        <f t="shared" si="19"/>
        <v>156</v>
      </c>
    </row>
    <row r="1271" spans="1:7" x14ac:dyDescent="0.35">
      <c r="A1271" t="s">
        <v>0</v>
      </c>
      <c r="B1271" t="s">
        <v>1</v>
      </c>
      <c r="C1271" t="s">
        <v>2</v>
      </c>
      <c r="D1271" s="1">
        <v>1983768</v>
      </c>
      <c r="E1271" s="1">
        <v>1983924</v>
      </c>
      <c r="F1271" t="s">
        <v>1274</v>
      </c>
      <c r="G1271">
        <f t="shared" si="19"/>
        <v>156</v>
      </c>
    </row>
    <row r="1272" spans="1:7" x14ac:dyDescent="0.35">
      <c r="A1272" t="s">
        <v>0</v>
      </c>
      <c r="B1272" t="s">
        <v>1</v>
      </c>
      <c r="C1272" t="s">
        <v>4</v>
      </c>
      <c r="D1272" s="1">
        <v>2900137</v>
      </c>
      <c r="E1272" s="1">
        <v>2900293</v>
      </c>
      <c r="F1272" t="s">
        <v>1275</v>
      </c>
      <c r="G1272">
        <f t="shared" si="19"/>
        <v>156</v>
      </c>
    </row>
    <row r="1273" spans="1:7" x14ac:dyDescent="0.35">
      <c r="A1273" t="s">
        <v>0</v>
      </c>
      <c r="B1273" t="s">
        <v>1</v>
      </c>
      <c r="C1273" t="s">
        <v>2</v>
      </c>
      <c r="D1273" s="1">
        <v>1832903</v>
      </c>
      <c r="E1273" s="1">
        <v>1833060</v>
      </c>
      <c r="F1273" t="s">
        <v>1276</v>
      </c>
      <c r="G1273">
        <f t="shared" si="19"/>
        <v>157</v>
      </c>
    </row>
    <row r="1274" spans="1:7" x14ac:dyDescent="0.35">
      <c r="A1274" t="s">
        <v>0</v>
      </c>
      <c r="B1274" t="s">
        <v>1</v>
      </c>
      <c r="C1274" t="s">
        <v>2</v>
      </c>
      <c r="D1274" s="1">
        <v>625929</v>
      </c>
      <c r="E1274" s="1">
        <v>626087</v>
      </c>
      <c r="F1274" t="s">
        <v>1277</v>
      </c>
      <c r="G1274">
        <f t="shared" si="19"/>
        <v>158</v>
      </c>
    </row>
    <row r="1275" spans="1:7" x14ac:dyDescent="0.35">
      <c r="A1275" t="s">
        <v>0</v>
      </c>
      <c r="B1275" t="s">
        <v>1</v>
      </c>
      <c r="C1275" t="s">
        <v>2</v>
      </c>
      <c r="D1275" s="1">
        <v>1637503</v>
      </c>
      <c r="E1275" s="1">
        <v>1637661</v>
      </c>
      <c r="F1275" t="s">
        <v>1278</v>
      </c>
      <c r="G1275">
        <f t="shared" si="19"/>
        <v>158</v>
      </c>
    </row>
    <row r="1276" spans="1:7" x14ac:dyDescent="0.35">
      <c r="A1276" t="s">
        <v>0</v>
      </c>
      <c r="B1276" t="s">
        <v>1</v>
      </c>
      <c r="C1276" t="s">
        <v>2</v>
      </c>
      <c r="D1276" s="1">
        <v>2589194</v>
      </c>
      <c r="E1276" s="1">
        <v>2589352</v>
      </c>
      <c r="F1276" t="s">
        <v>1279</v>
      </c>
      <c r="G1276">
        <f t="shared" si="19"/>
        <v>158</v>
      </c>
    </row>
    <row r="1277" spans="1:7" x14ac:dyDescent="0.35">
      <c r="A1277" t="s">
        <v>0</v>
      </c>
      <c r="B1277" t="s">
        <v>1</v>
      </c>
      <c r="C1277" t="s">
        <v>2</v>
      </c>
      <c r="D1277" s="1">
        <v>2308993</v>
      </c>
      <c r="E1277" s="1">
        <v>2309152</v>
      </c>
      <c r="F1277" t="s">
        <v>1280</v>
      </c>
      <c r="G1277">
        <f t="shared" si="19"/>
        <v>159</v>
      </c>
    </row>
    <row r="1278" spans="1:7" x14ac:dyDescent="0.35">
      <c r="A1278" t="s">
        <v>0</v>
      </c>
      <c r="B1278" t="s">
        <v>1</v>
      </c>
      <c r="C1278" t="s">
        <v>2</v>
      </c>
      <c r="D1278" s="1">
        <v>2881829</v>
      </c>
      <c r="E1278" s="1">
        <v>2881988</v>
      </c>
      <c r="F1278" t="s">
        <v>1281</v>
      </c>
      <c r="G1278">
        <f t="shared" si="19"/>
        <v>159</v>
      </c>
    </row>
    <row r="1279" spans="1:7" x14ac:dyDescent="0.35">
      <c r="A1279" t="s">
        <v>0</v>
      </c>
      <c r="B1279" t="s">
        <v>1</v>
      </c>
      <c r="C1279" t="s">
        <v>2</v>
      </c>
      <c r="D1279" s="1">
        <v>2939525</v>
      </c>
      <c r="E1279" s="1">
        <v>2939684</v>
      </c>
      <c r="F1279" t="s">
        <v>1282</v>
      </c>
      <c r="G1279">
        <f t="shared" si="19"/>
        <v>159</v>
      </c>
    </row>
    <row r="1280" spans="1:7" x14ac:dyDescent="0.35">
      <c r="A1280" t="s">
        <v>0</v>
      </c>
      <c r="B1280" t="s">
        <v>1</v>
      </c>
      <c r="C1280" t="s">
        <v>2</v>
      </c>
      <c r="D1280" s="1">
        <v>2384368</v>
      </c>
      <c r="E1280" s="1">
        <v>2384528</v>
      </c>
      <c r="F1280" t="s">
        <v>1283</v>
      </c>
      <c r="G1280">
        <f t="shared" si="19"/>
        <v>160</v>
      </c>
    </row>
    <row r="1281" spans="1:7" x14ac:dyDescent="0.35">
      <c r="A1281" t="s">
        <v>0</v>
      </c>
      <c r="B1281" t="s">
        <v>1</v>
      </c>
      <c r="C1281" t="s">
        <v>2</v>
      </c>
      <c r="D1281" s="1">
        <v>1846267</v>
      </c>
      <c r="E1281" s="1">
        <v>1846429</v>
      </c>
      <c r="F1281" t="s">
        <v>1284</v>
      </c>
      <c r="G1281">
        <f t="shared" si="19"/>
        <v>162</v>
      </c>
    </row>
    <row r="1282" spans="1:7" x14ac:dyDescent="0.35">
      <c r="A1282" t="s">
        <v>0</v>
      </c>
      <c r="B1282" t="s">
        <v>1</v>
      </c>
      <c r="C1282" t="s">
        <v>2</v>
      </c>
      <c r="D1282" s="1">
        <v>2581399</v>
      </c>
      <c r="E1282" s="1">
        <v>2581561</v>
      </c>
      <c r="F1282" t="s">
        <v>1285</v>
      </c>
      <c r="G1282">
        <f t="shared" si="19"/>
        <v>162</v>
      </c>
    </row>
    <row r="1283" spans="1:7" x14ac:dyDescent="0.35">
      <c r="A1283" t="s">
        <v>0</v>
      </c>
      <c r="B1283" t="s">
        <v>1</v>
      </c>
      <c r="C1283" t="s">
        <v>4</v>
      </c>
      <c r="D1283" s="1">
        <v>49481</v>
      </c>
      <c r="E1283" s="1">
        <v>49644</v>
      </c>
      <c r="F1283" t="s">
        <v>1286</v>
      </c>
      <c r="G1283">
        <f t="shared" si="19"/>
        <v>163</v>
      </c>
    </row>
    <row r="1284" spans="1:7" x14ac:dyDescent="0.35">
      <c r="A1284" t="s">
        <v>0</v>
      </c>
      <c r="B1284" t="s">
        <v>1</v>
      </c>
      <c r="C1284" t="s">
        <v>2</v>
      </c>
      <c r="D1284" s="1">
        <v>1690814</v>
      </c>
      <c r="E1284" s="1">
        <v>1690977</v>
      </c>
      <c r="F1284" t="s">
        <v>1287</v>
      </c>
      <c r="G1284">
        <f t="shared" ref="G1284:G1347" si="20">E1284-D1284</f>
        <v>163</v>
      </c>
    </row>
    <row r="1285" spans="1:7" x14ac:dyDescent="0.35">
      <c r="A1285" t="s">
        <v>0</v>
      </c>
      <c r="B1285" t="s">
        <v>1</v>
      </c>
      <c r="C1285" t="s">
        <v>2</v>
      </c>
      <c r="D1285" s="1">
        <v>3183760</v>
      </c>
      <c r="E1285" s="1">
        <v>3183923</v>
      </c>
      <c r="F1285" t="s">
        <v>1288</v>
      </c>
      <c r="G1285">
        <f t="shared" si="20"/>
        <v>163</v>
      </c>
    </row>
    <row r="1286" spans="1:7" x14ac:dyDescent="0.35">
      <c r="A1286" t="s">
        <v>0</v>
      </c>
      <c r="B1286" t="s">
        <v>1</v>
      </c>
      <c r="C1286" t="s">
        <v>2</v>
      </c>
      <c r="D1286" s="1">
        <v>2308993</v>
      </c>
      <c r="E1286" s="1">
        <v>2309157</v>
      </c>
      <c r="F1286" t="s">
        <v>1289</v>
      </c>
      <c r="G1286">
        <f t="shared" si="20"/>
        <v>164</v>
      </c>
    </row>
    <row r="1287" spans="1:7" x14ac:dyDescent="0.35">
      <c r="A1287" t="s">
        <v>0</v>
      </c>
      <c r="B1287" t="s">
        <v>1</v>
      </c>
      <c r="C1287" t="s">
        <v>2</v>
      </c>
      <c r="D1287" s="1">
        <v>564544</v>
      </c>
      <c r="E1287" s="1">
        <v>564709</v>
      </c>
      <c r="F1287" t="s">
        <v>1290</v>
      </c>
      <c r="G1287">
        <f t="shared" si="20"/>
        <v>165</v>
      </c>
    </row>
    <row r="1288" spans="1:7" x14ac:dyDescent="0.35">
      <c r="A1288" t="s">
        <v>0</v>
      </c>
      <c r="B1288" t="s">
        <v>1</v>
      </c>
      <c r="C1288" t="s">
        <v>4</v>
      </c>
      <c r="D1288" s="1">
        <v>888709</v>
      </c>
      <c r="E1288" s="1">
        <v>888874</v>
      </c>
      <c r="F1288" t="s">
        <v>1291</v>
      </c>
      <c r="G1288">
        <f t="shared" si="20"/>
        <v>165</v>
      </c>
    </row>
    <row r="1289" spans="1:7" x14ac:dyDescent="0.35">
      <c r="A1289" t="s">
        <v>31</v>
      </c>
      <c r="B1289" t="s">
        <v>1</v>
      </c>
      <c r="C1289" t="s">
        <v>2</v>
      </c>
      <c r="D1289" s="1">
        <v>36591</v>
      </c>
      <c r="E1289" s="1">
        <v>36756</v>
      </c>
      <c r="F1289" t="s">
        <v>1292</v>
      </c>
      <c r="G1289">
        <f t="shared" si="20"/>
        <v>165</v>
      </c>
    </row>
    <row r="1290" spans="1:7" x14ac:dyDescent="0.35">
      <c r="A1290" t="s">
        <v>0</v>
      </c>
      <c r="B1290" t="s">
        <v>1</v>
      </c>
      <c r="C1290" t="s">
        <v>4</v>
      </c>
      <c r="D1290" s="1">
        <v>70918</v>
      </c>
      <c r="E1290" s="1">
        <v>71084</v>
      </c>
      <c r="F1290" t="s">
        <v>1293</v>
      </c>
      <c r="G1290">
        <f t="shared" si="20"/>
        <v>166</v>
      </c>
    </row>
    <row r="1291" spans="1:7" x14ac:dyDescent="0.35">
      <c r="A1291" t="s">
        <v>0</v>
      </c>
      <c r="B1291" t="s">
        <v>1</v>
      </c>
      <c r="C1291" t="s">
        <v>4</v>
      </c>
      <c r="D1291" s="1">
        <v>656749</v>
      </c>
      <c r="E1291" s="1">
        <v>656915</v>
      </c>
      <c r="F1291" t="s">
        <v>1294</v>
      </c>
      <c r="G1291">
        <f t="shared" si="20"/>
        <v>166</v>
      </c>
    </row>
    <row r="1292" spans="1:7" x14ac:dyDescent="0.35">
      <c r="A1292" t="s">
        <v>0</v>
      </c>
      <c r="B1292" t="s">
        <v>1</v>
      </c>
      <c r="C1292" t="s">
        <v>2</v>
      </c>
      <c r="D1292" s="1">
        <v>1067701</v>
      </c>
      <c r="E1292" s="1">
        <v>1067867</v>
      </c>
      <c r="F1292" t="s">
        <v>1295</v>
      </c>
      <c r="G1292">
        <f t="shared" si="20"/>
        <v>166</v>
      </c>
    </row>
    <row r="1293" spans="1:7" x14ac:dyDescent="0.35">
      <c r="A1293" t="s">
        <v>0</v>
      </c>
      <c r="B1293" t="s">
        <v>1</v>
      </c>
      <c r="C1293" t="s">
        <v>4</v>
      </c>
      <c r="D1293" s="1">
        <v>198331</v>
      </c>
      <c r="E1293" s="1">
        <v>198498</v>
      </c>
      <c r="F1293" t="s">
        <v>1296</v>
      </c>
      <c r="G1293">
        <f t="shared" si="20"/>
        <v>167</v>
      </c>
    </row>
    <row r="1294" spans="1:7" x14ac:dyDescent="0.35">
      <c r="A1294" t="s">
        <v>0</v>
      </c>
      <c r="B1294" t="s">
        <v>1</v>
      </c>
      <c r="C1294" t="s">
        <v>4</v>
      </c>
      <c r="D1294" s="1">
        <v>583616</v>
      </c>
      <c r="E1294" s="1">
        <v>583783</v>
      </c>
      <c r="F1294" t="s">
        <v>1297</v>
      </c>
      <c r="G1294">
        <f t="shared" si="20"/>
        <v>167</v>
      </c>
    </row>
    <row r="1295" spans="1:7" x14ac:dyDescent="0.35">
      <c r="A1295" t="s">
        <v>0</v>
      </c>
      <c r="B1295" t="s">
        <v>1</v>
      </c>
      <c r="C1295" t="s">
        <v>2</v>
      </c>
      <c r="D1295" s="1">
        <v>2478766</v>
      </c>
      <c r="E1295" s="1">
        <v>2478933</v>
      </c>
      <c r="F1295" t="s">
        <v>1298</v>
      </c>
      <c r="G1295">
        <f t="shared" si="20"/>
        <v>167</v>
      </c>
    </row>
    <row r="1296" spans="1:7" x14ac:dyDescent="0.35">
      <c r="A1296" t="s">
        <v>0</v>
      </c>
      <c r="B1296" t="s">
        <v>1</v>
      </c>
      <c r="C1296" t="s">
        <v>2</v>
      </c>
      <c r="D1296" s="1">
        <v>2764177</v>
      </c>
      <c r="E1296" s="1">
        <v>2764344</v>
      </c>
      <c r="F1296" t="s">
        <v>1299</v>
      </c>
      <c r="G1296">
        <f t="shared" si="20"/>
        <v>167</v>
      </c>
    </row>
    <row r="1297" spans="1:7" x14ac:dyDescent="0.35">
      <c r="A1297" t="s">
        <v>0</v>
      </c>
      <c r="B1297" t="s">
        <v>1</v>
      </c>
      <c r="C1297" t="s">
        <v>2</v>
      </c>
      <c r="D1297" s="1">
        <v>1687112</v>
      </c>
      <c r="E1297" s="1">
        <v>1687280</v>
      </c>
      <c r="F1297" t="s">
        <v>1300</v>
      </c>
      <c r="G1297">
        <f t="shared" si="20"/>
        <v>168</v>
      </c>
    </row>
    <row r="1298" spans="1:7" x14ac:dyDescent="0.35">
      <c r="A1298" t="s">
        <v>0</v>
      </c>
      <c r="B1298" t="s">
        <v>1</v>
      </c>
      <c r="C1298" t="s">
        <v>2</v>
      </c>
      <c r="D1298" s="1">
        <v>2418663</v>
      </c>
      <c r="E1298" s="1">
        <v>2418832</v>
      </c>
      <c r="F1298" t="s">
        <v>1301</v>
      </c>
      <c r="G1298">
        <f t="shared" si="20"/>
        <v>169</v>
      </c>
    </row>
    <row r="1299" spans="1:7" x14ac:dyDescent="0.35">
      <c r="A1299" t="s">
        <v>0</v>
      </c>
      <c r="B1299" t="s">
        <v>1</v>
      </c>
      <c r="C1299" t="s">
        <v>2</v>
      </c>
      <c r="D1299" s="1">
        <v>2777223</v>
      </c>
      <c r="E1299" s="1">
        <v>2777392</v>
      </c>
      <c r="F1299" t="s">
        <v>1302</v>
      </c>
      <c r="G1299">
        <f t="shared" si="20"/>
        <v>169</v>
      </c>
    </row>
    <row r="1300" spans="1:7" x14ac:dyDescent="0.35">
      <c r="A1300" t="s">
        <v>0</v>
      </c>
      <c r="B1300" t="s">
        <v>1</v>
      </c>
      <c r="C1300" t="s">
        <v>4</v>
      </c>
      <c r="D1300" s="1">
        <v>1115883</v>
      </c>
      <c r="E1300" s="1">
        <v>1116053</v>
      </c>
      <c r="F1300" t="s">
        <v>1303</v>
      </c>
      <c r="G1300">
        <f t="shared" si="20"/>
        <v>170</v>
      </c>
    </row>
    <row r="1301" spans="1:7" x14ac:dyDescent="0.35">
      <c r="A1301" t="s">
        <v>0</v>
      </c>
      <c r="B1301" t="s">
        <v>1</v>
      </c>
      <c r="C1301" t="s">
        <v>2</v>
      </c>
      <c r="D1301" s="1">
        <v>1604675</v>
      </c>
      <c r="E1301" s="1">
        <v>1604845</v>
      </c>
      <c r="F1301" t="s">
        <v>1304</v>
      </c>
      <c r="G1301">
        <f t="shared" si="20"/>
        <v>170</v>
      </c>
    </row>
    <row r="1302" spans="1:7" x14ac:dyDescent="0.35">
      <c r="A1302" t="s">
        <v>0</v>
      </c>
      <c r="B1302" t="s">
        <v>1</v>
      </c>
      <c r="C1302" t="s">
        <v>2</v>
      </c>
      <c r="D1302" s="1">
        <v>2975541</v>
      </c>
      <c r="E1302" s="1">
        <v>2975712</v>
      </c>
      <c r="F1302" t="s">
        <v>1305</v>
      </c>
      <c r="G1302">
        <f t="shared" si="20"/>
        <v>171</v>
      </c>
    </row>
    <row r="1303" spans="1:7" x14ac:dyDescent="0.35">
      <c r="A1303" t="s">
        <v>0</v>
      </c>
      <c r="B1303" t="s">
        <v>1</v>
      </c>
      <c r="C1303" t="s">
        <v>4</v>
      </c>
      <c r="D1303" s="1">
        <v>1469506</v>
      </c>
      <c r="E1303" s="1">
        <v>1469678</v>
      </c>
      <c r="F1303" t="s">
        <v>1306</v>
      </c>
      <c r="G1303">
        <f t="shared" si="20"/>
        <v>172</v>
      </c>
    </row>
    <row r="1304" spans="1:7" x14ac:dyDescent="0.35">
      <c r="A1304" t="s">
        <v>0</v>
      </c>
      <c r="B1304" t="s">
        <v>1</v>
      </c>
      <c r="C1304" t="s">
        <v>4</v>
      </c>
      <c r="D1304" s="1">
        <v>819760</v>
      </c>
      <c r="E1304" s="1">
        <v>819933</v>
      </c>
      <c r="F1304" t="s">
        <v>1307</v>
      </c>
      <c r="G1304">
        <f t="shared" si="20"/>
        <v>173</v>
      </c>
    </row>
    <row r="1305" spans="1:7" x14ac:dyDescent="0.35">
      <c r="A1305" t="s">
        <v>0</v>
      </c>
      <c r="B1305" t="s">
        <v>1</v>
      </c>
      <c r="C1305" t="s">
        <v>4</v>
      </c>
      <c r="D1305" s="1">
        <v>70910</v>
      </c>
      <c r="E1305" s="1">
        <v>71084</v>
      </c>
      <c r="F1305" t="s">
        <v>1308</v>
      </c>
      <c r="G1305">
        <f t="shared" si="20"/>
        <v>174</v>
      </c>
    </row>
    <row r="1306" spans="1:7" x14ac:dyDescent="0.35">
      <c r="A1306" t="s">
        <v>0</v>
      </c>
      <c r="B1306" t="s">
        <v>1</v>
      </c>
      <c r="C1306" t="s">
        <v>4</v>
      </c>
      <c r="D1306" s="1">
        <v>501154</v>
      </c>
      <c r="E1306" s="1">
        <v>501328</v>
      </c>
      <c r="F1306" t="s">
        <v>1309</v>
      </c>
      <c r="G1306">
        <f t="shared" si="20"/>
        <v>174</v>
      </c>
    </row>
    <row r="1307" spans="1:7" x14ac:dyDescent="0.35">
      <c r="A1307" t="s">
        <v>0</v>
      </c>
      <c r="B1307" t="s">
        <v>1</v>
      </c>
      <c r="C1307" t="s">
        <v>2</v>
      </c>
      <c r="D1307" s="1">
        <v>2098717</v>
      </c>
      <c r="E1307" s="1">
        <v>2098891</v>
      </c>
      <c r="F1307" t="s">
        <v>1310</v>
      </c>
      <c r="G1307">
        <f t="shared" si="20"/>
        <v>174</v>
      </c>
    </row>
    <row r="1308" spans="1:7" x14ac:dyDescent="0.35">
      <c r="A1308" t="s">
        <v>0</v>
      </c>
      <c r="B1308" t="s">
        <v>1</v>
      </c>
      <c r="C1308" t="s">
        <v>2</v>
      </c>
      <c r="D1308" s="1">
        <v>2143018</v>
      </c>
      <c r="E1308" s="1">
        <v>2143192</v>
      </c>
      <c r="F1308" t="s">
        <v>1311</v>
      </c>
      <c r="G1308">
        <f t="shared" si="20"/>
        <v>174</v>
      </c>
    </row>
    <row r="1309" spans="1:7" x14ac:dyDescent="0.35">
      <c r="A1309" t="s">
        <v>0</v>
      </c>
      <c r="B1309" t="s">
        <v>1</v>
      </c>
      <c r="C1309" t="s">
        <v>4</v>
      </c>
      <c r="D1309" s="1">
        <v>935565</v>
      </c>
      <c r="E1309" s="1">
        <v>935741</v>
      </c>
      <c r="F1309" t="s">
        <v>1312</v>
      </c>
      <c r="G1309">
        <f t="shared" si="20"/>
        <v>176</v>
      </c>
    </row>
    <row r="1310" spans="1:7" x14ac:dyDescent="0.35">
      <c r="A1310" t="s">
        <v>155</v>
      </c>
      <c r="B1310" t="s">
        <v>1</v>
      </c>
      <c r="C1310" t="s">
        <v>2</v>
      </c>
      <c r="D1310" s="1">
        <v>24302</v>
      </c>
      <c r="E1310" s="1">
        <v>24478</v>
      </c>
      <c r="F1310" t="s">
        <v>1313</v>
      </c>
      <c r="G1310">
        <f t="shared" si="20"/>
        <v>176</v>
      </c>
    </row>
    <row r="1311" spans="1:7" x14ac:dyDescent="0.35">
      <c r="A1311" t="s">
        <v>0</v>
      </c>
      <c r="B1311" t="s">
        <v>1</v>
      </c>
      <c r="C1311" t="s">
        <v>2</v>
      </c>
      <c r="D1311" s="1">
        <v>268311</v>
      </c>
      <c r="E1311" s="1">
        <v>268488</v>
      </c>
      <c r="F1311" t="s">
        <v>1314</v>
      </c>
      <c r="G1311">
        <f t="shared" si="20"/>
        <v>177</v>
      </c>
    </row>
    <row r="1312" spans="1:7" x14ac:dyDescent="0.35">
      <c r="A1312" t="s">
        <v>0</v>
      </c>
      <c r="B1312" t="s">
        <v>1</v>
      </c>
      <c r="C1312" t="s">
        <v>4</v>
      </c>
      <c r="D1312" s="1">
        <v>2941211</v>
      </c>
      <c r="E1312" s="1">
        <v>2941388</v>
      </c>
      <c r="F1312" t="s">
        <v>1315</v>
      </c>
      <c r="G1312">
        <f t="shared" si="20"/>
        <v>177</v>
      </c>
    </row>
    <row r="1313" spans="1:7" x14ac:dyDescent="0.35">
      <c r="A1313" t="s">
        <v>0</v>
      </c>
      <c r="B1313" t="s">
        <v>1</v>
      </c>
      <c r="C1313" t="s">
        <v>2</v>
      </c>
      <c r="D1313" s="1">
        <v>886407</v>
      </c>
      <c r="E1313" s="1">
        <v>886585</v>
      </c>
      <c r="F1313" t="s">
        <v>1316</v>
      </c>
      <c r="G1313">
        <f t="shared" si="20"/>
        <v>178</v>
      </c>
    </row>
    <row r="1314" spans="1:7" x14ac:dyDescent="0.35">
      <c r="A1314" t="s">
        <v>0</v>
      </c>
      <c r="B1314" t="s">
        <v>1</v>
      </c>
      <c r="C1314" t="s">
        <v>2</v>
      </c>
      <c r="D1314" s="1">
        <v>2287575</v>
      </c>
      <c r="E1314" s="1">
        <v>2287753</v>
      </c>
      <c r="F1314" t="s">
        <v>1317</v>
      </c>
      <c r="G1314">
        <f t="shared" si="20"/>
        <v>178</v>
      </c>
    </row>
    <row r="1315" spans="1:7" x14ac:dyDescent="0.35">
      <c r="A1315" t="s">
        <v>0</v>
      </c>
      <c r="B1315" t="s">
        <v>1</v>
      </c>
      <c r="C1315" t="s">
        <v>4</v>
      </c>
      <c r="D1315" s="1">
        <v>632507</v>
      </c>
      <c r="E1315" s="1">
        <v>632686</v>
      </c>
      <c r="F1315" t="s">
        <v>1318</v>
      </c>
      <c r="G1315">
        <f t="shared" si="20"/>
        <v>179</v>
      </c>
    </row>
    <row r="1316" spans="1:7" x14ac:dyDescent="0.35">
      <c r="A1316" t="s">
        <v>0</v>
      </c>
      <c r="B1316" t="s">
        <v>1</v>
      </c>
      <c r="C1316" t="s">
        <v>4</v>
      </c>
      <c r="D1316" s="1">
        <v>1447297</v>
      </c>
      <c r="E1316" s="1">
        <v>1447477</v>
      </c>
      <c r="F1316" t="s">
        <v>1319</v>
      </c>
      <c r="G1316">
        <f t="shared" si="20"/>
        <v>180</v>
      </c>
    </row>
    <row r="1317" spans="1:7" x14ac:dyDescent="0.35">
      <c r="A1317" t="s">
        <v>0</v>
      </c>
      <c r="B1317" t="s">
        <v>1</v>
      </c>
      <c r="C1317" t="s">
        <v>4</v>
      </c>
      <c r="D1317" s="1">
        <v>899933</v>
      </c>
      <c r="E1317" s="1">
        <v>900114</v>
      </c>
      <c r="F1317" t="s">
        <v>1320</v>
      </c>
      <c r="G1317">
        <f t="shared" si="20"/>
        <v>181</v>
      </c>
    </row>
    <row r="1318" spans="1:7" x14ac:dyDescent="0.35">
      <c r="A1318" t="s">
        <v>0</v>
      </c>
      <c r="B1318" t="s">
        <v>1</v>
      </c>
      <c r="C1318" t="s">
        <v>2</v>
      </c>
      <c r="D1318" s="1">
        <v>2927717</v>
      </c>
      <c r="E1318" s="1">
        <v>2927898</v>
      </c>
      <c r="F1318" t="s">
        <v>1321</v>
      </c>
      <c r="G1318">
        <f t="shared" si="20"/>
        <v>181</v>
      </c>
    </row>
    <row r="1319" spans="1:7" x14ac:dyDescent="0.35">
      <c r="A1319" t="s">
        <v>0</v>
      </c>
      <c r="B1319" t="s">
        <v>1</v>
      </c>
      <c r="C1319" t="s">
        <v>4</v>
      </c>
      <c r="D1319" s="1">
        <v>3082867</v>
      </c>
      <c r="E1319" s="1">
        <v>3083048</v>
      </c>
      <c r="F1319" t="s">
        <v>1322</v>
      </c>
      <c r="G1319">
        <f t="shared" si="20"/>
        <v>181</v>
      </c>
    </row>
    <row r="1320" spans="1:7" x14ac:dyDescent="0.35">
      <c r="A1320" t="s">
        <v>0</v>
      </c>
      <c r="B1320" t="s">
        <v>1</v>
      </c>
      <c r="C1320" t="s">
        <v>4</v>
      </c>
      <c r="D1320" s="1">
        <v>268427</v>
      </c>
      <c r="E1320" s="1">
        <v>268609</v>
      </c>
      <c r="F1320" t="s">
        <v>1323</v>
      </c>
      <c r="G1320">
        <f t="shared" si="20"/>
        <v>182</v>
      </c>
    </row>
    <row r="1321" spans="1:7" x14ac:dyDescent="0.35">
      <c r="A1321" t="s">
        <v>0</v>
      </c>
      <c r="B1321" t="s">
        <v>1</v>
      </c>
      <c r="C1321" t="s">
        <v>2</v>
      </c>
      <c r="D1321" s="1">
        <v>3184259</v>
      </c>
      <c r="E1321" s="1">
        <v>3184441</v>
      </c>
      <c r="F1321" t="s">
        <v>1324</v>
      </c>
      <c r="G1321">
        <f t="shared" si="20"/>
        <v>182</v>
      </c>
    </row>
    <row r="1322" spans="1:7" x14ac:dyDescent="0.35">
      <c r="A1322" t="s">
        <v>0</v>
      </c>
      <c r="B1322" t="s">
        <v>1</v>
      </c>
      <c r="C1322" t="s">
        <v>4</v>
      </c>
      <c r="D1322" s="1">
        <v>442528</v>
      </c>
      <c r="E1322" s="1">
        <v>442711</v>
      </c>
      <c r="F1322" t="s">
        <v>1325</v>
      </c>
      <c r="G1322">
        <f t="shared" si="20"/>
        <v>183</v>
      </c>
    </row>
    <row r="1323" spans="1:7" x14ac:dyDescent="0.35">
      <c r="A1323" t="s">
        <v>0</v>
      </c>
      <c r="B1323" t="s">
        <v>1</v>
      </c>
      <c r="C1323" t="s">
        <v>2</v>
      </c>
      <c r="D1323" s="1">
        <v>2164971</v>
      </c>
      <c r="E1323" s="1">
        <v>2165154</v>
      </c>
      <c r="F1323" t="s">
        <v>1326</v>
      </c>
      <c r="G1323">
        <f t="shared" si="20"/>
        <v>183</v>
      </c>
    </row>
    <row r="1324" spans="1:7" x14ac:dyDescent="0.35">
      <c r="A1324" t="s">
        <v>0</v>
      </c>
      <c r="B1324" t="s">
        <v>1</v>
      </c>
      <c r="C1324" t="s">
        <v>2</v>
      </c>
      <c r="D1324" s="1">
        <v>272082</v>
      </c>
      <c r="E1324" s="1">
        <v>272266</v>
      </c>
      <c r="F1324" t="s">
        <v>1327</v>
      </c>
      <c r="G1324">
        <f t="shared" si="20"/>
        <v>184</v>
      </c>
    </row>
    <row r="1325" spans="1:7" x14ac:dyDescent="0.35">
      <c r="A1325" t="s">
        <v>0</v>
      </c>
      <c r="B1325" t="s">
        <v>1</v>
      </c>
      <c r="C1325" t="s">
        <v>4</v>
      </c>
      <c r="D1325" s="1">
        <v>1447292</v>
      </c>
      <c r="E1325" s="1">
        <v>1447477</v>
      </c>
      <c r="F1325" t="s">
        <v>1328</v>
      </c>
      <c r="G1325">
        <f t="shared" si="20"/>
        <v>185</v>
      </c>
    </row>
    <row r="1326" spans="1:7" x14ac:dyDescent="0.35">
      <c r="A1326" t="s">
        <v>0</v>
      </c>
      <c r="B1326" t="s">
        <v>1</v>
      </c>
      <c r="C1326" t="s">
        <v>2</v>
      </c>
      <c r="D1326" s="1">
        <v>2774096</v>
      </c>
      <c r="E1326" s="1">
        <v>2774281</v>
      </c>
      <c r="F1326" t="s">
        <v>1329</v>
      </c>
      <c r="G1326">
        <f t="shared" si="20"/>
        <v>185</v>
      </c>
    </row>
    <row r="1327" spans="1:7" x14ac:dyDescent="0.35">
      <c r="A1327" t="s">
        <v>0</v>
      </c>
      <c r="B1327" t="s">
        <v>1</v>
      </c>
      <c r="C1327" t="s">
        <v>4</v>
      </c>
      <c r="D1327" s="1">
        <v>3171205</v>
      </c>
      <c r="E1327" s="1">
        <v>3171390</v>
      </c>
      <c r="F1327" t="s">
        <v>1330</v>
      </c>
      <c r="G1327">
        <f t="shared" si="20"/>
        <v>185</v>
      </c>
    </row>
    <row r="1328" spans="1:7" x14ac:dyDescent="0.35">
      <c r="A1328" t="s">
        <v>0</v>
      </c>
      <c r="B1328" t="s">
        <v>1</v>
      </c>
      <c r="C1328" t="s">
        <v>4</v>
      </c>
      <c r="D1328" s="1">
        <v>736257</v>
      </c>
      <c r="E1328" s="1">
        <v>736443</v>
      </c>
      <c r="F1328" t="s">
        <v>1331</v>
      </c>
      <c r="G1328">
        <f t="shared" si="20"/>
        <v>186</v>
      </c>
    </row>
    <row r="1329" spans="1:7" x14ac:dyDescent="0.35">
      <c r="A1329" t="s">
        <v>0</v>
      </c>
      <c r="B1329" t="s">
        <v>1</v>
      </c>
      <c r="C1329" t="s">
        <v>2</v>
      </c>
      <c r="D1329" s="1">
        <v>2219031</v>
      </c>
      <c r="E1329" s="1">
        <v>2219217</v>
      </c>
      <c r="F1329" t="s">
        <v>1332</v>
      </c>
      <c r="G1329">
        <f t="shared" si="20"/>
        <v>186</v>
      </c>
    </row>
    <row r="1330" spans="1:7" x14ac:dyDescent="0.35">
      <c r="A1330" t="s">
        <v>0</v>
      </c>
      <c r="B1330" t="s">
        <v>1</v>
      </c>
      <c r="C1330" t="s">
        <v>4</v>
      </c>
      <c r="D1330" s="1">
        <v>804919</v>
      </c>
      <c r="E1330" s="1">
        <v>805108</v>
      </c>
      <c r="F1330" t="s">
        <v>1333</v>
      </c>
      <c r="G1330">
        <f t="shared" si="20"/>
        <v>189</v>
      </c>
    </row>
    <row r="1331" spans="1:7" x14ac:dyDescent="0.35">
      <c r="A1331" t="s">
        <v>0</v>
      </c>
      <c r="B1331" t="s">
        <v>1</v>
      </c>
      <c r="C1331" t="s">
        <v>4</v>
      </c>
      <c r="D1331" s="1">
        <v>747969</v>
      </c>
      <c r="E1331" s="1">
        <v>748159</v>
      </c>
      <c r="F1331" t="s">
        <v>1334</v>
      </c>
      <c r="G1331">
        <f t="shared" si="20"/>
        <v>190</v>
      </c>
    </row>
    <row r="1332" spans="1:7" x14ac:dyDescent="0.35">
      <c r="A1332" t="s">
        <v>0</v>
      </c>
      <c r="B1332" t="s">
        <v>1</v>
      </c>
      <c r="C1332" t="s">
        <v>4</v>
      </c>
      <c r="D1332" s="1">
        <v>880563</v>
      </c>
      <c r="E1332" s="1">
        <v>880755</v>
      </c>
      <c r="F1332" t="s">
        <v>1335</v>
      </c>
      <c r="G1332">
        <f t="shared" si="20"/>
        <v>192</v>
      </c>
    </row>
    <row r="1333" spans="1:7" x14ac:dyDescent="0.35">
      <c r="A1333" t="s">
        <v>0</v>
      </c>
      <c r="B1333" t="s">
        <v>1</v>
      </c>
      <c r="C1333" t="s">
        <v>4</v>
      </c>
      <c r="D1333" s="1">
        <v>1497840</v>
      </c>
      <c r="E1333" s="1">
        <v>1498033</v>
      </c>
      <c r="F1333" t="s">
        <v>1336</v>
      </c>
      <c r="G1333">
        <f t="shared" si="20"/>
        <v>193</v>
      </c>
    </row>
    <row r="1334" spans="1:7" x14ac:dyDescent="0.35">
      <c r="A1334" t="s">
        <v>0</v>
      </c>
      <c r="B1334" t="s">
        <v>1</v>
      </c>
      <c r="C1334" t="s">
        <v>2</v>
      </c>
      <c r="D1334" s="1">
        <v>2683464</v>
      </c>
      <c r="E1334" s="1">
        <v>2683658</v>
      </c>
      <c r="F1334" t="s">
        <v>1337</v>
      </c>
      <c r="G1334">
        <f t="shared" si="20"/>
        <v>194</v>
      </c>
    </row>
    <row r="1335" spans="1:7" x14ac:dyDescent="0.35">
      <c r="A1335" t="s">
        <v>0</v>
      </c>
      <c r="B1335" t="s">
        <v>1</v>
      </c>
      <c r="C1335" t="s">
        <v>4</v>
      </c>
      <c r="D1335" s="1">
        <v>362921</v>
      </c>
      <c r="E1335" s="1">
        <v>363117</v>
      </c>
      <c r="F1335" t="s">
        <v>1338</v>
      </c>
      <c r="G1335">
        <f t="shared" si="20"/>
        <v>196</v>
      </c>
    </row>
    <row r="1336" spans="1:7" x14ac:dyDescent="0.35">
      <c r="A1336" t="s">
        <v>0</v>
      </c>
      <c r="B1336" t="s">
        <v>1</v>
      </c>
      <c r="C1336" t="s">
        <v>4</v>
      </c>
      <c r="D1336" s="1">
        <v>1004332</v>
      </c>
      <c r="E1336" s="1">
        <v>1004528</v>
      </c>
      <c r="F1336" t="s">
        <v>1339</v>
      </c>
      <c r="G1336">
        <f t="shared" si="20"/>
        <v>196</v>
      </c>
    </row>
    <row r="1337" spans="1:7" x14ac:dyDescent="0.35">
      <c r="A1337" t="s">
        <v>0</v>
      </c>
      <c r="B1337" t="s">
        <v>1</v>
      </c>
      <c r="C1337" t="s">
        <v>4</v>
      </c>
      <c r="D1337" s="1">
        <v>1057189</v>
      </c>
      <c r="E1337" s="1">
        <v>1057387</v>
      </c>
      <c r="F1337" t="s">
        <v>1340</v>
      </c>
      <c r="G1337">
        <f t="shared" si="20"/>
        <v>198</v>
      </c>
    </row>
    <row r="1338" spans="1:7" x14ac:dyDescent="0.35">
      <c r="A1338" t="s">
        <v>0</v>
      </c>
      <c r="B1338" t="s">
        <v>1</v>
      </c>
      <c r="C1338" t="s">
        <v>2</v>
      </c>
      <c r="D1338" s="1">
        <v>2025960</v>
      </c>
      <c r="E1338" s="1">
        <v>2026158</v>
      </c>
      <c r="F1338" t="s">
        <v>1341</v>
      </c>
      <c r="G1338">
        <f t="shared" si="20"/>
        <v>198</v>
      </c>
    </row>
    <row r="1339" spans="1:7" x14ac:dyDescent="0.35">
      <c r="A1339" t="s">
        <v>0</v>
      </c>
      <c r="B1339" t="s">
        <v>1</v>
      </c>
      <c r="C1339" t="s">
        <v>2</v>
      </c>
      <c r="D1339" s="1">
        <v>2675593</v>
      </c>
      <c r="E1339" s="1">
        <v>2675791</v>
      </c>
      <c r="F1339" t="s">
        <v>1342</v>
      </c>
      <c r="G1339">
        <f t="shared" si="20"/>
        <v>198</v>
      </c>
    </row>
    <row r="1340" spans="1:7" x14ac:dyDescent="0.35">
      <c r="A1340" t="s">
        <v>0</v>
      </c>
      <c r="B1340" t="s">
        <v>1</v>
      </c>
      <c r="C1340" t="s">
        <v>4</v>
      </c>
      <c r="D1340" s="1">
        <v>3033281</v>
      </c>
      <c r="E1340" s="1">
        <v>3033479</v>
      </c>
      <c r="F1340" t="s">
        <v>1343</v>
      </c>
      <c r="G1340">
        <f t="shared" si="20"/>
        <v>198</v>
      </c>
    </row>
    <row r="1341" spans="1:7" x14ac:dyDescent="0.35">
      <c r="A1341" t="s">
        <v>0</v>
      </c>
      <c r="B1341" t="s">
        <v>1</v>
      </c>
      <c r="C1341" t="s">
        <v>2</v>
      </c>
      <c r="D1341" s="1">
        <v>2820912</v>
      </c>
      <c r="E1341" s="1">
        <v>2821111</v>
      </c>
      <c r="F1341" t="s">
        <v>1344</v>
      </c>
      <c r="G1341">
        <f t="shared" si="20"/>
        <v>199</v>
      </c>
    </row>
    <row r="1342" spans="1:7" x14ac:dyDescent="0.35">
      <c r="A1342" t="s">
        <v>0</v>
      </c>
      <c r="B1342" t="s">
        <v>1</v>
      </c>
      <c r="C1342" t="s">
        <v>2</v>
      </c>
      <c r="D1342" s="1">
        <v>1032626</v>
      </c>
      <c r="E1342" s="1">
        <v>1032826</v>
      </c>
      <c r="F1342" t="s">
        <v>1345</v>
      </c>
      <c r="G1342">
        <f t="shared" si="20"/>
        <v>200</v>
      </c>
    </row>
    <row r="1343" spans="1:7" x14ac:dyDescent="0.35">
      <c r="A1343" t="s">
        <v>0</v>
      </c>
      <c r="B1343" t="s">
        <v>1</v>
      </c>
      <c r="C1343" t="s">
        <v>2</v>
      </c>
      <c r="D1343" s="1">
        <v>1553068</v>
      </c>
      <c r="E1343" s="1">
        <v>1553268</v>
      </c>
      <c r="F1343" t="s">
        <v>1346</v>
      </c>
      <c r="G1343">
        <f t="shared" si="20"/>
        <v>200</v>
      </c>
    </row>
    <row r="1344" spans="1:7" x14ac:dyDescent="0.35">
      <c r="A1344" t="s">
        <v>0</v>
      </c>
      <c r="B1344" t="s">
        <v>1</v>
      </c>
      <c r="C1344" t="s">
        <v>4</v>
      </c>
      <c r="D1344" s="1">
        <v>1959310</v>
      </c>
      <c r="E1344" s="1">
        <v>1959510</v>
      </c>
      <c r="F1344" t="s">
        <v>1347</v>
      </c>
      <c r="G1344">
        <f t="shared" si="20"/>
        <v>200</v>
      </c>
    </row>
    <row r="1345" spans="1:7" x14ac:dyDescent="0.35">
      <c r="A1345" t="s">
        <v>0</v>
      </c>
      <c r="B1345" t="s">
        <v>1</v>
      </c>
      <c r="C1345" t="s">
        <v>4</v>
      </c>
      <c r="D1345" s="1">
        <v>594161</v>
      </c>
      <c r="E1345" s="1">
        <v>594362</v>
      </c>
      <c r="F1345" t="s">
        <v>1348</v>
      </c>
      <c r="G1345">
        <f t="shared" si="20"/>
        <v>201</v>
      </c>
    </row>
    <row r="1346" spans="1:7" x14ac:dyDescent="0.35">
      <c r="A1346" t="s">
        <v>0</v>
      </c>
      <c r="B1346" t="s">
        <v>1</v>
      </c>
      <c r="C1346" t="s">
        <v>2</v>
      </c>
      <c r="D1346" s="1">
        <v>916934</v>
      </c>
      <c r="E1346" s="1">
        <v>917135</v>
      </c>
      <c r="F1346" t="s">
        <v>1349</v>
      </c>
      <c r="G1346">
        <f t="shared" si="20"/>
        <v>201</v>
      </c>
    </row>
    <row r="1347" spans="1:7" x14ac:dyDescent="0.35">
      <c r="A1347" t="s">
        <v>0</v>
      </c>
      <c r="B1347" t="s">
        <v>1</v>
      </c>
      <c r="C1347" t="s">
        <v>4</v>
      </c>
      <c r="D1347" s="1">
        <v>923224</v>
      </c>
      <c r="E1347" s="1">
        <v>923425</v>
      </c>
      <c r="F1347" t="s">
        <v>1350</v>
      </c>
      <c r="G1347">
        <f t="shared" si="20"/>
        <v>201</v>
      </c>
    </row>
    <row r="1348" spans="1:7" x14ac:dyDescent="0.35">
      <c r="A1348" t="s">
        <v>0</v>
      </c>
      <c r="B1348" t="s">
        <v>1</v>
      </c>
      <c r="C1348" t="s">
        <v>4</v>
      </c>
      <c r="D1348" s="1">
        <v>944421</v>
      </c>
      <c r="E1348" s="1">
        <v>944622</v>
      </c>
      <c r="F1348" t="s">
        <v>1351</v>
      </c>
      <c r="G1348">
        <f t="shared" ref="G1348:G1411" si="21">E1348-D1348</f>
        <v>201</v>
      </c>
    </row>
    <row r="1349" spans="1:7" x14ac:dyDescent="0.35">
      <c r="A1349" t="s">
        <v>0</v>
      </c>
      <c r="B1349" t="s">
        <v>1</v>
      </c>
      <c r="C1349" t="s">
        <v>2</v>
      </c>
      <c r="D1349" s="1">
        <v>2905870</v>
      </c>
      <c r="E1349" s="1">
        <v>2906071</v>
      </c>
      <c r="F1349" t="s">
        <v>1352</v>
      </c>
      <c r="G1349">
        <f t="shared" si="21"/>
        <v>201</v>
      </c>
    </row>
    <row r="1350" spans="1:7" x14ac:dyDescent="0.35">
      <c r="A1350" t="s">
        <v>0</v>
      </c>
      <c r="B1350" t="s">
        <v>1</v>
      </c>
      <c r="C1350" t="s">
        <v>4</v>
      </c>
      <c r="D1350" s="1">
        <v>1917733</v>
      </c>
      <c r="E1350" s="1">
        <v>1917935</v>
      </c>
      <c r="F1350" t="s">
        <v>1353</v>
      </c>
      <c r="G1350">
        <f t="shared" si="21"/>
        <v>202</v>
      </c>
    </row>
    <row r="1351" spans="1:7" x14ac:dyDescent="0.35">
      <c r="A1351" t="s">
        <v>0</v>
      </c>
      <c r="B1351" t="s">
        <v>1</v>
      </c>
      <c r="C1351" t="s">
        <v>4</v>
      </c>
      <c r="D1351" s="1">
        <v>880552</v>
      </c>
      <c r="E1351" s="1">
        <v>880755</v>
      </c>
      <c r="F1351" t="s">
        <v>1354</v>
      </c>
      <c r="G1351">
        <f t="shared" si="21"/>
        <v>203</v>
      </c>
    </row>
    <row r="1352" spans="1:7" x14ac:dyDescent="0.35">
      <c r="A1352" t="s">
        <v>0</v>
      </c>
      <c r="B1352" t="s">
        <v>1</v>
      </c>
      <c r="C1352" t="s">
        <v>2</v>
      </c>
      <c r="D1352" s="1">
        <v>1213172</v>
      </c>
      <c r="E1352" s="1">
        <v>1213377</v>
      </c>
      <c r="F1352" t="s">
        <v>1355</v>
      </c>
      <c r="G1352">
        <f t="shared" si="21"/>
        <v>205</v>
      </c>
    </row>
    <row r="1353" spans="1:7" x14ac:dyDescent="0.35">
      <c r="A1353" t="s">
        <v>0</v>
      </c>
      <c r="B1353" t="s">
        <v>1</v>
      </c>
      <c r="C1353" t="s">
        <v>2</v>
      </c>
      <c r="D1353" s="1">
        <v>2676153</v>
      </c>
      <c r="E1353" s="1">
        <v>2676358</v>
      </c>
      <c r="F1353" t="s">
        <v>1356</v>
      </c>
      <c r="G1353">
        <f t="shared" si="21"/>
        <v>205</v>
      </c>
    </row>
    <row r="1354" spans="1:7" x14ac:dyDescent="0.35">
      <c r="A1354" t="s">
        <v>0</v>
      </c>
      <c r="B1354" t="s">
        <v>1</v>
      </c>
      <c r="C1354" t="s">
        <v>2</v>
      </c>
      <c r="D1354" s="1">
        <v>2329373</v>
      </c>
      <c r="E1354" s="1">
        <v>2329579</v>
      </c>
      <c r="F1354" t="s">
        <v>1357</v>
      </c>
      <c r="G1354">
        <f t="shared" si="21"/>
        <v>206</v>
      </c>
    </row>
    <row r="1355" spans="1:7" x14ac:dyDescent="0.35">
      <c r="A1355" t="s">
        <v>0</v>
      </c>
      <c r="B1355" t="s">
        <v>1</v>
      </c>
      <c r="C1355" t="s">
        <v>4</v>
      </c>
      <c r="D1355" s="1">
        <v>1362140</v>
      </c>
      <c r="E1355" s="1">
        <v>1362347</v>
      </c>
      <c r="F1355" t="s">
        <v>1358</v>
      </c>
      <c r="G1355">
        <f t="shared" si="21"/>
        <v>207</v>
      </c>
    </row>
    <row r="1356" spans="1:7" x14ac:dyDescent="0.35">
      <c r="A1356" t="s">
        <v>0</v>
      </c>
      <c r="B1356" t="s">
        <v>1</v>
      </c>
      <c r="C1356" t="s">
        <v>2</v>
      </c>
      <c r="D1356" s="1">
        <v>2789746</v>
      </c>
      <c r="E1356" s="1">
        <v>2789953</v>
      </c>
      <c r="F1356" t="s">
        <v>1359</v>
      </c>
      <c r="G1356">
        <f t="shared" si="21"/>
        <v>207</v>
      </c>
    </row>
    <row r="1357" spans="1:7" x14ac:dyDescent="0.35">
      <c r="A1357" t="s">
        <v>0</v>
      </c>
      <c r="B1357" t="s">
        <v>1</v>
      </c>
      <c r="C1357" t="s">
        <v>2</v>
      </c>
      <c r="D1357" s="1">
        <v>165927</v>
      </c>
      <c r="E1357" s="1">
        <v>166135</v>
      </c>
      <c r="F1357" t="s">
        <v>1360</v>
      </c>
      <c r="G1357">
        <f t="shared" si="21"/>
        <v>208</v>
      </c>
    </row>
    <row r="1358" spans="1:7" x14ac:dyDescent="0.35">
      <c r="A1358" t="s">
        <v>0</v>
      </c>
      <c r="B1358" t="s">
        <v>1</v>
      </c>
      <c r="C1358" t="s">
        <v>4</v>
      </c>
      <c r="D1358" s="1">
        <v>1917727</v>
      </c>
      <c r="E1358" s="1">
        <v>1917935</v>
      </c>
      <c r="F1358" t="s">
        <v>1361</v>
      </c>
      <c r="G1358">
        <f t="shared" si="21"/>
        <v>208</v>
      </c>
    </row>
    <row r="1359" spans="1:7" x14ac:dyDescent="0.35">
      <c r="A1359" t="s">
        <v>0</v>
      </c>
      <c r="B1359" t="s">
        <v>1</v>
      </c>
      <c r="C1359" t="s">
        <v>2</v>
      </c>
      <c r="D1359" s="1">
        <v>2549083</v>
      </c>
      <c r="E1359" s="1">
        <v>2549292</v>
      </c>
      <c r="F1359" t="s">
        <v>1362</v>
      </c>
      <c r="G1359">
        <f t="shared" si="21"/>
        <v>209</v>
      </c>
    </row>
    <row r="1360" spans="1:7" x14ac:dyDescent="0.35">
      <c r="A1360" t="s">
        <v>0</v>
      </c>
      <c r="B1360" t="s">
        <v>1</v>
      </c>
      <c r="C1360" t="s">
        <v>4</v>
      </c>
      <c r="D1360" s="1">
        <v>2733782</v>
      </c>
      <c r="E1360" s="1">
        <v>2733991</v>
      </c>
      <c r="F1360" t="s">
        <v>1363</v>
      </c>
      <c r="G1360">
        <f t="shared" si="21"/>
        <v>209</v>
      </c>
    </row>
    <row r="1361" spans="1:7" x14ac:dyDescent="0.35">
      <c r="A1361" t="s">
        <v>0</v>
      </c>
      <c r="B1361" t="s">
        <v>1</v>
      </c>
      <c r="C1361" t="s">
        <v>2</v>
      </c>
      <c r="D1361" s="1">
        <v>2632660</v>
      </c>
      <c r="E1361" s="1">
        <v>2632870</v>
      </c>
      <c r="F1361" t="s">
        <v>1364</v>
      </c>
      <c r="G1361">
        <f t="shared" si="21"/>
        <v>210</v>
      </c>
    </row>
    <row r="1362" spans="1:7" x14ac:dyDescent="0.35">
      <c r="A1362" t="s">
        <v>0</v>
      </c>
      <c r="B1362" t="s">
        <v>1</v>
      </c>
      <c r="C1362" t="s">
        <v>4</v>
      </c>
      <c r="D1362" s="1">
        <v>1414841</v>
      </c>
      <c r="E1362" s="1">
        <v>1415052</v>
      </c>
      <c r="F1362" t="s">
        <v>1365</v>
      </c>
      <c r="G1362">
        <f t="shared" si="21"/>
        <v>211</v>
      </c>
    </row>
    <row r="1363" spans="1:7" x14ac:dyDescent="0.35">
      <c r="A1363" t="s">
        <v>0</v>
      </c>
      <c r="B1363" t="s">
        <v>1</v>
      </c>
      <c r="C1363" t="s">
        <v>2</v>
      </c>
      <c r="D1363" s="1">
        <v>3146732</v>
      </c>
      <c r="E1363" s="1">
        <v>3146943</v>
      </c>
      <c r="F1363" t="s">
        <v>1366</v>
      </c>
      <c r="G1363">
        <f t="shared" si="21"/>
        <v>211</v>
      </c>
    </row>
    <row r="1364" spans="1:7" x14ac:dyDescent="0.35">
      <c r="A1364" t="s">
        <v>0</v>
      </c>
      <c r="B1364" t="s">
        <v>1</v>
      </c>
      <c r="C1364" t="s">
        <v>4</v>
      </c>
      <c r="D1364" s="1">
        <v>840461</v>
      </c>
      <c r="E1364" s="1">
        <v>840674</v>
      </c>
      <c r="F1364" t="s">
        <v>1367</v>
      </c>
      <c r="G1364">
        <f t="shared" si="21"/>
        <v>213</v>
      </c>
    </row>
    <row r="1365" spans="1:7" x14ac:dyDescent="0.35">
      <c r="A1365" t="s">
        <v>0</v>
      </c>
      <c r="B1365" t="s">
        <v>1</v>
      </c>
      <c r="C1365" t="s">
        <v>2</v>
      </c>
      <c r="D1365" s="1">
        <v>2487922</v>
      </c>
      <c r="E1365" s="1">
        <v>2488135</v>
      </c>
      <c r="F1365" t="s">
        <v>1368</v>
      </c>
      <c r="G1365">
        <f t="shared" si="21"/>
        <v>213</v>
      </c>
    </row>
    <row r="1366" spans="1:7" x14ac:dyDescent="0.35">
      <c r="A1366" t="s">
        <v>0</v>
      </c>
      <c r="B1366" t="s">
        <v>1</v>
      </c>
      <c r="C1366" t="s">
        <v>2</v>
      </c>
      <c r="D1366" s="1">
        <v>2997810</v>
      </c>
      <c r="E1366" s="1">
        <v>2998024</v>
      </c>
      <c r="F1366" t="s">
        <v>1369</v>
      </c>
      <c r="G1366">
        <f t="shared" si="21"/>
        <v>214</v>
      </c>
    </row>
    <row r="1367" spans="1:7" x14ac:dyDescent="0.35">
      <c r="A1367" t="s">
        <v>0</v>
      </c>
      <c r="B1367" t="s">
        <v>1</v>
      </c>
      <c r="C1367" t="s">
        <v>4</v>
      </c>
      <c r="D1367" s="1">
        <v>1392104</v>
      </c>
      <c r="E1367" s="1">
        <v>1392319</v>
      </c>
      <c r="F1367" t="s">
        <v>1370</v>
      </c>
      <c r="G1367">
        <f t="shared" si="21"/>
        <v>215</v>
      </c>
    </row>
    <row r="1368" spans="1:7" x14ac:dyDescent="0.35">
      <c r="A1368" t="s">
        <v>0</v>
      </c>
      <c r="B1368" t="s">
        <v>1</v>
      </c>
      <c r="C1368" t="s">
        <v>4</v>
      </c>
      <c r="D1368" s="1">
        <v>2688241</v>
      </c>
      <c r="E1368" s="1">
        <v>2688457</v>
      </c>
      <c r="F1368" t="s">
        <v>1371</v>
      </c>
      <c r="G1368">
        <f t="shared" si="21"/>
        <v>216</v>
      </c>
    </row>
    <row r="1369" spans="1:7" x14ac:dyDescent="0.35">
      <c r="A1369" t="s">
        <v>31</v>
      </c>
      <c r="B1369" t="s">
        <v>1</v>
      </c>
      <c r="C1369" t="s">
        <v>2</v>
      </c>
      <c r="D1369" s="1">
        <v>5042</v>
      </c>
      <c r="E1369" s="1">
        <v>5260</v>
      </c>
      <c r="F1369" t="s">
        <v>1372</v>
      </c>
      <c r="G1369">
        <f t="shared" si="21"/>
        <v>218</v>
      </c>
    </row>
    <row r="1370" spans="1:7" x14ac:dyDescent="0.35">
      <c r="A1370" t="s">
        <v>0</v>
      </c>
      <c r="B1370" t="s">
        <v>1</v>
      </c>
      <c r="C1370" t="s">
        <v>2</v>
      </c>
      <c r="D1370" s="1">
        <v>3146732</v>
      </c>
      <c r="E1370" s="1">
        <v>3146952</v>
      </c>
      <c r="F1370" t="s">
        <v>1373</v>
      </c>
      <c r="G1370">
        <f t="shared" si="21"/>
        <v>220</v>
      </c>
    </row>
    <row r="1371" spans="1:7" x14ac:dyDescent="0.35">
      <c r="A1371" t="s">
        <v>0</v>
      </c>
      <c r="B1371" t="s">
        <v>1</v>
      </c>
      <c r="C1371" t="s">
        <v>2</v>
      </c>
      <c r="D1371" s="1">
        <v>3017827</v>
      </c>
      <c r="E1371" s="1">
        <v>3018048</v>
      </c>
      <c r="F1371" t="s">
        <v>1374</v>
      </c>
      <c r="G1371">
        <f t="shared" si="21"/>
        <v>221</v>
      </c>
    </row>
    <row r="1372" spans="1:7" x14ac:dyDescent="0.35">
      <c r="A1372" t="s">
        <v>0</v>
      </c>
      <c r="B1372" t="s">
        <v>1</v>
      </c>
      <c r="C1372" t="s">
        <v>4</v>
      </c>
      <c r="D1372" s="1">
        <v>2800877</v>
      </c>
      <c r="E1372" s="1">
        <v>2801100</v>
      </c>
      <c r="F1372" t="s">
        <v>1375</v>
      </c>
      <c r="G1372">
        <f t="shared" si="21"/>
        <v>223</v>
      </c>
    </row>
    <row r="1373" spans="1:7" x14ac:dyDescent="0.35">
      <c r="A1373" t="s">
        <v>0</v>
      </c>
      <c r="B1373" t="s">
        <v>1</v>
      </c>
      <c r="C1373" t="s">
        <v>2</v>
      </c>
      <c r="D1373" s="1">
        <v>2233006</v>
      </c>
      <c r="E1373" s="1">
        <v>2233230</v>
      </c>
      <c r="F1373" t="s">
        <v>1376</v>
      </c>
      <c r="G1373">
        <f t="shared" si="21"/>
        <v>224</v>
      </c>
    </row>
    <row r="1374" spans="1:7" x14ac:dyDescent="0.35">
      <c r="A1374" t="s">
        <v>0</v>
      </c>
      <c r="B1374" t="s">
        <v>1</v>
      </c>
      <c r="C1374" t="s">
        <v>4</v>
      </c>
      <c r="D1374" s="1">
        <v>45751</v>
      </c>
      <c r="E1374" s="1">
        <v>45976</v>
      </c>
      <c r="F1374" t="s">
        <v>1377</v>
      </c>
      <c r="G1374">
        <f t="shared" si="21"/>
        <v>225</v>
      </c>
    </row>
    <row r="1375" spans="1:7" x14ac:dyDescent="0.35">
      <c r="A1375" t="s">
        <v>0</v>
      </c>
      <c r="B1375" t="s">
        <v>1</v>
      </c>
      <c r="C1375" t="s">
        <v>2</v>
      </c>
      <c r="D1375" s="1">
        <v>2133921</v>
      </c>
      <c r="E1375" s="1">
        <v>2134146</v>
      </c>
      <c r="F1375" t="s">
        <v>1378</v>
      </c>
      <c r="G1375">
        <f t="shared" si="21"/>
        <v>225</v>
      </c>
    </row>
    <row r="1376" spans="1:7" x14ac:dyDescent="0.35">
      <c r="A1376" t="s">
        <v>0</v>
      </c>
      <c r="B1376" t="s">
        <v>1</v>
      </c>
      <c r="C1376" t="s">
        <v>2</v>
      </c>
      <c r="D1376" s="1">
        <v>784143</v>
      </c>
      <c r="E1376" s="1">
        <v>784369</v>
      </c>
      <c r="F1376" t="s">
        <v>1379</v>
      </c>
      <c r="G1376">
        <f t="shared" si="21"/>
        <v>226</v>
      </c>
    </row>
    <row r="1377" spans="1:7" x14ac:dyDescent="0.35">
      <c r="A1377" t="s">
        <v>0</v>
      </c>
      <c r="B1377" t="s">
        <v>1</v>
      </c>
      <c r="C1377" t="s">
        <v>2</v>
      </c>
      <c r="D1377" s="1">
        <v>3112405</v>
      </c>
      <c r="E1377" s="1">
        <v>3112632</v>
      </c>
      <c r="F1377" t="s">
        <v>1380</v>
      </c>
      <c r="G1377">
        <f t="shared" si="21"/>
        <v>227</v>
      </c>
    </row>
    <row r="1378" spans="1:7" x14ac:dyDescent="0.35">
      <c r="A1378" t="s">
        <v>0</v>
      </c>
      <c r="B1378" t="s">
        <v>1</v>
      </c>
      <c r="C1378" t="s">
        <v>4</v>
      </c>
      <c r="D1378" s="1">
        <v>903553</v>
      </c>
      <c r="E1378" s="1">
        <v>903781</v>
      </c>
      <c r="F1378" t="s">
        <v>1381</v>
      </c>
      <c r="G1378">
        <f t="shared" si="21"/>
        <v>228</v>
      </c>
    </row>
    <row r="1379" spans="1:7" x14ac:dyDescent="0.35">
      <c r="A1379" t="s">
        <v>0</v>
      </c>
      <c r="B1379" t="s">
        <v>1</v>
      </c>
      <c r="C1379" t="s">
        <v>2</v>
      </c>
      <c r="D1379" s="1">
        <v>1120083</v>
      </c>
      <c r="E1379" s="1">
        <v>1120311</v>
      </c>
      <c r="F1379" t="s">
        <v>1382</v>
      </c>
      <c r="G1379">
        <f t="shared" si="21"/>
        <v>228</v>
      </c>
    </row>
    <row r="1380" spans="1:7" x14ac:dyDescent="0.35">
      <c r="A1380" t="s">
        <v>0</v>
      </c>
      <c r="B1380" t="s">
        <v>1</v>
      </c>
      <c r="C1380" t="s">
        <v>4</v>
      </c>
      <c r="D1380" s="1">
        <v>2502169</v>
      </c>
      <c r="E1380" s="1">
        <v>2502398</v>
      </c>
      <c r="F1380" t="s">
        <v>1383</v>
      </c>
      <c r="G1380">
        <f t="shared" si="21"/>
        <v>229</v>
      </c>
    </row>
    <row r="1381" spans="1:7" x14ac:dyDescent="0.35">
      <c r="A1381" t="s">
        <v>0</v>
      </c>
      <c r="B1381" t="s">
        <v>1</v>
      </c>
      <c r="C1381" t="s">
        <v>4</v>
      </c>
      <c r="D1381" s="1">
        <v>508428</v>
      </c>
      <c r="E1381" s="1">
        <v>508658</v>
      </c>
      <c r="F1381" t="s">
        <v>1384</v>
      </c>
      <c r="G1381">
        <f t="shared" si="21"/>
        <v>230</v>
      </c>
    </row>
    <row r="1382" spans="1:7" x14ac:dyDescent="0.35">
      <c r="A1382" t="s">
        <v>0</v>
      </c>
      <c r="B1382" t="s">
        <v>1</v>
      </c>
      <c r="C1382" t="s">
        <v>4</v>
      </c>
      <c r="D1382" s="1">
        <v>357454</v>
      </c>
      <c r="E1382" s="1">
        <v>357685</v>
      </c>
      <c r="F1382" t="s">
        <v>1385</v>
      </c>
      <c r="G1382">
        <f t="shared" si="21"/>
        <v>231</v>
      </c>
    </row>
    <row r="1383" spans="1:7" x14ac:dyDescent="0.35">
      <c r="A1383" t="s">
        <v>0</v>
      </c>
      <c r="B1383" t="s">
        <v>1</v>
      </c>
      <c r="C1383" t="s">
        <v>2</v>
      </c>
      <c r="D1383" s="1">
        <v>2376072</v>
      </c>
      <c r="E1383" s="1">
        <v>2376303</v>
      </c>
      <c r="F1383" t="s">
        <v>1386</v>
      </c>
      <c r="G1383">
        <f t="shared" si="21"/>
        <v>231</v>
      </c>
    </row>
    <row r="1384" spans="1:7" x14ac:dyDescent="0.35">
      <c r="A1384" t="s">
        <v>0</v>
      </c>
      <c r="B1384" t="s">
        <v>1</v>
      </c>
      <c r="C1384" t="s">
        <v>4</v>
      </c>
      <c r="D1384" s="1">
        <v>2611859</v>
      </c>
      <c r="E1384" s="1">
        <v>2612091</v>
      </c>
      <c r="F1384" t="s">
        <v>1387</v>
      </c>
      <c r="G1384">
        <f t="shared" si="21"/>
        <v>232</v>
      </c>
    </row>
    <row r="1385" spans="1:7" x14ac:dyDescent="0.35">
      <c r="A1385" t="s">
        <v>0</v>
      </c>
      <c r="B1385" t="s">
        <v>1</v>
      </c>
      <c r="C1385" t="s">
        <v>2</v>
      </c>
      <c r="D1385" s="1">
        <v>3064276</v>
      </c>
      <c r="E1385" s="1">
        <v>3064510</v>
      </c>
      <c r="F1385" t="s">
        <v>1388</v>
      </c>
      <c r="G1385">
        <f t="shared" si="21"/>
        <v>234</v>
      </c>
    </row>
    <row r="1386" spans="1:7" x14ac:dyDescent="0.35">
      <c r="A1386" t="s">
        <v>0</v>
      </c>
      <c r="B1386" t="s">
        <v>1</v>
      </c>
      <c r="C1386" t="s">
        <v>4</v>
      </c>
      <c r="D1386" s="1">
        <v>581580</v>
      </c>
      <c r="E1386" s="1">
        <v>581815</v>
      </c>
      <c r="F1386" t="s">
        <v>1389</v>
      </c>
      <c r="G1386">
        <f t="shared" si="21"/>
        <v>235</v>
      </c>
    </row>
    <row r="1387" spans="1:7" x14ac:dyDescent="0.35">
      <c r="A1387" t="s">
        <v>0</v>
      </c>
      <c r="B1387" t="s">
        <v>1</v>
      </c>
      <c r="C1387" t="s">
        <v>2</v>
      </c>
      <c r="D1387" s="1">
        <v>1027552</v>
      </c>
      <c r="E1387" s="1">
        <v>1027788</v>
      </c>
      <c r="F1387" t="s">
        <v>1390</v>
      </c>
      <c r="G1387">
        <f t="shared" si="21"/>
        <v>236</v>
      </c>
    </row>
    <row r="1388" spans="1:7" x14ac:dyDescent="0.35">
      <c r="A1388" t="s">
        <v>0</v>
      </c>
      <c r="B1388" t="s">
        <v>1</v>
      </c>
      <c r="C1388" t="s">
        <v>2</v>
      </c>
      <c r="D1388" s="1">
        <v>1975723</v>
      </c>
      <c r="E1388" s="1">
        <v>1975959</v>
      </c>
      <c r="F1388" t="s">
        <v>1391</v>
      </c>
      <c r="G1388">
        <f t="shared" si="21"/>
        <v>236</v>
      </c>
    </row>
    <row r="1389" spans="1:7" x14ac:dyDescent="0.35">
      <c r="A1389" t="s">
        <v>0</v>
      </c>
      <c r="B1389" t="s">
        <v>1</v>
      </c>
      <c r="C1389" t="s">
        <v>2</v>
      </c>
      <c r="D1389" s="1">
        <v>133788</v>
      </c>
      <c r="E1389" s="1">
        <v>134025</v>
      </c>
      <c r="F1389" t="s">
        <v>1392</v>
      </c>
      <c r="G1389">
        <f t="shared" si="21"/>
        <v>237</v>
      </c>
    </row>
    <row r="1390" spans="1:7" x14ac:dyDescent="0.35">
      <c r="A1390" t="s">
        <v>0</v>
      </c>
      <c r="B1390" t="s">
        <v>1</v>
      </c>
      <c r="C1390" t="s">
        <v>2</v>
      </c>
      <c r="D1390" s="1">
        <v>2539982</v>
      </c>
      <c r="E1390" s="1">
        <v>2540220</v>
      </c>
      <c r="F1390" t="s">
        <v>1393</v>
      </c>
      <c r="G1390">
        <f t="shared" si="21"/>
        <v>238</v>
      </c>
    </row>
    <row r="1391" spans="1:7" x14ac:dyDescent="0.35">
      <c r="A1391" t="s">
        <v>0</v>
      </c>
      <c r="B1391" t="s">
        <v>1</v>
      </c>
      <c r="C1391" t="s">
        <v>2</v>
      </c>
      <c r="D1391" s="1">
        <v>1700813</v>
      </c>
      <c r="E1391" s="1">
        <v>1701053</v>
      </c>
      <c r="F1391" t="s">
        <v>1394</v>
      </c>
      <c r="G1391">
        <f t="shared" si="21"/>
        <v>240</v>
      </c>
    </row>
    <row r="1392" spans="1:7" x14ac:dyDescent="0.35">
      <c r="A1392" t="s">
        <v>0</v>
      </c>
      <c r="B1392" t="s">
        <v>1</v>
      </c>
      <c r="C1392" t="s">
        <v>2</v>
      </c>
      <c r="D1392" s="1">
        <v>3133655</v>
      </c>
      <c r="E1392" s="1">
        <v>3133895</v>
      </c>
      <c r="F1392" t="s">
        <v>1395</v>
      </c>
      <c r="G1392">
        <f t="shared" si="21"/>
        <v>240</v>
      </c>
    </row>
    <row r="1393" spans="1:7" x14ac:dyDescent="0.35">
      <c r="A1393" t="s">
        <v>0</v>
      </c>
      <c r="B1393" t="s">
        <v>1</v>
      </c>
      <c r="C1393" t="s">
        <v>4</v>
      </c>
      <c r="D1393" s="1">
        <v>860134</v>
      </c>
      <c r="E1393" s="1">
        <v>860375</v>
      </c>
      <c r="F1393" t="s">
        <v>1396</v>
      </c>
      <c r="G1393">
        <f t="shared" si="21"/>
        <v>241</v>
      </c>
    </row>
    <row r="1394" spans="1:7" x14ac:dyDescent="0.35">
      <c r="A1394" t="s">
        <v>0</v>
      </c>
      <c r="B1394" t="s">
        <v>1</v>
      </c>
      <c r="C1394" t="s">
        <v>2</v>
      </c>
      <c r="D1394" s="1">
        <v>3134839</v>
      </c>
      <c r="E1394" s="1">
        <v>3135080</v>
      </c>
      <c r="F1394" t="s">
        <v>1397</v>
      </c>
      <c r="G1394">
        <f t="shared" si="21"/>
        <v>241</v>
      </c>
    </row>
    <row r="1395" spans="1:7" x14ac:dyDescent="0.35">
      <c r="A1395" t="s">
        <v>0</v>
      </c>
      <c r="B1395" t="s">
        <v>1</v>
      </c>
      <c r="C1395" t="s">
        <v>2</v>
      </c>
      <c r="D1395" s="1">
        <v>330865</v>
      </c>
      <c r="E1395" s="1">
        <v>331107</v>
      </c>
      <c r="F1395" t="s">
        <v>1398</v>
      </c>
      <c r="G1395">
        <f t="shared" si="21"/>
        <v>242</v>
      </c>
    </row>
    <row r="1396" spans="1:7" x14ac:dyDescent="0.35">
      <c r="A1396" t="s">
        <v>0</v>
      </c>
      <c r="B1396" t="s">
        <v>1</v>
      </c>
      <c r="C1396" t="s">
        <v>4</v>
      </c>
      <c r="D1396" s="1">
        <v>520553</v>
      </c>
      <c r="E1396" s="1">
        <v>520795</v>
      </c>
      <c r="F1396" t="s">
        <v>1399</v>
      </c>
      <c r="G1396">
        <f t="shared" si="21"/>
        <v>242</v>
      </c>
    </row>
    <row r="1397" spans="1:7" x14ac:dyDescent="0.35">
      <c r="A1397" t="s">
        <v>0</v>
      </c>
      <c r="B1397" t="s">
        <v>1</v>
      </c>
      <c r="C1397" t="s">
        <v>2</v>
      </c>
      <c r="D1397" s="1">
        <v>2288174</v>
      </c>
      <c r="E1397" s="1">
        <v>2288416</v>
      </c>
      <c r="F1397" t="s">
        <v>1400</v>
      </c>
      <c r="G1397">
        <f t="shared" si="21"/>
        <v>242</v>
      </c>
    </row>
    <row r="1398" spans="1:7" x14ac:dyDescent="0.35">
      <c r="A1398" t="s">
        <v>31</v>
      </c>
      <c r="B1398" t="s">
        <v>1</v>
      </c>
      <c r="C1398" t="s">
        <v>4</v>
      </c>
      <c r="D1398" s="1">
        <v>53161</v>
      </c>
      <c r="E1398" s="1">
        <v>53404</v>
      </c>
      <c r="F1398" t="s">
        <v>1401</v>
      </c>
      <c r="G1398">
        <f t="shared" si="21"/>
        <v>243</v>
      </c>
    </row>
    <row r="1399" spans="1:7" x14ac:dyDescent="0.35">
      <c r="A1399" t="s">
        <v>0</v>
      </c>
      <c r="B1399" t="s">
        <v>1</v>
      </c>
      <c r="C1399" t="s">
        <v>2</v>
      </c>
      <c r="D1399" s="1">
        <v>758659</v>
      </c>
      <c r="E1399" s="1">
        <v>758903</v>
      </c>
      <c r="F1399" t="s">
        <v>1402</v>
      </c>
      <c r="G1399">
        <f t="shared" si="21"/>
        <v>244</v>
      </c>
    </row>
    <row r="1400" spans="1:7" x14ac:dyDescent="0.35">
      <c r="A1400" t="s">
        <v>0</v>
      </c>
      <c r="B1400" t="s">
        <v>1</v>
      </c>
      <c r="C1400" t="s">
        <v>2</v>
      </c>
      <c r="D1400" s="1">
        <v>1880590</v>
      </c>
      <c r="E1400" s="1">
        <v>1880834</v>
      </c>
      <c r="F1400" t="s">
        <v>1403</v>
      </c>
      <c r="G1400">
        <f t="shared" si="21"/>
        <v>244</v>
      </c>
    </row>
    <row r="1401" spans="1:7" x14ac:dyDescent="0.35">
      <c r="A1401" t="s">
        <v>0</v>
      </c>
      <c r="B1401" t="s">
        <v>1</v>
      </c>
      <c r="C1401" t="s">
        <v>2</v>
      </c>
      <c r="D1401" s="1">
        <v>2355343</v>
      </c>
      <c r="E1401" s="1">
        <v>2355588</v>
      </c>
      <c r="F1401" t="s">
        <v>1404</v>
      </c>
      <c r="G1401">
        <f t="shared" si="21"/>
        <v>245</v>
      </c>
    </row>
    <row r="1402" spans="1:7" x14ac:dyDescent="0.35">
      <c r="A1402" t="s">
        <v>0</v>
      </c>
      <c r="B1402" t="s">
        <v>1</v>
      </c>
      <c r="C1402" t="s">
        <v>2</v>
      </c>
      <c r="D1402" s="1">
        <v>2578004</v>
      </c>
      <c r="E1402" s="1">
        <v>2578249</v>
      </c>
      <c r="F1402" t="s">
        <v>1405</v>
      </c>
      <c r="G1402">
        <f t="shared" si="21"/>
        <v>245</v>
      </c>
    </row>
    <row r="1403" spans="1:7" x14ac:dyDescent="0.35">
      <c r="A1403" t="s">
        <v>0</v>
      </c>
      <c r="B1403" t="s">
        <v>1</v>
      </c>
      <c r="C1403" t="s">
        <v>4</v>
      </c>
      <c r="D1403" s="1">
        <v>346023</v>
      </c>
      <c r="E1403" s="1">
        <v>346269</v>
      </c>
      <c r="F1403" t="s">
        <v>1406</v>
      </c>
      <c r="G1403">
        <f t="shared" si="21"/>
        <v>246</v>
      </c>
    </row>
    <row r="1404" spans="1:7" x14ac:dyDescent="0.35">
      <c r="A1404" t="s">
        <v>0</v>
      </c>
      <c r="B1404" t="s">
        <v>1</v>
      </c>
      <c r="C1404" t="s">
        <v>4</v>
      </c>
      <c r="D1404" s="1">
        <v>1157109</v>
      </c>
      <c r="E1404" s="1">
        <v>1157355</v>
      </c>
      <c r="F1404" t="s">
        <v>1407</v>
      </c>
      <c r="G1404">
        <f t="shared" si="21"/>
        <v>246</v>
      </c>
    </row>
    <row r="1405" spans="1:7" x14ac:dyDescent="0.35">
      <c r="A1405" t="s">
        <v>0</v>
      </c>
      <c r="B1405" t="s">
        <v>1</v>
      </c>
      <c r="C1405" t="s">
        <v>4</v>
      </c>
      <c r="D1405" s="1">
        <v>1234847</v>
      </c>
      <c r="E1405" s="1">
        <v>1235095</v>
      </c>
      <c r="F1405" t="s">
        <v>1408</v>
      </c>
      <c r="G1405">
        <f t="shared" si="21"/>
        <v>248</v>
      </c>
    </row>
    <row r="1406" spans="1:7" x14ac:dyDescent="0.35">
      <c r="A1406" t="s">
        <v>155</v>
      </c>
      <c r="B1406" t="s">
        <v>1</v>
      </c>
      <c r="C1406" t="s">
        <v>4</v>
      </c>
      <c r="D1406" s="1">
        <v>53050</v>
      </c>
      <c r="E1406" s="1">
        <v>53298</v>
      </c>
      <c r="F1406" t="s">
        <v>1409</v>
      </c>
      <c r="G1406">
        <f t="shared" si="21"/>
        <v>248</v>
      </c>
    </row>
    <row r="1407" spans="1:7" x14ac:dyDescent="0.35">
      <c r="A1407" t="s">
        <v>0</v>
      </c>
      <c r="B1407" t="s">
        <v>1</v>
      </c>
      <c r="C1407" t="s">
        <v>4</v>
      </c>
      <c r="D1407" s="1">
        <v>131902</v>
      </c>
      <c r="E1407" s="1">
        <v>132152</v>
      </c>
      <c r="F1407" t="s">
        <v>1410</v>
      </c>
      <c r="G1407">
        <f t="shared" si="21"/>
        <v>250</v>
      </c>
    </row>
    <row r="1408" spans="1:7" x14ac:dyDescent="0.35">
      <c r="A1408" t="s">
        <v>0</v>
      </c>
      <c r="B1408" t="s">
        <v>1</v>
      </c>
      <c r="C1408" t="s">
        <v>2</v>
      </c>
      <c r="D1408" s="1">
        <v>290568</v>
      </c>
      <c r="E1408" s="1">
        <v>290819</v>
      </c>
      <c r="F1408" t="s">
        <v>1411</v>
      </c>
      <c r="G1408">
        <f t="shared" si="21"/>
        <v>251</v>
      </c>
    </row>
    <row r="1409" spans="1:7" x14ac:dyDescent="0.35">
      <c r="A1409" t="s">
        <v>0</v>
      </c>
      <c r="B1409" t="s">
        <v>1</v>
      </c>
      <c r="C1409" t="s">
        <v>4</v>
      </c>
      <c r="D1409" s="1">
        <v>3139365</v>
      </c>
      <c r="E1409" s="1">
        <v>3139616</v>
      </c>
      <c r="F1409" t="s">
        <v>1412</v>
      </c>
      <c r="G1409">
        <f t="shared" si="21"/>
        <v>251</v>
      </c>
    </row>
    <row r="1410" spans="1:7" x14ac:dyDescent="0.35">
      <c r="A1410" t="s">
        <v>0</v>
      </c>
      <c r="B1410" t="s">
        <v>1</v>
      </c>
      <c r="C1410" t="s">
        <v>2</v>
      </c>
      <c r="D1410" s="1">
        <v>2826986</v>
      </c>
      <c r="E1410" s="1">
        <v>2827240</v>
      </c>
      <c r="F1410" t="s">
        <v>1413</v>
      </c>
      <c r="G1410">
        <f t="shared" si="21"/>
        <v>254</v>
      </c>
    </row>
    <row r="1411" spans="1:7" x14ac:dyDescent="0.35">
      <c r="A1411" t="s">
        <v>0</v>
      </c>
      <c r="B1411" t="s">
        <v>1</v>
      </c>
      <c r="C1411" t="s">
        <v>2</v>
      </c>
      <c r="D1411" s="1">
        <v>2702507</v>
      </c>
      <c r="E1411" s="1">
        <v>2702765</v>
      </c>
      <c r="F1411" t="s">
        <v>1414</v>
      </c>
      <c r="G1411">
        <f t="shared" si="21"/>
        <v>258</v>
      </c>
    </row>
    <row r="1412" spans="1:7" x14ac:dyDescent="0.35">
      <c r="A1412" t="s">
        <v>0</v>
      </c>
      <c r="B1412" t="s">
        <v>1</v>
      </c>
      <c r="C1412" t="s">
        <v>2</v>
      </c>
      <c r="D1412" s="1">
        <v>2821719</v>
      </c>
      <c r="E1412" s="1">
        <v>2821977</v>
      </c>
      <c r="F1412" t="s">
        <v>1415</v>
      </c>
      <c r="G1412">
        <f t="shared" ref="G1412:G1459" si="22">E1412-D1412</f>
        <v>258</v>
      </c>
    </row>
    <row r="1413" spans="1:7" x14ac:dyDescent="0.35">
      <c r="A1413" t="s">
        <v>0</v>
      </c>
      <c r="B1413" t="s">
        <v>1</v>
      </c>
      <c r="C1413" t="s">
        <v>2</v>
      </c>
      <c r="D1413" s="1">
        <v>1628426</v>
      </c>
      <c r="E1413" s="1">
        <v>1628685</v>
      </c>
      <c r="F1413" t="s">
        <v>1416</v>
      </c>
      <c r="G1413">
        <f t="shared" si="22"/>
        <v>259</v>
      </c>
    </row>
    <row r="1414" spans="1:7" x14ac:dyDescent="0.35">
      <c r="A1414" t="s">
        <v>0</v>
      </c>
      <c r="B1414" t="s">
        <v>1</v>
      </c>
      <c r="C1414" t="s">
        <v>4</v>
      </c>
      <c r="D1414" s="1">
        <v>135940</v>
      </c>
      <c r="E1414" s="1">
        <v>136200</v>
      </c>
      <c r="F1414" t="s">
        <v>1417</v>
      </c>
      <c r="G1414">
        <f t="shared" si="22"/>
        <v>260</v>
      </c>
    </row>
    <row r="1415" spans="1:7" x14ac:dyDescent="0.35">
      <c r="A1415" t="s">
        <v>0</v>
      </c>
      <c r="B1415" t="s">
        <v>1</v>
      </c>
      <c r="C1415" t="s">
        <v>2</v>
      </c>
      <c r="D1415" s="1">
        <v>2629495</v>
      </c>
      <c r="E1415" s="1">
        <v>2629755</v>
      </c>
      <c r="F1415" t="s">
        <v>1418</v>
      </c>
      <c r="G1415">
        <f t="shared" si="22"/>
        <v>260</v>
      </c>
    </row>
    <row r="1416" spans="1:7" x14ac:dyDescent="0.35">
      <c r="A1416" t="s">
        <v>31</v>
      </c>
      <c r="B1416" t="s">
        <v>1</v>
      </c>
      <c r="C1416" t="s">
        <v>4</v>
      </c>
      <c r="D1416" s="1">
        <v>32497</v>
      </c>
      <c r="E1416" s="1">
        <v>32757</v>
      </c>
      <c r="F1416" t="s">
        <v>1419</v>
      </c>
      <c r="G1416">
        <f t="shared" si="22"/>
        <v>260</v>
      </c>
    </row>
    <row r="1417" spans="1:7" x14ac:dyDescent="0.35">
      <c r="A1417" t="s">
        <v>0</v>
      </c>
      <c r="B1417" t="s">
        <v>1</v>
      </c>
      <c r="C1417" t="s">
        <v>4</v>
      </c>
      <c r="D1417" s="1">
        <v>1123486</v>
      </c>
      <c r="E1417" s="1">
        <v>1123747</v>
      </c>
      <c r="F1417" t="s">
        <v>1420</v>
      </c>
      <c r="G1417">
        <f t="shared" si="22"/>
        <v>261</v>
      </c>
    </row>
    <row r="1418" spans="1:7" x14ac:dyDescent="0.35">
      <c r="A1418" t="s">
        <v>0</v>
      </c>
      <c r="B1418" t="s">
        <v>1</v>
      </c>
      <c r="C1418" t="s">
        <v>4</v>
      </c>
      <c r="D1418" s="1">
        <v>1558456</v>
      </c>
      <c r="E1418" s="1">
        <v>1558717</v>
      </c>
      <c r="F1418" t="s">
        <v>1421</v>
      </c>
      <c r="G1418">
        <f t="shared" si="22"/>
        <v>261</v>
      </c>
    </row>
    <row r="1419" spans="1:7" x14ac:dyDescent="0.35">
      <c r="A1419" t="s">
        <v>0</v>
      </c>
      <c r="B1419" t="s">
        <v>1</v>
      </c>
      <c r="C1419" t="s">
        <v>4</v>
      </c>
      <c r="D1419" s="1">
        <v>605309</v>
      </c>
      <c r="E1419" s="1">
        <v>605572</v>
      </c>
      <c r="F1419" t="s">
        <v>1422</v>
      </c>
      <c r="G1419">
        <f t="shared" si="22"/>
        <v>263</v>
      </c>
    </row>
    <row r="1420" spans="1:7" x14ac:dyDescent="0.35">
      <c r="A1420" t="s">
        <v>0</v>
      </c>
      <c r="B1420" t="s">
        <v>1</v>
      </c>
      <c r="C1420" t="s">
        <v>2</v>
      </c>
      <c r="D1420" s="1">
        <v>871723</v>
      </c>
      <c r="E1420" s="1">
        <v>871986</v>
      </c>
      <c r="F1420" t="s">
        <v>1423</v>
      </c>
      <c r="G1420">
        <f t="shared" si="22"/>
        <v>263</v>
      </c>
    </row>
    <row r="1421" spans="1:7" x14ac:dyDescent="0.35">
      <c r="A1421" t="s">
        <v>0</v>
      </c>
      <c r="B1421" t="s">
        <v>1</v>
      </c>
      <c r="C1421" t="s">
        <v>4</v>
      </c>
      <c r="D1421" s="1">
        <v>1487412</v>
      </c>
      <c r="E1421" s="1">
        <v>1487675</v>
      </c>
      <c r="F1421" t="s">
        <v>1424</v>
      </c>
      <c r="G1421">
        <f t="shared" si="22"/>
        <v>263</v>
      </c>
    </row>
    <row r="1422" spans="1:7" x14ac:dyDescent="0.35">
      <c r="A1422" t="s">
        <v>0</v>
      </c>
      <c r="B1422" t="s">
        <v>1</v>
      </c>
      <c r="C1422" t="s">
        <v>2</v>
      </c>
      <c r="D1422" s="1">
        <v>2055235</v>
      </c>
      <c r="E1422" s="1">
        <v>2055498</v>
      </c>
      <c r="F1422" t="s">
        <v>1425</v>
      </c>
      <c r="G1422">
        <f t="shared" si="22"/>
        <v>263</v>
      </c>
    </row>
    <row r="1423" spans="1:7" x14ac:dyDescent="0.35">
      <c r="A1423" t="s">
        <v>0</v>
      </c>
      <c r="B1423" t="s">
        <v>1</v>
      </c>
      <c r="C1423" t="s">
        <v>4</v>
      </c>
      <c r="D1423" s="1">
        <v>272903</v>
      </c>
      <c r="E1423" s="1">
        <v>273167</v>
      </c>
      <c r="F1423" t="s">
        <v>1426</v>
      </c>
      <c r="G1423">
        <f t="shared" si="22"/>
        <v>264</v>
      </c>
    </row>
    <row r="1424" spans="1:7" x14ac:dyDescent="0.35">
      <c r="A1424" t="s">
        <v>0</v>
      </c>
      <c r="B1424" t="s">
        <v>1</v>
      </c>
      <c r="C1424" t="s">
        <v>2</v>
      </c>
      <c r="D1424" s="1">
        <v>3053616</v>
      </c>
      <c r="E1424" s="1">
        <v>3053881</v>
      </c>
      <c r="F1424" t="s">
        <v>1427</v>
      </c>
      <c r="G1424">
        <f t="shared" si="22"/>
        <v>265</v>
      </c>
    </row>
    <row r="1425" spans="1:7" x14ac:dyDescent="0.35">
      <c r="A1425" t="s">
        <v>0</v>
      </c>
      <c r="B1425" t="s">
        <v>1</v>
      </c>
      <c r="C1425" t="s">
        <v>2</v>
      </c>
      <c r="D1425" s="1">
        <v>2820912</v>
      </c>
      <c r="E1425" s="1">
        <v>2821178</v>
      </c>
      <c r="F1425" t="s">
        <v>1428</v>
      </c>
      <c r="G1425">
        <f t="shared" si="22"/>
        <v>266</v>
      </c>
    </row>
    <row r="1426" spans="1:7" x14ac:dyDescent="0.35">
      <c r="A1426" t="s">
        <v>0</v>
      </c>
      <c r="B1426" t="s">
        <v>1</v>
      </c>
      <c r="C1426" t="s">
        <v>4</v>
      </c>
      <c r="D1426" s="1">
        <v>491008</v>
      </c>
      <c r="E1426" s="1">
        <v>491277</v>
      </c>
      <c r="F1426" t="s">
        <v>1429</v>
      </c>
      <c r="G1426">
        <f t="shared" si="22"/>
        <v>269</v>
      </c>
    </row>
    <row r="1427" spans="1:7" x14ac:dyDescent="0.35">
      <c r="A1427" t="s">
        <v>0</v>
      </c>
      <c r="B1427" t="s">
        <v>1</v>
      </c>
      <c r="C1427" t="s">
        <v>2</v>
      </c>
      <c r="D1427" s="1">
        <v>568742</v>
      </c>
      <c r="E1427" s="1">
        <v>569011</v>
      </c>
      <c r="F1427" t="s">
        <v>1430</v>
      </c>
      <c r="G1427">
        <f t="shared" si="22"/>
        <v>269</v>
      </c>
    </row>
    <row r="1428" spans="1:7" x14ac:dyDescent="0.35">
      <c r="A1428" t="s">
        <v>0</v>
      </c>
      <c r="B1428" t="s">
        <v>1</v>
      </c>
      <c r="C1428" t="s">
        <v>2</v>
      </c>
      <c r="D1428" s="1">
        <v>1590766</v>
      </c>
      <c r="E1428" s="1">
        <v>1591035</v>
      </c>
      <c r="F1428" t="s">
        <v>1431</v>
      </c>
      <c r="G1428">
        <f t="shared" si="22"/>
        <v>269</v>
      </c>
    </row>
    <row r="1429" spans="1:7" x14ac:dyDescent="0.35">
      <c r="A1429" t="s">
        <v>0</v>
      </c>
      <c r="B1429" t="s">
        <v>1</v>
      </c>
      <c r="C1429" t="s">
        <v>4</v>
      </c>
      <c r="D1429" s="1">
        <v>1495293</v>
      </c>
      <c r="E1429" s="1">
        <v>1495564</v>
      </c>
      <c r="F1429" t="s">
        <v>1432</v>
      </c>
      <c r="G1429">
        <f t="shared" si="22"/>
        <v>271</v>
      </c>
    </row>
    <row r="1430" spans="1:7" x14ac:dyDescent="0.35">
      <c r="A1430" t="s">
        <v>0</v>
      </c>
      <c r="B1430" t="s">
        <v>1</v>
      </c>
      <c r="C1430" t="s">
        <v>4</v>
      </c>
      <c r="D1430" s="1">
        <v>12443</v>
      </c>
      <c r="E1430" s="1">
        <v>12715</v>
      </c>
      <c r="F1430" t="s">
        <v>1433</v>
      </c>
      <c r="G1430">
        <f t="shared" si="22"/>
        <v>272</v>
      </c>
    </row>
    <row r="1431" spans="1:7" x14ac:dyDescent="0.35">
      <c r="A1431" t="s">
        <v>0</v>
      </c>
      <c r="B1431" t="s">
        <v>1</v>
      </c>
      <c r="C1431" t="s">
        <v>2</v>
      </c>
      <c r="D1431" s="1">
        <v>2082089</v>
      </c>
      <c r="E1431" s="1">
        <v>2082362</v>
      </c>
      <c r="F1431" t="s">
        <v>1434</v>
      </c>
      <c r="G1431">
        <f t="shared" si="22"/>
        <v>273</v>
      </c>
    </row>
    <row r="1432" spans="1:7" x14ac:dyDescent="0.35">
      <c r="A1432" t="s">
        <v>0</v>
      </c>
      <c r="B1432" t="s">
        <v>1</v>
      </c>
      <c r="C1432" t="s">
        <v>2</v>
      </c>
      <c r="D1432" s="1">
        <v>165927</v>
      </c>
      <c r="E1432" s="1">
        <v>166202</v>
      </c>
      <c r="F1432" t="s">
        <v>1435</v>
      </c>
      <c r="G1432">
        <f t="shared" si="22"/>
        <v>275</v>
      </c>
    </row>
    <row r="1433" spans="1:7" x14ac:dyDescent="0.35">
      <c r="A1433" t="s">
        <v>0</v>
      </c>
      <c r="B1433" t="s">
        <v>1</v>
      </c>
      <c r="C1433" t="s">
        <v>2</v>
      </c>
      <c r="D1433" s="1">
        <v>2820912</v>
      </c>
      <c r="E1433" s="1">
        <v>2821187</v>
      </c>
      <c r="F1433" t="s">
        <v>1436</v>
      </c>
      <c r="G1433">
        <f t="shared" si="22"/>
        <v>275</v>
      </c>
    </row>
    <row r="1434" spans="1:7" x14ac:dyDescent="0.35">
      <c r="A1434" t="s">
        <v>0</v>
      </c>
      <c r="B1434" t="s">
        <v>1</v>
      </c>
      <c r="C1434" t="s">
        <v>2</v>
      </c>
      <c r="D1434" s="1">
        <v>1219439</v>
      </c>
      <c r="E1434" s="1">
        <v>1219715</v>
      </c>
      <c r="F1434" t="s">
        <v>1437</v>
      </c>
      <c r="G1434">
        <f t="shared" si="22"/>
        <v>276</v>
      </c>
    </row>
    <row r="1435" spans="1:7" x14ac:dyDescent="0.35">
      <c r="A1435" t="s">
        <v>0</v>
      </c>
      <c r="B1435" t="s">
        <v>1</v>
      </c>
      <c r="C1435" t="s">
        <v>4</v>
      </c>
      <c r="D1435" s="1">
        <v>311587</v>
      </c>
      <c r="E1435" s="1">
        <v>311866</v>
      </c>
      <c r="F1435" t="s">
        <v>1438</v>
      </c>
      <c r="G1435">
        <f t="shared" si="22"/>
        <v>279</v>
      </c>
    </row>
    <row r="1436" spans="1:7" x14ac:dyDescent="0.35">
      <c r="A1436" t="s">
        <v>155</v>
      </c>
      <c r="B1436" t="s">
        <v>1</v>
      </c>
      <c r="C1436" t="s">
        <v>4</v>
      </c>
      <c r="D1436" s="1">
        <v>53017</v>
      </c>
      <c r="E1436" s="1">
        <v>53298</v>
      </c>
      <c r="F1436" t="s">
        <v>1439</v>
      </c>
      <c r="G1436">
        <f t="shared" si="22"/>
        <v>281</v>
      </c>
    </row>
    <row r="1437" spans="1:7" x14ac:dyDescent="0.35">
      <c r="A1437" t="s">
        <v>0</v>
      </c>
      <c r="B1437" t="s">
        <v>1</v>
      </c>
      <c r="C1437" t="s">
        <v>4</v>
      </c>
      <c r="D1437" s="1">
        <v>1032725</v>
      </c>
      <c r="E1437" s="1">
        <v>1033007</v>
      </c>
      <c r="F1437" t="s">
        <v>1440</v>
      </c>
      <c r="G1437">
        <f t="shared" si="22"/>
        <v>282</v>
      </c>
    </row>
    <row r="1438" spans="1:7" x14ac:dyDescent="0.35">
      <c r="A1438" t="s">
        <v>0</v>
      </c>
      <c r="B1438" t="s">
        <v>1</v>
      </c>
      <c r="C1438" t="s">
        <v>4</v>
      </c>
      <c r="D1438" s="1">
        <v>1957458</v>
      </c>
      <c r="E1438" s="1">
        <v>1957741</v>
      </c>
      <c r="F1438" t="s">
        <v>1441</v>
      </c>
      <c r="G1438">
        <f t="shared" si="22"/>
        <v>283</v>
      </c>
    </row>
    <row r="1439" spans="1:7" x14ac:dyDescent="0.35">
      <c r="A1439" t="s">
        <v>0</v>
      </c>
      <c r="B1439" t="s">
        <v>1</v>
      </c>
      <c r="C1439" t="s">
        <v>2</v>
      </c>
      <c r="D1439" s="1">
        <v>2122921</v>
      </c>
      <c r="E1439" s="1">
        <v>2123204</v>
      </c>
      <c r="F1439" t="s">
        <v>1442</v>
      </c>
      <c r="G1439">
        <f t="shared" si="22"/>
        <v>283</v>
      </c>
    </row>
    <row r="1440" spans="1:7" x14ac:dyDescent="0.35">
      <c r="A1440" t="s">
        <v>0</v>
      </c>
      <c r="B1440" t="s">
        <v>1</v>
      </c>
      <c r="C1440" t="s">
        <v>2</v>
      </c>
      <c r="D1440" s="1">
        <v>2834340</v>
      </c>
      <c r="E1440" s="1">
        <v>2834623</v>
      </c>
      <c r="F1440" t="s">
        <v>1443</v>
      </c>
      <c r="G1440">
        <f t="shared" si="22"/>
        <v>283</v>
      </c>
    </row>
    <row r="1441" spans="1:7" x14ac:dyDescent="0.35">
      <c r="A1441" t="s">
        <v>0</v>
      </c>
      <c r="B1441" t="s">
        <v>1</v>
      </c>
      <c r="C1441" t="s">
        <v>4</v>
      </c>
      <c r="D1441" s="1">
        <v>1323281</v>
      </c>
      <c r="E1441" s="1">
        <v>1323565</v>
      </c>
      <c r="F1441" t="s">
        <v>1444</v>
      </c>
      <c r="G1441">
        <f t="shared" si="22"/>
        <v>284</v>
      </c>
    </row>
    <row r="1442" spans="1:7" x14ac:dyDescent="0.35">
      <c r="A1442" t="s">
        <v>0</v>
      </c>
      <c r="B1442" t="s">
        <v>1</v>
      </c>
      <c r="C1442" t="s">
        <v>4</v>
      </c>
      <c r="D1442" s="1">
        <v>1355706</v>
      </c>
      <c r="E1442" s="1">
        <v>1355993</v>
      </c>
      <c r="F1442" t="s">
        <v>1445</v>
      </c>
      <c r="G1442">
        <f t="shared" si="22"/>
        <v>287</v>
      </c>
    </row>
    <row r="1443" spans="1:7" x14ac:dyDescent="0.35">
      <c r="A1443" t="s">
        <v>0</v>
      </c>
      <c r="B1443" t="s">
        <v>1</v>
      </c>
      <c r="C1443" t="s">
        <v>2</v>
      </c>
      <c r="D1443" s="1">
        <v>1810875</v>
      </c>
      <c r="E1443" s="1">
        <v>1811162</v>
      </c>
      <c r="F1443" t="s">
        <v>1446</v>
      </c>
      <c r="G1443">
        <f t="shared" si="22"/>
        <v>287</v>
      </c>
    </row>
    <row r="1444" spans="1:7" x14ac:dyDescent="0.35">
      <c r="A1444" t="s">
        <v>0</v>
      </c>
      <c r="B1444" t="s">
        <v>1</v>
      </c>
      <c r="C1444" t="s">
        <v>2</v>
      </c>
      <c r="D1444" s="1">
        <v>2393712</v>
      </c>
      <c r="E1444" s="1">
        <v>2393999</v>
      </c>
      <c r="F1444" t="s">
        <v>1447</v>
      </c>
      <c r="G1444">
        <f t="shared" si="22"/>
        <v>287</v>
      </c>
    </row>
    <row r="1445" spans="1:7" x14ac:dyDescent="0.35">
      <c r="A1445" t="s">
        <v>0</v>
      </c>
      <c r="B1445" t="s">
        <v>1</v>
      </c>
      <c r="C1445" t="s">
        <v>4</v>
      </c>
      <c r="D1445" s="1">
        <v>464777</v>
      </c>
      <c r="E1445" s="1">
        <v>465066</v>
      </c>
      <c r="F1445" t="s">
        <v>1448</v>
      </c>
      <c r="G1445">
        <f t="shared" si="22"/>
        <v>289</v>
      </c>
    </row>
    <row r="1446" spans="1:7" x14ac:dyDescent="0.35">
      <c r="A1446" t="s">
        <v>0</v>
      </c>
      <c r="B1446" t="s">
        <v>1</v>
      </c>
      <c r="C1446" t="s">
        <v>2</v>
      </c>
      <c r="D1446" s="1">
        <v>1039024</v>
      </c>
      <c r="E1446" s="1">
        <v>1039313</v>
      </c>
      <c r="F1446" t="s">
        <v>1449</v>
      </c>
      <c r="G1446">
        <f t="shared" si="22"/>
        <v>289</v>
      </c>
    </row>
    <row r="1447" spans="1:7" x14ac:dyDescent="0.35">
      <c r="A1447" t="s">
        <v>0</v>
      </c>
      <c r="B1447" t="s">
        <v>1</v>
      </c>
      <c r="C1447" t="s">
        <v>4</v>
      </c>
      <c r="D1447" s="1">
        <v>1087606</v>
      </c>
      <c r="E1447" s="1">
        <v>1087895</v>
      </c>
      <c r="F1447" t="s">
        <v>1450</v>
      </c>
      <c r="G1447">
        <f t="shared" si="22"/>
        <v>289</v>
      </c>
    </row>
    <row r="1448" spans="1:7" x14ac:dyDescent="0.35">
      <c r="A1448" t="s">
        <v>0</v>
      </c>
      <c r="B1448" t="s">
        <v>1</v>
      </c>
      <c r="C1448" t="s">
        <v>2</v>
      </c>
      <c r="D1448" s="1">
        <v>2883826</v>
      </c>
      <c r="E1448" s="1">
        <v>2884115</v>
      </c>
      <c r="F1448" t="s">
        <v>1451</v>
      </c>
      <c r="G1448">
        <f t="shared" si="22"/>
        <v>289</v>
      </c>
    </row>
    <row r="1449" spans="1:7" x14ac:dyDescent="0.35">
      <c r="A1449" t="s">
        <v>0</v>
      </c>
      <c r="B1449" t="s">
        <v>1</v>
      </c>
      <c r="C1449" t="s">
        <v>4</v>
      </c>
      <c r="D1449" s="1">
        <v>3118460</v>
      </c>
      <c r="E1449" s="1">
        <v>3118749</v>
      </c>
      <c r="F1449" t="s">
        <v>1452</v>
      </c>
      <c r="G1449">
        <f t="shared" si="22"/>
        <v>289</v>
      </c>
    </row>
    <row r="1450" spans="1:7" x14ac:dyDescent="0.35">
      <c r="A1450" t="s">
        <v>155</v>
      </c>
      <c r="B1450" t="s">
        <v>1</v>
      </c>
      <c r="C1450" t="s">
        <v>2</v>
      </c>
      <c r="D1450" s="1">
        <v>24661</v>
      </c>
      <c r="E1450" s="1">
        <v>24950</v>
      </c>
      <c r="F1450" t="s">
        <v>1453</v>
      </c>
      <c r="G1450">
        <f t="shared" si="22"/>
        <v>289</v>
      </c>
    </row>
    <row r="1451" spans="1:7" x14ac:dyDescent="0.35">
      <c r="A1451" t="s">
        <v>0</v>
      </c>
      <c r="B1451" t="s">
        <v>1</v>
      </c>
      <c r="C1451" t="s">
        <v>2</v>
      </c>
      <c r="D1451" s="1">
        <v>3156042</v>
      </c>
      <c r="E1451" s="1">
        <v>3156332</v>
      </c>
      <c r="F1451" t="s">
        <v>1454</v>
      </c>
      <c r="G1451">
        <f t="shared" si="22"/>
        <v>290</v>
      </c>
    </row>
    <row r="1452" spans="1:7" x14ac:dyDescent="0.35">
      <c r="A1452" t="s">
        <v>0</v>
      </c>
      <c r="B1452" t="s">
        <v>1</v>
      </c>
      <c r="C1452" t="s">
        <v>4</v>
      </c>
      <c r="D1452" s="1">
        <v>1268258</v>
      </c>
      <c r="E1452" s="1">
        <v>1268549</v>
      </c>
      <c r="F1452" t="s">
        <v>1455</v>
      </c>
      <c r="G1452">
        <f t="shared" si="22"/>
        <v>291</v>
      </c>
    </row>
    <row r="1453" spans="1:7" x14ac:dyDescent="0.35">
      <c r="A1453" t="s">
        <v>0</v>
      </c>
      <c r="B1453" t="s">
        <v>1</v>
      </c>
      <c r="C1453" t="s">
        <v>2</v>
      </c>
      <c r="D1453" s="1">
        <v>3183760</v>
      </c>
      <c r="E1453" s="1">
        <v>3184051</v>
      </c>
      <c r="F1453" t="s">
        <v>1456</v>
      </c>
      <c r="G1453">
        <f t="shared" si="22"/>
        <v>291</v>
      </c>
    </row>
    <row r="1454" spans="1:7" x14ac:dyDescent="0.35">
      <c r="A1454" t="s">
        <v>0</v>
      </c>
      <c r="B1454" t="s">
        <v>1</v>
      </c>
      <c r="C1454" t="s">
        <v>4</v>
      </c>
      <c r="D1454" s="1">
        <v>1387399</v>
      </c>
      <c r="E1454" s="1">
        <v>1387691</v>
      </c>
      <c r="F1454" t="s">
        <v>1457</v>
      </c>
      <c r="G1454">
        <f t="shared" si="22"/>
        <v>292</v>
      </c>
    </row>
    <row r="1455" spans="1:7" x14ac:dyDescent="0.35">
      <c r="A1455" t="s">
        <v>0</v>
      </c>
      <c r="B1455" t="s">
        <v>1</v>
      </c>
      <c r="C1455" t="s">
        <v>2</v>
      </c>
      <c r="D1455" s="1">
        <v>2396828</v>
      </c>
      <c r="E1455" s="1">
        <v>2397120</v>
      </c>
      <c r="F1455" t="s">
        <v>1458</v>
      </c>
      <c r="G1455">
        <f t="shared" si="22"/>
        <v>292</v>
      </c>
    </row>
    <row r="1456" spans="1:7" x14ac:dyDescent="0.35">
      <c r="A1456" t="s">
        <v>0</v>
      </c>
      <c r="B1456" t="s">
        <v>1</v>
      </c>
      <c r="C1456" t="s">
        <v>2</v>
      </c>
      <c r="D1456" s="1">
        <v>1952842</v>
      </c>
      <c r="E1456" s="1">
        <v>1953135</v>
      </c>
      <c r="F1456" t="s">
        <v>1459</v>
      </c>
      <c r="G1456">
        <f t="shared" si="22"/>
        <v>293</v>
      </c>
    </row>
    <row r="1457" spans="1:7" x14ac:dyDescent="0.35">
      <c r="A1457" t="s">
        <v>0</v>
      </c>
      <c r="B1457" t="s">
        <v>1</v>
      </c>
      <c r="C1457" t="s">
        <v>4</v>
      </c>
      <c r="D1457" s="1">
        <v>2182469</v>
      </c>
      <c r="E1457" s="1">
        <v>2182765</v>
      </c>
      <c r="F1457" t="s">
        <v>1460</v>
      </c>
      <c r="G1457">
        <f t="shared" si="22"/>
        <v>296</v>
      </c>
    </row>
    <row r="1458" spans="1:7" x14ac:dyDescent="0.35">
      <c r="A1458" t="s">
        <v>0</v>
      </c>
      <c r="B1458" t="s">
        <v>1</v>
      </c>
      <c r="C1458" t="s">
        <v>4</v>
      </c>
      <c r="D1458" s="1">
        <v>367328</v>
      </c>
      <c r="E1458" s="1">
        <v>367625</v>
      </c>
      <c r="F1458" t="s">
        <v>1461</v>
      </c>
      <c r="G1458">
        <f t="shared" si="22"/>
        <v>297</v>
      </c>
    </row>
    <row r="1459" spans="1:7" x14ac:dyDescent="0.35">
      <c r="A1459" t="s">
        <v>0</v>
      </c>
      <c r="B1459" t="s">
        <v>1</v>
      </c>
      <c r="C1459" t="s">
        <v>2</v>
      </c>
      <c r="D1459" s="1">
        <v>1925623</v>
      </c>
      <c r="E1459" s="1">
        <v>1925921</v>
      </c>
      <c r="F1459" t="s">
        <v>1462</v>
      </c>
      <c r="G1459">
        <f t="shared" si="22"/>
        <v>29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64"/>
  <sheetViews>
    <sheetView workbookViewId="0"/>
  </sheetViews>
  <sheetFormatPr defaultColWidth="10.6640625" defaultRowHeight="15.5" x14ac:dyDescent="0.35"/>
  <cols>
    <col min="1" max="1" width="23.1640625" customWidth="1"/>
    <col min="2" max="2" width="7.5" bestFit="1" customWidth="1"/>
    <col min="3" max="3" width="6.5" bestFit="1" customWidth="1"/>
    <col min="4" max="5" width="22.5" style="1" bestFit="1" customWidth="1"/>
    <col min="6" max="6" width="13.33203125" customWidth="1"/>
    <col min="7" max="7" width="10.1640625" bestFit="1" customWidth="1"/>
  </cols>
  <sheetData>
    <row r="1" spans="1:7" x14ac:dyDescent="0.35">
      <c r="A1" s="2" t="s">
        <v>2966</v>
      </c>
    </row>
    <row r="2" spans="1:7" s="3" customFormat="1" x14ac:dyDescent="0.35">
      <c r="A2" s="3" t="s">
        <v>2935</v>
      </c>
      <c r="D2" s="4"/>
      <c r="E2" s="4"/>
    </row>
    <row r="3" spans="1:7" x14ac:dyDescent="0.35">
      <c r="A3" t="s">
        <v>1467</v>
      </c>
      <c r="B3" t="s">
        <v>1463</v>
      </c>
      <c r="C3" t="s">
        <v>2933</v>
      </c>
      <c r="D3" s="1" t="s">
        <v>1464</v>
      </c>
      <c r="E3" s="1" t="s">
        <v>1465</v>
      </c>
      <c r="F3" t="s">
        <v>2934</v>
      </c>
      <c r="G3" t="s">
        <v>1466</v>
      </c>
    </row>
    <row r="4" spans="1:7" x14ac:dyDescent="0.35">
      <c r="A4" t="s">
        <v>1468</v>
      </c>
      <c r="B4" t="s">
        <v>1</v>
      </c>
      <c r="C4" t="s">
        <v>4</v>
      </c>
      <c r="D4" s="1">
        <v>24210</v>
      </c>
      <c r="E4" s="1">
        <v>24210</v>
      </c>
      <c r="F4" t="s">
        <v>1469</v>
      </c>
      <c r="G4">
        <f t="shared" ref="G4:G67" si="0">E4-D4</f>
        <v>0</v>
      </c>
    </row>
    <row r="5" spans="1:7" x14ac:dyDescent="0.35">
      <c r="A5" t="s">
        <v>1470</v>
      </c>
      <c r="B5" t="s">
        <v>1</v>
      </c>
      <c r="C5" t="s">
        <v>2</v>
      </c>
      <c r="D5" s="1">
        <v>1952380</v>
      </c>
      <c r="E5" s="1">
        <v>1952382</v>
      </c>
      <c r="F5" t="s">
        <v>1471</v>
      </c>
      <c r="G5">
        <f t="shared" si="0"/>
        <v>2</v>
      </c>
    </row>
    <row r="6" spans="1:7" x14ac:dyDescent="0.35">
      <c r="A6" t="s">
        <v>1470</v>
      </c>
      <c r="B6" t="s">
        <v>1</v>
      </c>
      <c r="C6" t="s">
        <v>2</v>
      </c>
      <c r="D6" s="1">
        <v>1094888</v>
      </c>
      <c r="E6" s="1">
        <v>1094892</v>
      </c>
      <c r="F6" t="s">
        <v>1472</v>
      </c>
      <c r="G6">
        <f t="shared" si="0"/>
        <v>4</v>
      </c>
    </row>
    <row r="7" spans="1:7" x14ac:dyDescent="0.35">
      <c r="A7" t="s">
        <v>1470</v>
      </c>
      <c r="B7" t="s">
        <v>1</v>
      </c>
      <c r="C7" t="s">
        <v>4</v>
      </c>
      <c r="D7" s="1">
        <v>48211</v>
      </c>
      <c r="E7" s="1">
        <v>48216</v>
      </c>
      <c r="F7" t="s">
        <v>1473</v>
      </c>
      <c r="G7">
        <f t="shared" si="0"/>
        <v>5</v>
      </c>
    </row>
    <row r="8" spans="1:7" x14ac:dyDescent="0.35">
      <c r="A8" t="s">
        <v>1470</v>
      </c>
      <c r="B8" t="s">
        <v>1</v>
      </c>
      <c r="C8" t="s">
        <v>2</v>
      </c>
      <c r="D8" s="1">
        <v>2698925</v>
      </c>
      <c r="E8" s="1">
        <v>2698930</v>
      </c>
      <c r="F8" t="s">
        <v>1474</v>
      </c>
      <c r="G8">
        <f t="shared" si="0"/>
        <v>5</v>
      </c>
    </row>
    <row r="9" spans="1:7" x14ac:dyDescent="0.35">
      <c r="A9" t="s">
        <v>1470</v>
      </c>
      <c r="B9" t="s">
        <v>1</v>
      </c>
      <c r="C9" t="s">
        <v>2</v>
      </c>
      <c r="D9" s="1">
        <v>2029883</v>
      </c>
      <c r="E9" s="1">
        <v>2029889</v>
      </c>
      <c r="F9" t="s">
        <v>1475</v>
      </c>
      <c r="G9">
        <f t="shared" si="0"/>
        <v>6</v>
      </c>
    </row>
    <row r="10" spans="1:7" x14ac:dyDescent="0.35">
      <c r="A10" t="s">
        <v>1470</v>
      </c>
      <c r="B10" t="s">
        <v>1</v>
      </c>
      <c r="C10" t="s">
        <v>4</v>
      </c>
      <c r="D10" s="1">
        <v>1507424</v>
      </c>
      <c r="E10" s="1">
        <v>1507431</v>
      </c>
      <c r="F10" t="s">
        <v>1476</v>
      </c>
      <c r="G10">
        <f t="shared" si="0"/>
        <v>7</v>
      </c>
    </row>
    <row r="11" spans="1:7" x14ac:dyDescent="0.35">
      <c r="A11" t="s">
        <v>1470</v>
      </c>
      <c r="B11" t="s">
        <v>1</v>
      </c>
      <c r="C11" t="s">
        <v>4</v>
      </c>
      <c r="D11" s="1">
        <v>2172318</v>
      </c>
      <c r="E11" s="1">
        <v>2172325</v>
      </c>
      <c r="F11" t="s">
        <v>1477</v>
      </c>
      <c r="G11">
        <f t="shared" si="0"/>
        <v>7</v>
      </c>
    </row>
    <row r="12" spans="1:7" x14ac:dyDescent="0.35">
      <c r="A12" t="s">
        <v>1470</v>
      </c>
      <c r="B12" t="s">
        <v>1</v>
      </c>
      <c r="C12" t="s">
        <v>4</v>
      </c>
      <c r="D12" s="1">
        <v>2922130</v>
      </c>
      <c r="E12" s="1">
        <v>2922137</v>
      </c>
      <c r="F12" t="s">
        <v>1478</v>
      </c>
      <c r="G12">
        <f t="shared" si="0"/>
        <v>7</v>
      </c>
    </row>
    <row r="13" spans="1:7" x14ac:dyDescent="0.35">
      <c r="A13" t="s">
        <v>1470</v>
      </c>
      <c r="B13" t="s">
        <v>1</v>
      </c>
      <c r="C13" t="s">
        <v>4</v>
      </c>
      <c r="D13" s="1">
        <v>750418</v>
      </c>
      <c r="E13" s="1">
        <v>750427</v>
      </c>
      <c r="F13" t="s">
        <v>1479</v>
      </c>
      <c r="G13">
        <f t="shared" si="0"/>
        <v>9</v>
      </c>
    </row>
    <row r="14" spans="1:7" x14ac:dyDescent="0.35">
      <c r="A14" t="s">
        <v>1470</v>
      </c>
      <c r="B14" t="s">
        <v>1</v>
      </c>
      <c r="C14" t="s">
        <v>2</v>
      </c>
      <c r="D14" s="1">
        <v>606281</v>
      </c>
      <c r="E14" s="1">
        <v>606291</v>
      </c>
      <c r="F14" t="s">
        <v>1480</v>
      </c>
      <c r="G14">
        <f t="shared" si="0"/>
        <v>10</v>
      </c>
    </row>
    <row r="15" spans="1:7" x14ac:dyDescent="0.35">
      <c r="A15" t="s">
        <v>1470</v>
      </c>
      <c r="B15" t="s">
        <v>1</v>
      </c>
      <c r="C15" t="s">
        <v>4</v>
      </c>
      <c r="D15" s="1">
        <v>632613</v>
      </c>
      <c r="E15" s="1">
        <v>632623</v>
      </c>
      <c r="F15" t="s">
        <v>1481</v>
      </c>
      <c r="G15">
        <f t="shared" si="0"/>
        <v>10</v>
      </c>
    </row>
    <row r="16" spans="1:7" x14ac:dyDescent="0.35">
      <c r="A16" t="s">
        <v>1470</v>
      </c>
      <c r="B16" t="s">
        <v>1</v>
      </c>
      <c r="C16" t="s">
        <v>2</v>
      </c>
      <c r="D16" s="1">
        <v>1790003</v>
      </c>
      <c r="E16" s="1">
        <v>1790013</v>
      </c>
      <c r="F16" t="s">
        <v>1482</v>
      </c>
      <c r="G16">
        <f t="shared" si="0"/>
        <v>10</v>
      </c>
    </row>
    <row r="17" spans="1:7" x14ac:dyDescent="0.35">
      <c r="A17" t="s">
        <v>1470</v>
      </c>
      <c r="B17" t="s">
        <v>1</v>
      </c>
      <c r="C17" t="s">
        <v>2</v>
      </c>
      <c r="D17" s="1">
        <v>2528131</v>
      </c>
      <c r="E17" s="1">
        <v>2528141</v>
      </c>
      <c r="F17" t="s">
        <v>1483</v>
      </c>
      <c r="G17">
        <f t="shared" si="0"/>
        <v>10</v>
      </c>
    </row>
    <row r="18" spans="1:7" x14ac:dyDescent="0.35">
      <c r="A18" t="s">
        <v>1470</v>
      </c>
      <c r="B18" t="s">
        <v>1</v>
      </c>
      <c r="C18" t="s">
        <v>4</v>
      </c>
      <c r="D18" s="1">
        <v>2770942</v>
      </c>
      <c r="E18" s="1">
        <v>2770952</v>
      </c>
      <c r="F18" t="s">
        <v>1484</v>
      </c>
      <c r="G18">
        <f t="shared" si="0"/>
        <v>10</v>
      </c>
    </row>
    <row r="19" spans="1:7" x14ac:dyDescent="0.35">
      <c r="A19" t="s">
        <v>1470</v>
      </c>
      <c r="B19" t="s">
        <v>1</v>
      </c>
      <c r="C19" t="s">
        <v>4</v>
      </c>
      <c r="D19" s="1">
        <v>1507420</v>
      </c>
      <c r="E19" s="1">
        <v>1507431</v>
      </c>
      <c r="F19" t="s">
        <v>1485</v>
      </c>
      <c r="G19">
        <f t="shared" si="0"/>
        <v>11</v>
      </c>
    </row>
    <row r="20" spans="1:7" x14ac:dyDescent="0.35">
      <c r="A20" t="s">
        <v>1470</v>
      </c>
      <c r="B20" t="s">
        <v>1</v>
      </c>
      <c r="C20" t="s">
        <v>4</v>
      </c>
      <c r="D20" s="1">
        <v>1808938</v>
      </c>
      <c r="E20" s="1">
        <v>1808949</v>
      </c>
      <c r="F20" t="s">
        <v>1486</v>
      </c>
      <c r="G20">
        <f t="shared" si="0"/>
        <v>11</v>
      </c>
    </row>
    <row r="21" spans="1:7" x14ac:dyDescent="0.35">
      <c r="A21" t="s">
        <v>1470</v>
      </c>
      <c r="B21" t="s">
        <v>1</v>
      </c>
      <c r="C21" t="s">
        <v>2</v>
      </c>
      <c r="D21" s="1">
        <v>2160250</v>
      </c>
      <c r="E21" s="1">
        <v>2160261</v>
      </c>
      <c r="F21" t="s">
        <v>1487</v>
      </c>
      <c r="G21">
        <f t="shared" si="0"/>
        <v>11</v>
      </c>
    </row>
    <row r="22" spans="1:7" x14ac:dyDescent="0.35">
      <c r="A22" t="s">
        <v>1470</v>
      </c>
      <c r="B22" t="s">
        <v>1</v>
      </c>
      <c r="C22" t="s">
        <v>2</v>
      </c>
      <c r="D22" s="1">
        <v>2264544</v>
      </c>
      <c r="E22" s="1">
        <v>2264555</v>
      </c>
      <c r="F22" t="s">
        <v>1488</v>
      </c>
      <c r="G22">
        <f t="shared" si="0"/>
        <v>11</v>
      </c>
    </row>
    <row r="23" spans="1:7" x14ac:dyDescent="0.35">
      <c r="A23" t="s">
        <v>1470</v>
      </c>
      <c r="B23" t="s">
        <v>1</v>
      </c>
      <c r="C23" t="s">
        <v>2</v>
      </c>
      <c r="D23" s="1">
        <v>2671202</v>
      </c>
      <c r="E23" s="1">
        <v>2671213</v>
      </c>
      <c r="F23" t="s">
        <v>1489</v>
      </c>
      <c r="G23">
        <f t="shared" si="0"/>
        <v>11</v>
      </c>
    </row>
    <row r="24" spans="1:7" x14ac:dyDescent="0.35">
      <c r="A24" t="s">
        <v>1470</v>
      </c>
      <c r="B24" t="s">
        <v>1</v>
      </c>
      <c r="C24" t="s">
        <v>4</v>
      </c>
      <c r="D24" s="1">
        <v>56101</v>
      </c>
      <c r="E24" s="1">
        <v>56113</v>
      </c>
      <c r="F24" t="s">
        <v>1490</v>
      </c>
      <c r="G24">
        <f t="shared" si="0"/>
        <v>12</v>
      </c>
    </row>
    <row r="25" spans="1:7" x14ac:dyDescent="0.35">
      <c r="A25" t="s">
        <v>1470</v>
      </c>
      <c r="B25" t="s">
        <v>1</v>
      </c>
      <c r="C25" t="s">
        <v>4</v>
      </c>
      <c r="D25" s="1">
        <v>144942</v>
      </c>
      <c r="E25" s="1">
        <v>144954</v>
      </c>
      <c r="F25" t="s">
        <v>1491</v>
      </c>
      <c r="G25">
        <f t="shared" si="0"/>
        <v>12</v>
      </c>
    </row>
    <row r="26" spans="1:7" x14ac:dyDescent="0.35">
      <c r="A26" t="s">
        <v>1470</v>
      </c>
      <c r="B26" t="s">
        <v>1</v>
      </c>
      <c r="C26" t="s">
        <v>4</v>
      </c>
      <c r="D26" s="1">
        <v>590858</v>
      </c>
      <c r="E26" s="1">
        <v>590870</v>
      </c>
      <c r="F26" t="s">
        <v>1492</v>
      </c>
      <c r="G26">
        <f t="shared" si="0"/>
        <v>12</v>
      </c>
    </row>
    <row r="27" spans="1:7" x14ac:dyDescent="0.35">
      <c r="A27" t="s">
        <v>1470</v>
      </c>
      <c r="B27" t="s">
        <v>1</v>
      </c>
      <c r="C27" t="s">
        <v>2</v>
      </c>
      <c r="D27" s="1">
        <v>1175835</v>
      </c>
      <c r="E27" s="1">
        <v>1175847</v>
      </c>
      <c r="F27" t="s">
        <v>1493</v>
      </c>
      <c r="G27">
        <f t="shared" si="0"/>
        <v>12</v>
      </c>
    </row>
    <row r="28" spans="1:7" x14ac:dyDescent="0.35">
      <c r="A28" t="s">
        <v>1470</v>
      </c>
      <c r="B28" t="s">
        <v>1</v>
      </c>
      <c r="C28" t="s">
        <v>2</v>
      </c>
      <c r="D28" s="1">
        <v>1229381</v>
      </c>
      <c r="E28" s="1">
        <v>1229393</v>
      </c>
      <c r="F28" t="s">
        <v>1494</v>
      </c>
      <c r="G28">
        <f t="shared" si="0"/>
        <v>12</v>
      </c>
    </row>
    <row r="29" spans="1:7" x14ac:dyDescent="0.35">
      <c r="A29" t="s">
        <v>1470</v>
      </c>
      <c r="B29" t="s">
        <v>1</v>
      </c>
      <c r="C29" t="s">
        <v>4</v>
      </c>
      <c r="D29" s="1">
        <v>1531332</v>
      </c>
      <c r="E29" s="1">
        <v>1531344</v>
      </c>
      <c r="F29" t="s">
        <v>1495</v>
      </c>
      <c r="G29">
        <f t="shared" si="0"/>
        <v>12</v>
      </c>
    </row>
    <row r="30" spans="1:7" x14ac:dyDescent="0.35">
      <c r="A30" t="s">
        <v>1470</v>
      </c>
      <c r="B30" t="s">
        <v>1</v>
      </c>
      <c r="C30" t="s">
        <v>4</v>
      </c>
      <c r="D30" s="1">
        <v>1820757</v>
      </c>
      <c r="E30" s="1">
        <v>1820769</v>
      </c>
      <c r="F30" t="s">
        <v>1496</v>
      </c>
      <c r="G30">
        <f t="shared" si="0"/>
        <v>12</v>
      </c>
    </row>
    <row r="31" spans="1:7" x14ac:dyDescent="0.35">
      <c r="A31" t="s">
        <v>1470</v>
      </c>
      <c r="B31" t="s">
        <v>1</v>
      </c>
      <c r="C31" t="s">
        <v>2</v>
      </c>
      <c r="D31" s="1">
        <v>1964959</v>
      </c>
      <c r="E31" s="1">
        <v>1964971</v>
      </c>
      <c r="F31" t="s">
        <v>1497</v>
      </c>
      <c r="G31">
        <f t="shared" si="0"/>
        <v>12</v>
      </c>
    </row>
    <row r="32" spans="1:7" x14ac:dyDescent="0.35">
      <c r="A32" t="s">
        <v>1470</v>
      </c>
      <c r="B32" t="s">
        <v>1</v>
      </c>
      <c r="C32" t="s">
        <v>2</v>
      </c>
      <c r="D32" s="1">
        <v>2078141</v>
      </c>
      <c r="E32" s="1">
        <v>2078153</v>
      </c>
      <c r="F32" t="s">
        <v>1498</v>
      </c>
      <c r="G32">
        <f t="shared" si="0"/>
        <v>12</v>
      </c>
    </row>
    <row r="33" spans="1:7" x14ac:dyDescent="0.35">
      <c r="A33" t="s">
        <v>1470</v>
      </c>
      <c r="B33" t="s">
        <v>1</v>
      </c>
      <c r="C33" t="s">
        <v>2</v>
      </c>
      <c r="D33" s="1">
        <v>2678708</v>
      </c>
      <c r="E33" s="1">
        <v>2678720</v>
      </c>
      <c r="F33" t="s">
        <v>1499</v>
      </c>
      <c r="G33">
        <f t="shared" si="0"/>
        <v>12</v>
      </c>
    </row>
    <row r="34" spans="1:7" x14ac:dyDescent="0.35">
      <c r="A34" t="s">
        <v>1470</v>
      </c>
      <c r="B34" t="s">
        <v>1</v>
      </c>
      <c r="C34" t="s">
        <v>4</v>
      </c>
      <c r="D34" s="1">
        <v>2846454</v>
      </c>
      <c r="E34" s="1">
        <v>2846466</v>
      </c>
      <c r="F34" t="s">
        <v>1500</v>
      </c>
      <c r="G34">
        <f t="shared" si="0"/>
        <v>12</v>
      </c>
    </row>
    <row r="35" spans="1:7" x14ac:dyDescent="0.35">
      <c r="A35" t="s">
        <v>1468</v>
      </c>
      <c r="B35" t="s">
        <v>1</v>
      </c>
      <c r="C35" t="s">
        <v>4</v>
      </c>
      <c r="D35" s="1">
        <v>42095</v>
      </c>
      <c r="E35" s="1">
        <v>42107</v>
      </c>
      <c r="F35" t="s">
        <v>1501</v>
      </c>
      <c r="G35">
        <f t="shared" si="0"/>
        <v>12</v>
      </c>
    </row>
    <row r="36" spans="1:7" x14ac:dyDescent="0.35">
      <c r="A36" t="s">
        <v>1470</v>
      </c>
      <c r="B36" t="s">
        <v>1</v>
      </c>
      <c r="C36" t="s">
        <v>4</v>
      </c>
      <c r="D36" s="1">
        <v>187654</v>
      </c>
      <c r="E36" s="1">
        <v>187667</v>
      </c>
      <c r="F36" t="s">
        <v>1502</v>
      </c>
      <c r="G36">
        <f t="shared" si="0"/>
        <v>13</v>
      </c>
    </row>
    <row r="37" spans="1:7" x14ac:dyDescent="0.35">
      <c r="A37" t="s">
        <v>1470</v>
      </c>
      <c r="B37" t="s">
        <v>1</v>
      </c>
      <c r="C37" t="s">
        <v>2</v>
      </c>
      <c r="D37" s="1">
        <v>288661</v>
      </c>
      <c r="E37" s="1">
        <v>288674</v>
      </c>
      <c r="F37" t="s">
        <v>1503</v>
      </c>
      <c r="G37">
        <f t="shared" si="0"/>
        <v>13</v>
      </c>
    </row>
    <row r="38" spans="1:7" x14ac:dyDescent="0.35">
      <c r="A38" t="s">
        <v>1470</v>
      </c>
      <c r="B38" t="s">
        <v>1</v>
      </c>
      <c r="C38" t="s">
        <v>2</v>
      </c>
      <c r="D38" s="1">
        <v>293610</v>
      </c>
      <c r="E38" s="1">
        <v>293623</v>
      </c>
      <c r="F38" t="s">
        <v>1504</v>
      </c>
      <c r="G38">
        <f t="shared" si="0"/>
        <v>13</v>
      </c>
    </row>
    <row r="39" spans="1:7" x14ac:dyDescent="0.35">
      <c r="A39" t="s">
        <v>1470</v>
      </c>
      <c r="B39" t="s">
        <v>1</v>
      </c>
      <c r="C39" t="s">
        <v>4</v>
      </c>
      <c r="D39" s="1">
        <v>624423</v>
      </c>
      <c r="E39" s="1">
        <v>624436</v>
      </c>
      <c r="F39" t="s">
        <v>1505</v>
      </c>
      <c r="G39">
        <f t="shared" si="0"/>
        <v>13</v>
      </c>
    </row>
    <row r="40" spans="1:7" x14ac:dyDescent="0.35">
      <c r="A40" t="s">
        <v>1470</v>
      </c>
      <c r="B40" t="s">
        <v>1</v>
      </c>
      <c r="C40" t="s">
        <v>2</v>
      </c>
      <c r="D40" s="1">
        <v>952745</v>
      </c>
      <c r="E40" s="1">
        <v>952758</v>
      </c>
      <c r="F40" t="s">
        <v>1506</v>
      </c>
      <c r="G40">
        <f t="shared" si="0"/>
        <v>13</v>
      </c>
    </row>
    <row r="41" spans="1:7" x14ac:dyDescent="0.35">
      <c r="A41" t="s">
        <v>1470</v>
      </c>
      <c r="B41" t="s">
        <v>1</v>
      </c>
      <c r="C41" t="s">
        <v>2</v>
      </c>
      <c r="D41" s="1">
        <v>1062805</v>
      </c>
      <c r="E41" s="1">
        <v>1062818</v>
      </c>
      <c r="F41" t="s">
        <v>1507</v>
      </c>
      <c r="G41">
        <f t="shared" si="0"/>
        <v>13</v>
      </c>
    </row>
    <row r="42" spans="1:7" x14ac:dyDescent="0.35">
      <c r="A42" t="s">
        <v>1470</v>
      </c>
      <c r="B42" t="s">
        <v>1</v>
      </c>
      <c r="C42" t="s">
        <v>4</v>
      </c>
      <c r="D42" s="1">
        <v>1261340</v>
      </c>
      <c r="E42" s="1">
        <v>1261353</v>
      </c>
      <c r="F42" t="s">
        <v>1508</v>
      </c>
      <c r="G42">
        <f t="shared" si="0"/>
        <v>13</v>
      </c>
    </row>
    <row r="43" spans="1:7" x14ac:dyDescent="0.35">
      <c r="A43" t="s">
        <v>1470</v>
      </c>
      <c r="B43" t="s">
        <v>1</v>
      </c>
      <c r="C43" t="s">
        <v>4</v>
      </c>
      <c r="D43" s="1">
        <v>1266419</v>
      </c>
      <c r="E43" s="1">
        <v>1266432</v>
      </c>
      <c r="F43" t="s">
        <v>1509</v>
      </c>
      <c r="G43">
        <f t="shared" si="0"/>
        <v>13</v>
      </c>
    </row>
    <row r="44" spans="1:7" x14ac:dyDescent="0.35">
      <c r="A44" t="s">
        <v>1470</v>
      </c>
      <c r="B44" t="s">
        <v>1</v>
      </c>
      <c r="C44" t="s">
        <v>2</v>
      </c>
      <c r="D44" s="1">
        <v>1272974</v>
      </c>
      <c r="E44" s="1">
        <v>1272987</v>
      </c>
      <c r="F44" t="s">
        <v>1510</v>
      </c>
      <c r="G44">
        <f t="shared" si="0"/>
        <v>13</v>
      </c>
    </row>
    <row r="45" spans="1:7" x14ac:dyDescent="0.35">
      <c r="A45" t="s">
        <v>1470</v>
      </c>
      <c r="B45" t="s">
        <v>1</v>
      </c>
      <c r="C45" t="s">
        <v>2</v>
      </c>
      <c r="D45" s="1">
        <v>1777830</v>
      </c>
      <c r="E45" s="1">
        <v>1777843</v>
      </c>
      <c r="F45" t="s">
        <v>1511</v>
      </c>
      <c r="G45">
        <f t="shared" si="0"/>
        <v>13</v>
      </c>
    </row>
    <row r="46" spans="1:7" x14ac:dyDescent="0.35">
      <c r="A46" t="s">
        <v>1470</v>
      </c>
      <c r="B46" t="s">
        <v>1</v>
      </c>
      <c r="C46" t="s">
        <v>4</v>
      </c>
      <c r="D46" s="1">
        <v>1798482</v>
      </c>
      <c r="E46" s="1">
        <v>1798495</v>
      </c>
      <c r="F46" t="s">
        <v>1512</v>
      </c>
      <c r="G46">
        <f t="shared" si="0"/>
        <v>13</v>
      </c>
    </row>
    <row r="47" spans="1:7" x14ac:dyDescent="0.35">
      <c r="A47" t="s">
        <v>1470</v>
      </c>
      <c r="B47" t="s">
        <v>1</v>
      </c>
      <c r="C47" t="s">
        <v>4</v>
      </c>
      <c r="D47" s="1">
        <v>1815293</v>
      </c>
      <c r="E47" s="1">
        <v>1815306</v>
      </c>
      <c r="F47" t="s">
        <v>1513</v>
      </c>
      <c r="G47">
        <f t="shared" si="0"/>
        <v>13</v>
      </c>
    </row>
    <row r="48" spans="1:7" x14ac:dyDescent="0.35">
      <c r="A48" t="s">
        <v>1470</v>
      </c>
      <c r="B48" t="s">
        <v>1</v>
      </c>
      <c r="C48" t="s">
        <v>4</v>
      </c>
      <c r="D48" s="1">
        <v>2184159</v>
      </c>
      <c r="E48" s="1">
        <v>2184172</v>
      </c>
      <c r="F48" t="s">
        <v>1514</v>
      </c>
      <c r="G48">
        <f t="shared" si="0"/>
        <v>13</v>
      </c>
    </row>
    <row r="49" spans="1:7" x14ac:dyDescent="0.35">
      <c r="A49" t="s">
        <v>1470</v>
      </c>
      <c r="B49" t="s">
        <v>1</v>
      </c>
      <c r="C49" t="s">
        <v>2</v>
      </c>
      <c r="D49" s="1">
        <v>2525196</v>
      </c>
      <c r="E49" s="1">
        <v>2525209</v>
      </c>
      <c r="F49" t="s">
        <v>1515</v>
      </c>
      <c r="G49">
        <f t="shared" si="0"/>
        <v>13</v>
      </c>
    </row>
    <row r="50" spans="1:7" x14ac:dyDescent="0.35">
      <c r="A50" t="s">
        <v>1470</v>
      </c>
      <c r="B50" t="s">
        <v>1</v>
      </c>
      <c r="C50" t="s">
        <v>2</v>
      </c>
      <c r="D50" s="1">
        <v>2624008</v>
      </c>
      <c r="E50" s="1">
        <v>2624021</v>
      </c>
      <c r="F50" t="s">
        <v>1516</v>
      </c>
      <c r="G50">
        <f t="shared" si="0"/>
        <v>13</v>
      </c>
    </row>
    <row r="51" spans="1:7" x14ac:dyDescent="0.35">
      <c r="A51" t="s">
        <v>1470</v>
      </c>
      <c r="B51" t="s">
        <v>1</v>
      </c>
      <c r="C51" t="s">
        <v>2</v>
      </c>
      <c r="D51" s="1">
        <v>2709101</v>
      </c>
      <c r="E51" s="1">
        <v>2709114</v>
      </c>
      <c r="F51" t="s">
        <v>1517</v>
      </c>
      <c r="G51">
        <f t="shared" si="0"/>
        <v>13</v>
      </c>
    </row>
    <row r="52" spans="1:7" x14ac:dyDescent="0.35">
      <c r="A52" t="s">
        <v>1470</v>
      </c>
      <c r="B52" t="s">
        <v>1</v>
      </c>
      <c r="C52" t="s">
        <v>2</v>
      </c>
      <c r="D52" s="1">
        <v>2715893</v>
      </c>
      <c r="E52" s="1">
        <v>2715906</v>
      </c>
      <c r="F52" t="s">
        <v>1518</v>
      </c>
      <c r="G52">
        <f t="shared" si="0"/>
        <v>13</v>
      </c>
    </row>
    <row r="53" spans="1:7" x14ac:dyDescent="0.35">
      <c r="A53" t="s">
        <v>1470</v>
      </c>
      <c r="B53" t="s">
        <v>1</v>
      </c>
      <c r="C53" t="s">
        <v>2</v>
      </c>
      <c r="D53" s="1">
        <v>2846321</v>
      </c>
      <c r="E53" s="1">
        <v>2846334</v>
      </c>
      <c r="F53" t="s">
        <v>1519</v>
      </c>
      <c r="G53">
        <f t="shared" si="0"/>
        <v>13</v>
      </c>
    </row>
    <row r="54" spans="1:7" x14ac:dyDescent="0.35">
      <c r="A54" t="s">
        <v>1470</v>
      </c>
      <c r="B54" t="s">
        <v>1</v>
      </c>
      <c r="C54" t="s">
        <v>2</v>
      </c>
      <c r="D54" s="1">
        <v>71318</v>
      </c>
      <c r="E54" s="1">
        <v>71332</v>
      </c>
      <c r="F54" t="s">
        <v>1520</v>
      </c>
      <c r="G54">
        <f t="shared" si="0"/>
        <v>14</v>
      </c>
    </row>
    <row r="55" spans="1:7" x14ac:dyDescent="0.35">
      <c r="A55" t="s">
        <v>1470</v>
      </c>
      <c r="B55" t="s">
        <v>1</v>
      </c>
      <c r="C55" t="s">
        <v>4</v>
      </c>
      <c r="D55" s="1">
        <v>515517</v>
      </c>
      <c r="E55" s="1">
        <v>515531</v>
      </c>
      <c r="F55" t="s">
        <v>1521</v>
      </c>
      <c r="G55">
        <f t="shared" si="0"/>
        <v>14</v>
      </c>
    </row>
    <row r="56" spans="1:7" x14ac:dyDescent="0.35">
      <c r="A56" t="s">
        <v>1470</v>
      </c>
      <c r="B56" t="s">
        <v>1</v>
      </c>
      <c r="C56" t="s">
        <v>2</v>
      </c>
      <c r="D56" s="1">
        <v>590743</v>
      </c>
      <c r="E56" s="1">
        <v>590757</v>
      </c>
      <c r="F56" t="s">
        <v>1522</v>
      </c>
      <c r="G56">
        <f t="shared" si="0"/>
        <v>14</v>
      </c>
    </row>
    <row r="57" spans="1:7" x14ac:dyDescent="0.35">
      <c r="A57" t="s">
        <v>1470</v>
      </c>
      <c r="B57" t="s">
        <v>1</v>
      </c>
      <c r="C57" t="s">
        <v>4</v>
      </c>
      <c r="D57" s="1">
        <v>679005</v>
      </c>
      <c r="E57" s="1">
        <v>679019</v>
      </c>
      <c r="F57" t="s">
        <v>1523</v>
      </c>
      <c r="G57">
        <f t="shared" si="0"/>
        <v>14</v>
      </c>
    </row>
    <row r="58" spans="1:7" x14ac:dyDescent="0.35">
      <c r="A58" t="s">
        <v>1470</v>
      </c>
      <c r="B58" t="s">
        <v>1</v>
      </c>
      <c r="C58" t="s">
        <v>4</v>
      </c>
      <c r="D58" s="1">
        <v>769123</v>
      </c>
      <c r="E58" s="1">
        <v>769137</v>
      </c>
      <c r="F58" t="s">
        <v>1524</v>
      </c>
      <c r="G58">
        <f t="shared" si="0"/>
        <v>14</v>
      </c>
    </row>
    <row r="59" spans="1:7" x14ac:dyDescent="0.35">
      <c r="A59" t="s">
        <v>1470</v>
      </c>
      <c r="B59" t="s">
        <v>1</v>
      </c>
      <c r="C59" t="s">
        <v>2</v>
      </c>
      <c r="D59" s="1">
        <v>994943</v>
      </c>
      <c r="E59" s="1">
        <v>994957</v>
      </c>
      <c r="F59" t="s">
        <v>1525</v>
      </c>
      <c r="G59">
        <f t="shared" si="0"/>
        <v>14</v>
      </c>
    </row>
    <row r="60" spans="1:7" x14ac:dyDescent="0.35">
      <c r="A60" t="s">
        <v>1470</v>
      </c>
      <c r="B60" t="s">
        <v>1</v>
      </c>
      <c r="C60" t="s">
        <v>2</v>
      </c>
      <c r="D60" s="1">
        <v>1157798</v>
      </c>
      <c r="E60" s="1">
        <v>1157812</v>
      </c>
      <c r="F60" t="s">
        <v>1526</v>
      </c>
      <c r="G60">
        <f t="shared" si="0"/>
        <v>14</v>
      </c>
    </row>
    <row r="61" spans="1:7" x14ac:dyDescent="0.35">
      <c r="A61" t="s">
        <v>1470</v>
      </c>
      <c r="B61" t="s">
        <v>1</v>
      </c>
      <c r="C61" t="s">
        <v>2</v>
      </c>
      <c r="D61" s="1">
        <v>1224232</v>
      </c>
      <c r="E61" s="1">
        <v>1224246</v>
      </c>
      <c r="F61" t="s">
        <v>1527</v>
      </c>
      <c r="G61">
        <f t="shared" si="0"/>
        <v>14</v>
      </c>
    </row>
    <row r="62" spans="1:7" x14ac:dyDescent="0.35">
      <c r="A62" t="s">
        <v>1470</v>
      </c>
      <c r="B62" t="s">
        <v>1</v>
      </c>
      <c r="C62" t="s">
        <v>2</v>
      </c>
      <c r="D62" s="1">
        <v>1559838</v>
      </c>
      <c r="E62" s="1">
        <v>1559852</v>
      </c>
      <c r="F62" t="s">
        <v>1528</v>
      </c>
      <c r="G62">
        <f t="shared" si="0"/>
        <v>14</v>
      </c>
    </row>
    <row r="63" spans="1:7" x14ac:dyDescent="0.35">
      <c r="A63" t="s">
        <v>1470</v>
      </c>
      <c r="B63" t="s">
        <v>1</v>
      </c>
      <c r="C63" t="s">
        <v>4</v>
      </c>
      <c r="D63" s="1">
        <v>2255700</v>
      </c>
      <c r="E63" s="1">
        <v>2255714</v>
      </c>
      <c r="F63" t="s">
        <v>1529</v>
      </c>
      <c r="G63">
        <f t="shared" si="0"/>
        <v>14</v>
      </c>
    </row>
    <row r="64" spans="1:7" x14ac:dyDescent="0.35">
      <c r="A64" t="s">
        <v>1470</v>
      </c>
      <c r="B64" t="s">
        <v>1</v>
      </c>
      <c r="C64" t="s">
        <v>4</v>
      </c>
      <c r="D64" s="1">
        <v>2261820</v>
      </c>
      <c r="E64" s="1">
        <v>2261834</v>
      </c>
      <c r="F64" t="s">
        <v>1530</v>
      </c>
      <c r="G64">
        <f t="shared" si="0"/>
        <v>14</v>
      </c>
    </row>
    <row r="65" spans="1:7" x14ac:dyDescent="0.35">
      <c r="A65" t="s">
        <v>1470</v>
      </c>
      <c r="B65" t="s">
        <v>1</v>
      </c>
      <c r="C65" t="s">
        <v>4</v>
      </c>
      <c r="D65" s="1">
        <v>2334089</v>
      </c>
      <c r="E65" s="1">
        <v>2334103</v>
      </c>
      <c r="F65" t="s">
        <v>1531</v>
      </c>
      <c r="G65">
        <f t="shared" si="0"/>
        <v>14</v>
      </c>
    </row>
    <row r="66" spans="1:7" x14ac:dyDescent="0.35">
      <c r="A66" t="s">
        <v>1470</v>
      </c>
      <c r="B66" t="s">
        <v>1</v>
      </c>
      <c r="C66" t="s">
        <v>2</v>
      </c>
      <c r="D66" s="1">
        <v>2375875</v>
      </c>
      <c r="E66" s="1">
        <v>2375889</v>
      </c>
      <c r="F66" t="s">
        <v>1532</v>
      </c>
      <c r="G66">
        <f t="shared" si="0"/>
        <v>14</v>
      </c>
    </row>
    <row r="67" spans="1:7" x14ac:dyDescent="0.35">
      <c r="A67" t="s">
        <v>1470</v>
      </c>
      <c r="B67" t="s">
        <v>1</v>
      </c>
      <c r="C67" t="s">
        <v>2</v>
      </c>
      <c r="D67" s="1">
        <v>2689989</v>
      </c>
      <c r="E67" s="1">
        <v>2690003</v>
      </c>
      <c r="F67" t="s">
        <v>1533</v>
      </c>
      <c r="G67">
        <f t="shared" si="0"/>
        <v>14</v>
      </c>
    </row>
    <row r="68" spans="1:7" x14ac:dyDescent="0.35">
      <c r="A68" t="s">
        <v>1470</v>
      </c>
      <c r="B68" t="s">
        <v>1</v>
      </c>
      <c r="C68" t="s">
        <v>2</v>
      </c>
      <c r="D68" s="1">
        <v>2845193</v>
      </c>
      <c r="E68" s="1">
        <v>2845207</v>
      </c>
      <c r="F68" t="s">
        <v>1534</v>
      </c>
      <c r="G68">
        <f t="shared" ref="G68:G131" si="1">E68-D68</f>
        <v>14</v>
      </c>
    </row>
    <row r="69" spans="1:7" x14ac:dyDescent="0.35">
      <c r="A69" t="s">
        <v>1470</v>
      </c>
      <c r="B69" t="s">
        <v>1</v>
      </c>
      <c r="C69" t="s">
        <v>2</v>
      </c>
      <c r="D69" s="1">
        <v>31233</v>
      </c>
      <c r="E69" s="1">
        <v>31248</v>
      </c>
      <c r="F69" t="s">
        <v>1535</v>
      </c>
      <c r="G69">
        <f t="shared" si="1"/>
        <v>15</v>
      </c>
    </row>
    <row r="70" spans="1:7" x14ac:dyDescent="0.35">
      <c r="A70" t="s">
        <v>1470</v>
      </c>
      <c r="B70" t="s">
        <v>1</v>
      </c>
      <c r="C70" t="s">
        <v>4</v>
      </c>
      <c r="D70" s="1">
        <v>298289</v>
      </c>
      <c r="E70" s="1">
        <v>298304</v>
      </c>
      <c r="F70" t="s">
        <v>1536</v>
      </c>
      <c r="G70">
        <f t="shared" si="1"/>
        <v>15</v>
      </c>
    </row>
    <row r="71" spans="1:7" x14ac:dyDescent="0.35">
      <c r="A71" t="s">
        <v>1470</v>
      </c>
      <c r="B71" t="s">
        <v>1</v>
      </c>
      <c r="C71" t="s">
        <v>2</v>
      </c>
      <c r="D71" s="1">
        <v>465286</v>
      </c>
      <c r="E71" s="1">
        <v>465301</v>
      </c>
      <c r="F71" t="s">
        <v>1537</v>
      </c>
      <c r="G71">
        <f t="shared" si="1"/>
        <v>15</v>
      </c>
    </row>
    <row r="72" spans="1:7" x14ac:dyDescent="0.35">
      <c r="A72" t="s">
        <v>1470</v>
      </c>
      <c r="B72" t="s">
        <v>1</v>
      </c>
      <c r="C72" t="s">
        <v>2</v>
      </c>
      <c r="D72" s="1">
        <v>496032</v>
      </c>
      <c r="E72" s="1">
        <v>496047</v>
      </c>
      <c r="F72" t="s">
        <v>1538</v>
      </c>
      <c r="G72">
        <f t="shared" si="1"/>
        <v>15</v>
      </c>
    </row>
    <row r="73" spans="1:7" x14ac:dyDescent="0.35">
      <c r="A73" t="s">
        <v>1470</v>
      </c>
      <c r="B73" t="s">
        <v>1</v>
      </c>
      <c r="C73" t="s">
        <v>4</v>
      </c>
      <c r="D73" s="1">
        <v>523301</v>
      </c>
      <c r="E73" s="1">
        <v>523316</v>
      </c>
      <c r="F73" t="s">
        <v>1539</v>
      </c>
      <c r="G73">
        <f t="shared" si="1"/>
        <v>15</v>
      </c>
    </row>
    <row r="74" spans="1:7" x14ac:dyDescent="0.35">
      <c r="A74" t="s">
        <v>1470</v>
      </c>
      <c r="B74" t="s">
        <v>1</v>
      </c>
      <c r="C74" t="s">
        <v>4</v>
      </c>
      <c r="D74" s="1">
        <v>878482</v>
      </c>
      <c r="E74" s="1">
        <v>878497</v>
      </c>
      <c r="F74" t="s">
        <v>1540</v>
      </c>
      <c r="G74">
        <f t="shared" si="1"/>
        <v>15</v>
      </c>
    </row>
    <row r="75" spans="1:7" x14ac:dyDescent="0.35">
      <c r="A75" t="s">
        <v>1470</v>
      </c>
      <c r="B75" t="s">
        <v>1</v>
      </c>
      <c r="C75" t="s">
        <v>2</v>
      </c>
      <c r="D75" s="1">
        <v>933046</v>
      </c>
      <c r="E75" s="1">
        <v>933061</v>
      </c>
      <c r="F75" t="s">
        <v>1541</v>
      </c>
      <c r="G75">
        <f t="shared" si="1"/>
        <v>15</v>
      </c>
    </row>
    <row r="76" spans="1:7" x14ac:dyDescent="0.35">
      <c r="A76" t="s">
        <v>1470</v>
      </c>
      <c r="B76" t="s">
        <v>1</v>
      </c>
      <c r="C76" t="s">
        <v>4</v>
      </c>
      <c r="D76" s="1">
        <v>1006504</v>
      </c>
      <c r="E76" s="1">
        <v>1006519</v>
      </c>
      <c r="F76" t="s">
        <v>1542</v>
      </c>
      <c r="G76">
        <f t="shared" si="1"/>
        <v>15</v>
      </c>
    </row>
    <row r="77" spans="1:7" x14ac:dyDescent="0.35">
      <c r="A77" t="s">
        <v>1470</v>
      </c>
      <c r="B77" t="s">
        <v>1</v>
      </c>
      <c r="C77" t="s">
        <v>2</v>
      </c>
      <c r="D77" s="1">
        <v>1036659</v>
      </c>
      <c r="E77" s="1">
        <v>1036674</v>
      </c>
      <c r="F77" t="s">
        <v>1543</v>
      </c>
      <c r="G77">
        <f t="shared" si="1"/>
        <v>15</v>
      </c>
    </row>
    <row r="78" spans="1:7" x14ac:dyDescent="0.35">
      <c r="A78" t="s">
        <v>1470</v>
      </c>
      <c r="B78" t="s">
        <v>1</v>
      </c>
      <c r="C78" t="s">
        <v>2</v>
      </c>
      <c r="D78" s="1">
        <v>1268033</v>
      </c>
      <c r="E78" s="1">
        <v>1268048</v>
      </c>
      <c r="F78" t="s">
        <v>1544</v>
      </c>
      <c r="G78">
        <f t="shared" si="1"/>
        <v>15</v>
      </c>
    </row>
    <row r="79" spans="1:7" x14ac:dyDescent="0.35">
      <c r="A79" t="s">
        <v>1470</v>
      </c>
      <c r="B79" t="s">
        <v>1</v>
      </c>
      <c r="C79" t="s">
        <v>2</v>
      </c>
      <c r="D79" s="1">
        <v>1679827</v>
      </c>
      <c r="E79" s="1">
        <v>1679842</v>
      </c>
      <c r="F79" t="s">
        <v>1545</v>
      </c>
      <c r="G79">
        <f t="shared" si="1"/>
        <v>15</v>
      </c>
    </row>
    <row r="80" spans="1:7" x14ac:dyDescent="0.35">
      <c r="A80" t="s">
        <v>1470</v>
      </c>
      <c r="B80" t="s">
        <v>1</v>
      </c>
      <c r="C80" t="s">
        <v>2</v>
      </c>
      <c r="D80" s="1">
        <v>1987196</v>
      </c>
      <c r="E80" s="1">
        <v>1987211</v>
      </c>
      <c r="F80" t="s">
        <v>1546</v>
      </c>
      <c r="G80">
        <f t="shared" si="1"/>
        <v>15</v>
      </c>
    </row>
    <row r="81" spans="1:7" x14ac:dyDescent="0.35">
      <c r="A81" t="s">
        <v>1470</v>
      </c>
      <c r="B81" t="s">
        <v>1</v>
      </c>
      <c r="C81" t="s">
        <v>4</v>
      </c>
      <c r="D81" s="1">
        <v>2432446</v>
      </c>
      <c r="E81" s="1">
        <v>2432461</v>
      </c>
      <c r="F81" t="s">
        <v>1547</v>
      </c>
      <c r="G81">
        <f t="shared" si="1"/>
        <v>15</v>
      </c>
    </row>
    <row r="82" spans="1:7" x14ac:dyDescent="0.35">
      <c r="A82" t="s">
        <v>1470</v>
      </c>
      <c r="B82" t="s">
        <v>1</v>
      </c>
      <c r="C82" t="s">
        <v>4</v>
      </c>
      <c r="D82" s="1">
        <v>2703835</v>
      </c>
      <c r="E82" s="1">
        <v>2703850</v>
      </c>
      <c r="F82" t="s">
        <v>1548</v>
      </c>
      <c r="G82">
        <f t="shared" si="1"/>
        <v>15</v>
      </c>
    </row>
    <row r="83" spans="1:7" x14ac:dyDescent="0.35">
      <c r="A83" t="s">
        <v>1470</v>
      </c>
      <c r="B83" t="s">
        <v>1</v>
      </c>
      <c r="C83" t="s">
        <v>2</v>
      </c>
      <c r="D83" s="1">
        <v>186627</v>
      </c>
      <c r="E83" s="1">
        <v>186643</v>
      </c>
      <c r="F83" t="s">
        <v>1549</v>
      </c>
      <c r="G83">
        <f t="shared" si="1"/>
        <v>16</v>
      </c>
    </row>
    <row r="84" spans="1:7" x14ac:dyDescent="0.35">
      <c r="A84" t="s">
        <v>1470</v>
      </c>
      <c r="B84" t="s">
        <v>1</v>
      </c>
      <c r="C84" t="s">
        <v>4</v>
      </c>
      <c r="D84" s="1">
        <v>500042</v>
      </c>
      <c r="E84" s="1">
        <v>500058</v>
      </c>
      <c r="F84" t="s">
        <v>1550</v>
      </c>
      <c r="G84">
        <f t="shared" si="1"/>
        <v>16</v>
      </c>
    </row>
    <row r="85" spans="1:7" x14ac:dyDescent="0.35">
      <c r="A85" t="s">
        <v>1470</v>
      </c>
      <c r="B85" t="s">
        <v>1</v>
      </c>
      <c r="C85" t="s">
        <v>4</v>
      </c>
      <c r="D85" s="1">
        <v>676857</v>
      </c>
      <c r="E85" s="1">
        <v>676873</v>
      </c>
      <c r="F85" t="s">
        <v>1551</v>
      </c>
      <c r="G85">
        <f t="shared" si="1"/>
        <v>16</v>
      </c>
    </row>
    <row r="86" spans="1:7" x14ac:dyDescent="0.35">
      <c r="A86" t="s">
        <v>1470</v>
      </c>
      <c r="B86" t="s">
        <v>1</v>
      </c>
      <c r="C86" t="s">
        <v>4</v>
      </c>
      <c r="D86" s="1">
        <v>692324</v>
      </c>
      <c r="E86" s="1">
        <v>692340</v>
      </c>
      <c r="F86" t="s">
        <v>1552</v>
      </c>
      <c r="G86">
        <f t="shared" si="1"/>
        <v>16</v>
      </c>
    </row>
    <row r="87" spans="1:7" x14ac:dyDescent="0.35">
      <c r="A87" t="s">
        <v>1470</v>
      </c>
      <c r="B87" t="s">
        <v>1</v>
      </c>
      <c r="C87" t="s">
        <v>4</v>
      </c>
      <c r="D87" s="1">
        <v>1016499</v>
      </c>
      <c r="E87" s="1">
        <v>1016515</v>
      </c>
      <c r="F87" t="s">
        <v>1553</v>
      </c>
      <c r="G87">
        <f t="shared" si="1"/>
        <v>16</v>
      </c>
    </row>
    <row r="88" spans="1:7" x14ac:dyDescent="0.35">
      <c r="A88" t="s">
        <v>1470</v>
      </c>
      <c r="B88" t="s">
        <v>1</v>
      </c>
      <c r="C88" t="s">
        <v>2</v>
      </c>
      <c r="D88" s="1">
        <v>1021871</v>
      </c>
      <c r="E88" s="1">
        <v>1021887</v>
      </c>
      <c r="F88" t="s">
        <v>1554</v>
      </c>
      <c r="G88">
        <f t="shared" si="1"/>
        <v>16</v>
      </c>
    </row>
    <row r="89" spans="1:7" x14ac:dyDescent="0.35">
      <c r="A89" t="s">
        <v>1470</v>
      </c>
      <c r="B89" t="s">
        <v>1</v>
      </c>
      <c r="C89" t="s">
        <v>2</v>
      </c>
      <c r="D89" s="1">
        <v>1086938</v>
      </c>
      <c r="E89" s="1">
        <v>1086954</v>
      </c>
      <c r="F89" t="s">
        <v>1555</v>
      </c>
      <c r="G89">
        <f t="shared" si="1"/>
        <v>16</v>
      </c>
    </row>
    <row r="90" spans="1:7" x14ac:dyDescent="0.35">
      <c r="A90" t="s">
        <v>1470</v>
      </c>
      <c r="B90" t="s">
        <v>1</v>
      </c>
      <c r="C90" t="s">
        <v>2</v>
      </c>
      <c r="D90" s="1">
        <v>1110232</v>
      </c>
      <c r="E90" s="1">
        <v>1110248</v>
      </c>
      <c r="F90" t="s">
        <v>1556</v>
      </c>
      <c r="G90">
        <f t="shared" si="1"/>
        <v>16</v>
      </c>
    </row>
    <row r="91" spans="1:7" x14ac:dyDescent="0.35">
      <c r="A91" t="s">
        <v>1470</v>
      </c>
      <c r="B91" t="s">
        <v>1</v>
      </c>
      <c r="C91" t="s">
        <v>2</v>
      </c>
      <c r="D91" s="1">
        <v>1284248</v>
      </c>
      <c r="E91" s="1">
        <v>1284264</v>
      </c>
      <c r="F91" t="s">
        <v>1557</v>
      </c>
      <c r="G91">
        <f t="shared" si="1"/>
        <v>16</v>
      </c>
    </row>
    <row r="92" spans="1:7" x14ac:dyDescent="0.35">
      <c r="A92" t="s">
        <v>1470</v>
      </c>
      <c r="B92" t="s">
        <v>1</v>
      </c>
      <c r="C92" t="s">
        <v>2</v>
      </c>
      <c r="D92" s="1">
        <v>1531159</v>
      </c>
      <c r="E92" s="1">
        <v>1531175</v>
      </c>
      <c r="F92" t="s">
        <v>1558</v>
      </c>
      <c r="G92">
        <f t="shared" si="1"/>
        <v>16</v>
      </c>
    </row>
    <row r="93" spans="1:7" x14ac:dyDescent="0.35">
      <c r="A93" t="s">
        <v>1470</v>
      </c>
      <c r="B93" t="s">
        <v>1</v>
      </c>
      <c r="C93" t="s">
        <v>2</v>
      </c>
      <c r="D93" s="1">
        <v>1575572</v>
      </c>
      <c r="E93" s="1">
        <v>1575588</v>
      </c>
      <c r="F93" t="s">
        <v>1559</v>
      </c>
      <c r="G93">
        <f t="shared" si="1"/>
        <v>16</v>
      </c>
    </row>
    <row r="94" spans="1:7" x14ac:dyDescent="0.35">
      <c r="A94" t="s">
        <v>1470</v>
      </c>
      <c r="B94" t="s">
        <v>1</v>
      </c>
      <c r="C94" t="s">
        <v>4</v>
      </c>
      <c r="D94" s="1">
        <v>1674529</v>
      </c>
      <c r="E94" s="1">
        <v>1674545</v>
      </c>
      <c r="F94" t="s">
        <v>1560</v>
      </c>
      <c r="G94">
        <f t="shared" si="1"/>
        <v>16</v>
      </c>
    </row>
    <row r="95" spans="1:7" x14ac:dyDescent="0.35">
      <c r="A95" t="s">
        <v>1470</v>
      </c>
      <c r="B95" t="s">
        <v>1</v>
      </c>
      <c r="C95" t="s">
        <v>2</v>
      </c>
      <c r="D95" s="1">
        <v>2055455</v>
      </c>
      <c r="E95" s="1">
        <v>2055471</v>
      </c>
      <c r="F95" t="s">
        <v>1561</v>
      </c>
      <c r="G95">
        <f t="shared" si="1"/>
        <v>16</v>
      </c>
    </row>
    <row r="96" spans="1:7" x14ac:dyDescent="0.35">
      <c r="A96" t="s">
        <v>1470</v>
      </c>
      <c r="B96" t="s">
        <v>1</v>
      </c>
      <c r="C96" t="s">
        <v>2</v>
      </c>
      <c r="D96" s="1">
        <v>2092980</v>
      </c>
      <c r="E96" s="1">
        <v>2092996</v>
      </c>
      <c r="F96" t="s">
        <v>1562</v>
      </c>
      <c r="G96">
        <f t="shared" si="1"/>
        <v>16</v>
      </c>
    </row>
    <row r="97" spans="1:7" x14ac:dyDescent="0.35">
      <c r="A97" t="s">
        <v>1470</v>
      </c>
      <c r="B97" t="s">
        <v>1</v>
      </c>
      <c r="C97" t="s">
        <v>2</v>
      </c>
      <c r="D97" s="1">
        <v>2259473</v>
      </c>
      <c r="E97" s="1">
        <v>2259489</v>
      </c>
      <c r="F97" t="s">
        <v>1563</v>
      </c>
      <c r="G97">
        <f t="shared" si="1"/>
        <v>16</v>
      </c>
    </row>
    <row r="98" spans="1:7" x14ac:dyDescent="0.35">
      <c r="A98" t="s">
        <v>1470</v>
      </c>
      <c r="B98" t="s">
        <v>1</v>
      </c>
      <c r="C98" t="s">
        <v>2</v>
      </c>
      <c r="D98" s="1">
        <v>2489941</v>
      </c>
      <c r="E98" s="1">
        <v>2489957</v>
      </c>
      <c r="F98" t="s">
        <v>1564</v>
      </c>
      <c r="G98">
        <f t="shared" si="1"/>
        <v>16</v>
      </c>
    </row>
    <row r="99" spans="1:7" x14ac:dyDescent="0.35">
      <c r="A99" t="s">
        <v>1470</v>
      </c>
      <c r="B99" t="s">
        <v>1</v>
      </c>
      <c r="C99" t="s">
        <v>2</v>
      </c>
      <c r="D99" s="1">
        <v>2709919</v>
      </c>
      <c r="E99" s="1">
        <v>2709935</v>
      </c>
      <c r="F99" t="s">
        <v>1565</v>
      </c>
      <c r="G99">
        <f t="shared" si="1"/>
        <v>16</v>
      </c>
    </row>
    <row r="100" spans="1:7" x14ac:dyDescent="0.35">
      <c r="A100" t="s">
        <v>1468</v>
      </c>
      <c r="B100" t="s">
        <v>1</v>
      </c>
      <c r="C100" t="s">
        <v>4</v>
      </c>
      <c r="D100" s="1">
        <v>52417</v>
      </c>
      <c r="E100" s="1">
        <v>52433</v>
      </c>
      <c r="F100" t="s">
        <v>1566</v>
      </c>
      <c r="G100">
        <f t="shared" si="1"/>
        <v>16</v>
      </c>
    </row>
    <row r="101" spans="1:7" x14ac:dyDescent="0.35">
      <c r="A101" t="s">
        <v>1470</v>
      </c>
      <c r="B101" t="s">
        <v>1</v>
      </c>
      <c r="C101" t="s">
        <v>2</v>
      </c>
      <c r="D101" s="1">
        <v>272396</v>
      </c>
      <c r="E101" s="1">
        <v>272413</v>
      </c>
      <c r="F101" t="s">
        <v>1567</v>
      </c>
      <c r="G101">
        <f t="shared" si="1"/>
        <v>17</v>
      </c>
    </row>
    <row r="102" spans="1:7" x14ac:dyDescent="0.35">
      <c r="A102" t="s">
        <v>1470</v>
      </c>
      <c r="B102" t="s">
        <v>1</v>
      </c>
      <c r="C102" t="s">
        <v>2</v>
      </c>
      <c r="D102" s="1">
        <v>342978</v>
      </c>
      <c r="E102" s="1">
        <v>342995</v>
      </c>
      <c r="F102" t="s">
        <v>1568</v>
      </c>
      <c r="G102">
        <f t="shared" si="1"/>
        <v>17</v>
      </c>
    </row>
    <row r="103" spans="1:7" x14ac:dyDescent="0.35">
      <c r="A103" t="s">
        <v>1470</v>
      </c>
      <c r="B103" t="s">
        <v>1</v>
      </c>
      <c r="C103" t="s">
        <v>4</v>
      </c>
      <c r="D103" s="1">
        <v>657874</v>
      </c>
      <c r="E103" s="1">
        <v>657891</v>
      </c>
      <c r="F103" t="s">
        <v>1569</v>
      </c>
      <c r="G103">
        <f t="shared" si="1"/>
        <v>17</v>
      </c>
    </row>
    <row r="104" spans="1:7" x14ac:dyDescent="0.35">
      <c r="A104" t="s">
        <v>1470</v>
      </c>
      <c r="B104" t="s">
        <v>1</v>
      </c>
      <c r="C104" t="s">
        <v>4</v>
      </c>
      <c r="D104" s="1">
        <v>916339</v>
      </c>
      <c r="E104" s="1">
        <v>916356</v>
      </c>
      <c r="F104" t="s">
        <v>1570</v>
      </c>
      <c r="G104">
        <f t="shared" si="1"/>
        <v>17</v>
      </c>
    </row>
    <row r="105" spans="1:7" x14ac:dyDescent="0.35">
      <c r="A105" t="s">
        <v>1470</v>
      </c>
      <c r="B105" t="s">
        <v>1</v>
      </c>
      <c r="C105" t="s">
        <v>2</v>
      </c>
      <c r="D105" s="1">
        <v>1062805</v>
      </c>
      <c r="E105" s="1">
        <v>1062822</v>
      </c>
      <c r="F105" t="s">
        <v>1571</v>
      </c>
      <c r="G105">
        <f t="shared" si="1"/>
        <v>17</v>
      </c>
    </row>
    <row r="106" spans="1:7" x14ac:dyDescent="0.35">
      <c r="A106" t="s">
        <v>1470</v>
      </c>
      <c r="B106" t="s">
        <v>1</v>
      </c>
      <c r="C106" t="s">
        <v>2</v>
      </c>
      <c r="D106" s="1">
        <v>1249885</v>
      </c>
      <c r="E106" s="1">
        <v>1249902</v>
      </c>
      <c r="F106" t="s">
        <v>1572</v>
      </c>
      <c r="G106">
        <f t="shared" si="1"/>
        <v>17</v>
      </c>
    </row>
    <row r="107" spans="1:7" x14ac:dyDescent="0.35">
      <c r="A107" t="s">
        <v>1470</v>
      </c>
      <c r="B107" t="s">
        <v>1</v>
      </c>
      <c r="C107" t="s">
        <v>2</v>
      </c>
      <c r="D107" s="1">
        <v>1584357</v>
      </c>
      <c r="E107" s="1">
        <v>1584374</v>
      </c>
      <c r="F107" t="s">
        <v>1573</v>
      </c>
      <c r="G107">
        <f t="shared" si="1"/>
        <v>17</v>
      </c>
    </row>
    <row r="108" spans="1:7" x14ac:dyDescent="0.35">
      <c r="A108" t="s">
        <v>1470</v>
      </c>
      <c r="B108" t="s">
        <v>1</v>
      </c>
      <c r="C108" t="s">
        <v>4</v>
      </c>
      <c r="D108" s="1">
        <v>1698370</v>
      </c>
      <c r="E108" s="1">
        <v>1698387</v>
      </c>
      <c r="F108" t="s">
        <v>1574</v>
      </c>
      <c r="G108">
        <f t="shared" si="1"/>
        <v>17</v>
      </c>
    </row>
    <row r="109" spans="1:7" x14ac:dyDescent="0.35">
      <c r="A109" t="s">
        <v>1470</v>
      </c>
      <c r="B109" t="s">
        <v>1</v>
      </c>
      <c r="C109" t="s">
        <v>2</v>
      </c>
      <c r="D109" s="1">
        <v>2215639</v>
      </c>
      <c r="E109" s="1">
        <v>2215656</v>
      </c>
      <c r="F109" t="s">
        <v>1575</v>
      </c>
      <c r="G109">
        <f t="shared" si="1"/>
        <v>17</v>
      </c>
    </row>
    <row r="110" spans="1:7" x14ac:dyDescent="0.35">
      <c r="A110" t="s">
        <v>1470</v>
      </c>
      <c r="B110" t="s">
        <v>1</v>
      </c>
      <c r="C110" t="s">
        <v>2</v>
      </c>
      <c r="D110" s="1">
        <v>2303428</v>
      </c>
      <c r="E110" s="1">
        <v>2303445</v>
      </c>
      <c r="F110" t="s">
        <v>1576</v>
      </c>
      <c r="G110">
        <f t="shared" si="1"/>
        <v>17</v>
      </c>
    </row>
    <row r="111" spans="1:7" x14ac:dyDescent="0.35">
      <c r="A111" t="s">
        <v>1470</v>
      </c>
      <c r="B111" t="s">
        <v>1</v>
      </c>
      <c r="C111" t="s">
        <v>2</v>
      </c>
      <c r="D111" s="1">
        <v>2462774</v>
      </c>
      <c r="E111" s="1">
        <v>2462791</v>
      </c>
      <c r="F111" t="s">
        <v>1577</v>
      </c>
      <c r="G111">
        <f t="shared" si="1"/>
        <v>17</v>
      </c>
    </row>
    <row r="112" spans="1:7" x14ac:dyDescent="0.35">
      <c r="A112" t="s">
        <v>1470</v>
      </c>
      <c r="B112" t="s">
        <v>1</v>
      </c>
      <c r="C112" t="s">
        <v>4</v>
      </c>
      <c r="D112" s="1">
        <v>2494626</v>
      </c>
      <c r="E112" s="1">
        <v>2494643</v>
      </c>
      <c r="F112" t="s">
        <v>1578</v>
      </c>
      <c r="G112">
        <f t="shared" si="1"/>
        <v>17</v>
      </c>
    </row>
    <row r="113" spans="1:7" x14ac:dyDescent="0.35">
      <c r="A113" t="s">
        <v>1470</v>
      </c>
      <c r="B113" t="s">
        <v>1</v>
      </c>
      <c r="C113" t="s">
        <v>4</v>
      </c>
      <c r="D113" s="1">
        <v>2911048</v>
      </c>
      <c r="E113" s="1">
        <v>2911065</v>
      </c>
      <c r="F113" t="s">
        <v>1579</v>
      </c>
      <c r="G113">
        <f t="shared" si="1"/>
        <v>17</v>
      </c>
    </row>
    <row r="114" spans="1:7" x14ac:dyDescent="0.35">
      <c r="A114" t="s">
        <v>1468</v>
      </c>
      <c r="B114" t="s">
        <v>1</v>
      </c>
      <c r="C114" t="s">
        <v>4</v>
      </c>
      <c r="D114" s="1">
        <v>24526</v>
      </c>
      <c r="E114" s="1">
        <v>24543</v>
      </c>
      <c r="F114" t="s">
        <v>1580</v>
      </c>
      <c r="G114">
        <f t="shared" si="1"/>
        <v>17</v>
      </c>
    </row>
    <row r="115" spans="1:7" x14ac:dyDescent="0.35">
      <c r="A115" t="s">
        <v>1470</v>
      </c>
      <c r="B115" t="s">
        <v>1</v>
      </c>
      <c r="C115" t="s">
        <v>4</v>
      </c>
      <c r="D115" s="1">
        <v>29089</v>
      </c>
      <c r="E115" s="1">
        <v>29107</v>
      </c>
      <c r="F115" t="s">
        <v>1581</v>
      </c>
      <c r="G115">
        <f t="shared" si="1"/>
        <v>18</v>
      </c>
    </row>
    <row r="116" spans="1:7" x14ac:dyDescent="0.35">
      <c r="A116" t="s">
        <v>1470</v>
      </c>
      <c r="B116" t="s">
        <v>1</v>
      </c>
      <c r="C116" t="s">
        <v>4</v>
      </c>
      <c r="D116" s="1">
        <v>174704</v>
      </c>
      <c r="E116" s="1">
        <v>174722</v>
      </c>
      <c r="F116" t="s">
        <v>1582</v>
      </c>
      <c r="G116">
        <f t="shared" si="1"/>
        <v>18</v>
      </c>
    </row>
    <row r="117" spans="1:7" x14ac:dyDescent="0.35">
      <c r="A117" t="s">
        <v>1470</v>
      </c>
      <c r="B117" t="s">
        <v>1</v>
      </c>
      <c r="C117" t="s">
        <v>4</v>
      </c>
      <c r="D117" s="1">
        <v>196524</v>
      </c>
      <c r="E117" s="1">
        <v>196542</v>
      </c>
      <c r="F117" t="s">
        <v>1583</v>
      </c>
      <c r="G117">
        <f t="shared" si="1"/>
        <v>18</v>
      </c>
    </row>
    <row r="118" spans="1:7" x14ac:dyDescent="0.35">
      <c r="A118" t="s">
        <v>1470</v>
      </c>
      <c r="B118" t="s">
        <v>1</v>
      </c>
      <c r="C118" t="s">
        <v>4</v>
      </c>
      <c r="D118" s="1">
        <v>205775</v>
      </c>
      <c r="E118" s="1">
        <v>205793</v>
      </c>
      <c r="F118" t="s">
        <v>1584</v>
      </c>
      <c r="G118">
        <f t="shared" si="1"/>
        <v>18</v>
      </c>
    </row>
    <row r="119" spans="1:7" x14ac:dyDescent="0.35">
      <c r="A119" t="s">
        <v>1470</v>
      </c>
      <c r="B119" t="s">
        <v>1</v>
      </c>
      <c r="C119" t="s">
        <v>2</v>
      </c>
      <c r="D119" s="1">
        <v>210422</v>
      </c>
      <c r="E119" s="1">
        <v>210440</v>
      </c>
      <c r="F119" t="s">
        <v>1585</v>
      </c>
      <c r="G119">
        <f t="shared" si="1"/>
        <v>18</v>
      </c>
    </row>
    <row r="120" spans="1:7" x14ac:dyDescent="0.35">
      <c r="A120" t="s">
        <v>1470</v>
      </c>
      <c r="B120" t="s">
        <v>1</v>
      </c>
      <c r="C120" t="s">
        <v>4</v>
      </c>
      <c r="D120" s="1">
        <v>282591</v>
      </c>
      <c r="E120" s="1">
        <v>282609</v>
      </c>
      <c r="F120" t="s">
        <v>1586</v>
      </c>
      <c r="G120">
        <f t="shared" si="1"/>
        <v>18</v>
      </c>
    </row>
    <row r="121" spans="1:7" x14ac:dyDescent="0.35">
      <c r="A121" t="s">
        <v>1470</v>
      </c>
      <c r="B121" t="s">
        <v>1</v>
      </c>
      <c r="C121" t="s">
        <v>4</v>
      </c>
      <c r="D121" s="1">
        <v>373821</v>
      </c>
      <c r="E121" s="1">
        <v>373839</v>
      </c>
      <c r="F121" t="s">
        <v>1587</v>
      </c>
      <c r="G121">
        <f t="shared" si="1"/>
        <v>18</v>
      </c>
    </row>
    <row r="122" spans="1:7" x14ac:dyDescent="0.35">
      <c r="A122" t="s">
        <v>1470</v>
      </c>
      <c r="B122" t="s">
        <v>1</v>
      </c>
      <c r="C122" t="s">
        <v>4</v>
      </c>
      <c r="D122" s="1">
        <v>394090</v>
      </c>
      <c r="E122" s="1">
        <v>394108</v>
      </c>
      <c r="F122" t="s">
        <v>1588</v>
      </c>
      <c r="G122">
        <f t="shared" si="1"/>
        <v>18</v>
      </c>
    </row>
    <row r="123" spans="1:7" x14ac:dyDescent="0.35">
      <c r="A123" t="s">
        <v>1470</v>
      </c>
      <c r="B123" t="s">
        <v>1</v>
      </c>
      <c r="C123" t="s">
        <v>2</v>
      </c>
      <c r="D123" s="1">
        <v>513147</v>
      </c>
      <c r="E123" s="1">
        <v>513165</v>
      </c>
      <c r="F123" t="s">
        <v>1589</v>
      </c>
      <c r="G123">
        <f t="shared" si="1"/>
        <v>18</v>
      </c>
    </row>
    <row r="124" spans="1:7" x14ac:dyDescent="0.35">
      <c r="A124" t="s">
        <v>1470</v>
      </c>
      <c r="B124" t="s">
        <v>1</v>
      </c>
      <c r="C124" t="s">
        <v>4</v>
      </c>
      <c r="D124" s="1">
        <v>557077</v>
      </c>
      <c r="E124" s="1">
        <v>557095</v>
      </c>
      <c r="F124" t="s">
        <v>1590</v>
      </c>
      <c r="G124">
        <f t="shared" si="1"/>
        <v>18</v>
      </c>
    </row>
    <row r="125" spans="1:7" x14ac:dyDescent="0.35">
      <c r="A125" t="s">
        <v>1470</v>
      </c>
      <c r="B125" t="s">
        <v>1</v>
      </c>
      <c r="C125" t="s">
        <v>4</v>
      </c>
      <c r="D125" s="1">
        <v>764617</v>
      </c>
      <c r="E125" s="1">
        <v>764635</v>
      </c>
      <c r="F125" t="s">
        <v>1591</v>
      </c>
      <c r="G125">
        <f t="shared" si="1"/>
        <v>18</v>
      </c>
    </row>
    <row r="126" spans="1:7" x14ac:dyDescent="0.35">
      <c r="A126" t="s">
        <v>1470</v>
      </c>
      <c r="B126" t="s">
        <v>1</v>
      </c>
      <c r="C126" t="s">
        <v>2</v>
      </c>
      <c r="D126" s="1">
        <v>883897</v>
      </c>
      <c r="E126" s="1">
        <v>883915</v>
      </c>
      <c r="F126" t="s">
        <v>1592</v>
      </c>
      <c r="G126">
        <f t="shared" si="1"/>
        <v>18</v>
      </c>
    </row>
    <row r="127" spans="1:7" x14ac:dyDescent="0.35">
      <c r="A127" t="s">
        <v>1470</v>
      </c>
      <c r="B127" t="s">
        <v>1</v>
      </c>
      <c r="C127" t="s">
        <v>4</v>
      </c>
      <c r="D127" s="1">
        <v>907061</v>
      </c>
      <c r="E127" s="1">
        <v>907079</v>
      </c>
      <c r="F127" t="s">
        <v>1593</v>
      </c>
      <c r="G127">
        <f t="shared" si="1"/>
        <v>18</v>
      </c>
    </row>
    <row r="128" spans="1:7" x14ac:dyDescent="0.35">
      <c r="A128" t="s">
        <v>1470</v>
      </c>
      <c r="B128" t="s">
        <v>1</v>
      </c>
      <c r="C128" t="s">
        <v>2</v>
      </c>
      <c r="D128" s="1">
        <v>968720</v>
      </c>
      <c r="E128" s="1">
        <v>968738</v>
      </c>
      <c r="F128" t="s">
        <v>1594</v>
      </c>
      <c r="G128">
        <f t="shared" si="1"/>
        <v>18</v>
      </c>
    </row>
    <row r="129" spans="1:7" x14ac:dyDescent="0.35">
      <c r="A129" t="s">
        <v>1470</v>
      </c>
      <c r="B129" t="s">
        <v>1</v>
      </c>
      <c r="C129" t="s">
        <v>4</v>
      </c>
      <c r="D129" s="1">
        <v>1338478</v>
      </c>
      <c r="E129" s="1">
        <v>1338496</v>
      </c>
      <c r="F129" t="s">
        <v>1595</v>
      </c>
      <c r="G129">
        <f t="shared" si="1"/>
        <v>18</v>
      </c>
    </row>
    <row r="130" spans="1:7" x14ac:dyDescent="0.35">
      <c r="A130" t="s">
        <v>1470</v>
      </c>
      <c r="B130" t="s">
        <v>1</v>
      </c>
      <c r="C130" t="s">
        <v>2</v>
      </c>
      <c r="D130" s="1">
        <v>1833453</v>
      </c>
      <c r="E130" s="1">
        <v>1833471</v>
      </c>
      <c r="F130" t="s">
        <v>1596</v>
      </c>
      <c r="G130">
        <f t="shared" si="1"/>
        <v>18</v>
      </c>
    </row>
    <row r="131" spans="1:7" x14ac:dyDescent="0.35">
      <c r="A131" t="s">
        <v>1470</v>
      </c>
      <c r="B131" t="s">
        <v>1</v>
      </c>
      <c r="C131" t="s">
        <v>4</v>
      </c>
      <c r="D131" s="1">
        <v>1959837</v>
      </c>
      <c r="E131" s="1">
        <v>1959855</v>
      </c>
      <c r="F131" t="s">
        <v>1597</v>
      </c>
      <c r="G131">
        <f t="shared" si="1"/>
        <v>18</v>
      </c>
    </row>
    <row r="132" spans="1:7" x14ac:dyDescent="0.35">
      <c r="A132" t="s">
        <v>1470</v>
      </c>
      <c r="B132" t="s">
        <v>1</v>
      </c>
      <c r="C132" t="s">
        <v>4</v>
      </c>
      <c r="D132" s="1">
        <v>2127471</v>
      </c>
      <c r="E132" s="1">
        <v>2127489</v>
      </c>
      <c r="F132" t="s">
        <v>1598</v>
      </c>
      <c r="G132">
        <f t="shared" ref="G132:G195" si="2">E132-D132</f>
        <v>18</v>
      </c>
    </row>
    <row r="133" spans="1:7" x14ac:dyDescent="0.35">
      <c r="A133" t="s">
        <v>1470</v>
      </c>
      <c r="B133" t="s">
        <v>1</v>
      </c>
      <c r="C133" t="s">
        <v>2</v>
      </c>
      <c r="D133" s="1">
        <v>2141032</v>
      </c>
      <c r="E133" s="1">
        <v>2141050</v>
      </c>
      <c r="F133" t="s">
        <v>1599</v>
      </c>
      <c r="G133">
        <f t="shared" si="2"/>
        <v>18</v>
      </c>
    </row>
    <row r="134" spans="1:7" x14ac:dyDescent="0.35">
      <c r="A134" t="s">
        <v>1470</v>
      </c>
      <c r="B134" t="s">
        <v>1</v>
      </c>
      <c r="C134" t="s">
        <v>4</v>
      </c>
      <c r="D134" s="1">
        <v>2156142</v>
      </c>
      <c r="E134" s="1">
        <v>2156160</v>
      </c>
      <c r="F134" t="s">
        <v>1600</v>
      </c>
      <c r="G134">
        <f t="shared" si="2"/>
        <v>18</v>
      </c>
    </row>
    <row r="135" spans="1:7" x14ac:dyDescent="0.35">
      <c r="A135" t="s">
        <v>1470</v>
      </c>
      <c r="B135" t="s">
        <v>1</v>
      </c>
      <c r="C135" t="s">
        <v>4</v>
      </c>
      <c r="D135" s="1">
        <v>2209481</v>
      </c>
      <c r="E135" s="1">
        <v>2209499</v>
      </c>
      <c r="F135" t="s">
        <v>1601</v>
      </c>
      <c r="G135">
        <f t="shared" si="2"/>
        <v>18</v>
      </c>
    </row>
    <row r="136" spans="1:7" x14ac:dyDescent="0.35">
      <c r="A136" t="s">
        <v>1470</v>
      </c>
      <c r="B136" t="s">
        <v>1</v>
      </c>
      <c r="C136" t="s">
        <v>2</v>
      </c>
      <c r="D136" s="1">
        <v>2227144</v>
      </c>
      <c r="E136" s="1">
        <v>2227162</v>
      </c>
      <c r="F136" t="s">
        <v>1602</v>
      </c>
      <c r="G136">
        <f t="shared" si="2"/>
        <v>18</v>
      </c>
    </row>
    <row r="137" spans="1:7" x14ac:dyDescent="0.35">
      <c r="A137" t="s">
        <v>1470</v>
      </c>
      <c r="B137" t="s">
        <v>1</v>
      </c>
      <c r="C137" t="s">
        <v>2</v>
      </c>
      <c r="D137" s="1">
        <v>2253595</v>
      </c>
      <c r="E137" s="1">
        <v>2253613</v>
      </c>
      <c r="F137" t="s">
        <v>1603</v>
      </c>
      <c r="G137">
        <f t="shared" si="2"/>
        <v>18</v>
      </c>
    </row>
    <row r="138" spans="1:7" x14ac:dyDescent="0.35">
      <c r="A138" t="s">
        <v>1470</v>
      </c>
      <c r="B138" t="s">
        <v>1</v>
      </c>
      <c r="C138" t="s">
        <v>2</v>
      </c>
      <c r="D138" s="1">
        <v>2318186</v>
      </c>
      <c r="E138" s="1">
        <v>2318204</v>
      </c>
      <c r="F138" t="s">
        <v>1604</v>
      </c>
      <c r="G138">
        <f t="shared" si="2"/>
        <v>18</v>
      </c>
    </row>
    <row r="139" spans="1:7" x14ac:dyDescent="0.35">
      <c r="A139" t="s">
        <v>1470</v>
      </c>
      <c r="B139" t="s">
        <v>1</v>
      </c>
      <c r="C139" t="s">
        <v>2</v>
      </c>
      <c r="D139" s="1">
        <v>2467936</v>
      </c>
      <c r="E139" s="1">
        <v>2467954</v>
      </c>
      <c r="F139" t="s">
        <v>1605</v>
      </c>
      <c r="G139">
        <f t="shared" si="2"/>
        <v>18</v>
      </c>
    </row>
    <row r="140" spans="1:7" x14ac:dyDescent="0.35">
      <c r="A140" t="s">
        <v>1470</v>
      </c>
      <c r="B140" t="s">
        <v>1</v>
      </c>
      <c r="C140" t="s">
        <v>4</v>
      </c>
      <c r="D140" s="1">
        <v>2519894</v>
      </c>
      <c r="E140" s="1">
        <v>2519912</v>
      </c>
      <c r="F140" t="s">
        <v>1606</v>
      </c>
      <c r="G140">
        <f t="shared" si="2"/>
        <v>18</v>
      </c>
    </row>
    <row r="141" spans="1:7" x14ac:dyDescent="0.35">
      <c r="A141" t="s">
        <v>1470</v>
      </c>
      <c r="B141" t="s">
        <v>1</v>
      </c>
      <c r="C141" t="s">
        <v>2</v>
      </c>
      <c r="D141" s="1">
        <v>2691659</v>
      </c>
      <c r="E141" s="1">
        <v>2691677</v>
      </c>
      <c r="F141" t="s">
        <v>1607</v>
      </c>
      <c r="G141">
        <f t="shared" si="2"/>
        <v>18</v>
      </c>
    </row>
    <row r="142" spans="1:7" x14ac:dyDescent="0.35">
      <c r="A142" t="s">
        <v>1470</v>
      </c>
      <c r="B142" t="s">
        <v>1</v>
      </c>
      <c r="C142" t="s">
        <v>2</v>
      </c>
      <c r="D142" s="1">
        <v>2886433</v>
      </c>
      <c r="E142" s="1">
        <v>2886451</v>
      </c>
      <c r="F142" t="s">
        <v>1608</v>
      </c>
      <c r="G142">
        <f t="shared" si="2"/>
        <v>18</v>
      </c>
    </row>
    <row r="143" spans="1:7" x14ac:dyDescent="0.35">
      <c r="A143" t="s">
        <v>1468</v>
      </c>
      <c r="B143" t="s">
        <v>1</v>
      </c>
      <c r="C143" t="s">
        <v>4</v>
      </c>
      <c r="D143" s="1">
        <v>51460</v>
      </c>
      <c r="E143" s="1">
        <v>51478</v>
      </c>
      <c r="F143" t="s">
        <v>1609</v>
      </c>
      <c r="G143">
        <f t="shared" si="2"/>
        <v>18</v>
      </c>
    </row>
    <row r="144" spans="1:7" x14ac:dyDescent="0.35">
      <c r="A144" t="s">
        <v>1470</v>
      </c>
      <c r="B144" t="s">
        <v>1</v>
      </c>
      <c r="C144" t="s">
        <v>4</v>
      </c>
      <c r="D144" s="1">
        <v>217638</v>
      </c>
      <c r="E144" s="1">
        <v>217657</v>
      </c>
      <c r="F144" t="s">
        <v>1610</v>
      </c>
      <c r="G144">
        <f t="shared" si="2"/>
        <v>19</v>
      </c>
    </row>
    <row r="145" spans="1:7" x14ac:dyDescent="0.35">
      <c r="A145" t="s">
        <v>1470</v>
      </c>
      <c r="B145" t="s">
        <v>1</v>
      </c>
      <c r="C145" t="s">
        <v>4</v>
      </c>
      <c r="D145" s="1">
        <v>224820</v>
      </c>
      <c r="E145" s="1">
        <v>224839</v>
      </c>
      <c r="F145" t="s">
        <v>1611</v>
      </c>
      <c r="G145">
        <f t="shared" si="2"/>
        <v>19</v>
      </c>
    </row>
    <row r="146" spans="1:7" x14ac:dyDescent="0.35">
      <c r="A146" t="s">
        <v>1470</v>
      </c>
      <c r="B146" t="s">
        <v>1</v>
      </c>
      <c r="C146" t="s">
        <v>4</v>
      </c>
      <c r="D146" s="1">
        <v>507226</v>
      </c>
      <c r="E146" s="1">
        <v>507245</v>
      </c>
      <c r="F146" t="s">
        <v>1612</v>
      </c>
      <c r="G146">
        <f t="shared" si="2"/>
        <v>19</v>
      </c>
    </row>
    <row r="147" spans="1:7" x14ac:dyDescent="0.35">
      <c r="A147" t="s">
        <v>1470</v>
      </c>
      <c r="B147" t="s">
        <v>1</v>
      </c>
      <c r="C147" t="s">
        <v>2</v>
      </c>
      <c r="D147" s="1">
        <v>1077292</v>
      </c>
      <c r="E147" s="1">
        <v>1077311</v>
      </c>
      <c r="F147" t="s">
        <v>1613</v>
      </c>
      <c r="G147">
        <f t="shared" si="2"/>
        <v>19</v>
      </c>
    </row>
    <row r="148" spans="1:7" x14ac:dyDescent="0.35">
      <c r="A148" t="s">
        <v>1470</v>
      </c>
      <c r="B148" t="s">
        <v>1</v>
      </c>
      <c r="C148" t="s">
        <v>2</v>
      </c>
      <c r="D148" s="1">
        <v>1233380</v>
      </c>
      <c r="E148" s="1">
        <v>1233399</v>
      </c>
      <c r="F148" t="s">
        <v>1614</v>
      </c>
      <c r="G148">
        <f t="shared" si="2"/>
        <v>19</v>
      </c>
    </row>
    <row r="149" spans="1:7" x14ac:dyDescent="0.35">
      <c r="A149" t="s">
        <v>1470</v>
      </c>
      <c r="B149" t="s">
        <v>1</v>
      </c>
      <c r="C149" t="s">
        <v>2</v>
      </c>
      <c r="D149" s="1">
        <v>1339939</v>
      </c>
      <c r="E149" s="1">
        <v>1339958</v>
      </c>
      <c r="F149" t="s">
        <v>1615</v>
      </c>
      <c r="G149">
        <f t="shared" si="2"/>
        <v>19</v>
      </c>
    </row>
    <row r="150" spans="1:7" x14ac:dyDescent="0.35">
      <c r="A150" t="s">
        <v>1470</v>
      </c>
      <c r="B150" t="s">
        <v>1</v>
      </c>
      <c r="C150" t="s">
        <v>4</v>
      </c>
      <c r="D150" s="1">
        <v>1386654</v>
      </c>
      <c r="E150" s="1">
        <v>1386673</v>
      </c>
      <c r="F150" t="s">
        <v>1616</v>
      </c>
      <c r="G150">
        <f t="shared" si="2"/>
        <v>19</v>
      </c>
    </row>
    <row r="151" spans="1:7" x14ac:dyDescent="0.35">
      <c r="A151" t="s">
        <v>1470</v>
      </c>
      <c r="B151" t="s">
        <v>1</v>
      </c>
      <c r="C151" t="s">
        <v>4</v>
      </c>
      <c r="D151" s="1">
        <v>1392324</v>
      </c>
      <c r="E151" s="1">
        <v>1392343</v>
      </c>
      <c r="F151" t="s">
        <v>1617</v>
      </c>
      <c r="G151">
        <f t="shared" si="2"/>
        <v>19</v>
      </c>
    </row>
    <row r="152" spans="1:7" x14ac:dyDescent="0.35">
      <c r="A152" t="s">
        <v>1470</v>
      </c>
      <c r="B152" t="s">
        <v>1</v>
      </c>
      <c r="C152" t="s">
        <v>4</v>
      </c>
      <c r="D152" s="1">
        <v>1522690</v>
      </c>
      <c r="E152" s="1">
        <v>1522709</v>
      </c>
      <c r="F152" t="s">
        <v>1618</v>
      </c>
      <c r="G152">
        <f t="shared" si="2"/>
        <v>19</v>
      </c>
    </row>
    <row r="153" spans="1:7" x14ac:dyDescent="0.35">
      <c r="A153" t="s">
        <v>1470</v>
      </c>
      <c r="B153" t="s">
        <v>1</v>
      </c>
      <c r="C153" t="s">
        <v>2</v>
      </c>
      <c r="D153" s="1">
        <v>1581594</v>
      </c>
      <c r="E153" s="1">
        <v>1581613</v>
      </c>
      <c r="F153" t="s">
        <v>1619</v>
      </c>
      <c r="G153">
        <f t="shared" si="2"/>
        <v>19</v>
      </c>
    </row>
    <row r="154" spans="1:7" x14ac:dyDescent="0.35">
      <c r="A154" t="s">
        <v>1470</v>
      </c>
      <c r="B154" t="s">
        <v>1</v>
      </c>
      <c r="C154" t="s">
        <v>2</v>
      </c>
      <c r="D154" s="1">
        <v>1779111</v>
      </c>
      <c r="E154" s="1">
        <v>1779130</v>
      </c>
      <c r="F154" t="s">
        <v>1620</v>
      </c>
      <c r="G154">
        <f t="shared" si="2"/>
        <v>19</v>
      </c>
    </row>
    <row r="155" spans="1:7" x14ac:dyDescent="0.35">
      <c r="A155" t="s">
        <v>1470</v>
      </c>
      <c r="B155" t="s">
        <v>1</v>
      </c>
      <c r="C155" t="s">
        <v>2</v>
      </c>
      <c r="D155" s="1">
        <v>1897357</v>
      </c>
      <c r="E155" s="1">
        <v>1897376</v>
      </c>
      <c r="F155" t="s">
        <v>1621</v>
      </c>
      <c r="G155">
        <f t="shared" si="2"/>
        <v>19</v>
      </c>
    </row>
    <row r="156" spans="1:7" x14ac:dyDescent="0.35">
      <c r="A156" t="s">
        <v>1470</v>
      </c>
      <c r="B156" t="s">
        <v>1</v>
      </c>
      <c r="C156" t="s">
        <v>2</v>
      </c>
      <c r="D156" s="1">
        <v>2397565</v>
      </c>
      <c r="E156" s="1">
        <v>2397584</v>
      </c>
      <c r="F156" t="s">
        <v>1622</v>
      </c>
      <c r="G156">
        <f t="shared" si="2"/>
        <v>19</v>
      </c>
    </row>
    <row r="157" spans="1:7" x14ac:dyDescent="0.35">
      <c r="A157" t="s">
        <v>1470</v>
      </c>
      <c r="B157" t="s">
        <v>1</v>
      </c>
      <c r="C157" t="s">
        <v>2</v>
      </c>
      <c r="D157" s="1">
        <v>2927687</v>
      </c>
      <c r="E157" s="1">
        <v>2927706</v>
      </c>
      <c r="F157" t="s">
        <v>1623</v>
      </c>
      <c r="G157">
        <f t="shared" si="2"/>
        <v>19</v>
      </c>
    </row>
    <row r="158" spans="1:7" x14ac:dyDescent="0.35">
      <c r="A158" t="s">
        <v>1470</v>
      </c>
      <c r="B158" t="s">
        <v>1</v>
      </c>
      <c r="C158" t="s">
        <v>4</v>
      </c>
      <c r="D158" s="1">
        <v>262117</v>
      </c>
      <c r="E158" s="1">
        <v>262137</v>
      </c>
      <c r="F158" t="s">
        <v>1624</v>
      </c>
      <c r="G158">
        <f t="shared" si="2"/>
        <v>20</v>
      </c>
    </row>
    <row r="159" spans="1:7" x14ac:dyDescent="0.35">
      <c r="A159" t="s">
        <v>1470</v>
      </c>
      <c r="B159" t="s">
        <v>1</v>
      </c>
      <c r="C159" t="s">
        <v>2</v>
      </c>
      <c r="D159" s="1">
        <v>395409</v>
      </c>
      <c r="E159" s="1">
        <v>395429</v>
      </c>
      <c r="F159" t="s">
        <v>1625</v>
      </c>
      <c r="G159">
        <f t="shared" si="2"/>
        <v>20</v>
      </c>
    </row>
    <row r="160" spans="1:7" x14ac:dyDescent="0.35">
      <c r="A160" t="s">
        <v>1470</v>
      </c>
      <c r="B160" t="s">
        <v>1</v>
      </c>
      <c r="C160" t="s">
        <v>2</v>
      </c>
      <c r="D160" s="1">
        <v>682968</v>
      </c>
      <c r="E160" s="1">
        <v>682988</v>
      </c>
      <c r="F160" t="s">
        <v>1626</v>
      </c>
      <c r="G160">
        <f t="shared" si="2"/>
        <v>20</v>
      </c>
    </row>
    <row r="161" spans="1:7" x14ac:dyDescent="0.35">
      <c r="A161" t="s">
        <v>1470</v>
      </c>
      <c r="B161" t="s">
        <v>1</v>
      </c>
      <c r="C161" t="s">
        <v>4</v>
      </c>
      <c r="D161" s="1">
        <v>694008</v>
      </c>
      <c r="E161" s="1">
        <v>694028</v>
      </c>
      <c r="F161" t="s">
        <v>1627</v>
      </c>
      <c r="G161">
        <f t="shared" si="2"/>
        <v>20</v>
      </c>
    </row>
    <row r="162" spans="1:7" x14ac:dyDescent="0.35">
      <c r="A162" t="s">
        <v>1470</v>
      </c>
      <c r="B162" t="s">
        <v>1</v>
      </c>
      <c r="C162" t="s">
        <v>4</v>
      </c>
      <c r="D162" s="1">
        <v>781806</v>
      </c>
      <c r="E162" s="1">
        <v>781826</v>
      </c>
      <c r="F162" t="s">
        <v>1628</v>
      </c>
      <c r="G162">
        <f t="shared" si="2"/>
        <v>20</v>
      </c>
    </row>
    <row r="163" spans="1:7" x14ac:dyDescent="0.35">
      <c r="A163" t="s">
        <v>1470</v>
      </c>
      <c r="B163" t="s">
        <v>1</v>
      </c>
      <c r="C163" t="s">
        <v>4</v>
      </c>
      <c r="D163" s="1">
        <v>813424</v>
      </c>
      <c r="E163" s="1">
        <v>813444</v>
      </c>
      <c r="F163" t="s">
        <v>1629</v>
      </c>
      <c r="G163">
        <f t="shared" si="2"/>
        <v>20</v>
      </c>
    </row>
    <row r="164" spans="1:7" x14ac:dyDescent="0.35">
      <c r="A164" t="s">
        <v>1470</v>
      </c>
      <c r="B164" t="s">
        <v>1</v>
      </c>
      <c r="C164" t="s">
        <v>2</v>
      </c>
      <c r="D164" s="1">
        <v>916197</v>
      </c>
      <c r="E164" s="1">
        <v>916217</v>
      </c>
      <c r="F164" t="s">
        <v>1630</v>
      </c>
      <c r="G164">
        <f t="shared" si="2"/>
        <v>20</v>
      </c>
    </row>
    <row r="165" spans="1:7" x14ac:dyDescent="0.35">
      <c r="A165" t="s">
        <v>1470</v>
      </c>
      <c r="B165" t="s">
        <v>1</v>
      </c>
      <c r="C165" t="s">
        <v>2</v>
      </c>
      <c r="D165" s="1">
        <v>1000102</v>
      </c>
      <c r="E165" s="1">
        <v>1000122</v>
      </c>
      <c r="F165" t="s">
        <v>1631</v>
      </c>
      <c r="G165">
        <f t="shared" si="2"/>
        <v>20</v>
      </c>
    </row>
    <row r="166" spans="1:7" x14ac:dyDescent="0.35">
      <c r="A166" t="s">
        <v>1470</v>
      </c>
      <c r="B166" t="s">
        <v>1</v>
      </c>
      <c r="C166" t="s">
        <v>2</v>
      </c>
      <c r="D166" s="1">
        <v>1032379</v>
      </c>
      <c r="E166" s="1">
        <v>1032399</v>
      </c>
      <c r="F166" t="s">
        <v>1632</v>
      </c>
      <c r="G166">
        <f t="shared" si="2"/>
        <v>20</v>
      </c>
    </row>
    <row r="167" spans="1:7" x14ac:dyDescent="0.35">
      <c r="A167" t="s">
        <v>1470</v>
      </c>
      <c r="B167" t="s">
        <v>1</v>
      </c>
      <c r="C167" t="s">
        <v>4</v>
      </c>
      <c r="D167" s="1">
        <v>1089819</v>
      </c>
      <c r="E167" s="1">
        <v>1089839</v>
      </c>
      <c r="F167" t="s">
        <v>1633</v>
      </c>
      <c r="G167">
        <f t="shared" si="2"/>
        <v>20</v>
      </c>
    </row>
    <row r="168" spans="1:7" x14ac:dyDescent="0.35">
      <c r="A168" t="s">
        <v>1470</v>
      </c>
      <c r="B168" t="s">
        <v>1</v>
      </c>
      <c r="C168" t="s">
        <v>2</v>
      </c>
      <c r="D168" s="1">
        <v>1185098</v>
      </c>
      <c r="E168" s="1">
        <v>1185118</v>
      </c>
      <c r="F168" t="s">
        <v>1634</v>
      </c>
      <c r="G168">
        <f t="shared" si="2"/>
        <v>20</v>
      </c>
    </row>
    <row r="169" spans="1:7" x14ac:dyDescent="0.35">
      <c r="A169" t="s">
        <v>1470</v>
      </c>
      <c r="B169" t="s">
        <v>1</v>
      </c>
      <c r="C169" t="s">
        <v>2</v>
      </c>
      <c r="D169" s="1">
        <v>1414957</v>
      </c>
      <c r="E169" s="1">
        <v>1414977</v>
      </c>
      <c r="F169" t="s">
        <v>1635</v>
      </c>
      <c r="G169">
        <f t="shared" si="2"/>
        <v>20</v>
      </c>
    </row>
    <row r="170" spans="1:7" x14ac:dyDescent="0.35">
      <c r="A170" t="s">
        <v>1470</v>
      </c>
      <c r="B170" t="s">
        <v>1</v>
      </c>
      <c r="C170" t="s">
        <v>4</v>
      </c>
      <c r="D170" s="1">
        <v>1429707</v>
      </c>
      <c r="E170" s="1">
        <v>1429727</v>
      </c>
      <c r="F170" t="s">
        <v>1636</v>
      </c>
      <c r="G170">
        <f t="shared" si="2"/>
        <v>20</v>
      </c>
    </row>
    <row r="171" spans="1:7" x14ac:dyDescent="0.35">
      <c r="A171" t="s">
        <v>1470</v>
      </c>
      <c r="B171" t="s">
        <v>1</v>
      </c>
      <c r="C171" t="s">
        <v>2</v>
      </c>
      <c r="D171" s="1">
        <v>1564008</v>
      </c>
      <c r="E171" s="1">
        <v>1564028</v>
      </c>
      <c r="F171" t="s">
        <v>1637</v>
      </c>
      <c r="G171">
        <f t="shared" si="2"/>
        <v>20</v>
      </c>
    </row>
    <row r="172" spans="1:7" x14ac:dyDescent="0.35">
      <c r="A172" t="s">
        <v>1470</v>
      </c>
      <c r="B172" t="s">
        <v>1</v>
      </c>
      <c r="C172" t="s">
        <v>2</v>
      </c>
      <c r="D172" s="1">
        <v>2108153</v>
      </c>
      <c r="E172" s="1">
        <v>2108173</v>
      </c>
      <c r="F172" t="s">
        <v>1638</v>
      </c>
      <c r="G172">
        <f t="shared" si="2"/>
        <v>20</v>
      </c>
    </row>
    <row r="173" spans="1:7" x14ac:dyDescent="0.35">
      <c r="A173" t="s">
        <v>1470</v>
      </c>
      <c r="B173" t="s">
        <v>1</v>
      </c>
      <c r="C173" t="s">
        <v>4</v>
      </c>
      <c r="D173" s="1">
        <v>2138928</v>
      </c>
      <c r="E173" s="1">
        <v>2138948</v>
      </c>
      <c r="F173" t="s">
        <v>1639</v>
      </c>
      <c r="G173">
        <f t="shared" si="2"/>
        <v>20</v>
      </c>
    </row>
    <row r="174" spans="1:7" x14ac:dyDescent="0.35">
      <c r="A174" t="s">
        <v>1470</v>
      </c>
      <c r="B174" t="s">
        <v>1</v>
      </c>
      <c r="C174" t="s">
        <v>2</v>
      </c>
      <c r="D174" s="1">
        <v>2260895</v>
      </c>
      <c r="E174" s="1">
        <v>2260915</v>
      </c>
      <c r="F174" t="s">
        <v>1640</v>
      </c>
      <c r="G174">
        <f t="shared" si="2"/>
        <v>20</v>
      </c>
    </row>
    <row r="175" spans="1:7" x14ac:dyDescent="0.35">
      <c r="A175" t="s">
        <v>1470</v>
      </c>
      <c r="B175" t="s">
        <v>1</v>
      </c>
      <c r="C175" t="s">
        <v>2</v>
      </c>
      <c r="D175" s="1">
        <v>2271980</v>
      </c>
      <c r="E175" s="1">
        <v>2272000</v>
      </c>
      <c r="F175" t="s">
        <v>1641</v>
      </c>
      <c r="G175">
        <f t="shared" si="2"/>
        <v>20</v>
      </c>
    </row>
    <row r="176" spans="1:7" x14ac:dyDescent="0.35">
      <c r="A176" t="s">
        <v>1470</v>
      </c>
      <c r="B176" t="s">
        <v>1</v>
      </c>
      <c r="C176" t="s">
        <v>2</v>
      </c>
      <c r="D176" s="1">
        <v>2323779</v>
      </c>
      <c r="E176" s="1">
        <v>2323799</v>
      </c>
      <c r="F176" t="s">
        <v>1642</v>
      </c>
      <c r="G176">
        <f t="shared" si="2"/>
        <v>20</v>
      </c>
    </row>
    <row r="177" spans="1:7" x14ac:dyDescent="0.35">
      <c r="A177" t="s">
        <v>1470</v>
      </c>
      <c r="B177" t="s">
        <v>1</v>
      </c>
      <c r="C177" t="s">
        <v>2</v>
      </c>
      <c r="D177" s="1">
        <v>2484932</v>
      </c>
      <c r="E177" s="1">
        <v>2484952</v>
      </c>
      <c r="F177" t="s">
        <v>1643</v>
      </c>
      <c r="G177">
        <f t="shared" si="2"/>
        <v>20</v>
      </c>
    </row>
    <row r="178" spans="1:7" x14ac:dyDescent="0.35">
      <c r="A178" t="s">
        <v>1470</v>
      </c>
      <c r="B178" t="s">
        <v>1</v>
      </c>
      <c r="C178" t="s">
        <v>4</v>
      </c>
      <c r="D178" s="1">
        <v>79276</v>
      </c>
      <c r="E178" s="1">
        <v>79297</v>
      </c>
      <c r="F178" t="s">
        <v>1644</v>
      </c>
      <c r="G178">
        <f t="shared" si="2"/>
        <v>21</v>
      </c>
    </row>
    <row r="179" spans="1:7" x14ac:dyDescent="0.35">
      <c r="A179" t="s">
        <v>1470</v>
      </c>
      <c r="B179" t="s">
        <v>1</v>
      </c>
      <c r="C179" t="s">
        <v>4</v>
      </c>
      <c r="D179" s="1">
        <v>137050</v>
      </c>
      <c r="E179" s="1">
        <v>137071</v>
      </c>
      <c r="F179" t="s">
        <v>1645</v>
      </c>
      <c r="G179">
        <f t="shared" si="2"/>
        <v>21</v>
      </c>
    </row>
    <row r="180" spans="1:7" x14ac:dyDescent="0.35">
      <c r="A180" t="s">
        <v>1470</v>
      </c>
      <c r="B180" t="s">
        <v>1</v>
      </c>
      <c r="C180" t="s">
        <v>4</v>
      </c>
      <c r="D180" s="1">
        <v>156171</v>
      </c>
      <c r="E180" s="1">
        <v>156192</v>
      </c>
      <c r="F180" t="s">
        <v>1646</v>
      </c>
      <c r="G180">
        <f t="shared" si="2"/>
        <v>21</v>
      </c>
    </row>
    <row r="181" spans="1:7" x14ac:dyDescent="0.35">
      <c r="A181" t="s">
        <v>1470</v>
      </c>
      <c r="B181" t="s">
        <v>1</v>
      </c>
      <c r="C181" t="s">
        <v>2</v>
      </c>
      <c r="D181" s="1">
        <v>460679</v>
      </c>
      <c r="E181" s="1">
        <v>460700</v>
      </c>
      <c r="F181" t="s">
        <v>1647</v>
      </c>
      <c r="G181">
        <f t="shared" si="2"/>
        <v>21</v>
      </c>
    </row>
    <row r="182" spans="1:7" x14ac:dyDescent="0.35">
      <c r="A182" t="s">
        <v>1470</v>
      </c>
      <c r="B182" t="s">
        <v>1</v>
      </c>
      <c r="C182" t="s">
        <v>4</v>
      </c>
      <c r="D182" s="1">
        <v>466028</v>
      </c>
      <c r="E182" s="1">
        <v>466049</v>
      </c>
      <c r="F182" t="s">
        <v>1648</v>
      </c>
      <c r="G182">
        <f t="shared" si="2"/>
        <v>21</v>
      </c>
    </row>
    <row r="183" spans="1:7" x14ac:dyDescent="0.35">
      <c r="A183" t="s">
        <v>1470</v>
      </c>
      <c r="B183" t="s">
        <v>1</v>
      </c>
      <c r="C183" t="s">
        <v>2</v>
      </c>
      <c r="D183" s="1">
        <v>1078250</v>
      </c>
      <c r="E183" s="1">
        <v>1078271</v>
      </c>
      <c r="F183" t="s">
        <v>1649</v>
      </c>
      <c r="G183">
        <f t="shared" si="2"/>
        <v>21</v>
      </c>
    </row>
    <row r="184" spans="1:7" x14ac:dyDescent="0.35">
      <c r="A184" t="s">
        <v>1470</v>
      </c>
      <c r="B184" t="s">
        <v>1</v>
      </c>
      <c r="C184" t="s">
        <v>2</v>
      </c>
      <c r="D184" s="1">
        <v>1330840</v>
      </c>
      <c r="E184" s="1">
        <v>1330861</v>
      </c>
      <c r="F184" t="s">
        <v>1650</v>
      </c>
      <c r="G184">
        <f t="shared" si="2"/>
        <v>21</v>
      </c>
    </row>
    <row r="185" spans="1:7" x14ac:dyDescent="0.35">
      <c r="A185" t="s">
        <v>1470</v>
      </c>
      <c r="B185" t="s">
        <v>1</v>
      </c>
      <c r="C185" t="s">
        <v>2</v>
      </c>
      <c r="D185" s="1">
        <v>1386531</v>
      </c>
      <c r="E185" s="1">
        <v>1386552</v>
      </c>
      <c r="F185" t="s">
        <v>1651</v>
      </c>
      <c r="G185">
        <f t="shared" si="2"/>
        <v>21</v>
      </c>
    </row>
    <row r="186" spans="1:7" x14ac:dyDescent="0.35">
      <c r="A186" t="s">
        <v>1470</v>
      </c>
      <c r="B186" t="s">
        <v>1</v>
      </c>
      <c r="C186" t="s">
        <v>2</v>
      </c>
      <c r="D186" s="1">
        <v>1579731</v>
      </c>
      <c r="E186" s="1">
        <v>1579752</v>
      </c>
      <c r="F186" t="s">
        <v>1652</v>
      </c>
      <c r="G186">
        <f t="shared" si="2"/>
        <v>21</v>
      </c>
    </row>
    <row r="187" spans="1:7" x14ac:dyDescent="0.35">
      <c r="A187" t="s">
        <v>1470</v>
      </c>
      <c r="B187" t="s">
        <v>1</v>
      </c>
      <c r="C187" t="s">
        <v>2</v>
      </c>
      <c r="D187" s="1">
        <v>1582324</v>
      </c>
      <c r="E187" s="1">
        <v>1582345</v>
      </c>
      <c r="F187" t="s">
        <v>1653</v>
      </c>
      <c r="G187">
        <f t="shared" si="2"/>
        <v>21</v>
      </c>
    </row>
    <row r="188" spans="1:7" x14ac:dyDescent="0.35">
      <c r="A188" t="s">
        <v>1470</v>
      </c>
      <c r="B188" t="s">
        <v>1</v>
      </c>
      <c r="C188" t="s">
        <v>2</v>
      </c>
      <c r="D188" s="1">
        <v>1819095</v>
      </c>
      <c r="E188" s="1">
        <v>1819116</v>
      </c>
      <c r="F188" t="s">
        <v>1654</v>
      </c>
      <c r="G188">
        <f t="shared" si="2"/>
        <v>21</v>
      </c>
    </row>
    <row r="189" spans="1:7" x14ac:dyDescent="0.35">
      <c r="A189" t="s">
        <v>1470</v>
      </c>
      <c r="B189" t="s">
        <v>1</v>
      </c>
      <c r="C189" t="s">
        <v>4</v>
      </c>
      <c r="D189" s="1">
        <v>1824140</v>
      </c>
      <c r="E189" s="1">
        <v>1824161</v>
      </c>
      <c r="F189" t="s">
        <v>1655</v>
      </c>
      <c r="G189">
        <f t="shared" si="2"/>
        <v>21</v>
      </c>
    </row>
    <row r="190" spans="1:7" x14ac:dyDescent="0.35">
      <c r="A190" t="s">
        <v>1470</v>
      </c>
      <c r="B190" t="s">
        <v>1</v>
      </c>
      <c r="C190" t="s">
        <v>2</v>
      </c>
      <c r="D190" s="1">
        <v>2066302</v>
      </c>
      <c r="E190" s="1">
        <v>2066323</v>
      </c>
      <c r="F190" t="s">
        <v>1656</v>
      </c>
      <c r="G190">
        <f t="shared" si="2"/>
        <v>21</v>
      </c>
    </row>
    <row r="191" spans="1:7" x14ac:dyDescent="0.35">
      <c r="A191" t="s">
        <v>1470</v>
      </c>
      <c r="B191" t="s">
        <v>1</v>
      </c>
      <c r="C191" t="s">
        <v>2</v>
      </c>
      <c r="D191" s="1">
        <v>2390772</v>
      </c>
      <c r="E191" s="1">
        <v>2390793</v>
      </c>
      <c r="F191" t="s">
        <v>1657</v>
      </c>
      <c r="G191">
        <f t="shared" si="2"/>
        <v>21</v>
      </c>
    </row>
    <row r="192" spans="1:7" x14ac:dyDescent="0.35">
      <c r="A192" t="s">
        <v>1470</v>
      </c>
      <c r="B192" t="s">
        <v>1</v>
      </c>
      <c r="C192" t="s">
        <v>4</v>
      </c>
      <c r="D192" s="1">
        <v>2439306</v>
      </c>
      <c r="E192" s="1">
        <v>2439327</v>
      </c>
      <c r="F192" t="s">
        <v>1658</v>
      </c>
      <c r="G192">
        <f t="shared" si="2"/>
        <v>21</v>
      </c>
    </row>
    <row r="193" spans="1:7" x14ac:dyDescent="0.35">
      <c r="A193" t="s">
        <v>1470</v>
      </c>
      <c r="B193" t="s">
        <v>1</v>
      </c>
      <c r="C193" t="s">
        <v>2</v>
      </c>
      <c r="D193" s="1">
        <v>2616586</v>
      </c>
      <c r="E193" s="1">
        <v>2616607</v>
      </c>
      <c r="F193" t="s">
        <v>1659</v>
      </c>
      <c r="G193">
        <f t="shared" si="2"/>
        <v>21</v>
      </c>
    </row>
    <row r="194" spans="1:7" x14ac:dyDescent="0.35">
      <c r="A194" t="s">
        <v>1470</v>
      </c>
      <c r="B194" t="s">
        <v>1</v>
      </c>
      <c r="C194" t="s">
        <v>4</v>
      </c>
      <c r="D194" s="1">
        <v>10159</v>
      </c>
      <c r="E194" s="1">
        <v>10181</v>
      </c>
      <c r="F194" t="s">
        <v>1660</v>
      </c>
      <c r="G194">
        <f t="shared" si="2"/>
        <v>22</v>
      </c>
    </row>
    <row r="195" spans="1:7" x14ac:dyDescent="0.35">
      <c r="A195" t="s">
        <v>1470</v>
      </c>
      <c r="B195" t="s">
        <v>1</v>
      </c>
      <c r="C195" t="s">
        <v>4</v>
      </c>
      <c r="D195" s="1">
        <v>308112</v>
      </c>
      <c r="E195" s="1">
        <v>308134</v>
      </c>
      <c r="F195" t="s">
        <v>1661</v>
      </c>
      <c r="G195">
        <f t="shared" si="2"/>
        <v>22</v>
      </c>
    </row>
    <row r="196" spans="1:7" x14ac:dyDescent="0.35">
      <c r="A196" t="s">
        <v>1470</v>
      </c>
      <c r="B196" t="s">
        <v>1</v>
      </c>
      <c r="C196" t="s">
        <v>4</v>
      </c>
      <c r="D196" s="1">
        <v>397701</v>
      </c>
      <c r="E196" s="1">
        <v>397723</v>
      </c>
      <c r="F196" t="s">
        <v>1662</v>
      </c>
      <c r="G196">
        <f t="shared" ref="G196:G259" si="3">E196-D196</f>
        <v>22</v>
      </c>
    </row>
    <row r="197" spans="1:7" x14ac:dyDescent="0.35">
      <c r="A197" t="s">
        <v>1470</v>
      </c>
      <c r="B197" t="s">
        <v>1</v>
      </c>
      <c r="C197" t="s">
        <v>4</v>
      </c>
      <c r="D197" s="1">
        <v>470260</v>
      </c>
      <c r="E197" s="1">
        <v>470282</v>
      </c>
      <c r="F197" t="s">
        <v>1663</v>
      </c>
      <c r="G197">
        <f t="shared" si="3"/>
        <v>22</v>
      </c>
    </row>
    <row r="198" spans="1:7" x14ac:dyDescent="0.35">
      <c r="A198" t="s">
        <v>1470</v>
      </c>
      <c r="B198" t="s">
        <v>1</v>
      </c>
      <c r="C198" t="s">
        <v>2</v>
      </c>
      <c r="D198" s="1">
        <v>561015</v>
      </c>
      <c r="E198" s="1">
        <v>561037</v>
      </c>
      <c r="F198" t="s">
        <v>1664</v>
      </c>
      <c r="G198">
        <f t="shared" si="3"/>
        <v>22</v>
      </c>
    </row>
    <row r="199" spans="1:7" x14ac:dyDescent="0.35">
      <c r="A199" t="s">
        <v>1470</v>
      </c>
      <c r="B199" t="s">
        <v>1</v>
      </c>
      <c r="C199" t="s">
        <v>2</v>
      </c>
      <c r="D199" s="1">
        <v>693890</v>
      </c>
      <c r="E199" s="1">
        <v>693912</v>
      </c>
      <c r="F199" t="s">
        <v>1665</v>
      </c>
      <c r="G199">
        <f t="shared" si="3"/>
        <v>22</v>
      </c>
    </row>
    <row r="200" spans="1:7" x14ac:dyDescent="0.35">
      <c r="A200" t="s">
        <v>1470</v>
      </c>
      <c r="B200" t="s">
        <v>1</v>
      </c>
      <c r="C200" t="s">
        <v>2</v>
      </c>
      <c r="D200" s="1">
        <v>975084</v>
      </c>
      <c r="E200" s="1">
        <v>975106</v>
      </c>
      <c r="F200" t="s">
        <v>1666</v>
      </c>
      <c r="G200">
        <f t="shared" si="3"/>
        <v>22</v>
      </c>
    </row>
    <row r="201" spans="1:7" x14ac:dyDescent="0.35">
      <c r="A201" t="s">
        <v>1470</v>
      </c>
      <c r="B201" t="s">
        <v>1</v>
      </c>
      <c r="C201" t="s">
        <v>2</v>
      </c>
      <c r="D201" s="1">
        <v>1163022</v>
      </c>
      <c r="E201" s="1">
        <v>1163044</v>
      </c>
      <c r="F201" t="s">
        <v>1667</v>
      </c>
      <c r="G201">
        <f t="shared" si="3"/>
        <v>22</v>
      </c>
    </row>
    <row r="202" spans="1:7" x14ac:dyDescent="0.35">
      <c r="A202" t="s">
        <v>1470</v>
      </c>
      <c r="B202" t="s">
        <v>1</v>
      </c>
      <c r="C202" t="s">
        <v>4</v>
      </c>
      <c r="D202" s="1">
        <v>1190110</v>
      </c>
      <c r="E202" s="1">
        <v>1190132</v>
      </c>
      <c r="F202" t="s">
        <v>1668</v>
      </c>
      <c r="G202">
        <f t="shared" si="3"/>
        <v>22</v>
      </c>
    </row>
    <row r="203" spans="1:7" x14ac:dyDescent="0.35">
      <c r="A203" t="s">
        <v>1470</v>
      </c>
      <c r="B203" t="s">
        <v>1</v>
      </c>
      <c r="C203" t="s">
        <v>4</v>
      </c>
      <c r="D203" s="1">
        <v>1261331</v>
      </c>
      <c r="E203" s="1">
        <v>1261353</v>
      </c>
      <c r="F203" t="s">
        <v>1669</v>
      </c>
      <c r="G203">
        <f t="shared" si="3"/>
        <v>22</v>
      </c>
    </row>
    <row r="204" spans="1:7" x14ac:dyDescent="0.35">
      <c r="A204" t="s">
        <v>1470</v>
      </c>
      <c r="B204" t="s">
        <v>1</v>
      </c>
      <c r="C204" t="s">
        <v>4</v>
      </c>
      <c r="D204" s="1">
        <v>1269477</v>
      </c>
      <c r="E204" s="1">
        <v>1269499</v>
      </c>
      <c r="F204" t="s">
        <v>1670</v>
      </c>
      <c r="G204">
        <f t="shared" si="3"/>
        <v>22</v>
      </c>
    </row>
    <row r="205" spans="1:7" x14ac:dyDescent="0.35">
      <c r="A205" t="s">
        <v>1470</v>
      </c>
      <c r="B205" t="s">
        <v>1</v>
      </c>
      <c r="C205" t="s">
        <v>2</v>
      </c>
      <c r="D205" s="1">
        <v>1392021</v>
      </c>
      <c r="E205" s="1">
        <v>1392043</v>
      </c>
      <c r="F205" t="s">
        <v>1671</v>
      </c>
      <c r="G205">
        <f t="shared" si="3"/>
        <v>22</v>
      </c>
    </row>
    <row r="206" spans="1:7" x14ac:dyDescent="0.35">
      <c r="A206" t="s">
        <v>1470</v>
      </c>
      <c r="B206" t="s">
        <v>1</v>
      </c>
      <c r="C206" t="s">
        <v>4</v>
      </c>
      <c r="D206" s="1">
        <v>1398465</v>
      </c>
      <c r="E206" s="1">
        <v>1398487</v>
      </c>
      <c r="F206" t="s">
        <v>1672</v>
      </c>
      <c r="G206">
        <f t="shared" si="3"/>
        <v>22</v>
      </c>
    </row>
    <row r="207" spans="1:7" x14ac:dyDescent="0.35">
      <c r="A207" t="s">
        <v>1470</v>
      </c>
      <c r="B207" t="s">
        <v>1</v>
      </c>
      <c r="C207" t="s">
        <v>2</v>
      </c>
      <c r="D207" s="1">
        <v>1408283</v>
      </c>
      <c r="E207" s="1">
        <v>1408305</v>
      </c>
      <c r="F207" t="s">
        <v>1673</v>
      </c>
      <c r="G207">
        <f t="shared" si="3"/>
        <v>22</v>
      </c>
    </row>
    <row r="208" spans="1:7" x14ac:dyDescent="0.35">
      <c r="A208" t="s">
        <v>1470</v>
      </c>
      <c r="B208" t="s">
        <v>1</v>
      </c>
      <c r="C208" t="s">
        <v>2</v>
      </c>
      <c r="D208" s="1">
        <v>1754567</v>
      </c>
      <c r="E208" s="1">
        <v>1754589</v>
      </c>
      <c r="F208" t="s">
        <v>1674</v>
      </c>
      <c r="G208">
        <f t="shared" si="3"/>
        <v>22</v>
      </c>
    </row>
    <row r="209" spans="1:7" x14ac:dyDescent="0.35">
      <c r="A209" t="s">
        <v>1470</v>
      </c>
      <c r="B209" t="s">
        <v>1</v>
      </c>
      <c r="C209" t="s">
        <v>2</v>
      </c>
      <c r="D209" s="1">
        <v>1928772</v>
      </c>
      <c r="E209" s="1">
        <v>1928794</v>
      </c>
      <c r="F209" t="s">
        <v>1675</v>
      </c>
      <c r="G209">
        <f t="shared" si="3"/>
        <v>22</v>
      </c>
    </row>
    <row r="210" spans="1:7" x14ac:dyDescent="0.35">
      <c r="A210" t="s">
        <v>1470</v>
      </c>
      <c r="B210" t="s">
        <v>1</v>
      </c>
      <c r="C210" t="s">
        <v>2</v>
      </c>
      <c r="D210" s="1">
        <v>1999523</v>
      </c>
      <c r="E210" s="1">
        <v>1999545</v>
      </c>
      <c r="F210" t="s">
        <v>1676</v>
      </c>
      <c r="G210">
        <f t="shared" si="3"/>
        <v>22</v>
      </c>
    </row>
    <row r="211" spans="1:7" x14ac:dyDescent="0.35">
      <c r="A211" t="s">
        <v>1470</v>
      </c>
      <c r="B211" t="s">
        <v>1</v>
      </c>
      <c r="C211" t="s">
        <v>2</v>
      </c>
      <c r="D211" s="1">
        <v>2075609</v>
      </c>
      <c r="E211" s="1">
        <v>2075631</v>
      </c>
      <c r="F211" t="s">
        <v>1677</v>
      </c>
      <c r="G211">
        <f t="shared" si="3"/>
        <v>22</v>
      </c>
    </row>
    <row r="212" spans="1:7" x14ac:dyDescent="0.35">
      <c r="A212" t="s">
        <v>1470</v>
      </c>
      <c r="B212" t="s">
        <v>1</v>
      </c>
      <c r="C212" t="s">
        <v>2</v>
      </c>
      <c r="D212" s="1">
        <v>2263107</v>
      </c>
      <c r="E212" s="1">
        <v>2263129</v>
      </c>
      <c r="F212" t="s">
        <v>1678</v>
      </c>
      <c r="G212">
        <f t="shared" si="3"/>
        <v>22</v>
      </c>
    </row>
    <row r="213" spans="1:7" x14ac:dyDescent="0.35">
      <c r="A213" t="s">
        <v>1470</v>
      </c>
      <c r="B213" t="s">
        <v>1</v>
      </c>
      <c r="C213" t="s">
        <v>4</v>
      </c>
      <c r="D213" s="1">
        <v>2328309</v>
      </c>
      <c r="E213" s="1">
        <v>2328331</v>
      </c>
      <c r="F213" t="s">
        <v>1679</v>
      </c>
      <c r="G213">
        <f t="shared" si="3"/>
        <v>22</v>
      </c>
    </row>
    <row r="214" spans="1:7" x14ac:dyDescent="0.35">
      <c r="A214" t="s">
        <v>1470</v>
      </c>
      <c r="B214" t="s">
        <v>1</v>
      </c>
      <c r="C214" t="s">
        <v>4</v>
      </c>
      <c r="D214" s="1">
        <v>2332376</v>
      </c>
      <c r="E214" s="1">
        <v>2332398</v>
      </c>
      <c r="F214" t="s">
        <v>1680</v>
      </c>
      <c r="G214">
        <f t="shared" si="3"/>
        <v>22</v>
      </c>
    </row>
    <row r="215" spans="1:7" x14ac:dyDescent="0.35">
      <c r="A215" t="s">
        <v>1470</v>
      </c>
      <c r="B215" t="s">
        <v>1</v>
      </c>
      <c r="C215" t="s">
        <v>2</v>
      </c>
      <c r="D215" s="1">
        <v>2362685</v>
      </c>
      <c r="E215" s="1">
        <v>2362707</v>
      </c>
      <c r="F215" t="s">
        <v>1681</v>
      </c>
      <c r="G215">
        <f t="shared" si="3"/>
        <v>22</v>
      </c>
    </row>
    <row r="216" spans="1:7" x14ac:dyDescent="0.35">
      <c r="A216" t="s">
        <v>1470</v>
      </c>
      <c r="B216" t="s">
        <v>1</v>
      </c>
      <c r="C216" t="s">
        <v>2</v>
      </c>
      <c r="D216" s="1">
        <v>2629562</v>
      </c>
      <c r="E216" s="1">
        <v>2629584</v>
      </c>
      <c r="F216" t="s">
        <v>1682</v>
      </c>
      <c r="G216">
        <f t="shared" si="3"/>
        <v>22</v>
      </c>
    </row>
    <row r="217" spans="1:7" x14ac:dyDescent="0.35">
      <c r="A217" t="s">
        <v>1470</v>
      </c>
      <c r="B217" t="s">
        <v>1</v>
      </c>
      <c r="C217" t="s">
        <v>4</v>
      </c>
      <c r="D217" s="1">
        <v>2635117</v>
      </c>
      <c r="E217" s="1">
        <v>2635139</v>
      </c>
      <c r="F217" t="s">
        <v>1683</v>
      </c>
      <c r="G217">
        <f t="shared" si="3"/>
        <v>22</v>
      </c>
    </row>
    <row r="218" spans="1:7" x14ac:dyDescent="0.35">
      <c r="A218" t="s">
        <v>1470</v>
      </c>
      <c r="B218" t="s">
        <v>1</v>
      </c>
      <c r="C218" t="s">
        <v>4</v>
      </c>
      <c r="D218" s="1">
        <v>2765677</v>
      </c>
      <c r="E218" s="1">
        <v>2765699</v>
      </c>
      <c r="F218" t="s">
        <v>1684</v>
      </c>
      <c r="G218">
        <f t="shared" si="3"/>
        <v>22</v>
      </c>
    </row>
    <row r="219" spans="1:7" x14ac:dyDescent="0.35">
      <c r="A219" t="s">
        <v>1470</v>
      </c>
      <c r="B219" t="s">
        <v>1</v>
      </c>
      <c r="C219" t="s">
        <v>2</v>
      </c>
      <c r="D219" s="1">
        <v>2776029</v>
      </c>
      <c r="E219" s="1">
        <v>2776051</v>
      </c>
      <c r="F219" t="s">
        <v>1685</v>
      </c>
      <c r="G219">
        <f t="shared" si="3"/>
        <v>22</v>
      </c>
    </row>
    <row r="220" spans="1:7" x14ac:dyDescent="0.35">
      <c r="A220" t="s">
        <v>1470</v>
      </c>
      <c r="B220" t="s">
        <v>1</v>
      </c>
      <c r="C220" t="s">
        <v>4</v>
      </c>
      <c r="D220" s="1">
        <v>10730</v>
      </c>
      <c r="E220" s="1">
        <v>10753</v>
      </c>
      <c r="F220" t="s">
        <v>1686</v>
      </c>
      <c r="G220">
        <f t="shared" si="3"/>
        <v>23</v>
      </c>
    </row>
    <row r="221" spans="1:7" x14ac:dyDescent="0.35">
      <c r="A221" t="s">
        <v>1470</v>
      </c>
      <c r="B221" t="s">
        <v>1</v>
      </c>
      <c r="C221" t="s">
        <v>4</v>
      </c>
      <c r="D221" s="1">
        <v>15216</v>
      </c>
      <c r="E221" s="1">
        <v>15239</v>
      </c>
      <c r="F221" t="s">
        <v>1687</v>
      </c>
      <c r="G221">
        <f t="shared" si="3"/>
        <v>23</v>
      </c>
    </row>
    <row r="222" spans="1:7" x14ac:dyDescent="0.35">
      <c r="A222" t="s">
        <v>1470</v>
      </c>
      <c r="B222" t="s">
        <v>1</v>
      </c>
      <c r="C222" t="s">
        <v>2</v>
      </c>
      <c r="D222" s="1">
        <v>187491</v>
      </c>
      <c r="E222" s="1">
        <v>187514</v>
      </c>
      <c r="F222" t="s">
        <v>1688</v>
      </c>
      <c r="G222">
        <f t="shared" si="3"/>
        <v>23</v>
      </c>
    </row>
    <row r="223" spans="1:7" x14ac:dyDescent="0.35">
      <c r="A223" t="s">
        <v>1470</v>
      </c>
      <c r="B223" t="s">
        <v>1</v>
      </c>
      <c r="C223" t="s">
        <v>4</v>
      </c>
      <c r="D223" s="1">
        <v>201085</v>
      </c>
      <c r="E223" s="1">
        <v>201108</v>
      </c>
      <c r="F223" t="s">
        <v>1689</v>
      </c>
      <c r="G223">
        <f t="shared" si="3"/>
        <v>23</v>
      </c>
    </row>
    <row r="224" spans="1:7" x14ac:dyDescent="0.35">
      <c r="A224" t="s">
        <v>1470</v>
      </c>
      <c r="B224" t="s">
        <v>1</v>
      </c>
      <c r="C224" t="s">
        <v>4</v>
      </c>
      <c r="D224" s="1">
        <v>252535</v>
      </c>
      <c r="E224" s="1">
        <v>252558</v>
      </c>
      <c r="F224" t="s">
        <v>1690</v>
      </c>
      <c r="G224">
        <f t="shared" si="3"/>
        <v>23</v>
      </c>
    </row>
    <row r="225" spans="1:7" x14ac:dyDescent="0.35">
      <c r="A225" t="s">
        <v>1470</v>
      </c>
      <c r="B225" t="s">
        <v>1</v>
      </c>
      <c r="C225" t="s">
        <v>2</v>
      </c>
      <c r="D225" s="1">
        <v>387668</v>
      </c>
      <c r="E225" s="1">
        <v>387691</v>
      </c>
      <c r="F225" t="s">
        <v>1691</v>
      </c>
      <c r="G225">
        <f t="shared" si="3"/>
        <v>23</v>
      </c>
    </row>
    <row r="226" spans="1:7" x14ac:dyDescent="0.35">
      <c r="A226" t="s">
        <v>1470</v>
      </c>
      <c r="B226" t="s">
        <v>1</v>
      </c>
      <c r="C226" t="s">
        <v>2</v>
      </c>
      <c r="D226" s="1">
        <v>453071</v>
      </c>
      <c r="E226" s="1">
        <v>453094</v>
      </c>
      <c r="F226" t="s">
        <v>1692</v>
      </c>
      <c r="G226">
        <f t="shared" si="3"/>
        <v>23</v>
      </c>
    </row>
    <row r="227" spans="1:7" x14ac:dyDescent="0.35">
      <c r="A227" t="s">
        <v>1470</v>
      </c>
      <c r="B227" t="s">
        <v>1</v>
      </c>
      <c r="C227" t="s">
        <v>2</v>
      </c>
      <c r="D227" s="1">
        <v>642576</v>
      </c>
      <c r="E227" s="1">
        <v>642599</v>
      </c>
      <c r="F227" t="s">
        <v>1693</v>
      </c>
      <c r="G227">
        <f t="shared" si="3"/>
        <v>23</v>
      </c>
    </row>
    <row r="228" spans="1:7" x14ac:dyDescent="0.35">
      <c r="A228" t="s">
        <v>1470</v>
      </c>
      <c r="B228" t="s">
        <v>1</v>
      </c>
      <c r="C228" t="s">
        <v>4</v>
      </c>
      <c r="D228" s="1">
        <v>781290</v>
      </c>
      <c r="E228" s="1">
        <v>781313</v>
      </c>
      <c r="F228" t="s">
        <v>1694</v>
      </c>
      <c r="G228">
        <f t="shared" si="3"/>
        <v>23</v>
      </c>
    </row>
    <row r="229" spans="1:7" x14ac:dyDescent="0.35">
      <c r="A229" t="s">
        <v>1470</v>
      </c>
      <c r="B229" t="s">
        <v>1</v>
      </c>
      <c r="C229" t="s">
        <v>2</v>
      </c>
      <c r="D229" s="1">
        <v>792113</v>
      </c>
      <c r="E229" s="1">
        <v>792136</v>
      </c>
      <c r="F229" t="s">
        <v>1695</v>
      </c>
      <c r="G229">
        <f t="shared" si="3"/>
        <v>23</v>
      </c>
    </row>
    <row r="230" spans="1:7" x14ac:dyDescent="0.35">
      <c r="A230" t="s">
        <v>1470</v>
      </c>
      <c r="B230" t="s">
        <v>1</v>
      </c>
      <c r="C230" t="s">
        <v>2</v>
      </c>
      <c r="D230" s="1">
        <v>895046</v>
      </c>
      <c r="E230" s="1">
        <v>895069</v>
      </c>
      <c r="F230" t="s">
        <v>1696</v>
      </c>
      <c r="G230">
        <f t="shared" si="3"/>
        <v>23</v>
      </c>
    </row>
    <row r="231" spans="1:7" x14ac:dyDescent="0.35">
      <c r="A231" t="s">
        <v>1470</v>
      </c>
      <c r="B231" t="s">
        <v>1</v>
      </c>
      <c r="C231" t="s">
        <v>2</v>
      </c>
      <c r="D231" s="1">
        <v>914453</v>
      </c>
      <c r="E231" s="1">
        <v>914476</v>
      </c>
      <c r="F231" t="s">
        <v>1697</v>
      </c>
      <c r="G231">
        <f t="shared" si="3"/>
        <v>23</v>
      </c>
    </row>
    <row r="232" spans="1:7" x14ac:dyDescent="0.35">
      <c r="A232" t="s">
        <v>1470</v>
      </c>
      <c r="B232" t="s">
        <v>1</v>
      </c>
      <c r="C232" t="s">
        <v>2</v>
      </c>
      <c r="D232" s="1">
        <v>939734</v>
      </c>
      <c r="E232" s="1">
        <v>939757</v>
      </c>
      <c r="F232" t="s">
        <v>1698</v>
      </c>
      <c r="G232">
        <f t="shared" si="3"/>
        <v>23</v>
      </c>
    </row>
    <row r="233" spans="1:7" x14ac:dyDescent="0.35">
      <c r="A233" t="s">
        <v>1470</v>
      </c>
      <c r="B233" t="s">
        <v>1</v>
      </c>
      <c r="C233" t="s">
        <v>4</v>
      </c>
      <c r="D233" s="1">
        <v>952929</v>
      </c>
      <c r="E233" s="1">
        <v>952952</v>
      </c>
      <c r="F233" t="s">
        <v>1699</v>
      </c>
      <c r="G233">
        <f t="shared" si="3"/>
        <v>23</v>
      </c>
    </row>
    <row r="234" spans="1:7" x14ac:dyDescent="0.35">
      <c r="A234" t="s">
        <v>1470</v>
      </c>
      <c r="B234" t="s">
        <v>1</v>
      </c>
      <c r="C234" t="s">
        <v>2</v>
      </c>
      <c r="D234" s="1">
        <v>1054193</v>
      </c>
      <c r="E234" s="1">
        <v>1054216</v>
      </c>
      <c r="F234" t="s">
        <v>1700</v>
      </c>
      <c r="G234">
        <f t="shared" si="3"/>
        <v>23</v>
      </c>
    </row>
    <row r="235" spans="1:7" x14ac:dyDescent="0.35">
      <c r="A235" t="s">
        <v>1470</v>
      </c>
      <c r="B235" t="s">
        <v>1</v>
      </c>
      <c r="C235" t="s">
        <v>4</v>
      </c>
      <c r="D235" s="1">
        <v>1091882</v>
      </c>
      <c r="E235" s="1">
        <v>1091905</v>
      </c>
      <c r="F235" t="s">
        <v>1701</v>
      </c>
      <c r="G235">
        <f t="shared" si="3"/>
        <v>23</v>
      </c>
    </row>
    <row r="236" spans="1:7" x14ac:dyDescent="0.35">
      <c r="A236" t="s">
        <v>1470</v>
      </c>
      <c r="B236" t="s">
        <v>1</v>
      </c>
      <c r="C236" t="s">
        <v>2</v>
      </c>
      <c r="D236" s="1">
        <v>1108346</v>
      </c>
      <c r="E236" s="1">
        <v>1108369</v>
      </c>
      <c r="F236" t="s">
        <v>1702</v>
      </c>
      <c r="G236">
        <f t="shared" si="3"/>
        <v>23</v>
      </c>
    </row>
    <row r="237" spans="1:7" x14ac:dyDescent="0.35">
      <c r="A237" t="s">
        <v>1470</v>
      </c>
      <c r="B237" t="s">
        <v>1</v>
      </c>
      <c r="C237" t="s">
        <v>2</v>
      </c>
      <c r="D237" s="1">
        <v>1208120</v>
      </c>
      <c r="E237" s="1">
        <v>1208143</v>
      </c>
      <c r="F237" t="s">
        <v>1703</v>
      </c>
      <c r="G237">
        <f t="shared" si="3"/>
        <v>23</v>
      </c>
    </row>
    <row r="238" spans="1:7" x14ac:dyDescent="0.35">
      <c r="A238" t="s">
        <v>1470</v>
      </c>
      <c r="B238" t="s">
        <v>1</v>
      </c>
      <c r="C238" t="s">
        <v>2</v>
      </c>
      <c r="D238" s="1">
        <v>1218992</v>
      </c>
      <c r="E238" s="1">
        <v>1219015</v>
      </c>
      <c r="F238" t="s">
        <v>1704</v>
      </c>
      <c r="G238">
        <f t="shared" si="3"/>
        <v>23</v>
      </c>
    </row>
    <row r="239" spans="1:7" x14ac:dyDescent="0.35">
      <c r="A239" t="s">
        <v>1470</v>
      </c>
      <c r="B239" t="s">
        <v>1</v>
      </c>
      <c r="C239" t="s">
        <v>2</v>
      </c>
      <c r="D239" s="1">
        <v>1229381</v>
      </c>
      <c r="E239" s="1">
        <v>1229404</v>
      </c>
      <c r="F239" t="s">
        <v>1705</v>
      </c>
      <c r="G239">
        <f t="shared" si="3"/>
        <v>23</v>
      </c>
    </row>
    <row r="240" spans="1:7" x14ac:dyDescent="0.35">
      <c r="A240" t="s">
        <v>1470</v>
      </c>
      <c r="B240" t="s">
        <v>1</v>
      </c>
      <c r="C240" t="s">
        <v>2</v>
      </c>
      <c r="D240" s="1">
        <v>1238353</v>
      </c>
      <c r="E240" s="1">
        <v>1238376</v>
      </c>
      <c r="F240" t="s">
        <v>1706</v>
      </c>
      <c r="G240">
        <f t="shared" si="3"/>
        <v>23</v>
      </c>
    </row>
    <row r="241" spans="1:7" x14ac:dyDescent="0.35">
      <c r="A241" t="s">
        <v>1470</v>
      </c>
      <c r="B241" t="s">
        <v>1</v>
      </c>
      <c r="C241" t="s">
        <v>2</v>
      </c>
      <c r="D241" s="1">
        <v>1397360</v>
      </c>
      <c r="E241" s="1">
        <v>1397383</v>
      </c>
      <c r="F241" t="s">
        <v>1707</v>
      </c>
      <c r="G241">
        <f t="shared" si="3"/>
        <v>23</v>
      </c>
    </row>
    <row r="242" spans="1:7" x14ac:dyDescent="0.35">
      <c r="A242" t="s">
        <v>1470</v>
      </c>
      <c r="B242" t="s">
        <v>1</v>
      </c>
      <c r="C242" t="s">
        <v>2</v>
      </c>
      <c r="D242" s="1">
        <v>1688589</v>
      </c>
      <c r="E242" s="1">
        <v>1688612</v>
      </c>
      <c r="F242" t="s">
        <v>1708</v>
      </c>
      <c r="G242">
        <f t="shared" si="3"/>
        <v>23</v>
      </c>
    </row>
    <row r="243" spans="1:7" x14ac:dyDescent="0.35">
      <c r="A243" t="s">
        <v>1470</v>
      </c>
      <c r="B243" t="s">
        <v>1</v>
      </c>
      <c r="C243" t="s">
        <v>2</v>
      </c>
      <c r="D243" s="1">
        <v>1848057</v>
      </c>
      <c r="E243" s="1">
        <v>1848080</v>
      </c>
      <c r="F243" t="s">
        <v>1709</v>
      </c>
      <c r="G243">
        <f t="shared" si="3"/>
        <v>23</v>
      </c>
    </row>
    <row r="244" spans="1:7" x14ac:dyDescent="0.35">
      <c r="A244" t="s">
        <v>1470</v>
      </c>
      <c r="B244" t="s">
        <v>1</v>
      </c>
      <c r="C244" t="s">
        <v>2</v>
      </c>
      <c r="D244" s="1">
        <v>1984271</v>
      </c>
      <c r="E244" s="1">
        <v>1984294</v>
      </c>
      <c r="F244" t="s">
        <v>1710</v>
      </c>
      <c r="G244">
        <f t="shared" si="3"/>
        <v>23</v>
      </c>
    </row>
    <row r="245" spans="1:7" x14ac:dyDescent="0.35">
      <c r="A245" t="s">
        <v>1470</v>
      </c>
      <c r="B245" t="s">
        <v>1</v>
      </c>
      <c r="C245" t="s">
        <v>2</v>
      </c>
      <c r="D245" s="1">
        <v>2011035</v>
      </c>
      <c r="E245" s="1">
        <v>2011058</v>
      </c>
      <c r="F245" t="s">
        <v>1711</v>
      </c>
      <c r="G245">
        <f t="shared" si="3"/>
        <v>23</v>
      </c>
    </row>
    <row r="246" spans="1:7" x14ac:dyDescent="0.35">
      <c r="A246" t="s">
        <v>1470</v>
      </c>
      <c r="B246" t="s">
        <v>1</v>
      </c>
      <c r="C246" t="s">
        <v>2</v>
      </c>
      <c r="D246" s="1">
        <v>2077147</v>
      </c>
      <c r="E246" s="1">
        <v>2077170</v>
      </c>
      <c r="F246" t="s">
        <v>1712</v>
      </c>
      <c r="G246">
        <f t="shared" si="3"/>
        <v>23</v>
      </c>
    </row>
    <row r="247" spans="1:7" x14ac:dyDescent="0.35">
      <c r="A247" t="s">
        <v>1470</v>
      </c>
      <c r="B247" t="s">
        <v>1</v>
      </c>
      <c r="C247" t="s">
        <v>4</v>
      </c>
      <c r="D247" s="1">
        <v>2274311</v>
      </c>
      <c r="E247" s="1">
        <v>2274334</v>
      </c>
      <c r="F247" t="s">
        <v>1713</v>
      </c>
      <c r="G247">
        <f t="shared" si="3"/>
        <v>23</v>
      </c>
    </row>
    <row r="248" spans="1:7" x14ac:dyDescent="0.35">
      <c r="A248" t="s">
        <v>1470</v>
      </c>
      <c r="B248" t="s">
        <v>1</v>
      </c>
      <c r="C248" t="s">
        <v>2</v>
      </c>
      <c r="D248" s="1">
        <v>2360543</v>
      </c>
      <c r="E248" s="1">
        <v>2360566</v>
      </c>
      <c r="F248" t="s">
        <v>1714</v>
      </c>
      <c r="G248">
        <f t="shared" si="3"/>
        <v>23</v>
      </c>
    </row>
    <row r="249" spans="1:7" x14ac:dyDescent="0.35">
      <c r="A249" t="s">
        <v>1470</v>
      </c>
      <c r="B249" t="s">
        <v>1</v>
      </c>
      <c r="C249" t="s">
        <v>4</v>
      </c>
      <c r="D249" s="1">
        <v>2367852</v>
      </c>
      <c r="E249" s="1">
        <v>2367875</v>
      </c>
      <c r="F249" t="s">
        <v>1715</v>
      </c>
      <c r="G249">
        <f t="shared" si="3"/>
        <v>23</v>
      </c>
    </row>
    <row r="250" spans="1:7" x14ac:dyDescent="0.35">
      <c r="A250" t="s">
        <v>1470</v>
      </c>
      <c r="B250" t="s">
        <v>1</v>
      </c>
      <c r="C250" t="s">
        <v>2</v>
      </c>
      <c r="D250" s="1">
        <v>2512097</v>
      </c>
      <c r="E250" s="1">
        <v>2512120</v>
      </c>
      <c r="F250" t="s">
        <v>1716</v>
      </c>
      <c r="G250">
        <f t="shared" si="3"/>
        <v>23</v>
      </c>
    </row>
    <row r="251" spans="1:7" x14ac:dyDescent="0.35">
      <c r="A251" t="s">
        <v>1470</v>
      </c>
      <c r="B251" t="s">
        <v>1</v>
      </c>
      <c r="C251" t="s">
        <v>2</v>
      </c>
      <c r="D251" s="1">
        <v>2762050</v>
      </c>
      <c r="E251" s="1">
        <v>2762073</v>
      </c>
      <c r="F251" t="s">
        <v>1717</v>
      </c>
      <c r="G251">
        <f t="shared" si="3"/>
        <v>23</v>
      </c>
    </row>
    <row r="252" spans="1:7" x14ac:dyDescent="0.35">
      <c r="A252" t="s">
        <v>1468</v>
      </c>
      <c r="B252" t="s">
        <v>1</v>
      </c>
      <c r="C252" t="s">
        <v>4</v>
      </c>
      <c r="D252" s="1">
        <v>15382</v>
      </c>
      <c r="E252" s="1">
        <v>15405</v>
      </c>
      <c r="F252" t="s">
        <v>1718</v>
      </c>
      <c r="G252">
        <f t="shared" si="3"/>
        <v>23</v>
      </c>
    </row>
    <row r="253" spans="1:7" x14ac:dyDescent="0.35">
      <c r="A253" t="s">
        <v>1470</v>
      </c>
      <c r="B253" t="s">
        <v>1</v>
      </c>
      <c r="C253" t="s">
        <v>2</v>
      </c>
      <c r="D253" s="1">
        <v>235348</v>
      </c>
      <c r="E253" s="1">
        <v>235372</v>
      </c>
      <c r="F253" t="s">
        <v>1719</v>
      </c>
      <c r="G253">
        <f t="shared" si="3"/>
        <v>24</v>
      </c>
    </row>
    <row r="254" spans="1:7" x14ac:dyDescent="0.35">
      <c r="A254" t="s">
        <v>1470</v>
      </c>
      <c r="B254" t="s">
        <v>1</v>
      </c>
      <c r="C254" t="s">
        <v>4</v>
      </c>
      <c r="D254" s="1">
        <v>338956</v>
      </c>
      <c r="E254" s="1">
        <v>338980</v>
      </c>
      <c r="F254" t="s">
        <v>1720</v>
      </c>
      <c r="G254">
        <f t="shared" si="3"/>
        <v>24</v>
      </c>
    </row>
    <row r="255" spans="1:7" x14ac:dyDescent="0.35">
      <c r="A255" t="s">
        <v>1470</v>
      </c>
      <c r="B255" t="s">
        <v>1</v>
      </c>
      <c r="C255" t="s">
        <v>4</v>
      </c>
      <c r="D255" s="1">
        <v>428862</v>
      </c>
      <c r="E255" s="1">
        <v>428886</v>
      </c>
      <c r="F255" t="s">
        <v>1721</v>
      </c>
      <c r="G255">
        <f t="shared" si="3"/>
        <v>24</v>
      </c>
    </row>
    <row r="256" spans="1:7" x14ac:dyDescent="0.35">
      <c r="A256" t="s">
        <v>1470</v>
      </c>
      <c r="B256" t="s">
        <v>1</v>
      </c>
      <c r="C256" t="s">
        <v>2</v>
      </c>
      <c r="D256" s="1">
        <v>437895</v>
      </c>
      <c r="E256" s="1">
        <v>437919</v>
      </c>
      <c r="F256" t="s">
        <v>1722</v>
      </c>
      <c r="G256">
        <f t="shared" si="3"/>
        <v>24</v>
      </c>
    </row>
    <row r="257" spans="1:7" x14ac:dyDescent="0.35">
      <c r="A257" t="s">
        <v>1470</v>
      </c>
      <c r="B257" t="s">
        <v>1</v>
      </c>
      <c r="C257" t="s">
        <v>4</v>
      </c>
      <c r="D257" s="1">
        <v>493400</v>
      </c>
      <c r="E257" s="1">
        <v>493424</v>
      </c>
      <c r="F257" t="s">
        <v>1723</v>
      </c>
      <c r="G257">
        <f t="shared" si="3"/>
        <v>24</v>
      </c>
    </row>
    <row r="258" spans="1:7" x14ac:dyDescent="0.35">
      <c r="A258" t="s">
        <v>1470</v>
      </c>
      <c r="B258" t="s">
        <v>1</v>
      </c>
      <c r="C258" t="s">
        <v>4</v>
      </c>
      <c r="D258" s="1">
        <v>501030</v>
      </c>
      <c r="E258" s="1">
        <v>501054</v>
      </c>
      <c r="F258" t="s">
        <v>1724</v>
      </c>
      <c r="G258">
        <f t="shared" si="3"/>
        <v>24</v>
      </c>
    </row>
    <row r="259" spans="1:7" x14ac:dyDescent="0.35">
      <c r="A259" t="s">
        <v>1470</v>
      </c>
      <c r="B259" t="s">
        <v>1</v>
      </c>
      <c r="C259" t="s">
        <v>4</v>
      </c>
      <c r="D259" s="1">
        <v>521900</v>
      </c>
      <c r="E259" s="1">
        <v>521924</v>
      </c>
      <c r="F259" t="s">
        <v>1725</v>
      </c>
      <c r="G259">
        <f t="shared" si="3"/>
        <v>24</v>
      </c>
    </row>
    <row r="260" spans="1:7" x14ac:dyDescent="0.35">
      <c r="A260" t="s">
        <v>1470</v>
      </c>
      <c r="B260" t="s">
        <v>1</v>
      </c>
      <c r="C260" t="s">
        <v>4</v>
      </c>
      <c r="D260" s="1">
        <v>542117</v>
      </c>
      <c r="E260" s="1">
        <v>542141</v>
      </c>
      <c r="F260" t="s">
        <v>1726</v>
      </c>
      <c r="G260">
        <f t="shared" ref="G260:G323" si="4">E260-D260</f>
        <v>24</v>
      </c>
    </row>
    <row r="261" spans="1:7" x14ac:dyDescent="0.35">
      <c r="A261" t="s">
        <v>1470</v>
      </c>
      <c r="B261" t="s">
        <v>1</v>
      </c>
      <c r="C261" t="s">
        <v>4</v>
      </c>
      <c r="D261" s="1">
        <v>629837</v>
      </c>
      <c r="E261" s="1">
        <v>629861</v>
      </c>
      <c r="F261" t="s">
        <v>1727</v>
      </c>
      <c r="G261">
        <f t="shared" si="4"/>
        <v>24</v>
      </c>
    </row>
    <row r="262" spans="1:7" x14ac:dyDescent="0.35">
      <c r="A262" t="s">
        <v>1470</v>
      </c>
      <c r="B262" t="s">
        <v>1</v>
      </c>
      <c r="C262" t="s">
        <v>2</v>
      </c>
      <c r="D262" s="1">
        <v>634693</v>
      </c>
      <c r="E262" s="1">
        <v>634717</v>
      </c>
      <c r="F262" t="s">
        <v>1728</v>
      </c>
      <c r="G262">
        <f t="shared" si="4"/>
        <v>24</v>
      </c>
    </row>
    <row r="263" spans="1:7" x14ac:dyDescent="0.35">
      <c r="A263" t="s">
        <v>1470</v>
      </c>
      <c r="B263" t="s">
        <v>1</v>
      </c>
      <c r="C263" t="s">
        <v>2</v>
      </c>
      <c r="D263" s="1">
        <v>666044</v>
      </c>
      <c r="E263" s="1">
        <v>666068</v>
      </c>
      <c r="F263" t="s">
        <v>1729</v>
      </c>
      <c r="G263">
        <f t="shared" si="4"/>
        <v>24</v>
      </c>
    </row>
    <row r="264" spans="1:7" x14ac:dyDescent="0.35">
      <c r="A264" t="s">
        <v>1470</v>
      </c>
      <c r="B264" t="s">
        <v>1</v>
      </c>
      <c r="C264" t="s">
        <v>4</v>
      </c>
      <c r="D264" s="1">
        <v>758090</v>
      </c>
      <c r="E264" s="1">
        <v>758114</v>
      </c>
      <c r="F264" t="s">
        <v>1730</v>
      </c>
      <c r="G264">
        <f t="shared" si="4"/>
        <v>24</v>
      </c>
    </row>
    <row r="265" spans="1:7" x14ac:dyDescent="0.35">
      <c r="A265" t="s">
        <v>1470</v>
      </c>
      <c r="B265" t="s">
        <v>1</v>
      </c>
      <c r="C265" t="s">
        <v>4</v>
      </c>
      <c r="D265" s="1">
        <v>903849</v>
      </c>
      <c r="E265" s="1">
        <v>903873</v>
      </c>
      <c r="F265" t="s">
        <v>1731</v>
      </c>
      <c r="G265">
        <f t="shared" si="4"/>
        <v>24</v>
      </c>
    </row>
    <row r="266" spans="1:7" x14ac:dyDescent="0.35">
      <c r="A266" t="s">
        <v>1470</v>
      </c>
      <c r="B266" t="s">
        <v>1</v>
      </c>
      <c r="C266" t="s">
        <v>4</v>
      </c>
      <c r="D266" s="1">
        <v>929451</v>
      </c>
      <c r="E266" s="1">
        <v>929475</v>
      </c>
      <c r="F266" t="s">
        <v>1732</v>
      </c>
      <c r="G266">
        <f t="shared" si="4"/>
        <v>24</v>
      </c>
    </row>
    <row r="267" spans="1:7" x14ac:dyDescent="0.35">
      <c r="A267" t="s">
        <v>1470</v>
      </c>
      <c r="B267" t="s">
        <v>1</v>
      </c>
      <c r="C267" t="s">
        <v>4</v>
      </c>
      <c r="D267" s="1">
        <v>1032502</v>
      </c>
      <c r="E267" s="1">
        <v>1032526</v>
      </c>
      <c r="F267" t="s">
        <v>1733</v>
      </c>
      <c r="G267">
        <f t="shared" si="4"/>
        <v>24</v>
      </c>
    </row>
    <row r="268" spans="1:7" x14ac:dyDescent="0.35">
      <c r="A268" t="s">
        <v>1470</v>
      </c>
      <c r="B268" t="s">
        <v>1</v>
      </c>
      <c r="C268" t="s">
        <v>2</v>
      </c>
      <c r="D268" s="1">
        <v>1113538</v>
      </c>
      <c r="E268" s="1">
        <v>1113562</v>
      </c>
      <c r="F268" t="s">
        <v>1734</v>
      </c>
      <c r="G268">
        <f t="shared" si="4"/>
        <v>24</v>
      </c>
    </row>
    <row r="269" spans="1:7" x14ac:dyDescent="0.35">
      <c r="A269" t="s">
        <v>1470</v>
      </c>
      <c r="B269" t="s">
        <v>1</v>
      </c>
      <c r="C269" t="s">
        <v>2</v>
      </c>
      <c r="D269" s="1">
        <v>1146577</v>
      </c>
      <c r="E269" s="1">
        <v>1146601</v>
      </c>
      <c r="F269" t="s">
        <v>1735</v>
      </c>
      <c r="G269">
        <f t="shared" si="4"/>
        <v>24</v>
      </c>
    </row>
    <row r="270" spans="1:7" x14ac:dyDescent="0.35">
      <c r="A270" t="s">
        <v>1470</v>
      </c>
      <c r="B270" t="s">
        <v>1</v>
      </c>
      <c r="C270" t="s">
        <v>2</v>
      </c>
      <c r="D270" s="1">
        <v>1169097</v>
      </c>
      <c r="E270" s="1">
        <v>1169121</v>
      </c>
      <c r="F270" t="s">
        <v>1736</v>
      </c>
      <c r="G270">
        <f t="shared" si="4"/>
        <v>24</v>
      </c>
    </row>
    <row r="271" spans="1:7" x14ac:dyDescent="0.35">
      <c r="A271" t="s">
        <v>1470</v>
      </c>
      <c r="B271" t="s">
        <v>1</v>
      </c>
      <c r="C271" t="s">
        <v>2</v>
      </c>
      <c r="D271" s="1">
        <v>1189997</v>
      </c>
      <c r="E271" s="1">
        <v>1190021</v>
      </c>
      <c r="F271" t="s">
        <v>1737</v>
      </c>
      <c r="G271">
        <f t="shared" si="4"/>
        <v>24</v>
      </c>
    </row>
    <row r="272" spans="1:7" x14ac:dyDescent="0.35">
      <c r="A272" t="s">
        <v>1470</v>
      </c>
      <c r="B272" t="s">
        <v>1</v>
      </c>
      <c r="C272" t="s">
        <v>4</v>
      </c>
      <c r="D272" s="1">
        <v>1371339</v>
      </c>
      <c r="E272" s="1">
        <v>1371363</v>
      </c>
      <c r="F272" t="s">
        <v>1738</v>
      </c>
      <c r="G272">
        <f t="shared" si="4"/>
        <v>24</v>
      </c>
    </row>
    <row r="273" spans="1:7" x14ac:dyDescent="0.35">
      <c r="A273" t="s">
        <v>1470</v>
      </c>
      <c r="B273" t="s">
        <v>1</v>
      </c>
      <c r="C273" t="s">
        <v>2</v>
      </c>
      <c r="D273" s="1">
        <v>1372615</v>
      </c>
      <c r="E273" s="1">
        <v>1372639</v>
      </c>
      <c r="F273" t="s">
        <v>1739</v>
      </c>
      <c r="G273">
        <f t="shared" si="4"/>
        <v>24</v>
      </c>
    </row>
    <row r="274" spans="1:7" x14ac:dyDescent="0.35">
      <c r="A274" t="s">
        <v>1470</v>
      </c>
      <c r="B274" t="s">
        <v>1</v>
      </c>
      <c r="C274" t="s">
        <v>2</v>
      </c>
      <c r="D274" s="1">
        <v>1394147</v>
      </c>
      <c r="E274" s="1">
        <v>1394171</v>
      </c>
      <c r="F274" t="s">
        <v>1740</v>
      </c>
      <c r="G274">
        <f t="shared" si="4"/>
        <v>24</v>
      </c>
    </row>
    <row r="275" spans="1:7" x14ac:dyDescent="0.35">
      <c r="A275" t="s">
        <v>1470</v>
      </c>
      <c r="B275" t="s">
        <v>1</v>
      </c>
      <c r="C275" t="s">
        <v>2</v>
      </c>
      <c r="D275" s="1">
        <v>1400488</v>
      </c>
      <c r="E275" s="1">
        <v>1400512</v>
      </c>
      <c r="F275" t="s">
        <v>1741</v>
      </c>
      <c r="G275">
        <f t="shared" si="4"/>
        <v>24</v>
      </c>
    </row>
    <row r="276" spans="1:7" x14ac:dyDescent="0.35">
      <c r="A276" t="s">
        <v>1470</v>
      </c>
      <c r="B276" t="s">
        <v>1</v>
      </c>
      <c r="C276" t="s">
        <v>2</v>
      </c>
      <c r="D276" s="1">
        <v>1449288</v>
      </c>
      <c r="E276" s="1">
        <v>1449312</v>
      </c>
      <c r="F276" t="s">
        <v>1742</v>
      </c>
      <c r="G276">
        <f t="shared" si="4"/>
        <v>24</v>
      </c>
    </row>
    <row r="277" spans="1:7" x14ac:dyDescent="0.35">
      <c r="A277" t="s">
        <v>1470</v>
      </c>
      <c r="B277" t="s">
        <v>1</v>
      </c>
      <c r="C277" t="s">
        <v>4</v>
      </c>
      <c r="D277" s="1">
        <v>1497040</v>
      </c>
      <c r="E277" s="1">
        <v>1497064</v>
      </c>
      <c r="F277" t="s">
        <v>1743</v>
      </c>
      <c r="G277">
        <f t="shared" si="4"/>
        <v>24</v>
      </c>
    </row>
    <row r="278" spans="1:7" x14ac:dyDescent="0.35">
      <c r="A278" t="s">
        <v>1470</v>
      </c>
      <c r="B278" t="s">
        <v>1</v>
      </c>
      <c r="C278" t="s">
        <v>4</v>
      </c>
      <c r="D278" s="1">
        <v>1540629</v>
      </c>
      <c r="E278" s="1">
        <v>1540653</v>
      </c>
      <c r="F278" t="s">
        <v>1744</v>
      </c>
      <c r="G278">
        <f t="shared" si="4"/>
        <v>24</v>
      </c>
    </row>
    <row r="279" spans="1:7" x14ac:dyDescent="0.35">
      <c r="A279" t="s">
        <v>1470</v>
      </c>
      <c r="B279" t="s">
        <v>1</v>
      </c>
      <c r="C279" t="s">
        <v>4</v>
      </c>
      <c r="D279" s="1">
        <v>1548935</v>
      </c>
      <c r="E279" s="1">
        <v>1548959</v>
      </c>
      <c r="F279" t="s">
        <v>1745</v>
      </c>
      <c r="G279">
        <f t="shared" si="4"/>
        <v>24</v>
      </c>
    </row>
    <row r="280" spans="1:7" x14ac:dyDescent="0.35">
      <c r="A280" t="s">
        <v>1470</v>
      </c>
      <c r="B280" t="s">
        <v>1</v>
      </c>
      <c r="C280" t="s">
        <v>2</v>
      </c>
      <c r="D280" s="1">
        <v>1808832</v>
      </c>
      <c r="E280" s="1">
        <v>1808856</v>
      </c>
      <c r="F280" t="s">
        <v>1746</v>
      </c>
      <c r="G280">
        <f t="shared" si="4"/>
        <v>24</v>
      </c>
    </row>
    <row r="281" spans="1:7" x14ac:dyDescent="0.35">
      <c r="A281" t="s">
        <v>1470</v>
      </c>
      <c r="B281" t="s">
        <v>1</v>
      </c>
      <c r="C281" t="s">
        <v>2</v>
      </c>
      <c r="D281" s="1">
        <v>1812733</v>
      </c>
      <c r="E281" s="1">
        <v>1812757</v>
      </c>
      <c r="F281" t="s">
        <v>1747</v>
      </c>
      <c r="G281">
        <f t="shared" si="4"/>
        <v>24</v>
      </c>
    </row>
    <row r="282" spans="1:7" x14ac:dyDescent="0.35">
      <c r="A282" t="s">
        <v>1470</v>
      </c>
      <c r="B282" t="s">
        <v>1</v>
      </c>
      <c r="C282" t="s">
        <v>2</v>
      </c>
      <c r="D282" s="1">
        <v>2031286</v>
      </c>
      <c r="E282" s="1">
        <v>2031310</v>
      </c>
      <c r="F282" t="s">
        <v>1748</v>
      </c>
      <c r="G282">
        <f t="shared" si="4"/>
        <v>24</v>
      </c>
    </row>
    <row r="283" spans="1:7" x14ac:dyDescent="0.35">
      <c r="A283" t="s">
        <v>1470</v>
      </c>
      <c r="B283" t="s">
        <v>1</v>
      </c>
      <c r="C283" t="s">
        <v>2</v>
      </c>
      <c r="D283" s="1">
        <v>2097848</v>
      </c>
      <c r="E283" s="1">
        <v>2097872</v>
      </c>
      <c r="F283" t="s">
        <v>1749</v>
      </c>
      <c r="G283">
        <f t="shared" si="4"/>
        <v>24</v>
      </c>
    </row>
    <row r="284" spans="1:7" x14ac:dyDescent="0.35">
      <c r="A284" t="s">
        <v>1470</v>
      </c>
      <c r="B284" t="s">
        <v>1</v>
      </c>
      <c r="C284" t="s">
        <v>2</v>
      </c>
      <c r="D284" s="1">
        <v>2108962</v>
      </c>
      <c r="E284" s="1">
        <v>2108986</v>
      </c>
      <c r="F284" t="s">
        <v>1750</v>
      </c>
      <c r="G284">
        <f t="shared" si="4"/>
        <v>24</v>
      </c>
    </row>
    <row r="285" spans="1:7" x14ac:dyDescent="0.35">
      <c r="A285" t="s">
        <v>1470</v>
      </c>
      <c r="B285" t="s">
        <v>1</v>
      </c>
      <c r="C285" t="s">
        <v>2</v>
      </c>
      <c r="D285" s="1">
        <v>2109475</v>
      </c>
      <c r="E285" s="1">
        <v>2109499</v>
      </c>
      <c r="F285" t="s">
        <v>1751</v>
      </c>
      <c r="G285">
        <f t="shared" si="4"/>
        <v>24</v>
      </c>
    </row>
    <row r="286" spans="1:7" x14ac:dyDescent="0.35">
      <c r="A286" t="s">
        <v>1470</v>
      </c>
      <c r="B286" t="s">
        <v>1</v>
      </c>
      <c r="C286" t="s">
        <v>4</v>
      </c>
      <c r="D286" s="1">
        <v>2113243</v>
      </c>
      <c r="E286" s="1">
        <v>2113267</v>
      </c>
      <c r="F286" t="s">
        <v>1752</v>
      </c>
      <c r="G286">
        <f t="shared" si="4"/>
        <v>24</v>
      </c>
    </row>
    <row r="287" spans="1:7" x14ac:dyDescent="0.35">
      <c r="A287" t="s">
        <v>1470</v>
      </c>
      <c r="B287" t="s">
        <v>1</v>
      </c>
      <c r="C287" t="s">
        <v>2</v>
      </c>
      <c r="D287" s="1">
        <v>2130405</v>
      </c>
      <c r="E287" s="1">
        <v>2130429</v>
      </c>
      <c r="F287" t="s">
        <v>1753</v>
      </c>
      <c r="G287">
        <f t="shared" si="4"/>
        <v>24</v>
      </c>
    </row>
    <row r="288" spans="1:7" x14ac:dyDescent="0.35">
      <c r="A288" t="s">
        <v>1470</v>
      </c>
      <c r="B288" t="s">
        <v>1</v>
      </c>
      <c r="C288" t="s">
        <v>2</v>
      </c>
      <c r="D288" s="1">
        <v>2188221</v>
      </c>
      <c r="E288" s="1">
        <v>2188245</v>
      </c>
      <c r="F288" t="s">
        <v>1754</v>
      </c>
      <c r="G288">
        <f t="shared" si="4"/>
        <v>24</v>
      </c>
    </row>
    <row r="289" spans="1:7" x14ac:dyDescent="0.35">
      <c r="A289" t="s">
        <v>1470</v>
      </c>
      <c r="B289" t="s">
        <v>1</v>
      </c>
      <c r="C289" t="s">
        <v>2</v>
      </c>
      <c r="D289" s="1">
        <v>2217969</v>
      </c>
      <c r="E289" s="1">
        <v>2217993</v>
      </c>
      <c r="F289" t="s">
        <v>1755</v>
      </c>
      <c r="G289">
        <f t="shared" si="4"/>
        <v>24</v>
      </c>
    </row>
    <row r="290" spans="1:7" x14ac:dyDescent="0.35">
      <c r="A290" t="s">
        <v>1470</v>
      </c>
      <c r="B290" t="s">
        <v>1</v>
      </c>
      <c r="C290" t="s">
        <v>2</v>
      </c>
      <c r="D290" s="1">
        <v>2267758</v>
      </c>
      <c r="E290" s="1">
        <v>2267782</v>
      </c>
      <c r="F290" t="s">
        <v>1756</v>
      </c>
      <c r="G290">
        <f t="shared" si="4"/>
        <v>24</v>
      </c>
    </row>
    <row r="291" spans="1:7" x14ac:dyDescent="0.35">
      <c r="A291" t="s">
        <v>1470</v>
      </c>
      <c r="B291" t="s">
        <v>1</v>
      </c>
      <c r="C291" t="s">
        <v>2</v>
      </c>
      <c r="D291" s="1">
        <v>2447256</v>
      </c>
      <c r="E291" s="1">
        <v>2447280</v>
      </c>
      <c r="F291" t="s">
        <v>1757</v>
      </c>
      <c r="G291">
        <f t="shared" si="4"/>
        <v>24</v>
      </c>
    </row>
    <row r="292" spans="1:7" x14ac:dyDescent="0.35">
      <c r="A292" t="s">
        <v>1470</v>
      </c>
      <c r="B292" t="s">
        <v>1</v>
      </c>
      <c r="C292" t="s">
        <v>2</v>
      </c>
      <c r="D292" s="1">
        <v>2461752</v>
      </c>
      <c r="E292" s="1">
        <v>2461776</v>
      </c>
      <c r="F292" t="s">
        <v>1758</v>
      </c>
      <c r="G292">
        <f t="shared" si="4"/>
        <v>24</v>
      </c>
    </row>
    <row r="293" spans="1:7" x14ac:dyDescent="0.35">
      <c r="A293" t="s">
        <v>1470</v>
      </c>
      <c r="B293" t="s">
        <v>1</v>
      </c>
      <c r="C293" t="s">
        <v>2</v>
      </c>
      <c r="D293" s="1">
        <v>2511282</v>
      </c>
      <c r="E293" s="1">
        <v>2511306</v>
      </c>
      <c r="F293" t="s">
        <v>1759</v>
      </c>
      <c r="G293">
        <f t="shared" si="4"/>
        <v>24</v>
      </c>
    </row>
    <row r="294" spans="1:7" x14ac:dyDescent="0.35">
      <c r="A294" t="s">
        <v>1470</v>
      </c>
      <c r="B294" t="s">
        <v>1</v>
      </c>
      <c r="C294" t="s">
        <v>4</v>
      </c>
      <c r="D294" s="1">
        <v>2615079</v>
      </c>
      <c r="E294" s="1">
        <v>2615103</v>
      </c>
      <c r="F294" t="s">
        <v>1760</v>
      </c>
      <c r="G294">
        <f t="shared" si="4"/>
        <v>24</v>
      </c>
    </row>
    <row r="295" spans="1:7" x14ac:dyDescent="0.35">
      <c r="A295" t="s">
        <v>1470</v>
      </c>
      <c r="B295" t="s">
        <v>1</v>
      </c>
      <c r="C295" t="s">
        <v>4</v>
      </c>
      <c r="D295" s="1">
        <v>2714565</v>
      </c>
      <c r="E295" s="1">
        <v>2714589</v>
      </c>
      <c r="F295" t="s">
        <v>1761</v>
      </c>
      <c r="G295">
        <f t="shared" si="4"/>
        <v>24</v>
      </c>
    </row>
    <row r="296" spans="1:7" x14ac:dyDescent="0.35">
      <c r="A296" t="s">
        <v>1470</v>
      </c>
      <c r="B296" t="s">
        <v>1</v>
      </c>
      <c r="C296" t="s">
        <v>2</v>
      </c>
      <c r="D296" s="1">
        <v>2746187</v>
      </c>
      <c r="E296" s="1">
        <v>2746211</v>
      </c>
      <c r="F296" t="s">
        <v>1762</v>
      </c>
      <c r="G296">
        <f t="shared" si="4"/>
        <v>24</v>
      </c>
    </row>
    <row r="297" spans="1:7" x14ac:dyDescent="0.35">
      <c r="A297" t="s">
        <v>1468</v>
      </c>
      <c r="B297" t="s">
        <v>1</v>
      </c>
      <c r="C297" t="s">
        <v>4</v>
      </c>
      <c r="D297" s="1">
        <v>47765</v>
      </c>
      <c r="E297" s="1">
        <v>47789</v>
      </c>
      <c r="F297" t="s">
        <v>1763</v>
      </c>
      <c r="G297">
        <f t="shared" si="4"/>
        <v>24</v>
      </c>
    </row>
    <row r="298" spans="1:7" x14ac:dyDescent="0.35">
      <c r="A298" t="s">
        <v>1470</v>
      </c>
      <c r="B298" t="s">
        <v>1</v>
      </c>
      <c r="C298" t="s">
        <v>4</v>
      </c>
      <c r="D298" s="1">
        <v>123105</v>
      </c>
      <c r="E298" s="1">
        <v>123130</v>
      </c>
      <c r="F298" t="s">
        <v>1764</v>
      </c>
      <c r="G298">
        <f t="shared" si="4"/>
        <v>25</v>
      </c>
    </row>
    <row r="299" spans="1:7" x14ac:dyDescent="0.35">
      <c r="A299" t="s">
        <v>1470</v>
      </c>
      <c r="B299" t="s">
        <v>1</v>
      </c>
      <c r="C299" t="s">
        <v>2</v>
      </c>
      <c r="D299" s="1">
        <v>247160</v>
      </c>
      <c r="E299" s="1">
        <v>247185</v>
      </c>
      <c r="F299" t="s">
        <v>1765</v>
      </c>
      <c r="G299">
        <f t="shared" si="4"/>
        <v>25</v>
      </c>
    </row>
    <row r="300" spans="1:7" x14ac:dyDescent="0.35">
      <c r="A300" t="s">
        <v>1470</v>
      </c>
      <c r="B300" t="s">
        <v>1</v>
      </c>
      <c r="C300" t="s">
        <v>2</v>
      </c>
      <c r="D300" s="1">
        <v>270727</v>
      </c>
      <c r="E300" s="1">
        <v>270752</v>
      </c>
      <c r="F300" t="s">
        <v>1766</v>
      </c>
      <c r="G300">
        <f t="shared" si="4"/>
        <v>25</v>
      </c>
    </row>
    <row r="301" spans="1:7" x14ac:dyDescent="0.35">
      <c r="A301" t="s">
        <v>1470</v>
      </c>
      <c r="B301" t="s">
        <v>1</v>
      </c>
      <c r="C301" t="s">
        <v>4</v>
      </c>
      <c r="D301" s="1">
        <v>442402</v>
      </c>
      <c r="E301" s="1">
        <v>442427</v>
      </c>
      <c r="F301" t="s">
        <v>1767</v>
      </c>
      <c r="G301">
        <f t="shared" si="4"/>
        <v>25</v>
      </c>
    </row>
    <row r="302" spans="1:7" x14ac:dyDescent="0.35">
      <c r="A302" t="s">
        <v>1470</v>
      </c>
      <c r="B302" t="s">
        <v>1</v>
      </c>
      <c r="C302" t="s">
        <v>4</v>
      </c>
      <c r="D302" s="1">
        <v>540310</v>
      </c>
      <c r="E302" s="1">
        <v>540335</v>
      </c>
      <c r="F302" t="s">
        <v>1768</v>
      </c>
      <c r="G302">
        <f t="shared" si="4"/>
        <v>25</v>
      </c>
    </row>
    <row r="303" spans="1:7" x14ac:dyDescent="0.35">
      <c r="A303" t="s">
        <v>1470</v>
      </c>
      <c r="B303" t="s">
        <v>1</v>
      </c>
      <c r="C303" t="s">
        <v>2</v>
      </c>
      <c r="D303" s="1">
        <v>669535</v>
      </c>
      <c r="E303" s="1">
        <v>669560</v>
      </c>
      <c r="F303" t="s">
        <v>1769</v>
      </c>
      <c r="G303">
        <f t="shared" si="4"/>
        <v>25</v>
      </c>
    </row>
    <row r="304" spans="1:7" x14ac:dyDescent="0.35">
      <c r="A304" t="s">
        <v>1470</v>
      </c>
      <c r="B304" t="s">
        <v>1</v>
      </c>
      <c r="C304" t="s">
        <v>2</v>
      </c>
      <c r="D304" s="1">
        <v>768279</v>
      </c>
      <c r="E304" s="1">
        <v>768304</v>
      </c>
      <c r="F304" t="s">
        <v>1770</v>
      </c>
      <c r="G304">
        <f t="shared" si="4"/>
        <v>25</v>
      </c>
    </row>
    <row r="305" spans="1:7" x14ac:dyDescent="0.35">
      <c r="A305" t="s">
        <v>1470</v>
      </c>
      <c r="B305" t="s">
        <v>1</v>
      </c>
      <c r="C305" t="s">
        <v>4</v>
      </c>
      <c r="D305" s="1">
        <v>784492</v>
      </c>
      <c r="E305" s="1">
        <v>784517</v>
      </c>
      <c r="F305" t="s">
        <v>1771</v>
      </c>
      <c r="G305">
        <f t="shared" si="4"/>
        <v>25</v>
      </c>
    </row>
    <row r="306" spans="1:7" x14ac:dyDescent="0.35">
      <c r="A306" t="s">
        <v>1470</v>
      </c>
      <c r="B306" t="s">
        <v>1</v>
      </c>
      <c r="C306" t="s">
        <v>4</v>
      </c>
      <c r="D306" s="1">
        <v>792259</v>
      </c>
      <c r="E306" s="1">
        <v>792284</v>
      </c>
      <c r="F306" t="s">
        <v>1772</v>
      </c>
      <c r="G306">
        <f t="shared" si="4"/>
        <v>25</v>
      </c>
    </row>
    <row r="307" spans="1:7" x14ac:dyDescent="0.35">
      <c r="A307" t="s">
        <v>1470</v>
      </c>
      <c r="B307" t="s">
        <v>1</v>
      </c>
      <c r="C307" t="s">
        <v>2</v>
      </c>
      <c r="D307" s="1">
        <v>827201</v>
      </c>
      <c r="E307" s="1">
        <v>827226</v>
      </c>
      <c r="F307" t="s">
        <v>1773</v>
      </c>
      <c r="G307">
        <f t="shared" si="4"/>
        <v>25</v>
      </c>
    </row>
    <row r="308" spans="1:7" x14ac:dyDescent="0.35">
      <c r="A308" t="s">
        <v>1470</v>
      </c>
      <c r="B308" t="s">
        <v>1</v>
      </c>
      <c r="C308" t="s">
        <v>4</v>
      </c>
      <c r="D308" s="1">
        <v>910147</v>
      </c>
      <c r="E308" s="1">
        <v>910172</v>
      </c>
      <c r="F308" t="s">
        <v>1774</v>
      </c>
      <c r="G308">
        <f t="shared" si="4"/>
        <v>25</v>
      </c>
    </row>
    <row r="309" spans="1:7" x14ac:dyDescent="0.35">
      <c r="A309" t="s">
        <v>1470</v>
      </c>
      <c r="B309" t="s">
        <v>1</v>
      </c>
      <c r="C309" t="s">
        <v>2</v>
      </c>
      <c r="D309" s="1">
        <v>1038971</v>
      </c>
      <c r="E309" s="1">
        <v>1038996</v>
      </c>
      <c r="F309" t="s">
        <v>1775</v>
      </c>
      <c r="G309">
        <f t="shared" si="4"/>
        <v>25</v>
      </c>
    </row>
    <row r="310" spans="1:7" x14ac:dyDescent="0.35">
      <c r="A310" t="s">
        <v>1470</v>
      </c>
      <c r="B310" t="s">
        <v>1</v>
      </c>
      <c r="C310" t="s">
        <v>2</v>
      </c>
      <c r="D310" s="1">
        <v>1049523</v>
      </c>
      <c r="E310" s="1">
        <v>1049548</v>
      </c>
      <c r="F310" t="s">
        <v>1776</v>
      </c>
      <c r="G310">
        <f t="shared" si="4"/>
        <v>25</v>
      </c>
    </row>
    <row r="311" spans="1:7" x14ac:dyDescent="0.35">
      <c r="A311" t="s">
        <v>1470</v>
      </c>
      <c r="B311" t="s">
        <v>1</v>
      </c>
      <c r="C311" t="s">
        <v>2</v>
      </c>
      <c r="D311" s="1">
        <v>1101411</v>
      </c>
      <c r="E311" s="1">
        <v>1101436</v>
      </c>
      <c r="F311" t="s">
        <v>1777</v>
      </c>
      <c r="G311">
        <f t="shared" si="4"/>
        <v>25</v>
      </c>
    </row>
    <row r="312" spans="1:7" x14ac:dyDescent="0.35">
      <c r="A312" t="s">
        <v>1470</v>
      </c>
      <c r="B312" t="s">
        <v>1</v>
      </c>
      <c r="C312" t="s">
        <v>4</v>
      </c>
      <c r="D312" s="1">
        <v>1160268</v>
      </c>
      <c r="E312" s="1">
        <v>1160293</v>
      </c>
      <c r="F312" t="s">
        <v>1778</v>
      </c>
      <c r="G312">
        <f t="shared" si="4"/>
        <v>25</v>
      </c>
    </row>
    <row r="313" spans="1:7" x14ac:dyDescent="0.35">
      <c r="A313" t="s">
        <v>1470</v>
      </c>
      <c r="B313" t="s">
        <v>1</v>
      </c>
      <c r="C313" t="s">
        <v>4</v>
      </c>
      <c r="D313" s="1">
        <v>1214631</v>
      </c>
      <c r="E313" s="1">
        <v>1214656</v>
      </c>
      <c r="F313" t="s">
        <v>1779</v>
      </c>
      <c r="G313">
        <f t="shared" si="4"/>
        <v>25</v>
      </c>
    </row>
    <row r="314" spans="1:7" x14ac:dyDescent="0.35">
      <c r="A314" t="s">
        <v>1470</v>
      </c>
      <c r="B314" t="s">
        <v>1</v>
      </c>
      <c r="C314" t="s">
        <v>4</v>
      </c>
      <c r="D314" s="1">
        <v>1215265</v>
      </c>
      <c r="E314" s="1">
        <v>1215290</v>
      </c>
      <c r="F314" t="s">
        <v>1780</v>
      </c>
      <c r="G314">
        <f t="shared" si="4"/>
        <v>25</v>
      </c>
    </row>
    <row r="315" spans="1:7" x14ac:dyDescent="0.35">
      <c r="A315" t="s">
        <v>1470</v>
      </c>
      <c r="B315" t="s">
        <v>1</v>
      </c>
      <c r="C315" t="s">
        <v>2</v>
      </c>
      <c r="D315" s="1">
        <v>1226758</v>
      </c>
      <c r="E315" s="1">
        <v>1226783</v>
      </c>
      <c r="F315" t="s">
        <v>1781</v>
      </c>
      <c r="G315">
        <f t="shared" si="4"/>
        <v>25</v>
      </c>
    </row>
    <row r="316" spans="1:7" x14ac:dyDescent="0.35">
      <c r="A316" t="s">
        <v>1470</v>
      </c>
      <c r="B316" t="s">
        <v>1</v>
      </c>
      <c r="C316" t="s">
        <v>4</v>
      </c>
      <c r="D316" s="1">
        <v>1278433</v>
      </c>
      <c r="E316" s="1">
        <v>1278458</v>
      </c>
      <c r="F316" t="s">
        <v>1782</v>
      </c>
      <c r="G316">
        <f t="shared" si="4"/>
        <v>25</v>
      </c>
    </row>
    <row r="317" spans="1:7" x14ac:dyDescent="0.35">
      <c r="A317" t="s">
        <v>1470</v>
      </c>
      <c r="B317" t="s">
        <v>1</v>
      </c>
      <c r="C317" t="s">
        <v>4</v>
      </c>
      <c r="D317" s="1">
        <v>1491558</v>
      </c>
      <c r="E317" s="1">
        <v>1491583</v>
      </c>
      <c r="F317" t="s">
        <v>1783</v>
      </c>
      <c r="G317">
        <f t="shared" si="4"/>
        <v>25</v>
      </c>
    </row>
    <row r="318" spans="1:7" x14ac:dyDescent="0.35">
      <c r="A318" t="s">
        <v>1470</v>
      </c>
      <c r="B318" t="s">
        <v>1</v>
      </c>
      <c r="C318" t="s">
        <v>4</v>
      </c>
      <c r="D318" s="1">
        <v>1716269</v>
      </c>
      <c r="E318" s="1">
        <v>1716294</v>
      </c>
      <c r="F318" t="s">
        <v>1784</v>
      </c>
      <c r="G318">
        <f t="shared" si="4"/>
        <v>25</v>
      </c>
    </row>
    <row r="319" spans="1:7" x14ac:dyDescent="0.35">
      <c r="A319" t="s">
        <v>1470</v>
      </c>
      <c r="B319" t="s">
        <v>1</v>
      </c>
      <c r="C319" t="s">
        <v>2</v>
      </c>
      <c r="D319" s="1">
        <v>1782036</v>
      </c>
      <c r="E319" s="1">
        <v>1782061</v>
      </c>
      <c r="F319" t="s">
        <v>1785</v>
      </c>
      <c r="G319">
        <f t="shared" si="4"/>
        <v>25</v>
      </c>
    </row>
    <row r="320" spans="1:7" x14ac:dyDescent="0.35">
      <c r="A320" t="s">
        <v>1470</v>
      </c>
      <c r="B320" t="s">
        <v>1</v>
      </c>
      <c r="C320" t="s">
        <v>2</v>
      </c>
      <c r="D320" s="1">
        <v>1896396</v>
      </c>
      <c r="E320" s="1">
        <v>1896421</v>
      </c>
      <c r="F320" t="s">
        <v>1786</v>
      </c>
      <c r="G320">
        <f t="shared" si="4"/>
        <v>25</v>
      </c>
    </row>
    <row r="321" spans="1:7" x14ac:dyDescent="0.35">
      <c r="A321" t="s">
        <v>1470</v>
      </c>
      <c r="B321" t="s">
        <v>1</v>
      </c>
      <c r="C321" t="s">
        <v>2</v>
      </c>
      <c r="D321" s="1">
        <v>2064517</v>
      </c>
      <c r="E321" s="1">
        <v>2064542</v>
      </c>
      <c r="F321" t="s">
        <v>1787</v>
      </c>
      <c r="G321">
        <f t="shared" si="4"/>
        <v>25</v>
      </c>
    </row>
    <row r="322" spans="1:7" x14ac:dyDescent="0.35">
      <c r="A322" t="s">
        <v>1470</v>
      </c>
      <c r="B322" t="s">
        <v>1</v>
      </c>
      <c r="C322" t="s">
        <v>2</v>
      </c>
      <c r="D322" s="1">
        <v>2079142</v>
      </c>
      <c r="E322" s="1">
        <v>2079167</v>
      </c>
      <c r="F322" t="s">
        <v>1788</v>
      </c>
      <c r="G322">
        <f t="shared" si="4"/>
        <v>25</v>
      </c>
    </row>
    <row r="323" spans="1:7" x14ac:dyDescent="0.35">
      <c r="A323" t="s">
        <v>1470</v>
      </c>
      <c r="B323" t="s">
        <v>1</v>
      </c>
      <c r="C323" t="s">
        <v>2</v>
      </c>
      <c r="D323" s="1">
        <v>2134645</v>
      </c>
      <c r="E323" s="1">
        <v>2134670</v>
      </c>
      <c r="F323" t="s">
        <v>1789</v>
      </c>
      <c r="G323">
        <f t="shared" si="4"/>
        <v>25</v>
      </c>
    </row>
    <row r="324" spans="1:7" x14ac:dyDescent="0.35">
      <c r="A324" t="s">
        <v>1470</v>
      </c>
      <c r="B324" t="s">
        <v>1</v>
      </c>
      <c r="C324" t="s">
        <v>2</v>
      </c>
      <c r="D324" s="1">
        <v>2182365</v>
      </c>
      <c r="E324" s="1">
        <v>2182390</v>
      </c>
      <c r="F324" t="s">
        <v>1790</v>
      </c>
      <c r="G324">
        <f t="shared" ref="G324:G387" si="5">E324-D324</f>
        <v>25</v>
      </c>
    </row>
    <row r="325" spans="1:7" x14ac:dyDescent="0.35">
      <c r="A325" t="s">
        <v>1470</v>
      </c>
      <c r="B325" t="s">
        <v>1</v>
      </c>
      <c r="C325" t="s">
        <v>2</v>
      </c>
      <c r="D325" s="1">
        <v>2192583</v>
      </c>
      <c r="E325" s="1">
        <v>2192608</v>
      </c>
      <c r="F325" t="s">
        <v>1791</v>
      </c>
      <c r="G325">
        <f t="shared" si="5"/>
        <v>25</v>
      </c>
    </row>
    <row r="326" spans="1:7" x14ac:dyDescent="0.35">
      <c r="A326" t="s">
        <v>1470</v>
      </c>
      <c r="B326" t="s">
        <v>1</v>
      </c>
      <c r="C326" t="s">
        <v>2</v>
      </c>
      <c r="D326" s="1">
        <v>2234081</v>
      </c>
      <c r="E326" s="1">
        <v>2234106</v>
      </c>
      <c r="F326" t="s">
        <v>1792</v>
      </c>
      <c r="G326">
        <f t="shared" si="5"/>
        <v>25</v>
      </c>
    </row>
    <row r="327" spans="1:7" x14ac:dyDescent="0.35">
      <c r="A327" t="s">
        <v>1470</v>
      </c>
      <c r="B327" t="s">
        <v>1</v>
      </c>
      <c r="C327" t="s">
        <v>2</v>
      </c>
      <c r="D327" s="1">
        <v>2370606</v>
      </c>
      <c r="E327" s="1">
        <v>2370631</v>
      </c>
      <c r="F327" t="s">
        <v>1793</v>
      </c>
      <c r="G327">
        <f t="shared" si="5"/>
        <v>25</v>
      </c>
    </row>
    <row r="328" spans="1:7" x14ac:dyDescent="0.35">
      <c r="A328" t="s">
        <v>1470</v>
      </c>
      <c r="B328" t="s">
        <v>1</v>
      </c>
      <c r="C328" t="s">
        <v>2</v>
      </c>
      <c r="D328" s="1">
        <v>2516333</v>
      </c>
      <c r="E328" s="1">
        <v>2516358</v>
      </c>
      <c r="F328" t="s">
        <v>1794</v>
      </c>
      <c r="G328">
        <f t="shared" si="5"/>
        <v>25</v>
      </c>
    </row>
    <row r="329" spans="1:7" x14ac:dyDescent="0.35">
      <c r="A329" t="s">
        <v>1470</v>
      </c>
      <c r="B329" t="s">
        <v>1</v>
      </c>
      <c r="C329" t="s">
        <v>2</v>
      </c>
      <c r="D329" s="1">
        <v>2545423</v>
      </c>
      <c r="E329" s="1">
        <v>2545448</v>
      </c>
      <c r="F329" t="s">
        <v>1795</v>
      </c>
      <c r="G329">
        <f t="shared" si="5"/>
        <v>25</v>
      </c>
    </row>
    <row r="330" spans="1:7" x14ac:dyDescent="0.35">
      <c r="A330" t="s">
        <v>1470</v>
      </c>
      <c r="B330" t="s">
        <v>1</v>
      </c>
      <c r="C330" t="s">
        <v>4</v>
      </c>
      <c r="D330" s="1">
        <v>2624083</v>
      </c>
      <c r="E330" s="1">
        <v>2624108</v>
      </c>
      <c r="F330" t="s">
        <v>1796</v>
      </c>
      <c r="G330">
        <f t="shared" si="5"/>
        <v>25</v>
      </c>
    </row>
    <row r="331" spans="1:7" x14ac:dyDescent="0.35">
      <c r="A331" t="s">
        <v>1470</v>
      </c>
      <c r="B331" t="s">
        <v>1</v>
      </c>
      <c r="C331" t="s">
        <v>2</v>
      </c>
      <c r="D331" s="1">
        <v>2730414</v>
      </c>
      <c r="E331" s="1">
        <v>2730439</v>
      </c>
      <c r="F331" t="s">
        <v>1797</v>
      </c>
      <c r="G331">
        <f t="shared" si="5"/>
        <v>25</v>
      </c>
    </row>
    <row r="332" spans="1:7" x14ac:dyDescent="0.35">
      <c r="A332" t="s">
        <v>1470</v>
      </c>
      <c r="B332" t="s">
        <v>1</v>
      </c>
      <c r="C332" t="s">
        <v>2</v>
      </c>
      <c r="D332" s="1">
        <v>2758593</v>
      </c>
      <c r="E332" s="1">
        <v>2758618</v>
      </c>
      <c r="F332" t="s">
        <v>1798</v>
      </c>
      <c r="G332">
        <f t="shared" si="5"/>
        <v>25</v>
      </c>
    </row>
    <row r="333" spans="1:7" x14ac:dyDescent="0.35">
      <c r="A333" t="s">
        <v>1470</v>
      </c>
      <c r="B333" t="s">
        <v>1</v>
      </c>
      <c r="C333" t="s">
        <v>4</v>
      </c>
      <c r="D333" s="1">
        <v>27794</v>
      </c>
      <c r="E333" s="1">
        <v>27820</v>
      </c>
      <c r="F333" t="s">
        <v>1799</v>
      </c>
      <c r="G333">
        <f t="shared" si="5"/>
        <v>26</v>
      </c>
    </row>
    <row r="334" spans="1:7" x14ac:dyDescent="0.35">
      <c r="A334" t="s">
        <v>1470</v>
      </c>
      <c r="B334" t="s">
        <v>1</v>
      </c>
      <c r="C334" t="s">
        <v>4</v>
      </c>
      <c r="D334" s="1">
        <v>182021</v>
      </c>
      <c r="E334" s="1">
        <v>182047</v>
      </c>
      <c r="F334" t="s">
        <v>1800</v>
      </c>
      <c r="G334">
        <f t="shared" si="5"/>
        <v>26</v>
      </c>
    </row>
    <row r="335" spans="1:7" x14ac:dyDescent="0.35">
      <c r="A335" t="s">
        <v>1470</v>
      </c>
      <c r="B335" t="s">
        <v>1</v>
      </c>
      <c r="C335" t="s">
        <v>4</v>
      </c>
      <c r="D335" s="1">
        <v>230167</v>
      </c>
      <c r="E335" s="1">
        <v>230193</v>
      </c>
      <c r="F335" t="s">
        <v>1801</v>
      </c>
      <c r="G335">
        <f t="shared" si="5"/>
        <v>26</v>
      </c>
    </row>
    <row r="336" spans="1:7" x14ac:dyDescent="0.35">
      <c r="A336" t="s">
        <v>1470</v>
      </c>
      <c r="B336" t="s">
        <v>1</v>
      </c>
      <c r="C336" t="s">
        <v>4</v>
      </c>
      <c r="D336" s="1">
        <v>277948</v>
      </c>
      <c r="E336" s="1">
        <v>277974</v>
      </c>
      <c r="F336" t="s">
        <v>1802</v>
      </c>
      <c r="G336">
        <f t="shared" si="5"/>
        <v>26</v>
      </c>
    </row>
    <row r="337" spans="1:7" x14ac:dyDescent="0.35">
      <c r="A337" t="s">
        <v>1470</v>
      </c>
      <c r="B337" t="s">
        <v>1</v>
      </c>
      <c r="C337" t="s">
        <v>2</v>
      </c>
      <c r="D337" s="1">
        <v>291212</v>
      </c>
      <c r="E337" s="1">
        <v>291238</v>
      </c>
      <c r="F337" t="s">
        <v>1803</v>
      </c>
      <c r="G337">
        <f t="shared" si="5"/>
        <v>26</v>
      </c>
    </row>
    <row r="338" spans="1:7" x14ac:dyDescent="0.35">
      <c r="A338" t="s">
        <v>1470</v>
      </c>
      <c r="B338" t="s">
        <v>1</v>
      </c>
      <c r="C338" t="s">
        <v>4</v>
      </c>
      <c r="D338" s="1">
        <v>291319</v>
      </c>
      <c r="E338" s="1">
        <v>291345</v>
      </c>
      <c r="F338" t="s">
        <v>1804</v>
      </c>
      <c r="G338">
        <f t="shared" si="5"/>
        <v>26</v>
      </c>
    </row>
    <row r="339" spans="1:7" x14ac:dyDescent="0.35">
      <c r="A339" t="s">
        <v>1470</v>
      </c>
      <c r="B339" t="s">
        <v>1</v>
      </c>
      <c r="C339" t="s">
        <v>4</v>
      </c>
      <c r="D339" s="1">
        <v>392176</v>
      </c>
      <c r="E339" s="1">
        <v>392202</v>
      </c>
      <c r="F339" t="s">
        <v>1805</v>
      </c>
      <c r="G339">
        <f t="shared" si="5"/>
        <v>26</v>
      </c>
    </row>
    <row r="340" spans="1:7" x14ac:dyDescent="0.35">
      <c r="A340" t="s">
        <v>1470</v>
      </c>
      <c r="B340" t="s">
        <v>1</v>
      </c>
      <c r="C340" t="s">
        <v>4</v>
      </c>
      <c r="D340" s="1">
        <v>425134</v>
      </c>
      <c r="E340" s="1">
        <v>425160</v>
      </c>
      <c r="F340" t="s">
        <v>1806</v>
      </c>
      <c r="G340">
        <f t="shared" si="5"/>
        <v>26</v>
      </c>
    </row>
    <row r="341" spans="1:7" x14ac:dyDescent="0.35">
      <c r="A341" t="s">
        <v>1470</v>
      </c>
      <c r="B341" t="s">
        <v>1</v>
      </c>
      <c r="C341" t="s">
        <v>4</v>
      </c>
      <c r="D341" s="1">
        <v>520585</v>
      </c>
      <c r="E341" s="1">
        <v>520611</v>
      </c>
      <c r="F341" t="s">
        <v>1807</v>
      </c>
      <c r="G341">
        <f t="shared" si="5"/>
        <v>26</v>
      </c>
    </row>
    <row r="342" spans="1:7" x14ac:dyDescent="0.35">
      <c r="A342" t="s">
        <v>1470</v>
      </c>
      <c r="B342" t="s">
        <v>1</v>
      </c>
      <c r="C342" t="s">
        <v>4</v>
      </c>
      <c r="D342" s="1">
        <v>558351</v>
      </c>
      <c r="E342" s="1">
        <v>558377</v>
      </c>
      <c r="F342" t="s">
        <v>1808</v>
      </c>
      <c r="G342">
        <f t="shared" si="5"/>
        <v>26</v>
      </c>
    </row>
    <row r="343" spans="1:7" x14ac:dyDescent="0.35">
      <c r="A343" t="s">
        <v>1470</v>
      </c>
      <c r="B343" t="s">
        <v>1</v>
      </c>
      <c r="C343" t="s">
        <v>4</v>
      </c>
      <c r="D343" s="1">
        <v>679826</v>
      </c>
      <c r="E343" s="1">
        <v>679852</v>
      </c>
      <c r="F343" t="s">
        <v>1809</v>
      </c>
      <c r="G343">
        <f t="shared" si="5"/>
        <v>26</v>
      </c>
    </row>
    <row r="344" spans="1:7" x14ac:dyDescent="0.35">
      <c r="A344" t="s">
        <v>1470</v>
      </c>
      <c r="B344" t="s">
        <v>1</v>
      </c>
      <c r="C344" t="s">
        <v>4</v>
      </c>
      <c r="D344" s="1">
        <v>684671</v>
      </c>
      <c r="E344" s="1">
        <v>684697</v>
      </c>
      <c r="F344" t="s">
        <v>1810</v>
      </c>
      <c r="G344">
        <f t="shared" si="5"/>
        <v>26</v>
      </c>
    </row>
    <row r="345" spans="1:7" x14ac:dyDescent="0.35">
      <c r="A345" t="s">
        <v>1470</v>
      </c>
      <c r="B345" t="s">
        <v>1</v>
      </c>
      <c r="C345" t="s">
        <v>4</v>
      </c>
      <c r="D345" s="1">
        <v>746211</v>
      </c>
      <c r="E345" s="1">
        <v>746237</v>
      </c>
      <c r="F345" t="s">
        <v>1811</v>
      </c>
      <c r="G345">
        <f t="shared" si="5"/>
        <v>26</v>
      </c>
    </row>
    <row r="346" spans="1:7" x14ac:dyDescent="0.35">
      <c r="A346" t="s">
        <v>1470</v>
      </c>
      <c r="B346" t="s">
        <v>1</v>
      </c>
      <c r="C346" t="s">
        <v>2</v>
      </c>
      <c r="D346" s="1">
        <v>754708</v>
      </c>
      <c r="E346" s="1">
        <v>754734</v>
      </c>
      <c r="F346" t="s">
        <v>1812</v>
      </c>
      <c r="G346">
        <f t="shared" si="5"/>
        <v>26</v>
      </c>
    </row>
    <row r="347" spans="1:7" x14ac:dyDescent="0.35">
      <c r="A347" t="s">
        <v>1470</v>
      </c>
      <c r="B347" t="s">
        <v>1</v>
      </c>
      <c r="C347" t="s">
        <v>4</v>
      </c>
      <c r="D347" s="1">
        <v>762654</v>
      </c>
      <c r="E347" s="1">
        <v>762680</v>
      </c>
      <c r="F347" t="s">
        <v>1813</v>
      </c>
      <c r="G347">
        <f t="shared" si="5"/>
        <v>26</v>
      </c>
    </row>
    <row r="348" spans="1:7" x14ac:dyDescent="0.35">
      <c r="A348" t="s">
        <v>1470</v>
      </c>
      <c r="B348" t="s">
        <v>1</v>
      </c>
      <c r="C348" t="s">
        <v>2</v>
      </c>
      <c r="D348" s="1">
        <v>887411</v>
      </c>
      <c r="E348" s="1">
        <v>887437</v>
      </c>
      <c r="F348" t="s">
        <v>1814</v>
      </c>
      <c r="G348">
        <f t="shared" si="5"/>
        <v>26</v>
      </c>
    </row>
    <row r="349" spans="1:7" x14ac:dyDescent="0.35">
      <c r="A349" t="s">
        <v>1470</v>
      </c>
      <c r="B349" t="s">
        <v>1</v>
      </c>
      <c r="C349" t="s">
        <v>4</v>
      </c>
      <c r="D349" s="1">
        <v>954046</v>
      </c>
      <c r="E349" s="1">
        <v>954072</v>
      </c>
      <c r="F349" t="s">
        <v>1815</v>
      </c>
      <c r="G349">
        <f t="shared" si="5"/>
        <v>26</v>
      </c>
    </row>
    <row r="350" spans="1:7" x14ac:dyDescent="0.35">
      <c r="A350" t="s">
        <v>1470</v>
      </c>
      <c r="B350" t="s">
        <v>1</v>
      </c>
      <c r="C350" t="s">
        <v>2</v>
      </c>
      <c r="D350" s="1">
        <v>1006390</v>
      </c>
      <c r="E350" s="1">
        <v>1006416</v>
      </c>
      <c r="F350" t="s">
        <v>1816</v>
      </c>
      <c r="G350">
        <f t="shared" si="5"/>
        <v>26</v>
      </c>
    </row>
    <row r="351" spans="1:7" x14ac:dyDescent="0.35">
      <c r="A351" t="s">
        <v>1470</v>
      </c>
      <c r="B351" t="s">
        <v>1</v>
      </c>
      <c r="C351" t="s">
        <v>2</v>
      </c>
      <c r="D351" s="1">
        <v>1039735</v>
      </c>
      <c r="E351" s="1">
        <v>1039761</v>
      </c>
      <c r="F351" t="s">
        <v>1817</v>
      </c>
      <c r="G351">
        <f t="shared" si="5"/>
        <v>26</v>
      </c>
    </row>
    <row r="352" spans="1:7" x14ac:dyDescent="0.35">
      <c r="A352" t="s">
        <v>1470</v>
      </c>
      <c r="B352" t="s">
        <v>1</v>
      </c>
      <c r="C352" t="s">
        <v>4</v>
      </c>
      <c r="D352" s="1">
        <v>1126323</v>
      </c>
      <c r="E352" s="1">
        <v>1126349</v>
      </c>
      <c r="F352" t="s">
        <v>1818</v>
      </c>
      <c r="G352">
        <f t="shared" si="5"/>
        <v>26</v>
      </c>
    </row>
    <row r="353" spans="1:7" x14ac:dyDescent="0.35">
      <c r="A353" t="s">
        <v>1470</v>
      </c>
      <c r="B353" t="s">
        <v>1</v>
      </c>
      <c r="C353" t="s">
        <v>2</v>
      </c>
      <c r="D353" s="1">
        <v>1131435</v>
      </c>
      <c r="E353" s="1">
        <v>1131461</v>
      </c>
      <c r="F353" t="s">
        <v>1819</v>
      </c>
      <c r="G353">
        <f t="shared" si="5"/>
        <v>26</v>
      </c>
    </row>
    <row r="354" spans="1:7" x14ac:dyDescent="0.35">
      <c r="A354" t="s">
        <v>1470</v>
      </c>
      <c r="B354" t="s">
        <v>1</v>
      </c>
      <c r="C354" t="s">
        <v>2</v>
      </c>
      <c r="D354" s="1">
        <v>1193848</v>
      </c>
      <c r="E354" s="1">
        <v>1193874</v>
      </c>
      <c r="F354" t="s">
        <v>1820</v>
      </c>
      <c r="G354">
        <f t="shared" si="5"/>
        <v>26</v>
      </c>
    </row>
    <row r="355" spans="1:7" x14ac:dyDescent="0.35">
      <c r="A355" t="s">
        <v>1470</v>
      </c>
      <c r="B355" t="s">
        <v>1</v>
      </c>
      <c r="C355" t="s">
        <v>2</v>
      </c>
      <c r="D355" s="1">
        <v>1261144</v>
      </c>
      <c r="E355" s="1">
        <v>1261170</v>
      </c>
      <c r="F355" t="s">
        <v>1821</v>
      </c>
      <c r="G355">
        <f t="shared" si="5"/>
        <v>26</v>
      </c>
    </row>
    <row r="356" spans="1:7" x14ac:dyDescent="0.35">
      <c r="A356" t="s">
        <v>1470</v>
      </c>
      <c r="B356" t="s">
        <v>1</v>
      </c>
      <c r="C356" t="s">
        <v>4</v>
      </c>
      <c r="D356" s="1">
        <v>1268173</v>
      </c>
      <c r="E356" s="1">
        <v>1268199</v>
      </c>
      <c r="F356" t="s">
        <v>1822</v>
      </c>
      <c r="G356">
        <f t="shared" si="5"/>
        <v>26</v>
      </c>
    </row>
    <row r="357" spans="1:7" x14ac:dyDescent="0.35">
      <c r="A357" t="s">
        <v>1470</v>
      </c>
      <c r="B357" t="s">
        <v>1</v>
      </c>
      <c r="C357" t="s">
        <v>2</v>
      </c>
      <c r="D357" s="1">
        <v>1396398</v>
      </c>
      <c r="E357" s="1">
        <v>1396424</v>
      </c>
      <c r="F357" t="s">
        <v>1823</v>
      </c>
      <c r="G357">
        <f t="shared" si="5"/>
        <v>26</v>
      </c>
    </row>
    <row r="358" spans="1:7" x14ac:dyDescent="0.35">
      <c r="A358" t="s">
        <v>1470</v>
      </c>
      <c r="B358" t="s">
        <v>1</v>
      </c>
      <c r="C358" t="s">
        <v>2</v>
      </c>
      <c r="D358" s="1">
        <v>1447493</v>
      </c>
      <c r="E358" s="1">
        <v>1447519</v>
      </c>
      <c r="F358" t="s">
        <v>1824</v>
      </c>
      <c r="G358">
        <f t="shared" si="5"/>
        <v>26</v>
      </c>
    </row>
    <row r="359" spans="1:7" x14ac:dyDescent="0.35">
      <c r="A359" t="s">
        <v>1470</v>
      </c>
      <c r="B359" t="s">
        <v>1</v>
      </c>
      <c r="C359" t="s">
        <v>4</v>
      </c>
      <c r="D359" s="1">
        <v>1498383</v>
      </c>
      <c r="E359" s="1">
        <v>1498409</v>
      </c>
      <c r="F359" t="s">
        <v>1825</v>
      </c>
      <c r="G359">
        <f t="shared" si="5"/>
        <v>26</v>
      </c>
    </row>
    <row r="360" spans="1:7" x14ac:dyDescent="0.35">
      <c r="A360" t="s">
        <v>1470</v>
      </c>
      <c r="B360" t="s">
        <v>1</v>
      </c>
      <c r="C360" t="s">
        <v>4</v>
      </c>
      <c r="D360" s="1">
        <v>1507892</v>
      </c>
      <c r="E360" s="1">
        <v>1507918</v>
      </c>
      <c r="F360" t="s">
        <v>1826</v>
      </c>
      <c r="G360">
        <f t="shared" si="5"/>
        <v>26</v>
      </c>
    </row>
    <row r="361" spans="1:7" x14ac:dyDescent="0.35">
      <c r="A361" t="s">
        <v>1470</v>
      </c>
      <c r="B361" t="s">
        <v>1</v>
      </c>
      <c r="C361" t="s">
        <v>2</v>
      </c>
      <c r="D361" s="1">
        <v>1568179</v>
      </c>
      <c r="E361" s="1">
        <v>1568205</v>
      </c>
      <c r="F361" t="s">
        <v>1827</v>
      </c>
      <c r="G361">
        <f t="shared" si="5"/>
        <v>26</v>
      </c>
    </row>
    <row r="362" spans="1:7" x14ac:dyDescent="0.35">
      <c r="A362" t="s">
        <v>1470</v>
      </c>
      <c r="B362" t="s">
        <v>1</v>
      </c>
      <c r="C362" t="s">
        <v>2</v>
      </c>
      <c r="D362" s="1">
        <v>1608858</v>
      </c>
      <c r="E362" s="1">
        <v>1608884</v>
      </c>
      <c r="F362" t="s">
        <v>1828</v>
      </c>
      <c r="G362">
        <f t="shared" si="5"/>
        <v>26</v>
      </c>
    </row>
    <row r="363" spans="1:7" x14ac:dyDescent="0.35">
      <c r="A363" t="s">
        <v>1470</v>
      </c>
      <c r="B363" t="s">
        <v>1</v>
      </c>
      <c r="C363" t="s">
        <v>2</v>
      </c>
      <c r="D363" s="1">
        <v>1674390</v>
      </c>
      <c r="E363" s="1">
        <v>1674416</v>
      </c>
      <c r="F363" t="s">
        <v>1829</v>
      </c>
      <c r="G363">
        <f t="shared" si="5"/>
        <v>26</v>
      </c>
    </row>
    <row r="364" spans="1:7" x14ac:dyDescent="0.35">
      <c r="A364" t="s">
        <v>1470</v>
      </c>
      <c r="B364" t="s">
        <v>1</v>
      </c>
      <c r="C364" t="s">
        <v>4</v>
      </c>
      <c r="D364" s="1">
        <v>1729761</v>
      </c>
      <c r="E364" s="1">
        <v>1729787</v>
      </c>
      <c r="F364" t="s">
        <v>1830</v>
      </c>
      <c r="G364">
        <f t="shared" si="5"/>
        <v>26</v>
      </c>
    </row>
    <row r="365" spans="1:7" x14ac:dyDescent="0.35">
      <c r="A365" t="s">
        <v>1470</v>
      </c>
      <c r="B365" t="s">
        <v>1</v>
      </c>
      <c r="C365" t="s">
        <v>4</v>
      </c>
      <c r="D365" s="1">
        <v>1756798</v>
      </c>
      <c r="E365" s="1">
        <v>1756824</v>
      </c>
      <c r="F365" t="s">
        <v>1831</v>
      </c>
      <c r="G365">
        <f t="shared" si="5"/>
        <v>26</v>
      </c>
    </row>
    <row r="366" spans="1:7" x14ac:dyDescent="0.35">
      <c r="A366" t="s">
        <v>1470</v>
      </c>
      <c r="B366" t="s">
        <v>1</v>
      </c>
      <c r="C366" t="s">
        <v>4</v>
      </c>
      <c r="D366" s="1">
        <v>1773652</v>
      </c>
      <c r="E366" s="1">
        <v>1773678</v>
      </c>
      <c r="F366" t="s">
        <v>1832</v>
      </c>
      <c r="G366">
        <f t="shared" si="5"/>
        <v>26</v>
      </c>
    </row>
    <row r="367" spans="1:7" x14ac:dyDescent="0.35">
      <c r="A367" t="s">
        <v>1470</v>
      </c>
      <c r="B367" t="s">
        <v>1</v>
      </c>
      <c r="C367" t="s">
        <v>4</v>
      </c>
      <c r="D367" s="1">
        <v>1819213</v>
      </c>
      <c r="E367" s="1">
        <v>1819239</v>
      </c>
      <c r="F367" t="s">
        <v>1833</v>
      </c>
      <c r="G367">
        <f t="shared" si="5"/>
        <v>26</v>
      </c>
    </row>
    <row r="368" spans="1:7" x14ac:dyDescent="0.35">
      <c r="A368" t="s">
        <v>1470</v>
      </c>
      <c r="B368" t="s">
        <v>1</v>
      </c>
      <c r="C368" t="s">
        <v>4</v>
      </c>
      <c r="D368" s="1">
        <v>1898247</v>
      </c>
      <c r="E368" s="1">
        <v>1898273</v>
      </c>
      <c r="F368" t="s">
        <v>1834</v>
      </c>
      <c r="G368">
        <f t="shared" si="5"/>
        <v>26</v>
      </c>
    </row>
    <row r="369" spans="1:7" x14ac:dyDescent="0.35">
      <c r="A369" t="s">
        <v>1470</v>
      </c>
      <c r="B369" t="s">
        <v>1</v>
      </c>
      <c r="C369" t="s">
        <v>4</v>
      </c>
      <c r="D369" s="1">
        <v>1920010</v>
      </c>
      <c r="E369" s="1">
        <v>1920036</v>
      </c>
      <c r="F369" t="s">
        <v>1835</v>
      </c>
      <c r="G369">
        <f t="shared" si="5"/>
        <v>26</v>
      </c>
    </row>
    <row r="370" spans="1:7" x14ac:dyDescent="0.35">
      <c r="A370" t="s">
        <v>1470</v>
      </c>
      <c r="B370" t="s">
        <v>1</v>
      </c>
      <c r="C370" t="s">
        <v>4</v>
      </c>
      <c r="D370" s="1">
        <v>2115623</v>
      </c>
      <c r="E370" s="1">
        <v>2115649</v>
      </c>
      <c r="F370" t="s">
        <v>1836</v>
      </c>
      <c r="G370">
        <f t="shared" si="5"/>
        <v>26</v>
      </c>
    </row>
    <row r="371" spans="1:7" x14ac:dyDescent="0.35">
      <c r="A371" t="s">
        <v>1470</v>
      </c>
      <c r="B371" t="s">
        <v>1</v>
      </c>
      <c r="C371" t="s">
        <v>2</v>
      </c>
      <c r="D371" s="1">
        <v>2135141</v>
      </c>
      <c r="E371" s="1">
        <v>2135167</v>
      </c>
      <c r="F371" t="s">
        <v>1837</v>
      </c>
      <c r="G371">
        <f t="shared" si="5"/>
        <v>26</v>
      </c>
    </row>
    <row r="372" spans="1:7" x14ac:dyDescent="0.35">
      <c r="A372" t="s">
        <v>1470</v>
      </c>
      <c r="B372" t="s">
        <v>1</v>
      </c>
      <c r="C372" t="s">
        <v>4</v>
      </c>
      <c r="D372" s="1">
        <v>2154340</v>
      </c>
      <c r="E372" s="1">
        <v>2154366</v>
      </c>
      <c r="F372" t="s">
        <v>1838</v>
      </c>
      <c r="G372">
        <f t="shared" si="5"/>
        <v>26</v>
      </c>
    </row>
    <row r="373" spans="1:7" x14ac:dyDescent="0.35">
      <c r="A373" t="s">
        <v>1470</v>
      </c>
      <c r="B373" t="s">
        <v>1</v>
      </c>
      <c r="C373" t="s">
        <v>4</v>
      </c>
      <c r="D373" s="1">
        <v>2539886</v>
      </c>
      <c r="E373" s="1">
        <v>2539912</v>
      </c>
      <c r="F373" t="s">
        <v>1839</v>
      </c>
      <c r="G373">
        <f t="shared" si="5"/>
        <v>26</v>
      </c>
    </row>
    <row r="374" spans="1:7" x14ac:dyDescent="0.35">
      <c r="A374" t="s">
        <v>1470</v>
      </c>
      <c r="B374" t="s">
        <v>1</v>
      </c>
      <c r="C374" t="s">
        <v>4</v>
      </c>
      <c r="D374" s="1">
        <v>2587928</v>
      </c>
      <c r="E374" s="1">
        <v>2587954</v>
      </c>
      <c r="F374" t="s">
        <v>1840</v>
      </c>
      <c r="G374">
        <f t="shared" si="5"/>
        <v>26</v>
      </c>
    </row>
    <row r="375" spans="1:7" x14ac:dyDescent="0.35">
      <c r="A375" t="s">
        <v>1470</v>
      </c>
      <c r="B375" t="s">
        <v>1</v>
      </c>
      <c r="C375" t="s">
        <v>4</v>
      </c>
      <c r="D375" s="1">
        <v>2593852</v>
      </c>
      <c r="E375" s="1">
        <v>2593878</v>
      </c>
      <c r="F375" t="s">
        <v>1841</v>
      </c>
      <c r="G375">
        <f t="shared" si="5"/>
        <v>26</v>
      </c>
    </row>
    <row r="376" spans="1:7" x14ac:dyDescent="0.35">
      <c r="A376" t="s">
        <v>1470</v>
      </c>
      <c r="B376" t="s">
        <v>1</v>
      </c>
      <c r="C376" t="s">
        <v>2</v>
      </c>
      <c r="D376" s="1">
        <v>2930874</v>
      </c>
      <c r="E376" s="1">
        <v>2930900</v>
      </c>
      <c r="F376" t="s">
        <v>1842</v>
      </c>
      <c r="G376">
        <f t="shared" si="5"/>
        <v>26</v>
      </c>
    </row>
    <row r="377" spans="1:7" x14ac:dyDescent="0.35">
      <c r="A377" t="s">
        <v>1468</v>
      </c>
      <c r="B377" t="s">
        <v>1</v>
      </c>
      <c r="C377" t="s">
        <v>4</v>
      </c>
      <c r="D377" s="1">
        <v>46681</v>
      </c>
      <c r="E377" s="1">
        <v>46707</v>
      </c>
      <c r="F377" t="s">
        <v>1843</v>
      </c>
      <c r="G377">
        <f t="shared" si="5"/>
        <v>26</v>
      </c>
    </row>
    <row r="378" spans="1:7" x14ac:dyDescent="0.35">
      <c r="A378" t="s">
        <v>1470</v>
      </c>
      <c r="B378" t="s">
        <v>1</v>
      </c>
      <c r="C378" t="s">
        <v>4</v>
      </c>
      <c r="D378" s="1">
        <v>25191</v>
      </c>
      <c r="E378" s="1">
        <v>25218</v>
      </c>
      <c r="F378" t="s">
        <v>1844</v>
      </c>
      <c r="G378">
        <f t="shared" si="5"/>
        <v>27</v>
      </c>
    </row>
    <row r="379" spans="1:7" x14ac:dyDescent="0.35">
      <c r="A379" t="s">
        <v>1470</v>
      </c>
      <c r="B379" t="s">
        <v>1</v>
      </c>
      <c r="C379" t="s">
        <v>4</v>
      </c>
      <c r="D379" s="1">
        <v>57482</v>
      </c>
      <c r="E379" s="1">
        <v>57509</v>
      </c>
      <c r="F379" t="s">
        <v>1845</v>
      </c>
      <c r="G379">
        <f t="shared" si="5"/>
        <v>27</v>
      </c>
    </row>
    <row r="380" spans="1:7" x14ac:dyDescent="0.35">
      <c r="A380" t="s">
        <v>1470</v>
      </c>
      <c r="B380" t="s">
        <v>1</v>
      </c>
      <c r="C380" t="s">
        <v>2</v>
      </c>
      <c r="D380" s="1">
        <v>77031</v>
      </c>
      <c r="E380" s="1">
        <v>77058</v>
      </c>
      <c r="F380" t="s">
        <v>1846</v>
      </c>
      <c r="G380">
        <f t="shared" si="5"/>
        <v>27</v>
      </c>
    </row>
    <row r="381" spans="1:7" x14ac:dyDescent="0.35">
      <c r="A381" t="s">
        <v>1470</v>
      </c>
      <c r="B381" t="s">
        <v>1</v>
      </c>
      <c r="C381" t="s">
        <v>4</v>
      </c>
      <c r="D381" s="1">
        <v>77200</v>
      </c>
      <c r="E381" s="1">
        <v>77227</v>
      </c>
      <c r="F381" t="s">
        <v>1847</v>
      </c>
      <c r="G381">
        <f t="shared" si="5"/>
        <v>27</v>
      </c>
    </row>
    <row r="382" spans="1:7" x14ac:dyDescent="0.35">
      <c r="A382" t="s">
        <v>1470</v>
      </c>
      <c r="B382" t="s">
        <v>1</v>
      </c>
      <c r="C382" t="s">
        <v>4</v>
      </c>
      <c r="D382" s="1">
        <v>78113</v>
      </c>
      <c r="E382" s="1">
        <v>78140</v>
      </c>
      <c r="F382" t="s">
        <v>1848</v>
      </c>
      <c r="G382">
        <f t="shared" si="5"/>
        <v>27</v>
      </c>
    </row>
    <row r="383" spans="1:7" x14ac:dyDescent="0.35">
      <c r="A383" t="s">
        <v>1470</v>
      </c>
      <c r="B383" t="s">
        <v>1</v>
      </c>
      <c r="C383" t="s">
        <v>4</v>
      </c>
      <c r="D383" s="1">
        <v>111687</v>
      </c>
      <c r="E383" s="1">
        <v>111714</v>
      </c>
      <c r="F383" t="s">
        <v>1849</v>
      </c>
      <c r="G383">
        <f t="shared" si="5"/>
        <v>27</v>
      </c>
    </row>
    <row r="384" spans="1:7" x14ac:dyDescent="0.35">
      <c r="A384" t="s">
        <v>1470</v>
      </c>
      <c r="B384" t="s">
        <v>1</v>
      </c>
      <c r="C384" t="s">
        <v>4</v>
      </c>
      <c r="D384" s="1">
        <v>165084</v>
      </c>
      <c r="E384" s="1">
        <v>165111</v>
      </c>
      <c r="F384" t="s">
        <v>1850</v>
      </c>
      <c r="G384">
        <f t="shared" si="5"/>
        <v>27</v>
      </c>
    </row>
    <row r="385" spans="1:7" x14ac:dyDescent="0.35">
      <c r="A385" t="s">
        <v>1470</v>
      </c>
      <c r="B385" t="s">
        <v>1</v>
      </c>
      <c r="C385" t="s">
        <v>4</v>
      </c>
      <c r="D385" s="1">
        <v>218883</v>
      </c>
      <c r="E385" s="1">
        <v>218910</v>
      </c>
      <c r="F385" t="s">
        <v>1851</v>
      </c>
      <c r="G385">
        <f t="shared" si="5"/>
        <v>27</v>
      </c>
    </row>
    <row r="386" spans="1:7" x14ac:dyDescent="0.35">
      <c r="A386" t="s">
        <v>1470</v>
      </c>
      <c r="B386" t="s">
        <v>1</v>
      </c>
      <c r="C386" t="s">
        <v>2</v>
      </c>
      <c r="D386" s="1">
        <v>431978</v>
      </c>
      <c r="E386" s="1">
        <v>432005</v>
      </c>
      <c r="F386" t="s">
        <v>1852</v>
      </c>
      <c r="G386">
        <f t="shared" si="5"/>
        <v>27</v>
      </c>
    </row>
    <row r="387" spans="1:7" x14ac:dyDescent="0.35">
      <c r="A387" t="s">
        <v>1470</v>
      </c>
      <c r="B387" t="s">
        <v>1</v>
      </c>
      <c r="C387" t="s">
        <v>2</v>
      </c>
      <c r="D387" s="1">
        <v>554856</v>
      </c>
      <c r="E387" s="1">
        <v>554883</v>
      </c>
      <c r="F387" t="s">
        <v>1853</v>
      </c>
      <c r="G387">
        <f t="shared" si="5"/>
        <v>27</v>
      </c>
    </row>
    <row r="388" spans="1:7" x14ac:dyDescent="0.35">
      <c r="A388" t="s">
        <v>1470</v>
      </c>
      <c r="B388" t="s">
        <v>1</v>
      </c>
      <c r="C388" t="s">
        <v>4</v>
      </c>
      <c r="D388" s="1">
        <v>555914</v>
      </c>
      <c r="E388" s="1">
        <v>555941</v>
      </c>
      <c r="F388" t="s">
        <v>1854</v>
      </c>
      <c r="G388">
        <f t="shared" ref="G388:G451" si="6">E388-D388</f>
        <v>27</v>
      </c>
    </row>
    <row r="389" spans="1:7" x14ac:dyDescent="0.35">
      <c r="A389" t="s">
        <v>1470</v>
      </c>
      <c r="B389" t="s">
        <v>1</v>
      </c>
      <c r="C389" t="s">
        <v>4</v>
      </c>
      <c r="D389" s="1">
        <v>567503</v>
      </c>
      <c r="E389" s="1">
        <v>567530</v>
      </c>
      <c r="F389" t="s">
        <v>1855</v>
      </c>
      <c r="G389">
        <f t="shared" si="6"/>
        <v>27</v>
      </c>
    </row>
    <row r="390" spans="1:7" x14ac:dyDescent="0.35">
      <c r="A390" t="s">
        <v>1470</v>
      </c>
      <c r="B390" t="s">
        <v>1</v>
      </c>
      <c r="C390" t="s">
        <v>4</v>
      </c>
      <c r="D390" s="1">
        <v>645973</v>
      </c>
      <c r="E390" s="1">
        <v>646000</v>
      </c>
      <c r="F390" t="s">
        <v>1856</v>
      </c>
      <c r="G390">
        <f t="shared" si="6"/>
        <v>27</v>
      </c>
    </row>
    <row r="391" spans="1:7" x14ac:dyDescent="0.35">
      <c r="A391" t="s">
        <v>1470</v>
      </c>
      <c r="B391" t="s">
        <v>1</v>
      </c>
      <c r="C391" t="s">
        <v>4</v>
      </c>
      <c r="D391" s="1">
        <v>676612</v>
      </c>
      <c r="E391" s="1">
        <v>676639</v>
      </c>
      <c r="F391" t="s">
        <v>1857</v>
      </c>
      <c r="G391">
        <f t="shared" si="6"/>
        <v>27</v>
      </c>
    </row>
    <row r="392" spans="1:7" x14ac:dyDescent="0.35">
      <c r="A392" t="s">
        <v>1470</v>
      </c>
      <c r="B392" t="s">
        <v>1</v>
      </c>
      <c r="C392" t="s">
        <v>2</v>
      </c>
      <c r="D392" s="1">
        <v>678893</v>
      </c>
      <c r="E392" s="1">
        <v>678920</v>
      </c>
      <c r="F392" t="s">
        <v>1858</v>
      </c>
      <c r="G392">
        <f t="shared" si="6"/>
        <v>27</v>
      </c>
    </row>
    <row r="393" spans="1:7" x14ac:dyDescent="0.35">
      <c r="A393" t="s">
        <v>1470</v>
      </c>
      <c r="B393" t="s">
        <v>1</v>
      </c>
      <c r="C393" t="s">
        <v>2</v>
      </c>
      <c r="D393" s="1">
        <v>717405</v>
      </c>
      <c r="E393" s="1">
        <v>717432</v>
      </c>
      <c r="F393" t="s">
        <v>1859</v>
      </c>
      <c r="G393">
        <f t="shared" si="6"/>
        <v>27</v>
      </c>
    </row>
    <row r="394" spans="1:7" x14ac:dyDescent="0.35">
      <c r="A394" t="s">
        <v>1470</v>
      </c>
      <c r="B394" t="s">
        <v>1</v>
      </c>
      <c r="C394" t="s">
        <v>4</v>
      </c>
      <c r="D394" s="1">
        <v>723536</v>
      </c>
      <c r="E394" s="1">
        <v>723563</v>
      </c>
      <c r="F394" t="s">
        <v>1860</v>
      </c>
      <c r="G394">
        <f t="shared" si="6"/>
        <v>27</v>
      </c>
    </row>
    <row r="395" spans="1:7" x14ac:dyDescent="0.35">
      <c r="A395" t="s">
        <v>1470</v>
      </c>
      <c r="B395" t="s">
        <v>1</v>
      </c>
      <c r="C395" t="s">
        <v>2</v>
      </c>
      <c r="D395" s="1">
        <v>791084</v>
      </c>
      <c r="E395" s="1">
        <v>791111</v>
      </c>
      <c r="F395" t="s">
        <v>1861</v>
      </c>
      <c r="G395">
        <f t="shared" si="6"/>
        <v>27</v>
      </c>
    </row>
    <row r="396" spans="1:7" x14ac:dyDescent="0.35">
      <c r="A396" t="s">
        <v>1470</v>
      </c>
      <c r="B396" t="s">
        <v>1</v>
      </c>
      <c r="C396" t="s">
        <v>4</v>
      </c>
      <c r="D396" s="1">
        <v>792795</v>
      </c>
      <c r="E396" s="1">
        <v>792822</v>
      </c>
      <c r="F396" t="s">
        <v>1862</v>
      </c>
      <c r="G396">
        <f t="shared" si="6"/>
        <v>27</v>
      </c>
    </row>
    <row r="397" spans="1:7" x14ac:dyDescent="0.35">
      <c r="A397" t="s">
        <v>1470</v>
      </c>
      <c r="B397" t="s">
        <v>1</v>
      </c>
      <c r="C397" t="s">
        <v>2</v>
      </c>
      <c r="D397" s="1">
        <v>970000</v>
      </c>
      <c r="E397" s="1">
        <v>970027</v>
      </c>
      <c r="F397" t="s">
        <v>1863</v>
      </c>
      <c r="G397">
        <f t="shared" si="6"/>
        <v>27</v>
      </c>
    </row>
    <row r="398" spans="1:7" x14ac:dyDescent="0.35">
      <c r="A398" t="s">
        <v>1470</v>
      </c>
      <c r="B398" t="s">
        <v>1</v>
      </c>
      <c r="C398" t="s">
        <v>2</v>
      </c>
      <c r="D398" s="1">
        <v>997706</v>
      </c>
      <c r="E398" s="1">
        <v>997733</v>
      </c>
      <c r="F398" t="s">
        <v>1864</v>
      </c>
      <c r="G398">
        <f t="shared" si="6"/>
        <v>27</v>
      </c>
    </row>
    <row r="399" spans="1:7" x14ac:dyDescent="0.35">
      <c r="A399" t="s">
        <v>1470</v>
      </c>
      <c r="B399" t="s">
        <v>1</v>
      </c>
      <c r="C399" t="s">
        <v>4</v>
      </c>
      <c r="D399" s="1">
        <v>1075380</v>
      </c>
      <c r="E399" s="1">
        <v>1075407</v>
      </c>
      <c r="F399" t="s">
        <v>1865</v>
      </c>
      <c r="G399">
        <f t="shared" si="6"/>
        <v>27</v>
      </c>
    </row>
    <row r="400" spans="1:7" x14ac:dyDescent="0.35">
      <c r="A400" t="s">
        <v>1470</v>
      </c>
      <c r="B400" t="s">
        <v>1</v>
      </c>
      <c r="C400" t="s">
        <v>4</v>
      </c>
      <c r="D400" s="1">
        <v>1076198</v>
      </c>
      <c r="E400" s="1">
        <v>1076225</v>
      </c>
      <c r="F400" t="s">
        <v>1866</v>
      </c>
      <c r="G400">
        <f t="shared" si="6"/>
        <v>27</v>
      </c>
    </row>
    <row r="401" spans="1:7" x14ac:dyDescent="0.35">
      <c r="A401" t="s">
        <v>1470</v>
      </c>
      <c r="B401" t="s">
        <v>1</v>
      </c>
      <c r="C401" t="s">
        <v>4</v>
      </c>
      <c r="D401" s="1">
        <v>1088782</v>
      </c>
      <c r="E401" s="1">
        <v>1088809</v>
      </c>
      <c r="F401" t="s">
        <v>1867</v>
      </c>
      <c r="G401">
        <f t="shared" si="6"/>
        <v>27</v>
      </c>
    </row>
    <row r="402" spans="1:7" x14ac:dyDescent="0.35">
      <c r="A402" t="s">
        <v>1470</v>
      </c>
      <c r="B402" t="s">
        <v>1</v>
      </c>
      <c r="C402" t="s">
        <v>4</v>
      </c>
      <c r="D402" s="1">
        <v>1330999</v>
      </c>
      <c r="E402" s="1">
        <v>1331026</v>
      </c>
      <c r="F402" t="s">
        <v>1868</v>
      </c>
      <c r="G402">
        <f t="shared" si="6"/>
        <v>27</v>
      </c>
    </row>
    <row r="403" spans="1:7" x14ac:dyDescent="0.35">
      <c r="A403" t="s">
        <v>1470</v>
      </c>
      <c r="B403" t="s">
        <v>1</v>
      </c>
      <c r="C403" t="s">
        <v>4</v>
      </c>
      <c r="D403" s="1">
        <v>1397479</v>
      </c>
      <c r="E403" s="1">
        <v>1397506</v>
      </c>
      <c r="F403" t="s">
        <v>1869</v>
      </c>
      <c r="G403">
        <f t="shared" si="6"/>
        <v>27</v>
      </c>
    </row>
    <row r="404" spans="1:7" x14ac:dyDescent="0.35">
      <c r="A404" t="s">
        <v>1470</v>
      </c>
      <c r="B404" t="s">
        <v>1</v>
      </c>
      <c r="C404" t="s">
        <v>4</v>
      </c>
      <c r="D404" s="1">
        <v>1540980</v>
      </c>
      <c r="E404" s="1">
        <v>1541007</v>
      </c>
      <c r="F404" t="s">
        <v>1870</v>
      </c>
      <c r="G404">
        <f t="shared" si="6"/>
        <v>27</v>
      </c>
    </row>
    <row r="405" spans="1:7" x14ac:dyDescent="0.35">
      <c r="A405" t="s">
        <v>1470</v>
      </c>
      <c r="B405" t="s">
        <v>1</v>
      </c>
      <c r="C405" t="s">
        <v>2</v>
      </c>
      <c r="D405" s="1">
        <v>1548812</v>
      </c>
      <c r="E405" s="1">
        <v>1548839</v>
      </c>
      <c r="F405" t="s">
        <v>1871</v>
      </c>
      <c r="G405">
        <f t="shared" si="6"/>
        <v>27</v>
      </c>
    </row>
    <row r="406" spans="1:7" x14ac:dyDescent="0.35">
      <c r="A406" t="s">
        <v>1470</v>
      </c>
      <c r="B406" t="s">
        <v>1</v>
      </c>
      <c r="C406" t="s">
        <v>2</v>
      </c>
      <c r="D406" s="1">
        <v>1576582</v>
      </c>
      <c r="E406" s="1">
        <v>1576609</v>
      </c>
      <c r="F406" t="s">
        <v>1872</v>
      </c>
      <c r="G406">
        <f t="shared" si="6"/>
        <v>27</v>
      </c>
    </row>
    <row r="407" spans="1:7" x14ac:dyDescent="0.35">
      <c r="A407" t="s">
        <v>1470</v>
      </c>
      <c r="B407" t="s">
        <v>1</v>
      </c>
      <c r="C407" t="s">
        <v>2</v>
      </c>
      <c r="D407" s="1">
        <v>1681535</v>
      </c>
      <c r="E407" s="1">
        <v>1681562</v>
      </c>
      <c r="F407" t="s">
        <v>1873</v>
      </c>
      <c r="G407">
        <f t="shared" si="6"/>
        <v>27</v>
      </c>
    </row>
    <row r="408" spans="1:7" x14ac:dyDescent="0.35">
      <c r="A408" t="s">
        <v>1470</v>
      </c>
      <c r="B408" t="s">
        <v>1</v>
      </c>
      <c r="C408" t="s">
        <v>4</v>
      </c>
      <c r="D408" s="1">
        <v>1765681</v>
      </c>
      <c r="E408" s="1">
        <v>1765708</v>
      </c>
      <c r="F408" t="s">
        <v>1874</v>
      </c>
      <c r="G408">
        <f t="shared" si="6"/>
        <v>27</v>
      </c>
    </row>
    <row r="409" spans="1:7" x14ac:dyDescent="0.35">
      <c r="A409" t="s">
        <v>1470</v>
      </c>
      <c r="B409" t="s">
        <v>1</v>
      </c>
      <c r="C409" t="s">
        <v>2</v>
      </c>
      <c r="D409" s="1">
        <v>1825704</v>
      </c>
      <c r="E409" s="1">
        <v>1825731</v>
      </c>
      <c r="F409" t="s">
        <v>1875</v>
      </c>
      <c r="G409">
        <f t="shared" si="6"/>
        <v>27</v>
      </c>
    </row>
    <row r="410" spans="1:7" x14ac:dyDescent="0.35">
      <c r="A410" t="s">
        <v>1470</v>
      </c>
      <c r="B410" t="s">
        <v>1</v>
      </c>
      <c r="C410" t="s">
        <v>4</v>
      </c>
      <c r="D410" s="1">
        <v>1965040</v>
      </c>
      <c r="E410" s="1">
        <v>1965067</v>
      </c>
      <c r="F410" t="s">
        <v>1876</v>
      </c>
      <c r="G410">
        <f t="shared" si="6"/>
        <v>27</v>
      </c>
    </row>
    <row r="411" spans="1:7" x14ac:dyDescent="0.35">
      <c r="A411" t="s">
        <v>1470</v>
      </c>
      <c r="B411" t="s">
        <v>1</v>
      </c>
      <c r="C411" t="s">
        <v>4</v>
      </c>
      <c r="D411" s="1">
        <v>2188742</v>
      </c>
      <c r="E411" s="1">
        <v>2188769</v>
      </c>
      <c r="F411" t="s">
        <v>1877</v>
      </c>
      <c r="G411">
        <f t="shared" si="6"/>
        <v>27</v>
      </c>
    </row>
    <row r="412" spans="1:7" x14ac:dyDescent="0.35">
      <c r="A412" t="s">
        <v>1470</v>
      </c>
      <c r="B412" t="s">
        <v>1</v>
      </c>
      <c r="C412" t="s">
        <v>2</v>
      </c>
      <c r="D412" s="1">
        <v>2231139</v>
      </c>
      <c r="E412" s="1">
        <v>2231166</v>
      </c>
      <c r="F412" t="s">
        <v>1878</v>
      </c>
      <c r="G412">
        <f t="shared" si="6"/>
        <v>27</v>
      </c>
    </row>
    <row r="413" spans="1:7" x14ac:dyDescent="0.35">
      <c r="A413" t="s">
        <v>1470</v>
      </c>
      <c r="B413" t="s">
        <v>1</v>
      </c>
      <c r="C413" t="s">
        <v>2</v>
      </c>
      <c r="D413" s="1">
        <v>2242929</v>
      </c>
      <c r="E413" s="1">
        <v>2242956</v>
      </c>
      <c r="F413" t="s">
        <v>1879</v>
      </c>
      <c r="G413">
        <f t="shared" si="6"/>
        <v>27</v>
      </c>
    </row>
    <row r="414" spans="1:7" x14ac:dyDescent="0.35">
      <c r="A414" t="s">
        <v>1470</v>
      </c>
      <c r="B414" t="s">
        <v>1</v>
      </c>
      <c r="C414" t="s">
        <v>2</v>
      </c>
      <c r="D414" s="1">
        <v>2268175</v>
      </c>
      <c r="E414" s="1">
        <v>2268202</v>
      </c>
      <c r="F414" t="s">
        <v>1880</v>
      </c>
      <c r="G414">
        <f t="shared" si="6"/>
        <v>27</v>
      </c>
    </row>
    <row r="415" spans="1:7" x14ac:dyDescent="0.35">
      <c r="A415" t="s">
        <v>1470</v>
      </c>
      <c r="B415" t="s">
        <v>1</v>
      </c>
      <c r="C415" t="s">
        <v>2</v>
      </c>
      <c r="D415" s="1">
        <v>2284617</v>
      </c>
      <c r="E415" s="1">
        <v>2284644</v>
      </c>
      <c r="F415" t="s">
        <v>1881</v>
      </c>
      <c r="G415">
        <f t="shared" si="6"/>
        <v>27</v>
      </c>
    </row>
    <row r="416" spans="1:7" x14ac:dyDescent="0.35">
      <c r="A416" t="s">
        <v>1470</v>
      </c>
      <c r="B416" t="s">
        <v>1</v>
      </c>
      <c r="C416" t="s">
        <v>4</v>
      </c>
      <c r="D416" s="1">
        <v>2305053</v>
      </c>
      <c r="E416" s="1">
        <v>2305080</v>
      </c>
      <c r="F416" t="s">
        <v>1882</v>
      </c>
      <c r="G416">
        <f t="shared" si="6"/>
        <v>27</v>
      </c>
    </row>
    <row r="417" spans="1:7" x14ac:dyDescent="0.35">
      <c r="A417" t="s">
        <v>1470</v>
      </c>
      <c r="B417" t="s">
        <v>1</v>
      </c>
      <c r="C417" t="s">
        <v>4</v>
      </c>
      <c r="D417" s="1">
        <v>2308771</v>
      </c>
      <c r="E417" s="1">
        <v>2308798</v>
      </c>
      <c r="F417" t="s">
        <v>1883</v>
      </c>
      <c r="G417">
        <f t="shared" si="6"/>
        <v>27</v>
      </c>
    </row>
    <row r="418" spans="1:7" x14ac:dyDescent="0.35">
      <c r="A418" t="s">
        <v>1470</v>
      </c>
      <c r="B418" t="s">
        <v>1</v>
      </c>
      <c r="C418" t="s">
        <v>2</v>
      </c>
      <c r="D418" s="1">
        <v>2382887</v>
      </c>
      <c r="E418" s="1">
        <v>2382914</v>
      </c>
      <c r="F418" t="s">
        <v>1884</v>
      </c>
      <c r="G418">
        <f t="shared" si="6"/>
        <v>27</v>
      </c>
    </row>
    <row r="419" spans="1:7" x14ac:dyDescent="0.35">
      <c r="A419" t="s">
        <v>1470</v>
      </c>
      <c r="B419" t="s">
        <v>1</v>
      </c>
      <c r="C419" t="s">
        <v>2</v>
      </c>
      <c r="D419" s="1">
        <v>2463729</v>
      </c>
      <c r="E419" s="1">
        <v>2463756</v>
      </c>
      <c r="F419" t="s">
        <v>1885</v>
      </c>
      <c r="G419">
        <f t="shared" si="6"/>
        <v>27</v>
      </c>
    </row>
    <row r="420" spans="1:7" x14ac:dyDescent="0.35">
      <c r="A420" t="s">
        <v>1470</v>
      </c>
      <c r="B420" t="s">
        <v>1</v>
      </c>
      <c r="C420" t="s">
        <v>2</v>
      </c>
      <c r="D420" s="1">
        <v>2585504</v>
      </c>
      <c r="E420" s="1">
        <v>2585531</v>
      </c>
      <c r="F420" t="s">
        <v>1886</v>
      </c>
      <c r="G420">
        <f t="shared" si="6"/>
        <v>27</v>
      </c>
    </row>
    <row r="421" spans="1:7" x14ac:dyDescent="0.35">
      <c r="A421" t="s">
        <v>1470</v>
      </c>
      <c r="B421" t="s">
        <v>1</v>
      </c>
      <c r="C421" t="s">
        <v>4</v>
      </c>
      <c r="D421" s="1">
        <v>2671298</v>
      </c>
      <c r="E421" s="1">
        <v>2671325</v>
      </c>
      <c r="F421" t="s">
        <v>1887</v>
      </c>
      <c r="G421">
        <f t="shared" si="6"/>
        <v>27</v>
      </c>
    </row>
    <row r="422" spans="1:7" x14ac:dyDescent="0.35">
      <c r="A422" t="s">
        <v>1470</v>
      </c>
      <c r="B422" t="s">
        <v>1</v>
      </c>
      <c r="C422" t="s">
        <v>2</v>
      </c>
      <c r="D422" s="1">
        <v>2695960</v>
      </c>
      <c r="E422" s="1">
        <v>2695987</v>
      </c>
      <c r="F422" t="s">
        <v>1888</v>
      </c>
      <c r="G422">
        <f t="shared" si="6"/>
        <v>27</v>
      </c>
    </row>
    <row r="423" spans="1:7" x14ac:dyDescent="0.35">
      <c r="A423" t="s">
        <v>1470</v>
      </c>
      <c r="B423" t="s">
        <v>1</v>
      </c>
      <c r="C423" t="s">
        <v>2</v>
      </c>
      <c r="D423" s="1">
        <v>2715555</v>
      </c>
      <c r="E423" s="1">
        <v>2715582</v>
      </c>
      <c r="F423" t="s">
        <v>1889</v>
      </c>
      <c r="G423">
        <f t="shared" si="6"/>
        <v>27</v>
      </c>
    </row>
    <row r="424" spans="1:7" x14ac:dyDescent="0.35">
      <c r="A424" t="s">
        <v>1470</v>
      </c>
      <c r="B424" t="s">
        <v>1</v>
      </c>
      <c r="C424" t="s">
        <v>2</v>
      </c>
      <c r="D424" s="1">
        <v>2733266</v>
      </c>
      <c r="E424" s="1">
        <v>2733293</v>
      </c>
      <c r="F424" t="s">
        <v>1890</v>
      </c>
      <c r="G424">
        <f t="shared" si="6"/>
        <v>27</v>
      </c>
    </row>
    <row r="425" spans="1:7" x14ac:dyDescent="0.35">
      <c r="A425" t="s">
        <v>1470</v>
      </c>
      <c r="B425" t="s">
        <v>1</v>
      </c>
      <c r="C425" t="s">
        <v>4</v>
      </c>
      <c r="D425" s="1">
        <v>2849237</v>
      </c>
      <c r="E425" s="1">
        <v>2849264</v>
      </c>
      <c r="F425" t="s">
        <v>1891</v>
      </c>
      <c r="G425">
        <f t="shared" si="6"/>
        <v>27</v>
      </c>
    </row>
    <row r="426" spans="1:7" x14ac:dyDescent="0.35">
      <c r="A426" t="s">
        <v>1470</v>
      </c>
      <c r="B426" t="s">
        <v>1</v>
      </c>
      <c r="C426" t="s">
        <v>2</v>
      </c>
      <c r="D426" s="1">
        <v>2883281</v>
      </c>
      <c r="E426" s="1">
        <v>2883308</v>
      </c>
      <c r="F426" t="s">
        <v>1892</v>
      </c>
      <c r="G426">
        <f t="shared" si="6"/>
        <v>27</v>
      </c>
    </row>
    <row r="427" spans="1:7" x14ac:dyDescent="0.35">
      <c r="A427" t="s">
        <v>1470</v>
      </c>
      <c r="B427" t="s">
        <v>1</v>
      </c>
      <c r="C427" t="s">
        <v>4</v>
      </c>
      <c r="D427" s="1">
        <v>2913134</v>
      </c>
      <c r="E427" s="1">
        <v>2913161</v>
      </c>
      <c r="F427" t="s">
        <v>1893</v>
      </c>
      <c r="G427">
        <f t="shared" si="6"/>
        <v>27</v>
      </c>
    </row>
    <row r="428" spans="1:7" x14ac:dyDescent="0.35">
      <c r="A428" t="s">
        <v>1470</v>
      </c>
      <c r="B428" t="s">
        <v>1</v>
      </c>
      <c r="C428" t="s">
        <v>4</v>
      </c>
      <c r="D428" s="1">
        <v>2937686</v>
      </c>
      <c r="E428" s="1">
        <v>2937713</v>
      </c>
      <c r="F428" t="s">
        <v>1894</v>
      </c>
      <c r="G428">
        <f t="shared" si="6"/>
        <v>27</v>
      </c>
    </row>
    <row r="429" spans="1:7" x14ac:dyDescent="0.35">
      <c r="A429" t="s">
        <v>1470</v>
      </c>
      <c r="B429" t="s">
        <v>1</v>
      </c>
      <c r="C429" t="s">
        <v>2</v>
      </c>
      <c r="D429" s="1">
        <v>426337</v>
      </c>
      <c r="E429" s="1">
        <v>426365</v>
      </c>
      <c r="F429" t="s">
        <v>1895</v>
      </c>
      <c r="G429">
        <f t="shared" si="6"/>
        <v>28</v>
      </c>
    </row>
    <row r="430" spans="1:7" x14ac:dyDescent="0.35">
      <c r="A430" t="s">
        <v>1470</v>
      </c>
      <c r="B430" t="s">
        <v>1</v>
      </c>
      <c r="C430" t="s">
        <v>4</v>
      </c>
      <c r="D430" s="1">
        <v>580535</v>
      </c>
      <c r="E430" s="1">
        <v>580563</v>
      </c>
      <c r="F430" t="s">
        <v>1896</v>
      </c>
      <c r="G430">
        <f t="shared" si="6"/>
        <v>28</v>
      </c>
    </row>
    <row r="431" spans="1:7" x14ac:dyDescent="0.35">
      <c r="A431" t="s">
        <v>1470</v>
      </c>
      <c r="B431" t="s">
        <v>1</v>
      </c>
      <c r="C431" t="s">
        <v>4</v>
      </c>
      <c r="D431" s="1">
        <v>614715</v>
      </c>
      <c r="E431" s="1">
        <v>614743</v>
      </c>
      <c r="F431" t="s">
        <v>1897</v>
      </c>
      <c r="G431">
        <f t="shared" si="6"/>
        <v>28</v>
      </c>
    </row>
    <row r="432" spans="1:7" x14ac:dyDescent="0.35">
      <c r="A432" t="s">
        <v>1470</v>
      </c>
      <c r="B432" t="s">
        <v>1</v>
      </c>
      <c r="C432" t="s">
        <v>4</v>
      </c>
      <c r="D432" s="1">
        <v>632020</v>
      </c>
      <c r="E432" s="1">
        <v>632048</v>
      </c>
      <c r="F432" t="s">
        <v>1898</v>
      </c>
      <c r="G432">
        <f t="shared" si="6"/>
        <v>28</v>
      </c>
    </row>
    <row r="433" spans="1:7" x14ac:dyDescent="0.35">
      <c r="A433" t="s">
        <v>1470</v>
      </c>
      <c r="B433" t="s">
        <v>1</v>
      </c>
      <c r="C433" t="s">
        <v>4</v>
      </c>
      <c r="D433" s="1">
        <v>660811</v>
      </c>
      <c r="E433" s="1">
        <v>660839</v>
      </c>
      <c r="F433" t="s">
        <v>1899</v>
      </c>
      <c r="G433">
        <f t="shared" si="6"/>
        <v>28</v>
      </c>
    </row>
    <row r="434" spans="1:7" x14ac:dyDescent="0.35">
      <c r="A434" t="s">
        <v>1470</v>
      </c>
      <c r="B434" t="s">
        <v>1</v>
      </c>
      <c r="C434" t="s">
        <v>4</v>
      </c>
      <c r="D434" s="1">
        <v>976300</v>
      </c>
      <c r="E434" s="1">
        <v>976328</v>
      </c>
      <c r="F434" t="s">
        <v>1900</v>
      </c>
      <c r="G434">
        <f t="shared" si="6"/>
        <v>28</v>
      </c>
    </row>
    <row r="435" spans="1:7" x14ac:dyDescent="0.35">
      <c r="A435" t="s">
        <v>1470</v>
      </c>
      <c r="B435" t="s">
        <v>1</v>
      </c>
      <c r="C435" t="s">
        <v>2</v>
      </c>
      <c r="D435" s="1">
        <v>1027689</v>
      </c>
      <c r="E435" s="1">
        <v>1027717</v>
      </c>
      <c r="F435" t="s">
        <v>1901</v>
      </c>
      <c r="G435">
        <f t="shared" si="6"/>
        <v>28</v>
      </c>
    </row>
    <row r="436" spans="1:7" x14ac:dyDescent="0.35">
      <c r="A436" t="s">
        <v>1470</v>
      </c>
      <c r="B436" t="s">
        <v>1</v>
      </c>
      <c r="C436" t="s">
        <v>4</v>
      </c>
      <c r="D436" s="1">
        <v>1049660</v>
      </c>
      <c r="E436" s="1">
        <v>1049688</v>
      </c>
      <c r="F436" t="s">
        <v>1902</v>
      </c>
      <c r="G436">
        <f t="shared" si="6"/>
        <v>28</v>
      </c>
    </row>
    <row r="437" spans="1:7" x14ac:dyDescent="0.35">
      <c r="A437" t="s">
        <v>1470</v>
      </c>
      <c r="B437" t="s">
        <v>1</v>
      </c>
      <c r="C437" t="s">
        <v>4</v>
      </c>
      <c r="D437" s="1">
        <v>1190794</v>
      </c>
      <c r="E437" s="1">
        <v>1190822</v>
      </c>
      <c r="F437" t="s">
        <v>1903</v>
      </c>
      <c r="G437">
        <f t="shared" si="6"/>
        <v>28</v>
      </c>
    </row>
    <row r="438" spans="1:7" x14ac:dyDescent="0.35">
      <c r="A438" t="s">
        <v>1470</v>
      </c>
      <c r="B438" t="s">
        <v>1</v>
      </c>
      <c r="C438" t="s">
        <v>2</v>
      </c>
      <c r="D438" s="1">
        <v>1202553</v>
      </c>
      <c r="E438" s="1">
        <v>1202581</v>
      </c>
      <c r="F438" t="s">
        <v>1904</v>
      </c>
      <c r="G438">
        <f t="shared" si="6"/>
        <v>28</v>
      </c>
    </row>
    <row r="439" spans="1:7" x14ac:dyDescent="0.35">
      <c r="A439" t="s">
        <v>1470</v>
      </c>
      <c r="B439" t="s">
        <v>1</v>
      </c>
      <c r="C439" t="s">
        <v>2</v>
      </c>
      <c r="D439" s="1">
        <v>1235443</v>
      </c>
      <c r="E439" s="1">
        <v>1235471</v>
      </c>
      <c r="F439" t="s">
        <v>1905</v>
      </c>
      <c r="G439">
        <f t="shared" si="6"/>
        <v>28</v>
      </c>
    </row>
    <row r="440" spans="1:7" x14ac:dyDescent="0.35">
      <c r="A440" t="s">
        <v>1470</v>
      </c>
      <c r="B440" t="s">
        <v>1</v>
      </c>
      <c r="C440" t="s">
        <v>2</v>
      </c>
      <c r="D440" s="1">
        <v>1300963</v>
      </c>
      <c r="E440" s="1">
        <v>1300991</v>
      </c>
      <c r="F440" t="s">
        <v>1906</v>
      </c>
      <c r="G440">
        <f t="shared" si="6"/>
        <v>28</v>
      </c>
    </row>
    <row r="441" spans="1:7" x14ac:dyDescent="0.35">
      <c r="A441" t="s">
        <v>1470</v>
      </c>
      <c r="B441" t="s">
        <v>1</v>
      </c>
      <c r="C441" t="s">
        <v>2</v>
      </c>
      <c r="D441" s="1">
        <v>1347638</v>
      </c>
      <c r="E441" s="1">
        <v>1347666</v>
      </c>
      <c r="F441" t="s">
        <v>1907</v>
      </c>
      <c r="G441">
        <f t="shared" si="6"/>
        <v>28</v>
      </c>
    </row>
    <row r="442" spans="1:7" x14ac:dyDescent="0.35">
      <c r="A442" t="s">
        <v>1470</v>
      </c>
      <c r="B442" t="s">
        <v>1</v>
      </c>
      <c r="C442" t="s">
        <v>2</v>
      </c>
      <c r="D442" s="1">
        <v>1606283</v>
      </c>
      <c r="E442" s="1">
        <v>1606311</v>
      </c>
      <c r="F442" t="s">
        <v>1908</v>
      </c>
      <c r="G442">
        <f t="shared" si="6"/>
        <v>28</v>
      </c>
    </row>
    <row r="443" spans="1:7" x14ac:dyDescent="0.35">
      <c r="A443" t="s">
        <v>1470</v>
      </c>
      <c r="B443" t="s">
        <v>1</v>
      </c>
      <c r="C443" t="s">
        <v>2</v>
      </c>
      <c r="D443" s="1">
        <v>1708817</v>
      </c>
      <c r="E443" s="1">
        <v>1708845</v>
      </c>
      <c r="F443" t="s">
        <v>1909</v>
      </c>
      <c r="G443">
        <f t="shared" si="6"/>
        <v>28</v>
      </c>
    </row>
    <row r="444" spans="1:7" x14ac:dyDescent="0.35">
      <c r="A444" t="s">
        <v>1470</v>
      </c>
      <c r="B444" t="s">
        <v>1</v>
      </c>
      <c r="C444" t="s">
        <v>2</v>
      </c>
      <c r="D444" s="1">
        <v>1765247</v>
      </c>
      <c r="E444" s="1">
        <v>1765275</v>
      </c>
      <c r="F444" t="s">
        <v>1910</v>
      </c>
      <c r="G444">
        <f t="shared" si="6"/>
        <v>28</v>
      </c>
    </row>
    <row r="445" spans="1:7" x14ac:dyDescent="0.35">
      <c r="A445" t="s">
        <v>1470</v>
      </c>
      <c r="B445" t="s">
        <v>1</v>
      </c>
      <c r="C445" t="s">
        <v>4</v>
      </c>
      <c r="D445" s="1">
        <v>1914839</v>
      </c>
      <c r="E445" s="1">
        <v>1914867</v>
      </c>
      <c r="F445" t="s">
        <v>1911</v>
      </c>
      <c r="G445">
        <f t="shared" si="6"/>
        <v>28</v>
      </c>
    </row>
    <row r="446" spans="1:7" x14ac:dyDescent="0.35">
      <c r="A446" t="s">
        <v>1470</v>
      </c>
      <c r="B446" t="s">
        <v>1</v>
      </c>
      <c r="C446" t="s">
        <v>2</v>
      </c>
      <c r="D446" s="1">
        <v>2028305</v>
      </c>
      <c r="E446" s="1">
        <v>2028333</v>
      </c>
      <c r="F446" t="s">
        <v>1912</v>
      </c>
      <c r="G446">
        <f t="shared" si="6"/>
        <v>28</v>
      </c>
    </row>
    <row r="447" spans="1:7" x14ac:dyDescent="0.35">
      <c r="A447" t="s">
        <v>1470</v>
      </c>
      <c r="B447" t="s">
        <v>1</v>
      </c>
      <c r="C447" t="s">
        <v>4</v>
      </c>
      <c r="D447" s="1">
        <v>2039739</v>
      </c>
      <c r="E447" s="1">
        <v>2039767</v>
      </c>
      <c r="F447" t="s">
        <v>1913</v>
      </c>
      <c r="G447">
        <f t="shared" si="6"/>
        <v>28</v>
      </c>
    </row>
    <row r="448" spans="1:7" x14ac:dyDescent="0.35">
      <c r="A448" t="s">
        <v>1470</v>
      </c>
      <c r="B448" t="s">
        <v>1</v>
      </c>
      <c r="C448" t="s">
        <v>2</v>
      </c>
      <c r="D448" s="1">
        <v>2068017</v>
      </c>
      <c r="E448" s="1">
        <v>2068045</v>
      </c>
      <c r="F448" t="s">
        <v>1914</v>
      </c>
      <c r="G448">
        <f t="shared" si="6"/>
        <v>28</v>
      </c>
    </row>
    <row r="449" spans="1:7" x14ac:dyDescent="0.35">
      <c r="A449" t="s">
        <v>1470</v>
      </c>
      <c r="B449" t="s">
        <v>1</v>
      </c>
      <c r="C449" t="s">
        <v>4</v>
      </c>
      <c r="D449" s="1">
        <v>2314986</v>
      </c>
      <c r="E449" s="1">
        <v>2315014</v>
      </c>
      <c r="F449" t="s">
        <v>1915</v>
      </c>
      <c r="G449">
        <f t="shared" si="6"/>
        <v>28</v>
      </c>
    </row>
    <row r="450" spans="1:7" x14ac:dyDescent="0.35">
      <c r="A450" t="s">
        <v>1470</v>
      </c>
      <c r="B450" t="s">
        <v>1</v>
      </c>
      <c r="C450" t="s">
        <v>4</v>
      </c>
      <c r="D450" s="1">
        <v>2528241</v>
      </c>
      <c r="E450" s="1">
        <v>2528269</v>
      </c>
      <c r="F450" t="s">
        <v>1916</v>
      </c>
      <c r="G450">
        <f t="shared" si="6"/>
        <v>28</v>
      </c>
    </row>
    <row r="451" spans="1:7" x14ac:dyDescent="0.35">
      <c r="A451" t="s">
        <v>1470</v>
      </c>
      <c r="B451" t="s">
        <v>1</v>
      </c>
      <c r="C451" t="s">
        <v>2</v>
      </c>
      <c r="D451" s="1">
        <v>2562524</v>
      </c>
      <c r="E451" s="1">
        <v>2562552</v>
      </c>
      <c r="F451" t="s">
        <v>1917</v>
      </c>
      <c r="G451">
        <f t="shared" si="6"/>
        <v>28</v>
      </c>
    </row>
    <row r="452" spans="1:7" x14ac:dyDescent="0.35">
      <c r="A452" t="s">
        <v>1470</v>
      </c>
      <c r="B452" t="s">
        <v>1</v>
      </c>
      <c r="C452" t="s">
        <v>2</v>
      </c>
      <c r="D452" s="1">
        <v>2676352</v>
      </c>
      <c r="E452" s="1">
        <v>2676380</v>
      </c>
      <c r="F452" t="s">
        <v>1918</v>
      </c>
      <c r="G452">
        <f t="shared" ref="G452:G515" si="7">E452-D452</f>
        <v>28</v>
      </c>
    </row>
    <row r="453" spans="1:7" x14ac:dyDescent="0.35">
      <c r="A453" t="s">
        <v>1470</v>
      </c>
      <c r="B453" t="s">
        <v>1</v>
      </c>
      <c r="C453" t="s">
        <v>2</v>
      </c>
      <c r="D453" s="1">
        <v>2700982</v>
      </c>
      <c r="E453" s="1">
        <v>2701010</v>
      </c>
      <c r="F453" t="s">
        <v>1919</v>
      </c>
      <c r="G453">
        <f t="shared" si="7"/>
        <v>28</v>
      </c>
    </row>
    <row r="454" spans="1:7" x14ac:dyDescent="0.35">
      <c r="A454" t="s">
        <v>1470</v>
      </c>
      <c r="B454" t="s">
        <v>1</v>
      </c>
      <c r="C454" t="s">
        <v>2</v>
      </c>
      <c r="D454" s="1">
        <v>2747150</v>
      </c>
      <c r="E454" s="1">
        <v>2747178</v>
      </c>
      <c r="F454" t="s">
        <v>1920</v>
      </c>
      <c r="G454">
        <f t="shared" si="7"/>
        <v>28</v>
      </c>
    </row>
    <row r="455" spans="1:7" x14ac:dyDescent="0.35">
      <c r="A455" t="s">
        <v>1470</v>
      </c>
      <c r="B455" t="s">
        <v>1</v>
      </c>
      <c r="C455" t="s">
        <v>4</v>
      </c>
      <c r="D455" s="1">
        <v>2748828</v>
      </c>
      <c r="E455" s="1">
        <v>2748856</v>
      </c>
      <c r="F455" t="s">
        <v>1921</v>
      </c>
      <c r="G455">
        <f t="shared" si="7"/>
        <v>28</v>
      </c>
    </row>
    <row r="456" spans="1:7" x14ac:dyDescent="0.35">
      <c r="A456" t="s">
        <v>1470</v>
      </c>
      <c r="B456" t="s">
        <v>1</v>
      </c>
      <c r="C456" t="s">
        <v>2</v>
      </c>
      <c r="D456" s="1">
        <v>2756350</v>
      </c>
      <c r="E456" s="1">
        <v>2756378</v>
      </c>
      <c r="F456" t="s">
        <v>1922</v>
      </c>
      <c r="G456">
        <f t="shared" si="7"/>
        <v>28</v>
      </c>
    </row>
    <row r="457" spans="1:7" x14ac:dyDescent="0.35">
      <c r="A457" t="s">
        <v>1470</v>
      </c>
      <c r="B457" t="s">
        <v>1</v>
      </c>
      <c r="C457" t="s">
        <v>2</v>
      </c>
      <c r="D457" s="1">
        <v>2917303</v>
      </c>
      <c r="E457" s="1">
        <v>2917331</v>
      </c>
      <c r="F457" t="s">
        <v>1923</v>
      </c>
      <c r="G457">
        <f t="shared" si="7"/>
        <v>28</v>
      </c>
    </row>
    <row r="458" spans="1:7" x14ac:dyDescent="0.35">
      <c r="A458" t="s">
        <v>1470</v>
      </c>
      <c r="B458" t="s">
        <v>1</v>
      </c>
      <c r="C458" t="s">
        <v>2</v>
      </c>
      <c r="D458" s="1">
        <v>2943195</v>
      </c>
      <c r="E458" s="1">
        <v>2943223</v>
      </c>
      <c r="F458" t="s">
        <v>1924</v>
      </c>
      <c r="G458">
        <f t="shared" si="7"/>
        <v>28</v>
      </c>
    </row>
    <row r="459" spans="1:7" x14ac:dyDescent="0.35">
      <c r="A459" t="s">
        <v>1470</v>
      </c>
      <c r="B459" t="s">
        <v>1</v>
      </c>
      <c r="C459" t="s">
        <v>4</v>
      </c>
      <c r="D459" s="1">
        <v>17357</v>
      </c>
      <c r="E459" s="1">
        <v>17386</v>
      </c>
      <c r="F459" t="s">
        <v>1925</v>
      </c>
      <c r="G459">
        <f t="shared" si="7"/>
        <v>29</v>
      </c>
    </row>
    <row r="460" spans="1:7" x14ac:dyDescent="0.35">
      <c r="A460" t="s">
        <v>1470</v>
      </c>
      <c r="B460" t="s">
        <v>1</v>
      </c>
      <c r="C460" t="s">
        <v>4</v>
      </c>
      <c r="D460" s="1">
        <v>173903</v>
      </c>
      <c r="E460" s="1">
        <v>173932</v>
      </c>
      <c r="F460" t="s">
        <v>1926</v>
      </c>
      <c r="G460">
        <f t="shared" si="7"/>
        <v>29</v>
      </c>
    </row>
    <row r="461" spans="1:7" x14ac:dyDescent="0.35">
      <c r="A461" t="s">
        <v>1470</v>
      </c>
      <c r="B461" t="s">
        <v>1</v>
      </c>
      <c r="C461" t="s">
        <v>4</v>
      </c>
      <c r="D461" s="1">
        <v>193882</v>
      </c>
      <c r="E461" s="1">
        <v>193911</v>
      </c>
      <c r="F461" t="s">
        <v>1927</v>
      </c>
      <c r="G461">
        <f t="shared" si="7"/>
        <v>29</v>
      </c>
    </row>
    <row r="462" spans="1:7" x14ac:dyDescent="0.35">
      <c r="A462" t="s">
        <v>1470</v>
      </c>
      <c r="B462" t="s">
        <v>1</v>
      </c>
      <c r="C462" t="s">
        <v>4</v>
      </c>
      <c r="D462" s="1">
        <v>236779</v>
      </c>
      <c r="E462" s="1">
        <v>236808</v>
      </c>
      <c r="F462" t="s">
        <v>1928</v>
      </c>
      <c r="G462">
        <f t="shared" si="7"/>
        <v>29</v>
      </c>
    </row>
    <row r="463" spans="1:7" x14ac:dyDescent="0.35">
      <c r="A463" t="s">
        <v>1470</v>
      </c>
      <c r="B463" t="s">
        <v>1</v>
      </c>
      <c r="C463" t="s">
        <v>2</v>
      </c>
      <c r="D463" s="1">
        <v>527135</v>
      </c>
      <c r="E463" s="1">
        <v>527164</v>
      </c>
      <c r="F463" t="s">
        <v>1929</v>
      </c>
      <c r="G463">
        <f t="shared" si="7"/>
        <v>29</v>
      </c>
    </row>
    <row r="464" spans="1:7" x14ac:dyDescent="0.35">
      <c r="A464" t="s">
        <v>1470</v>
      </c>
      <c r="B464" t="s">
        <v>1</v>
      </c>
      <c r="C464" t="s">
        <v>4</v>
      </c>
      <c r="D464" s="1">
        <v>575468</v>
      </c>
      <c r="E464" s="1">
        <v>575497</v>
      </c>
      <c r="F464" t="s">
        <v>1930</v>
      </c>
      <c r="G464">
        <f t="shared" si="7"/>
        <v>29</v>
      </c>
    </row>
    <row r="465" spans="1:7" x14ac:dyDescent="0.35">
      <c r="A465" t="s">
        <v>1470</v>
      </c>
      <c r="B465" t="s">
        <v>1</v>
      </c>
      <c r="C465" t="s">
        <v>2</v>
      </c>
      <c r="D465" s="1">
        <v>608259</v>
      </c>
      <c r="E465" s="1">
        <v>608288</v>
      </c>
      <c r="F465" t="s">
        <v>1931</v>
      </c>
      <c r="G465">
        <f t="shared" si="7"/>
        <v>29</v>
      </c>
    </row>
    <row r="466" spans="1:7" x14ac:dyDescent="0.35">
      <c r="A466" t="s">
        <v>1470</v>
      </c>
      <c r="B466" t="s">
        <v>1</v>
      </c>
      <c r="C466" t="s">
        <v>4</v>
      </c>
      <c r="D466" s="1">
        <v>624013</v>
      </c>
      <c r="E466" s="1">
        <v>624042</v>
      </c>
      <c r="F466" t="s">
        <v>1932</v>
      </c>
      <c r="G466">
        <f t="shared" si="7"/>
        <v>29</v>
      </c>
    </row>
    <row r="467" spans="1:7" x14ac:dyDescent="0.35">
      <c r="A467" t="s">
        <v>1470</v>
      </c>
      <c r="B467" t="s">
        <v>1</v>
      </c>
      <c r="C467" t="s">
        <v>4</v>
      </c>
      <c r="D467" s="1">
        <v>637597</v>
      </c>
      <c r="E467" s="1">
        <v>637626</v>
      </c>
      <c r="F467" t="s">
        <v>1933</v>
      </c>
      <c r="G467">
        <f t="shared" si="7"/>
        <v>29</v>
      </c>
    </row>
    <row r="468" spans="1:7" x14ac:dyDescent="0.35">
      <c r="A468" t="s">
        <v>1470</v>
      </c>
      <c r="B468" t="s">
        <v>1</v>
      </c>
      <c r="C468" t="s">
        <v>4</v>
      </c>
      <c r="D468" s="1">
        <v>655749</v>
      </c>
      <c r="E468" s="1">
        <v>655778</v>
      </c>
      <c r="F468" t="s">
        <v>1934</v>
      </c>
      <c r="G468">
        <f t="shared" si="7"/>
        <v>29</v>
      </c>
    </row>
    <row r="469" spans="1:7" x14ac:dyDescent="0.35">
      <c r="A469" t="s">
        <v>1470</v>
      </c>
      <c r="B469" t="s">
        <v>1</v>
      </c>
      <c r="C469" t="s">
        <v>2</v>
      </c>
      <c r="D469" s="1">
        <v>657765</v>
      </c>
      <c r="E469" s="1">
        <v>657794</v>
      </c>
      <c r="F469" t="s">
        <v>1935</v>
      </c>
      <c r="G469">
        <f t="shared" si="7"/>
        <v>29</v>
      </c>
    </row>
    <row r="470" spans="1:7" x14ac:dyDescent="0.35">
      <c r="A470" t="s">
        <v>1470</v>
      </c>
      <c r="B470" t="s">
        <v>1</v>
      </c>
      <c r="C470" t="s">
        <v>4</v>
      </c>
      <c r="D470" s="1">
        <v>743444</v>
      </c>
      <c r="E470" s="1">
        <v>743473</v>
      </c>
      <c r="F470" t="s">
        <v>1936</v>
      </c>
      <c r="G470">
        <f t="shared" si="7"/>
        <v>29</v>
      </c>
    </row>
    <row r="471" spans="1:7" x14ac:dyDescent="0.35">
      <c r="A471" t="s">
        <v>1470</v>
      </c>
      <c r="B471" t="s">
        <v>1</v>
      </c>
      <c r="C471" t="s">
        <v>4</v>
      </c>
      <c r="D471" s="1">
        <v>905971</v>
      </c>
      <c r="E471" s="1">
        <v>906000</v>
      </c>
      <c r="F471" t="s">
        <v>1937</v>
      </c>
      <c r="G471">
        <f t="shared" si="7"/>
        <v>29</v>
      </c>
    </row>
    <row r="472" spans="1:7" x14ac:dyDescent="0.35">
      <c r="A472" t="s">
        <v>1470</v>
      </c>
      <c r="B472" t="s">
        <v>1</v>
      </c>
      <c r="C472" t="s">
        <v>2</v>
      </c>
      <c r="D472" s="1">
        <v>1082787</v>
      </c>
      <c r="E472" s="1">
        <v>1082816</v>
      </c>
      <c r="F472" t="s">
        <v>1938</v>
      </c>
      <c r="G472">
        <f t="shared" si="7"/>
        <v>29</v>
      </c>
    </row>
    <row r="473" spans="1:7" x14ac:dyDescent="0.35">
      <c r="A473" t="s">
        <v>1470</v>
      </c>
      <c r="B473" t="s">
        <v>1</v>
      </c>
      <c r="C473" t="s">
        <v>4</v>
      </c>
      <c r="D473" s="1">
        <v>1202651</v>
      </c>
      <c r="E473" s="1">
        <v>1202680</v>
      </c>
      <c r="F473" t="s">
        <v>1939</v>
      </c>
      <c r="G473">
        <f t="shared" si="7"/>
        <v>29</v>
      </c>
    </row>
    <row r="474" spans="1:7" x14ac:dyDescent="0.35">
      <c r="A474" t="s">
        <v>1470</v>
      </c>
      <c r="B474" t="s">
        <v>1</v>
      </c>
      <c r="C474" t="s">
        <v>2</v>
      </c>
      <c r="D474" s="1">
        <v>1346496</v>
      </c>
      <c r="E474" s="1">
        <v>1346525</v>
      </c>
      <c r="F474" t="s">
        <v>1940</v>
      </c>
      <c r="G474">
        <f t="shared" si="7"/>
        <v>29</v>
      </c>
    </row>
    <row r="475" spans="1:7" x14ac:dyDescent="0.35">
      <c r="A475" t="s">
        <v>1470</v>
      </c>
      <c r="B475" t="s">
        <v>1</v>
      </c>
      <c r="C475" t="s">
        <v>2</v>
      </c>
      <c r="D475" s="1">
        <v>1429349</v>
      </c>
      <c r="E475" s="1">
        <v>1429378</v>
      </c>
      <c r="F475" t="s">
        <v>1941</v>
      </c>
      <c r="G475">
        <f t="shared" si="7"/>
        <v>29</v>
      </c>
    </row>
    <row r="476" spans="1:7" x14ac:dyDescent="0.35">
      <c r="A476" t="s">
        <v>1470</v>
      </c>
      <c r="B476" t="s">
        <v>1</v>
      </c>
      <c r="C476" t="s">
        <v>2</v>
      </c>
      <c r="D476" s="1">
        <v>1569466</v>
      </c>
      <c r="E476" s="1">
        <v>1569495</v>
      </c>
      <c r="F476" t="s">
        <v>1942</v>
      </c>
      <c r="G476">
        <f t="shared" si="7"/>
        <v>29</v>
      </c>
    </row>
    <row r="477" spans="1:7" x14ac:dyDescent="0.35">
      <c r="A477" t="s">
        <v>1470</v>
      </c>
      <c r="B477" t="s">
        <v>1</v>
      </c>
      <c r="C477" t="s">
        <v>2</v>
      </c>
      <c r="D477" s="1">
        <v>1574697</v>
      </c>
      <c r="E477" s="1">
        <v>1574726</v>
      </c>
      <c r="F477" t="s">
        <v>1943</v>
      </c>
      <c r="G477">
        <f t="shared" si="7"/>
        <v>29</v>
      </c>
    </row>
    <row r="478" spans="1:7" x14ac:dyDescent="0.35">
      <c r="A478" t="s">
        <v>1470</v>
      </c>
      <c r="B478" t="s">
        <v>1</v>
      </c>
      <c r="C478" t="s">
        <v>4</v>
      </c>
      <c r="D478" s="1">
        <v>1587944</v>
      </c>
      <c r="E478" s="1">
        <v>1587973</v>
      </c>
      <c r="F478" t="s">
        <v>1944</v>
      </c>
      <c r="G478">
        <f t="shared" si="7"/>
        <v>29</v>
      </c>
    </row>
    <row r="479" spans="1:7" x14ac:dyDescent="0.35">
      <c r="A479" t="s">
        <v>1470</v>
      </c>
      <c r="B479" t="s">
        <v>1</v>
      </c>
      <c r="C479" t="s">
        <v>2</v>
      </c>
      <c r="D479" s="1">
        <v>1694307</v>
      </c>
      <c r="E479" s="1">
        <v>1694336</v>
      </c>
      <c r="F479" t="s">
        <v>1945</v>
      </c>
      <c r="G479">
        <f t="shared" si="7"/>
        <v>29</v>
      </c>
    </row>
    <row r="480" spans="1:7" x14ac:dyDescent="0.35">
      <c r="A480" t="s">
        <v>1470</v>
      </c>
      <c r="B480" t="s">
        <v>1</v>
      </c>
      <c r="C480" t="s">
        <v>2</v>
      </c>
      <c r="D480" s="1">
        <v>1807371</v>
      </c>
      <c r="E480" s="1">
        <v>1807400</v>
      </c>
      <c r="F480" t="s">
        <v>1946</v>
      </c>
      <c r="G480">
        <f t="shared" si="7"/>
        <v>29</v>
      </c>
    </row>
    <row r="481" spans="1:7" x14ac:dyDescent="0.35">
      <c r="A481" t="s">
        <v>1470</v>
      </c>
      <c r="B481" t="s">
        <v>1</v>
      </c>
      <c r="C481" t="s">
        <v>2</v>
      </c>
      <c r="D481" s="1">
        <v>1881059</v>
      </c>
      <c r="E481" s="1">
        <v>1881088</v>
      </c>
      <c r="F481" t="s">
        <v>1947</v>
      </c>
      <c r="G481">
        <f t="shared" si="7"/>
        <v>29</v>
      </c>
    </row>
    <row r="482" spans="1:7" x14ac:dyDescent="0.35">
      <c r="A482" t="s">
        <v>1470</v>
      </c>
      <c r="B482" t="s">
        <v>1</v>
      </c>
      <c r="C482" t="s">
        <v>2</v>
      </c>
      <c r="D482" s="1">
        <v>1956335</v>
      </c>
      <c r="E482" s="1">
        <v>1956364</v>
      </c>
      <c r="F482" t="s">
        <v>1948</v>
      </c>
      <c r="G482">
        <f t="shared" si="7"/>
        <v>29</v>
      </c>
    </row>
    <row r="483" spans="1:7" x14ac:dyDescent="0.35">
      <c r="A483" t="s">
        <v>1470</v>
      </c>
      <c r="B483" t="s">
        <v>1</v>
      </c>
      <c r="C483" t="s">
        <v>4</v>
      </c>
      <c r="D483" s="1">
        <v>2044559</v>
      </c>
      <c r="E483" s="1">
        <v>2044588</v>
      </c>
      <c r="F483" t="s">
        <v>1949</v>
      </c>
      <c r="G483">
        <f t="shared" si="7"/>
        <v>29</v>
      </c>
    </row>
    <row r="484" spans="1:7" x14ac:dyDescent="0.35">
      <c r="A484" t="s">
        <v>1470</v>
      </c>
      <c r="B484" t="s">
        <v>1</v>
      </c>
      <c r="C484" t="s">
        <v>2</v>
      </c>
      <c r="D484" s="1">
        <v>2245136</v>
      </c>
      <c r="E484" s="1">
        <v>2245165</v>
      </c>
      <c r="F484" t="s">
        <v>1950</v>
      </c>
      <c r="G484">
        <f t="shared" si="7"/>
        <v>29</v>
      </c>
    </row>
    <row r="485" spans="1:7" x14ac:dyDescent="0.35">
      <c r="A485" t="s">
        <v>1470</v>
      </c>
      <c r="B485" t="s">
        <v>1</v>
      </c>
      <c r="C485" t="s">
        <v>4</v>
      </c>
      <c r="D485" s="1">
        <v>2308394</v>
      </c>
      <c r="E485" s="1">
        <v>2308423</v>
      </c>
      <c r="F485" t="s">
        <v>1951</v>
      </c>
      <c r="G485">
        <f t="shared" si="7"/>
        <v>29</v>
      </c>
    </row>
    <row r="486" spans="1:7" x14ac:dyDescent="0.35">
      <c r="A486" t="s">
        <v>1470</v>
      </c>
      <c r="B486" t="s">
        <v>1</v>
      </c>
      <c r="C486" t="s">
        <v>2</v>
      </c>
      <c r="D486" s="1">
        <v>2482773</v>
      </c>
      <c r="E486" s="1">
        <v>2482802</v>
      </c>
      <c r="F486" t="s">
        <v>1952</v>
      </c>
      <c r="G486">
        <f t="shared" si="7"/>
        <v>29</v>
      </c>
    </row>
    <row r="487" spans="1:7" x14ac:dyDescent="0.35">
      <c r="A487" t="s">
        <v>1470</v>
      </c>
      <c r="B487" t="s">
        <v>1</v>
      </c>
      <c r="C487" t="s">
        <v>4</v>
      </c>
      <c r="D487" s="1">
        <v>2512197</v>
      </c>
      <c r="E487" s="1">
        <v>2512226</v>
      </c>
      <c r="F487" t="s">
        <v>1953</v>
      </c>
      <c r="G487">
        <f t="shared" si="7"/>
        <v>29</v>
      </c>
    </row>
    <row r="488" spans="1:7" x14ac:dyDescent="0.35">
      <c r="A488" t="s">
        <v>1470</v>
      </c>
      <c r="B488" t="s">
        <v>1</v>
      </c>
      <c r="C488" t="s">
        <v>2</v>
      </c>
      <c r="D488" s="1">
        <v>2601331</v>
      </c>
      <c r="E488" s="1">
        <v>2601360</v>
      </c>
      <c r="F488" t="s">
        <v>1954</v>
      </c>
      <c r="G488">
        <f t="shared" si="7"/>
        <v>29</v>
      </c>
    </row>
    <row r="489" spans="1:7" x14ac:dyDescent="0.35">
      <c r="A489" t="s">
        <v>1470</v>
      </c>
      <c r="B489" t="s">
        <v>1</v>
      </c>
      <c r="C489" t="s">
        <v>2</v>
      </c>
      <c r="D489" s="1">
        <v>2653393</v>
      </c>
      <c r="E489" s="1">
        <v>2653422</v>
      </c>
      <c r="F489" t="s">
        <v>1955</v>
      </c>
      <c r="G489">
        <f t="shared" si="7"/>
        <v>29</v>
      </c>
    </row>
    <row r="490" spans="1:7" x14ac:dyDescent="0.35">
      <c r="A490" t="s">
        <v>1470</v>
      </c>
      <c r="B490" t="s">
        <v>1</v>
      </c>
      <c r="C490" t="s">
        <v>2</v>
      </c>
      <c r="D490" s="1">
        <v>2660865</v>
      </c>
      <c r="E490" s="1">
        <v>2660894</v>
      </c>
      <c r="F490" t="s">
        <v>1956</v>
      </c>
      <c r="G490">
        <f t="shared" si="7"/>
        <v>29</v>
      </c>
    </row>
    <row r="491" spans="1:7" x14ac:dyDescent="0.35">
      <c r="A491" t="s">
        <v>1470</v>
      </c>
      <c r="B491" t="s">
        <v>1</v>
      </c>
      <c r="C491" t="s">
        <v>4</v>
      </c>
      <c r="D491" s="1">
        <v>2691896</v>
      </c>
      <c r="E491" s="1">
        <v>2691925</v>
      </c>
      <c r="F491" t="s">
        <v>1957</v>
      </c>
      <c r="G491">
        <f t="shared" si="7"/>
        <v>29</v>
      </c>
    </row>
    <row r="492" spans="1:7" x14ac:dyDescent="0.35">
      <c r="A492" t="s">
        <v>1470</v>
      </c>
      <c r="B492" t="s">
        <v>1</v>
      </c>
      <c r="C492" t="s">
        <v>4</v>
      </c>
      <c r="D492" s="1">
        <v>2744946</v>
      </c>
      <c r="E492" s="1">
        <v>2744975</v>
      </c>
      <c r="F492" t="s">
        <v>1958</v>
      </c>
      <c r="G492">
        <f t="shared" si="7"/>
        <v>29</v>
      </c>
    </row>
    <row r="493" spans="1:7" x14ac:dyDescent="0.35">
      <c r="A493" t="s">
        <v>1470</v>
      </c>
      <c r="B493" t="s">
        <v>1</v>
      </c>
      <c r="C493" t="s">
        <v>2</v>
      </c>
      <c r="D493" s="1">
        <v>2764149</v>
      </c>
      <c r="E493" s="1">
        <v>2764178</v>
      </c>
      <c r="F493" t="s">
        <v>1959</v>
      </c>
      <c r="G493">
        <f t="shared" si="7"/>
        <v>29</v>
      </c>
    </row>
    <row r="494" spans="1:7" x14ac:dyDescent="0.35">
      <c r="A494" t="s">
        <v>1470</v>
      </c>
      <c r="B494" t="s">
        <v>1</v>
      </c>
      <c r="C494" t="s">
        <v>4</v>
      </c>
      <c r="D494" s="1">
        <v>2792630</v>
      </c>
      <c r="E494" s="1">
        <v>2792659</v>
      </c>
      <c r="F494" t="s">
        <v>1960</v>
      </c>
      <c r="G494">
        <f t="shared" si="7"/>
        <v>29</v>
      </c>
    </row>
    <row r="495" spans="1:7" x14ac:dyDescent="0.35">
      <c r="A495" t="s">
        <v>1468</v>
      </c>
      <c r="B495" t="s">
        <v>1</v>
      </c>
      <c r="C495" t="s">
        <v>4</v>
      </c>
      <c r="D495" s="1">
        <v>55042</v>
      </c>
      <c r="E495" s="1">
        <v>55071</v>
      </c>
      <c r="F495" t="s">
        <v>1961</v>
      </c>
      <c r="G495">
        <f t="shared" si="7"/>
        <v>29</v>
      </c>
    </row>
    <row r="496" spans="1:7" x14ac:dyDescent="0.35">
      <c r="A496" t="s">
        <v>1470</v>
      </c>
      <c r="B496" t="s">
        <v>1</v>
      </c>
      <c r="C496" t="s">
        <v>2</v>
      </c>
      <c r="D496" s="1">
        <v>118136</v>
      </c>
      <c r="E496" s="1">
        <v>118166</v>
      </c>
      <c r="F496" t="s">
        <v>1962</v>
      </c>
      <c r="G496">
        <f t="shared" si="7"/>
        <v>30</v>
      </c>
    </row>
    <row r="497" spans="1:7" x14ac:dyDescent="0.35">
      <c r="A497" t="s">
        <v>1470</v>
      </c>
      <c r="B497" t="s">
        <v>1</v>
      </c>
      <c r="C497" t="s">
        <v>2</v>
      </c>
      <c r="D497" s="1">
        <v>199343</v>
      </c>
      <c r="E497" s="1">
        <v>199373</v>
      </c>
      <c r="F497" t="s">
        <v>1963</v>
      </c>
      <c r="G497">
        <f t="shared" si="7"/>
        <v>30</v>
      </c>
    </row>
    <row r="498" spans="1:7" x14ac:dyDescent="0.35">
      <c r="A498" t="s">
        <v>1470</v>
      </c>
      <c r="B498" t="s">
        <v>1</v>
      </c>
      <c r="C498" t="s">
        <v>4</v>
      </c>
      <c r="D498" s="1">
        <v>215132</v>
      </c>
      <c r="E498" s="1">
        <v>215162</v>
      </c>
      <c r="F498" t="s">
        <v>1964</v>
      </c>
      <c r="G498">
        <f t="shared" si="7"/>
        <v>30</v>
      </c>
    </row>
    <row r="499" spans="1:7" x14ac:dyDescent="0.35">
      <c r="A499" t="s">
        <v>1470</v>
      </c>
      <c r="B499" t="s">
        <v>1</v>
      </c>
      <c r="C499" t="s">
        <v>4</v>
      </c>
      <c r="D499" s="1">
        <v>272515</v>
      </c>
      <c r="E499" s="1">
        <v>272545</v>
      </c>
      <c r="F499" t="s">
        <v>1965</v>
      </c>
      <c r="G499">
        <f t="shared" si="7"/>
        <v>30</v>
      </c>
    </row>
    <row r="500" spans="1:7" x14ac:dyDescent="0.35">
      <c r="A500" t="s">
        <v>1470</v>
      </c>
      <c r="B500" t="s">
        <v>1</v>
      </c>
      <c r="C500" t="s">
        <v>4</v>
      </c>
      <c r="D500" s="1">
        <v>301958</v>
      </c>
      <c r="E500" s="1">
        <v>301988</v>
      </c>
      <c r="F500" t="s">
        <v>1966</v>
      </c>
      <c r="G500">
        <f t="shared" si="7"/>
        <v>30</v>
      </c>
    </row>
    <row r="501" spans="1:7" x14ac:dyDescent="0.35">
      <c r="A501" t="s">
        <v>1470</v>
      </c>
      <c r="B501" t="s">
        <v>1</v>
      </c>
      <c r="C501" t="s">
        <v>4</v>
      </c>
      <c r="D501" s="1">
        <v>385766</v>
      </c>
      <c r="E501" s="1">
        <v>385796</v>
      </c>
      <c r="F501" t="s">
        <v>1967</v>
      </c>
      <c r="G501">
        <f t="shared" si="7"/>
        <v>30</v>
      </c>
    </row>
    <row r="502" spans="1:7" x14ac:dyDescent="0.35">
      <c r="A502" t="s">
        <v>1470</v>
      </c>
      <c r="B502" t="s">
        <v>1</v>
      </c>
      <c r="C502" t="s">
        <v>4</v>
      </c>
      <c r="D502" s="1">
        <v>465501</v>
      </c>
      <c r="E502" s="1">
        <v>465531</v>
      </c>
      <c r="F502" t="s">
        <v>1968</v>
      </c>
      <c r="G502">
        <f t="shared" si="7"/>
        <v>30</v>
      </c>
    </row>
    <row r="503" spans="1:7" x14ac:dyDescent="0.35">
      <c r="A503" t="s">
        <v>1470</v>
      </c>
      <c r="B503" t="s">
        <v>1</v>
      </c>
      <c r="C503" t="s">
        <v>4</v>
      </c>
      <c r="D503" s="1">
        <v>514786</v>
      </c>
      <c r="E503" s="1">
        <v>514816</v>
      </c>
      <c r="F503" t="s">
        <v>1969</v>
      </c>
      <c r="G503">
        <f t="shared" si="7"/>
        <v>30</v>
      </c>
    </row>
    <row r="504" spans="1:7" x14ac:dyDescent="0.35">
      <c r="A504" t="s">
        <v>1470</v>
      </c>
      <c r="B504" t="s">
        <v>1</v>
      </c>
      <c r="C504" t="s">
        <v>4</v>
      </c>
      <c r="D504" s="1">
        <v>613605</v>
      </c>
      <c r="E504" s="1">
        <v>613635</v>
      </c>
      <c r="F504" t="s">
        <v>1970</v>
      </c>
      <c r="G504">
        <f t="shared" si="7"/>
        <v>30</v>
      </c>
    </row>
    <row r="505" spans="1:7" x14ac:dyDescent="0.35">
      <c r="A505" t="s">
        <v>1470</v>
      </c>
      <c r="B505" t="s">
        <v>1</v>
      </c>
      <c r="C505" t="s">
        <v>4</v>
      </c>
      <c r="D505" s="1">
        <v>638968</v>
      </c>
      <c r="E505" s="1">
        <v>638998</v>
      </c>
      <c r="F505" t="s">
        <v>1971</v>
      </c>
      <c r="G505">
        <f t="shared" si="7"/>
        <v>30</v>
      </c>
    </row>
    <row r="506" spans="1:7" x14ac:dyDescent="0.35">
      <c r="A506" t="s">
        <v>1470</v>
      </c>
      <c r="B506" t="s">
        <v>1</v>
      </c>
      <c r="C506" t="s">
        <v>4</v>
      </c>
      <c r="D506" s="1">
        <v>670453</v>
      </c>
      <c r="E506" s="1">
        <v>670483</v>
      </c>
      <c r="F506" t="s">
        <v>1972</v>
      </c>
      <c r="G506">
        <f t="shared" si="7"/>
        <v>30</v>
      </c>
    </row>
    <row r="507" spans="1:7" x14ac:dyDescent="0.35">
      <c r="A507" t="s">
        <v>1470</v>
      </c>
      <c r="B507" t="s">
        <v>1</v>
      </c>
      <c r="C507" t="s">
        <v>4</v>
      </c>
      <c r="D507" s="1">
        <v>685660</v>
      </c>
      <c r="E507" s="1">
        <v>685690</v>
      </c>
      <c r="F507" t="s">
        <v>1973</v>
      </c>
      <c r="G507">
        <f t="shared" si="7"/>
        <v>30</v>
      </c>
    </row>
    <row r="508" spans="1:7" x14ac:dyDescent="0.35">
      <c r="A508" t="s">
        <v>1470</v>
      </c>
      <c r="B508" t="s">
        <v>1</v>
      </c>
      <c r="C508" t="s">
        <v>2</v>
      </c>
      <c r="D508" s="1">
        <v>697580</v>
      </c>
      <c r="E508" s="1">
        <v>697610</v>
      </c>
      <c r="F508" t="s">
        <v>1974</v>
      </c>
      <c r="G508">
        <f t="shared" si="7"/>
        <v>30</v>
      </c>
    </row>
    <row r="509" spans="1:7" x14ac:dyDescent="0.35">
      <c r="A509" t="s">
        <v>1470</v>
      </c>
      <c r="B509" t="s">
        <v>1</v>
      </c>
      <c r="C509" t="s">
        <v>2</v>
      </c>
      <c r="D509" s="1">
        <v>895513</v>
      </c>
      <c r="E509" s="1">
        <v>895543</v>
      </c>
      <c r="F509" t="s">
        <v>1975</v>
      </c>
      <c r="G509">
        <f t="shared" si="7"/>
        <v>30</v>
      </c>
    </row>
    <row r="510" spans="1:7" x14ac:dyDescent="0.35">
      <c r="A510" t="s">
        <v>1470</v>
      </c>
      <c r="B510" t="s">
        <v>1</v>
      </c>
      <c r="C510" t="s">
        <v>4</v>
      </c>
      <c r="D510" s="1">
        <v>1046079</v>
      </c>
      <c r="E510" s="1">
        <v>1046109</v>
      </c>
      <c r="F510" t="s">
        <v>1976</v>
      </c>
      <c r="G510">
        <f t="shared" si="7"/>
        <v>30</v>
      </c>
    </row>
    <row r="511" spans="1:7" x14ac:dyDescent="0.35">
      <c r="A511" t="s">
        <v>1470</v>
      </c>
      <c r="B511" t="s">
        <v>1</v>
      </c>
      <c r="C511" t="s">
        <v>2</v>
      </c>
      <c r="D511" s="1">
        <v>1051388</v>
      </c>
      <c r="E511" s="1">
        <v>1051418</v>
      </c>
      <c r="F511" t="s">
        <v>1977</v>
      </c>
      <c r="G511">
        <f t="shared" si="7"/>
        <v>30</v>
      </c>
    </row>
    <row r="512" spans="1:7" x14ac:dyDescent="0.35">
      <c r="A512" t="s">
        <v>1470</v>
      </c>
      <c r="B512" t="s">
        <v>1</v>
      </c>
      <c r="C512" t="s">
        <v>2</v>
      </c>
      <c r="D512" s="1">
        <v>1102289</v>
      </c>
      <c r="E512" s="1">
        <v>1102319</v>
      </c>
      <c r="F512" t="s">
        <v>1978</v>
      </c>
      <c r="G512">
        <f t="shared" si="7"/>
        <v>30</v>
      </c>
    </row>
    <row r="513" spans="1:7" x14ac:dyDescent="0.35">
      <c r="A513" t="s">
        <v>1470</v>
      </c>
      <c r="B513" t="s">
        <v>1</v>
      </c>
      <c r="C513" t="s">
        <v>2</v>
      </c>
      <c r="D513" s="1">
        <v>1176735</v>
      </c>
      <c r="E513" s="1">
        <v>1176765</v>
      </c>
      <c r="F513" t="s">
        <v>1979</v>
      </c>
      <c r="G513">
        <f t="shared" si="7"/>
        <v>30</v>
      </c>
    </row>
    <row r="514" spans="1:7" x14ac:dyDescent="0.35">
      <c r="A514" t="s">
        <v>1470</v>
      </c>
      <c r="B514" t="s">
        <v>1</v>
      </c>
      <c r="C514" t="s">
        <v>4</v>
      </c>
      <c r="D514" s="1">
        <v>1341808</v>
      </c>
      <c r="E514" s="1">
        <v>1341838</v>
      </c>
      <c r="F514" t="s">
        <v>1980</v>
      </c>
      <c r="G514">
        <f t="shared" si="7"/>
        <v>30</v>
      </c>
    </row>
    <row r="515" spans="1:7" x14ac:dyDescent="0.35">
      <c r="A515" t="s">
        <v>1470</v>
      </c>
      <c r="B515" t="s">
        <v>1</v>
      </c>
      <c r="C515" t="s">
        <v>2</v>
      </c>
      <c r="D515" s="1">
        <v>1403062</v>
      </c>
      <c r="E515" s="1">
        <v>1403092</v>
      </c>
      <c r="F515" t="s">
        <v>1981</v>
      </c>
      <c r="G515">
        <f t="shared" si="7"/>
        <v>30</v>
      </c>
    </row>
    <row r="516" spans="1:7" x14ac:dyDescent="0.35">
      <c r="A516" t="s">
        <v>1470</v>
      </c>
      <c r="B516" t="s">
        <v>1</v>
      </c>
      <c r="C516" t="s">
        <v>4</v>
      </c>
      <c r="D516" s="1">
        <v>1449416</v>
      </c>
      <c r="E516" s="1">
        <v>1449446</v>
      </c>
      <c r="F516" t="s">
        <v>1982</v>
      </c>
      <c r="G516">
        <f t="shared" ref="G516:G579" si="8">E516-D516</f>
        <v>30</v>
      </c>
    </row>
    <row r="517" spans="1:7" x14ac:dyDescent="0.35">
      <c r="A517" t="s">
        <v>1470</v>
      </c>
      <c r="B517" t="s">
        <v>1</v>
      </c>
      <c r="C517" t="s">
        <v>4</v>
      </c>
      <c r="D517" s="1">
        <v>1716264</v>
      </c>
      <c r="E517" s="1">
        <v>1716294</v>
      </c>
      <c r="F517" t="s">
        <v>1983</v>
      </c>
      <c r="G517">
        <f t="shared" si="8"/>
        <v>30</v>
      </c>
    </row>
    <row r="518" spans="1:7" x14ac:dyDescent="0.35">
      <c r="A518" t="s">
        <v>1470</v>
      </c>
      <c r="B518" t="s">
        <v>1</v>
      </c>
      <c r="C518" t="s">
        <v>2</v>
      </c>
      <c r="D518" s="1">
        <v>1735065</v>
      </c>
      <c r="E518" s="1">
        <v>1735095</v>
      </c>
      <c r="F518" t="s">
        <v>1984</v>
      </c>
      <c r="G518">
        <f t="shared" si="8"/>
        <v>30</v>
      </c>
    </row>
    <row r="519" spans="1:7" x14ac:dyDescent="0.35">
      <c r="A519" t="s">
        <v>1470</v>
      </c>
      <c r="B519" t="s">
        <v>1</v>
      </c>
      <c r="C519" t="s">
        <v>4</v>
      </c>
      <c r="D519" s="1">
        <v>1797745</v>
      </c>
      <c r="E519" s="1">
        <v>1797775</v>
      </c>
      <c r="F519" t="s">
        <v>1985</v>
      </c>
      <c r="G519">
        <f t="shared" si="8"/>
        <v>30</v>
      </c>
    </row>
    <row r="520" spans="1:7" x14ac:dyDescent="0.35">
      <c r="A520" t="s">
        <v>1470</v>
      </c>
      <c r="B520" t="s">
        <v>1</v>
      </c>
      <c r="C520" t="s">
        <v>4</v>
      </c>
      <c r="D520" s="1">
        <v>1965872</v>
      </c>
      <c r="E520" s="1">
        <v>1965902</v>
      </c>
      <c r="F520" t="s">
        <v>1986</v>
      </c>
      <c r="G520">
        <f t="shared" si="8"/>
        <v>30</v>
      </c>
    </row>
    <row r="521" spans="1:7" x14ac:dyDescent="0.35">
      <c r="A521" t="s">
        <v>1470</v>
      </c>
      <c r="B521" t="s">
        <v>1</v>
      </c>
      <c r="C521" t="s">
        <v>2</v>
      </c>
      <c r="D521" s="1">
        <v>2050691</v>
      </c>
      <c r="E521" s="1">
        <v>2050721</v>
      </c>
      <c r="F521" t="s">
        <v>1987</v>
      </c>
      <c r="G521">
        <f t="shared" si="8"/>
        <v>30</v>
      </c>
    </row>
    <row r="522" spans="1:7" x14ac:dyDescent="0.35">
      <c r="A522" t="s">
        <v>1470</v>
      </c>
      <c r="B522" t="s">
        <v>1</v>
      </c>
      <c r="C522" t="s">
        <v>2</v>
      </c>
      <c r="D522" s="1">
        <v>2054621</v>
      </c>
      <c r="E522" s="1">
        <v>2054651</v>
      </c>
      <c r="F522" t="s">
        <v>1988</v>
      </c>
      <c r="G522">
        <f t="shared" si="8"/>
        <v>30</v>
      </c>
    </row>
    <row r="523" spans="1:7" x14ac:dyDescent="0.35">
      <c r="A523" t="s">
        <v>1470</v>
      </c>
      <c r="B523" t="s">
        <v>1</v>
      </c>
      <c r="C523" t="s">
        <v>2</v>
      </c>
      <c r="D523" s="1">
        <v>2093328</v>
      </c>
      <c r="E523" s="1">
        <v>2093358</v>
      </c>
      <c r="F523" t="s">
        <v>1989</v>
      </c>
      <c r="G523">
        <f t="shared" si="8"/>
        <v>30</v>
      </c>
    </row>
    <row r="524" spans="1:7" x14ac:dyDescent="0.35">
      <c r="A524" t="s">
        <v>1470</v>
      </c>
      <c r="B524" t="s">
        <v>1</v>
      </c>
      <c r="C524" t="s">
        <v>2</v>
      </c>
      <c r="D524" s="1">
        <v>2335113</v>
      </c>
      <c r="E524" s="1">
        <v>2335143</v>
      </c>
      <c r="F524" t="s">
        <v>1990</v>
      </c>
      <c r="G524">
        <f t="shared" si="8"/>
        <v>30</v>
      </c>
    </row>
    <row r="525" spans="1:7" x14ac:dyDescent="0.35">
      <c r="A525" t="s">
        <v>1470</v>
      </c>
      <c r="B525" t="s">
        <v>1</v>
      </c>
      <c r="C525" t="s">
        <v>2</v>
      </c>
      <c r="D525" s="1">
        <v>2372629</v>
      </c>
      <c r="E525" s="1">
        <v>2372659</v>
      </c>
      <c r="F525" t="s">
        <v>1991</v>
      </c>
      <c r="G525">
        <f t="shared" si="8"/>
        <v>30</v>
      </c>
    </row>
    <row r="526" spans="1:7" x14ac:dyDescent="0.35">
      <c r="A526" t="s">
        <v>1470</v>
      </c>
      <c r="B526" t="s">
        <v>1</v>
      </c>
      <c r="C526" t="s">
        <v>2</v>
      </c>
      <c r="D526" s="1">
        <v>2468707</v>
      </c>
      <c r="E526" s="1">
        <v>2468737</v>
      </c>
      <c r="F526" t="s">
        <v>1992</v>
      </c>
      <c r="G526">
        <f t="shared" si="8"/>
        <v>30</v>
      </c>
    </row>
    <row r="527" spans="1:7" x14ac:dyDescent="0.35">
      <c r="A527" t="s">
        <v>1470</v>
      </c>
      <c r="B527" t="s">
        <v>1</v>
      </c>
      <c r="C527" t="s">
        <v>4</v>
      </c>
      <c r="D527" s="1">
        <v>2490020</v>
      </c>
      <c r="E527" s="1">
        <v>2490050</v>
      </c>
      <c r="F527" t="s">
        <v>1993</v>
      </c>
      <c r="G527">
        <f t="shared" si="8"/>
        <v>30</v>
      </c>
    </row>
    <row r="528" spans="1:7" x14ac:dyDescent="0.35">
      <c r="A528" t="s">
        <v>1470</v>
      </c>
      <c r="B528" t="s">
        <v>1</v>
      </c>
      <c r="C528" t="s">
        <v>2</v>
      </c>
      <c r="D528" s="1">
        <v>2494512</v>
      </c>
      <c r="E528" s="1">
        <v>2494542</v>
      </c>
      <c r="F528" t="s">
        <v>1994</v>
      </c>
      <c r="G528">
        <f t="shared" si="8"/>
        <v>30</v>
      </c>
    </row>
    <row r="529" spans="1:7" x14ac:dyDescent="0.35">
      <c r="A529" t="s">
        <v>1470</v>
      </c>
      <c r="B529" t="s">
        <v>1</v>
      </c>
      <c r="C529" t="s">
        <v>2</v>
      </c>
      <c r="D529" s="1">
        <v>2607946</v>
      </c>
      <c r="E529" s="1">
        <v>2607976</v>
      </c>
      <c r="F529" t="s">
        <v>1995</v>
      </c>
      <c r="G529">
        <f t="shared" si="8"/>
        <v>30</v>
      </c>
    </row>
    <row r="530" spans="1:7" x14ac:dyDescent="0.35">
      <c r="A530" t="s">
        <v>1470</v>
      </c>
      <c r="B530" t="s">
        <v>1</v>
      </c>
      <c r="C530" t="s">
        <v>4</v>
      </c>
      <c r="D530" s="1">
        <v>2608777</v>
      </c>
      <c r="E530" s="1">
        <v>2608807</v>
      </c>
      <c r="F530" t="s">
        <v>1996</v>
      </c>
      <c r="G530">
        <f t="shared" si="8"/>
        <v>30</v>
      </c>
    </row>
    <row r="531" spans="1:7" x14ac:dyDescent="0.35">
      <c r="A531" t="s">
        <v>1470</v>
      </c>
      <c r="B531" t="s">
        <v>1</v>
      </c>
      <c r="C531" t="s">
        <v>2</v>
      </c>
      <c r="D531" s="1">
        <v>2697281</v>
      </c>
      <c r="E531" s="1">
        <v>2697311</v>
      </c>
      <c r="F531" t="s">
        <v>1997</v>
      </c>
      <c r="G531">
        <f t="shared" si="8"/>
        <v>30</v>
      </c>
    </row>
    <row r="532" spans="1:7" x14ac:dyDescent="0.35">
      <c r="A532" t="s">
        <v>1998</v>
      </c>
      <c r="B532" t="s">
        <v>1</v>
      </c>
      <c r="C532" t="s">
        <v>4</v>
      </c>
      <c r="D532" s="1">
        <v>1824</v>
      </c>
      <c r="E532" s="1">
        <v>1854</v>
      </c>
      <c r="F532" t="s">
        <v>1999</v>
      </c>
      <c r="G532">
        <f t="shared" si="8"/>
        <v>30</v>
      </c>
    </row>
    <row r="533" spans="1:7" x14ac:dyDescent="0.35">
      <c r="A533" t="s">
        <v>2000</v>
      </c>
      <c r="B533" t="s">
        <v>1</v>
      </c>
      <c r="C533" t="s">
        <v>4</v>
      </c>
      <c r="D533" s="1">
        <v>2232</v>
      </c>
      <c r="E533" s="1">
        <v>2262</v>
      </c>
      <c r="F533" t="s">
        <v>2001</v>
      </c>
      <c r="G533">
        <f t="shared" si="8"/>
        <v>30</v>
      </c>
    </row>
    <row r="534" spans="1:7" x14ac:dyDescent="0.35">
      <c r="A534" t="s">
        <v>1470</v>
      </c>
      <c r="B534" t="s">
        <v>1</v>
      </c>
      <c r="C534" t="s">
        <v>4</v>
      </c>
      <c r="D534" s="1">
        <v>245235</v>
      </c>
      <c r="E534" s="1">
        <v>245266</v>
      </c>
      <c r="F534" t="s">
        <v>2002</v>
      </c>
      <c r="G534">
        <f t="shared" si="8"/>
        <v>31</v>
      </c>
    </row>
    <row r="535" spans="1:7" x14ac:dyDescent="0.35">
      <c r="A535" t="s">
        <v>1470</v>
      </c>
      <c r="B535" t="s">
        <v>1</v>
      </c>
      <c r="C535" t="s">
        <v>2</v>
      </c>
      <c r="D535" s="1">
        <v>279907</v>
      </c>
      <c r="E535" s="1">
        <v>279938</v>
      </c>
      <c r="F535" t="s">
        <v>2003</v>
      </c>
      <c r="G535">
        <f t="shared" si="8"/>
        <v>31</v>
      </c>
    </row>
    <row r="536" spans="1:7" x14ac:dyDescent="0.35">
      <c r="A536" t="s">
        <v>1470</v>
      </c>
      <c r="B536" t="s">
        <v>1</v>
      </c>
      <c r="C536" t="s">
        <v>2</v>
      </c>
      <c r="D536" s="1">
        <v>291212</v>
      </c>
      <c r="E536" s="1">
        <v>291243</v>
      </c>
      <c r="F536" t="s">
        <v>2004</v>
      </c>
      <c r="G536">
        <f t="shared" si="8"/>
        <v>31</v>
      </c>
    </row>
    <row r="537" spans="1:7" x14ac:dyDescent="0.35">
      <c r="A537" t="s">
        <v>1470</v>
      </c>
      <c r="B537" t="s">
        <v>1</v>
      </c>
      <c r="C537" t="s">
        <v>4</v>
      </c>
      <c r="D537" s="1">
        <v>389861</v>
      </c>
      <c r="E537" s="1">
        <v>389892</v>
      </c>
      <c r="F537" t="s">
        <v>2005</v>
      </c>
      <c r="G537">
        <f t="shared" si="8"/>
        <v>31</v>
      </c>
    </row>
    <row r="538" spans="1:7" x14ac:dyDescent="0.35">
      <c r="A538" t="s">
        <v>1470</v>
      </c>
      <c r="B538" t="s">
        <v>1</v>
      </c>
      <c r="C538" t="s">
        <v>4</v>
      </c>
      <c r="D538" s="1">
        <v>680924</v>
      </c>
      <c r="E538" s="1">
        <v>680955</v>
      </c>
      <c r="F538" t="s">
        <v>2006</v>
      </c>
      <c r="G538">
        <f t="shared" si="8"/>
        <v>31</v>
      </c>
    </row>
    <row r="539" spans="1:7" x14ac:dyDescent="0.35">
      <c r="A539" t="s">
        <v>1470</v>
      </c>
      <c r="B539" t="s">
        <v>1</v>
      </c>
      <c r="C539" t="s">
        <v>2</v>
      </c>
      <c r="D539" s="1">
        <v>738718</v>
      </c>
      <c r="E539" s="1">
        <v>738749</v>
      </c>
      <c r="F539" t="s">
        <v>2007</v>
      </c>
      <c r="G539">
        <f t="shared" si="8"/>
        <v>31</v>
      </c>
    </row>
    <row r="540" spans="1:7" x14ac:dyDescent="0.35">
      <c r="A540" t="s">
        <v>1470</v>
      </c>
      <c r="B540" t="s">
        <v>1</v>
      </c>
      <c r="C540" t="s">
        <v>2</v>
      </c>
      <c r="D540" s="1">
        <v>935857</v>
      </c>
      <c r="E540" s="1">
        <v>935888</v>
      </c>
      <c r="F540" t="s">
        <v>2008</v>
      </c>
      <c r="G540">
        <f t="shared" si="8"/>
        <v>31</v>
      </c>
    </row>
    <row r="541" spans="1:7" x14ac:dyDescent="0.35">
      <c r="A541" t="s">
        <v>1470</v>
      </c>
      <c r="B541" t="s">
        <v>1</v>
      </c>
      <c r="C541" t="s">
        <v>4</v>
      </c>
      <c r="D541" s="1">
        <v>996912</v>
      </c>
      <c r="E541" s="1">
        <v>996943</v>
      </c>
      <c r="F541" t="s">
        <v>2009</v>
      </c>
      <c r="G541">
        <f t="shared" si="8"/>
        <v>31</v>
      </c>
    </row>
    <row r="542" spans="1:7" x14ac:dyDescent="0.35">
      <c r="A542" t="s">
        <v>1470</v>
      </c>
      <c r="B542" t="s">
        <v>1</v>
      </c>
      <c r="C542" t="s">
        <v>2</v>
      </c>
      <c r="D542" s="1">
        <v>1070120</v>
      </c>
      <c r="E542" s="1">
        <v>1070151</v>
      </c>
      <c r="F542" t="s">
        <v>2010</v>
      </c>
      <c r="G542">
        <f t="shared" si="8"/>
        <v>31</v>
      </c>
    </row>
    <row r="543" spans="1:7" x14ac:dyDescent="0.35">
      <c r="A543" t="s">
        <v>1470</v>
      </c>
      <c r="B543" t="s">
        <v>1</v>
      </c>
      <c r="C543" t="s">
        <v>2</v>
      </c>
      <c r="D543" s="1">
        <v>1686442</v>
      </c>
      <c r="E543" s="1">
        <v>1686473</v>
      </c>
      <c r="F543" t="s">
        <v>2011</v>
      </c>
      <c r="G543">
        <f t="shared" si="8"/>
        <v>31</v>
      </c>
    </row>
    <row r="544" spans="1:7" x14ac:dyDescent="0.35">
      <c r="A544" t="s">
        <v>1470</v>
      </c>
      <c r="B544" t="s">
        <v>1</v>
      </c>
      <c r="C544" t="s">
        <v>2</v>
      </c>
      <c r="D544" s="1">
        <v>1898020</v>
      </c>
      <c r="E544" s="1">
        <v>1898051</v>
      </c>
      <c r="F544" t="s">
        <v>2012</v>
      </c>
      <c r="G544">
        <f t="shared" si="8"/>
        <v>31</v>
      </c>
    </row>
    <row r="545" spans="1:7" x14ac:dyDescent="0.35">
      <c r="A545" t="s">
        <v>1470</v>
      </c>
      <c r="B545" t="s">
        <v>1</v>
      </c>
      <c r="C545" t="s">
        <v>2</v>
      </c>
      <c r="D545" s="1">
        <v>2020551</v>
      </c>
      <c r="E545" s="1">
        <v>2020582</v>
      </c>
      <c r="F545" t="s">
        <v>2013</v>
      </c>
      <c r="G545">
        <f t="shared" si="8"/>
        <v>31</v>
      </c>
    </row>
    <row r="546" spans="1:7" x14ac:dyDescent="0.35">
      <c r="A546" t="s">
        <v>1470</v>
      </c>
      <c r="B546" t="s">
        <v>1</v>
      </c>
      <c r="C546" t="s">
        <v>2</v>
      </c>
      <c r="D546" s="1">
        <v>2027165</v>
      </c>
      <c r="E546" s="1">
        <v>2027196</v>
      </c>
      <c r="F546" t="s">
        <v>2014</v>
      </c>
      <c r="G546">
        <f t="shared" si="8"/>
        <v>31</v>
      </c>
    </row>
    <row r="547" spans="1:7" x14ac:dyDescent="0.35">
      <c r="A547" t="s">
        <v>1470</v>
      </c>
      <c r="B547" t="s">
        <v>1</v>
      </c>
      <c r="C547" t="s">
        <v>2</v>
      </c>
      <c r="D547" s="1">
        <v>2143786</v>
      </c>
      <c r="E547" s="1">
        <v>2143817</v>
      </c>
      <c r="F547" t="s">
        <v>2015</v>
      </c>
      <c r="G547">
        <f t="shared" si="8"/>
        <v>31</v>
      </c>
    </row>
    <row r="548" spans="1:7" x14ac:dyDescent="0.35">
      <c r="A548" t="s">
        <v>1470</v>
      </c>
      <c r="B548" t="s">
        <v>1</v>
      </c>
      <c r="C548" t="s">
        <v>4</v>
      </c>
      <c r="D548" s="1">
        <v>2256793</v>
      </c>
      <c r="E548" s="1">
        <v>2256824</v>
      </c>
      <c r="F548" t="s">
        <v>2016</v>
      </c>
      <c r="G548">
        <f t="shared" si="8"/>
        <v>31</v>
      </c>
    </row>
    <row r="549" spans="1:7" x14ac:dyDescent="0.35">
      <c r="A549" t="s">
        <v>1470</v>
      </c>
      <c r="B549" t="s">
        <v>1</v>
      </c>
      <c r="C549" t="s">
        <v>2</v>
      </c>
      <c r="D549" s="1">
        <v>2449596</v>
      </c>
      <c r="E549" s="1">
        <v>2449627</v>
      </c>
      <c r="F549" t="s">
        <v>2017</v>
      </c>
      <c r="G549">
        <f t="shared" si="8"/>
        <v>31</v>
      </c>
    </row>
    <row r="550" spans="1:7" x14ac:dyDescent="0.35">
      <c r="A550" t="s">
        <v>1470</v>
      </c>
      <c r="B550" t="s">
        <v>1</v>
      </c>
      <c r="C550" t="s">
        <v>2</v>
      </c>
      <c r="D550" s="1">
        <v>2670617</v>
      </c>
      <c r="E550" s="1">
        <v>2670648</v>
      </c>
      <c r="F550" t="s">
        <v>2018</v>
      </c>
      <c r="G550">
        <f t="shared" si="8"/>
        <v>31</v>
      </c>
    </row>
    <row r="551" spans="1:7" x14ac:dyDescent="0.35">
      <c r="A551" t="s">
        <v>1470</v>
      </c>
      <c r="B551" t="s">
        <v>1</v>
      </c>
      <c r="C551" t="s">
        <v>4</v>
      </c>
      <c r="D551" s="1">
        <v>2860</v>
      </c>
      <c r="E551" s="1">
        <v>2892</v>
      </c>
      <c r="F551" t="s">
        <v>2019</v>
      </c>
      <c r="G551">
        <f t="shared" si="8"/>
        <v>32</v>
      </c>
    </row>
    <row r="552" spans="1:7" x14ac:dyDescent="0.35">
      <c r="A552" t="s">
        <v>1470</v>
      </c>
      <c r="B552" t="s">
        <v>1</v>
      </c>
      <c r="C552" t="s">
        <v>2</v>
      </c>
      <c r="D552" s="1">
        <v>28938</v>
      </c>
      <c r="E552" s="1">
        <v>28970</v>
      </c>
      <c r="F552" t="s">
        <v>2020</v>
      </c>
      <c r="G552">
        <f t="shared" si="8"/>
        <v>32</v>
      </c>
    </row>
    <row r="553" spans="1:7" x14ac:dyDescent="0.35">
      <c r="A553" t="s">
        <v>1470</v>
      </c>
      <c r="B553" t="s">
        <v>1</v>
      </c>
      <c r="C553" t="s">
        <v>2</v>
      </c>
      <c r="D553" s="1">
        <v>144599</v>
      </c>
      <c r="E553" s="1">
        <v>144631</v>
      </c>
      <c r="F553" t="s">
        <v>2021</v>
      </c>
      <c r="G553">
        <f t="shared" si="8"/>
        <v>32</v>
      </c>
    </row>
    <row r="554" spans="1:7" x14ac:dyDescent="0.35">
      <c r="A554" t="s">
        <v>1470</v>
      </c>
      <c r="B554" t="s">
        <v>1</v>
      </c>
      <c r="C554" t="s">
        <v>2</v>
      </c>
      <c r="D554" s="1">
        <v>184114</v>
      </c>
      <c r="E554" s="1">
        <v>184146</v>
      </c>
      <c r="F554" t="s">
        <v>2022</v>
      </c>
      <c r="G554">
        <f t="shared" si="8"/>
        <v>32</v>
      </c>
    </row>
    <row r="555" spans="1:7" x14ac:dyDescent="0.35">
      <c r="A555" t="s">
        <v>1470</v>
      </c>
      <c r="B555" t="s">
        <v>1</v>
      </c>
      <c r="C555" t="s">
        <v>4</v>
      </c>
      <c r="D555" s="1">
        <v>343292</v>
      </c>
      <c r="E555" s="1">
        <v>343324</v>
      </c>
      <c r="F555" t="s">
        <v>2023</v>
      </c>
      <c r="G555">
        <f t="shared" si="8"/>
        <v>32</v>
      </c>
    </row>
    <row r="556" spans="1:7" x14ac:dyDescent="0.35">
      <c r="A556" t="s">
        <v>1470</v>
      </c>
      <c r="B556" t="s">
        <v>1</v>
      </c>
      <c r="C556" t="s">
        <v>2</v>
      </c>
      <c r="D556" s="1">
        <v>467532</v>
      </c>
      <c r="E556" s="1">
        <v>467564</v>
      </c>
      <c r="F556" t="s">
        <v>2024</v>
      </c>
      <c r="G556">
        <f t="shared" si="8"/>
        <v>32</v>
      </c>
    </row>
    <row r="557" spans="1:7" x14ac:dyDescent="0.35">
      <c r="A557" t="s">
        <v>1470</v>
      </c>
      <c r="B557" t="s">
        <v>1</v>
      </c>
      <c r="C557" t="s">
        <v>4</v>
      </c>
      <c r="D557" s="1">
        <v>480548</v>
      </c>
      <c r="E557" s="1">
        <v>480580</v>
      </c>
      <c r="F557" t="s">
        <v>2025</v>
      </c>
      <c r="G557">
        <f t="shared" si="8"/>
        <v>32</v>
      </c>
    </row>
    <row r="558" spans="1:7" x14ac:dyDescent="0.35">
      <c r="A558" t="s">
        <v>1470</v>
      </c>
      <c r="B558" t="s">
        <v>1</v>
      </c>
      <c r="C558" t="s">
        <v>2</v>
      </c>
      <c r="D558" s="1">
        <v>653951</v>
      </c>
      <c r="E558" s="1">
        <v>653983</v>
      </c>
      <c r="F558" t="s">
        <v>2026</v>
      </c>
      <c r="G558">
        <f t="shared" si="8"/>
        <v>32</v>
      </c>
    </row>
    <row r="559" spans="1:7" x14ac:dyDescent="0.35">
      <c r="A559" t="s">
        <v>1470</v>
      </c>
      <c r="B559" t="s">
        <v>1</v>
      </c>
      <c r="C559" t="s">
        <v>2</v>
      </c>
      <c r="D559" s="1">
        <v>812754</v>
      </c>
      <c r="E559" s="1">
        <v>812786</v>
      </c>
      <c r="F559" t="s">
        <v>2027</v>
      </c>
      <c r="G559">
        <f t="shared" si="8"/>
        <v>32</v>
      </c>
    </row>
    <row r="560" spans="1:7" x14ac:dyDescent="0.35">
      <c r="A560" t="s">
        <v>1470</v>
      </c>
      <c r="B560" t="s">
        <v>1</v>
      </c>
      <c r="C560" t="s">
        <v>2</v>
      </c>
      <c r="D560" s="1">
        <v>883213</v>
      </c>
      <c r="E560" s="1">
        <v>883245</v>
      </c>
      <c r="F560" t="s">
        <v>2028</v>
      </c>
      <c r="G560">
        <f t="shared" si="8"/>
        <v>32</v>
      </c>
    </row>
    <row r="561" spans="1:7" x14ac:dyDescent="0.35">
      <c r="A561" t="s">
        <v>1470</v>
      </c>
      <c r="B561" t="s">
        <v>1</v>
      </c>
      <c r="C561" t="s">
        <v>2</v>
      </c>
      <c r="D561" s="1">
        <v>886605</v>
      </c>
      <c r="E561" s="1">
        <v>886637</v>
      </c>
      <c r="F561" t="s">
        <v>2029</v>
      </c>
      <c r="G561">
        <f t="shared" si="8"/>
        <v>32</v>
      </c>
    </row>
    <row r="562" spans="1:7" x14ac:dyDescent="0.35">
      <c r="A562" t="s">
        <v>1470</v>
      </c>
      <c r="B562" t="s">
        <v>1</v>
      </c>
      <c r="C562" t="s">
        <v>2</v>
      </c>
      <c r="D562" s="1">
        <v>1005157</v>
      </c>
      <c r="E562" s="1">
        <v>1005189</v>
      </c>
      <c r="F562" t="s">
        <v>2030</v>
      </c>
      <c r="G562">
        <f t="shared" si="8"/>
        <v>32</v>
      </c>
    </row>
    <row r="563" spans="1:7" x14ac:dyDescent="0.35">
      <c r="A563" t="s">
        <v>1470</v>
      </c>
      <c r="B563" t="s">
        <v>1</v>
      </c>
      <c r="C563" t="s">
        <v>2</v>
      </c>
      <c r="D563" s="1">
        <v>1188711</v>
      </c>
      <c r="E563" s="1">
        <v>1188743</v>
      </c>
      <c r="F563" t="s">
        <v>2031</v>
      </c>
      <c r="G563">
        <f t="shared" si="8"/>
        <v>32</v>
      </c>
    </row>
    <row r="564" spans="1:7" x14ac:dyDescent="0.35">
      <c r="A564" t="s">
        <v>1470</v>
      </c>
      <c r="B564" t="s">
        <v>1</v>
      </c>
      <c r="C564" t="s">
        <v>2</v>
      </c>
      <c r="D564" s="1">
        <v>1283660</v>
      </c>
      <c r="E564" s="1">
        <v>1283692</v>
      </c>
      <c r="F564" t="s">
        <v>2032</v>
      </c>
      <c r="G564">
        <f t="shared" si="8"/>
        <v>32</v>
      </c>
    </row>
    <row r="565" spans="1:7" x14ac:dyDescent="0.35">
      <c r="A565" t="s">
        <v>1470</v>
      </c>
      <c r="B565" t="s">
        <v>1</v>
      </c>
      <c r="C565" t="s">
        <v>4</v>
      </c>
      <c r="D565" s="1">
        <v>1352434</v>
      </c>
      <c r="E565" s="1">
        <v>1352466</v>
      </c>
      <c r="F565" t="s">
        <v>2033</v>
      </c>
      <c r="G565">
        <f t="shared" si="8"/>
        <v>32</v>
      </c>
    </row>
    <row r="566" spans="1:7" x14ac:dyDescent="0.35">
      <c r="A566" t="s">
        <v>1470</v>
      </c>
      <c r="B566" t="s">
        <v>1</v>
      </c>
      <c r="C566" t="s">
        <v>2</v>
      </c>
      <c r="D566" s="1">
        <v>1405021</v>
      </c>
      <c r="E566" s="1">
        <v>1405053</v>
      </c>
      <c r="F566" t="s">
        <v>2034</v>
      </c>
      <c r="G566">
        <f t="shared" si="8"/>
        <v>32</v>
      </c>
    </row>
    <row r="567" spans="1:7" x14ac:dyDescent="0.35">
      <c r="A567" t="s">
        <v>1470</v>
      </c>
      <c r="B567" t="s">
        <v>1</v>
      </c>
      <c r="C567" t="s">
        <v>2</v>
      </c>
      <c r="D567" s="1">
        <v>1902361</v>
      </c>
      <c r="E567" s="1">
        <v>1902393</v>
      </c>
      <c r="F567" t="s">
        <v>2035</v>
      </c>
      <c r="G567">
        <f t="shared" si="8"/>
        <v>32</v>
      </c>
    </row>
    <row r="568" spans="1:7" x14ac:dyDescent="0.35">
      <c r="A568" t="s">
        <v>1470</v>
      </c>
      <c r="B568" t="s">
        <v>1</v>
      </c>
      <c r="C568" t="s">
        <v>2</v>
      </c>
      <c r="D568" s="1">
        <v>1914845</v>
      </c>
      <c r="E568" s="1">
        <v>1914877</v>
      </c>
      <c r="F568" t="s">
        <v>2036</v>
      </c>
      <c r="G568">
        <f t="shared" si="8"/>
        <v>32</v>
      </c>
    </row>
    <row r="569" spans="1:7" x14ac:dyDescent="0.35">
      <c r="A569" t="s">
        <v>1470</v>
      </c>
      <c r="B569" t="s">
        <v>1</v>
      </c>
      <c r="C569" t="s">
        <v>2</v>
      </c>
      <c r="D569" s="1">
        <v>2025366</v>
      </c>
      <c r="E569" s="1">
        <v>2025398</v>
      </c>
      <c r="F569" t="s">
        <v>2037</v>
      </c>
      <c r="G569">
        <f t="shared" si="8"/>
        <v>32</v>
      </c>
    </row>
    <row r="570" spans="1:7" x14ac:dyDescent="0.35">
      <c r="A570" t="s">
        <v>1470</v>
      </c>
      <c r="B570" t="s">
        <v>1</v>
      </c>
      <c r="C570" t="s">
        <v>4</v>
      </c>
      <c r="D570" s="1">
        <v>2048449</v>
      </c>
      <c r="E570" s="1">
        <v>2048481</v>
      </c>
      <c r="F570" t="s">
        <v>2038</v>
      </c>
      <c r="G570">
        <f t="shared" si="8"/>
        <v>32</v>
      </c>
    </row>
    <row r="571" spans="1:7" x14ac:dyDescent="0.35">
      <c r="A571" t="s">
        <v>1470</v>
      </c>
      <c r="B571" t="s">
        <v>1</v>
      </c>
      <c r="C571" t="s">
        <v>2</v>
      </c>
      <c r="D571" s="1">
        <v>2304905</v>
      </c>
      <c r="E571" s="1">
        <v>2304937</v>
      </c>
      <c r="F571" t="s">
        <v>2039</v>
      </c>
      <c r="G571">
        <f t="shared" si="8"/>
        <v>32</v>
      </c>
    </row>
    <row r="572" spans="1:7" x14ac:dyDescent="0.35">
      <c r="A572" t="s">
        <v>1470</v>
      </c>
      <c r="B572" t="s">
        <v>1</v>
      </c>
      <c r="C572" t="s">
        <v>2</v>
      </c>
      <c r="D572" s="1">
        <v>2361607</v>
      </c>
      <c r="E572" s="1">
        <v>2361639</v>
      </c>
      <c r="F572" t="s">
        <v>2040</v>
      </c>
      <c r="G572">
        <f t="shared" si="8"/>
        <v>32</v>
      </c>
    </row>
    <row r="573" spans="1:7" x14ac:dyDescent="0.35">
      <c r="A573" t="s">
        <v>1470</v>
      </c>
      <c r="B573" t="s">
        <v>1</v>
      </c>
      <c r="C573" t="s">
        <v>2</v>
      </c>
      <c r="D573" s="1">
        <v>2399096</v>
      </c>
      <c r="E573" s="1">
        <v>2399128</v>
      </c>
      <c r="F573" t="s">
        <v>2041</v>
      </c>
      <c r="G573">
        <f t="shared" si="8"/>
        <v>32</v>
      </c>
    </row>
    <row r="574" spans="1:7" x14ac:dyDescent="0.35">
      <c r="A574" t="s">
        <v>1470</v>
      </c>
      <c r="B574" t="s">
        <v>1</v>
      </c>
      <c r="C574" t="s">
        <v>2</v>
      </c>
      <c r="D574" s="1">
        <v>2445650</v>
      </c>
      <c r="E574" s="1">
        <v>2445682</v>
      </c>
      <c r="F574" t="s">
        <v>2042</v>
      </c>
      <c r="G574">
        <f t="shared" si="8"/>
        <v>32</v>
      </c>
    </row>
    <row r="575" spans="1:7" x14ac:dyDescent="0.35">
      <c r="A575" t="s">
        <v>1470</v>
      </c>
      <c r="B575" t="s">
        <v>1</v>
      </c>
      <c r="C575" t="s">
        <v>2</v>
      </c>
      <c r="D575" s="1">
        <v>2715893</v>
      </c>
      <c r="E575" s="1">
        <v>2715925</v>
      </c>
      <c r="F575" t="s">
        <v>2043</v>
      </c>
      <c r="G575">
        <f t="shared" si="8"/>
        <v>32</v>
      </c>
    </row>
    <row r="576" spans="1:7" x14ac:dyDescent="0.35">
      <c r="A576" t="s">
        <v>1470</v>
      </c>
      <c r="B576" t="s">
        <v>1</v>
      </c>
      <c r="C576" t="s">
        <v>2</v>
      </c>
      <c r="D576" s="1">
        <v>2748834</v>
      </c>
      <c r="E576" s="1">
        <v>2748866</v>
      </c>
      <c r="F576" t="s">
        <v>2044</v>
      </c>
      <c r="G576">
        <f t="shared" si="8"/>
        <v>32</v>
      </c>
    </row>
    <row r="577" spans="1:7" x14ac:dyDescent="0.35">
      <c r="A577" t="s">
        <v>1470</v>
      </c>
      <c r="B577" t="s">
        <v>1</v>
      </c>
      <c r="C577" t="s">
        <v>2</v>
      </c>
      <c r="D577" s="1">
        <v>2810083</v>
      </c>
      <c r="E577" s="1">
        <v>2810115</v>
      </c>
      <c r="F577" t="s">
        <v>2045</v>
      </c>
      <c r="G577">
        <f t="shared" si="8"/>
        <v>32</v>
      </c>
    </row>
    <row r="578" spans="1:7" x14ac:dyDescent="0.35">
      <c r="A578" t="s">
        <v>1470</v>
      </c>
      <c r="B578" t="s">
        <v>1</v>
      </c>
      <c r="C578" t="s">
        <v>2</v>
      </c>
      <c r="D578" s="1">
        <v>2954520</v>
      </c>
      <c r="E578" s="1">
        <v>2954552</v>
      </c>
      <c r="F578" t="s">
        <v>2046</v>
      </c>
      <c r="G578">
        <f t="shared" si="8"/>
        <v>32</v>
      </c>
    </row>
    <row r="579" spans="1:7" x14ac:dyDescent="0.35">
      <c r="A579" t="s">
        <v>1468</v>
      </c>
      <c r="B579" t="s">
        <v>1</v>
      </c>
      <c r="C579" t="s">
        <v>4</v>
      </c>
      <c r="D579" s="1">
        <v>39713</v>
      </c>
      <c r="E579" s="1">
        <v>39745</v>
      </c>
      <c r="F579" t="s">
        <v>2047</v>
      </c>
      <c r="G579">
        <f t="shared" si="8"/>
        <v>32</v>
      </c>
    </row>
    <row r="580" spans="1:7" x14ac:dyDescent="0.35">
      <c r="A580" t="s">
        <v>1470</v>
      </c>
      <c r="B580" t="s">
        <v>1</v>
      </c>
      <c r="C580" t="s">
        <v>2</v>
      </c>
      <c r="D580" s="1">
        <v>139879</v>
      </c>
      <c r="E580" s="1">
        <v>139912</v>
      </c>
      <c r="F580" t="s">
        <v>2048</v>
      </c>
      <c r="G580">
        <f t="shared" ref="G580:G643" si="9">E580-D580</f>
        <v>33</v>
      </c>
    </row>
    <row r="581" spans="1:7" x14ac:dyDescent="0.35">
      <c r="A581" t="s">
        <v>1470</v>
      </c>
      <c r="B581" t="s">
        <v>1</v>
      </c>
      <c r="C581" t="s">
        <v>4</v>
      </c>
      <c r="D581" s="1">
        <v>175305</v>
      </c>
      <c r="E581" s="1">
        <v>175338</v>
      </c>
      <c r="F581" t="s">
        <v>2049</v>
      </c>
      <c r="G581">
        <f t="shared" si="9"/>
        <v>33</v>
      </c>
    </row>
    <row r="582" spans="1:7" x14ac:dyDescent="0.35">
      <c r="A582" t="s">
        <v>1470</v>
      </c>
      <c r="B582" t="s">
        <v>1</v>
      </c>
      <c r="C582" t="s">
        <v>4</v>
      </c>
      <c r="D582" s="1">
        <v>309489</v>
      </c>
      <c r="E582" s="1">
        <v>309522</v>
      </c>
      <c r="F582" t="s">
        <v>2050</v>
      </c>
      <c r="G582">
        <f t="shared" si="9"/>
        <v>33</v>
      </c>
    </row>
    <row r="583" spans="1:7" x14ac:dyDescent="0.35">
      <c r="A583" t="s">
        <v>1470</v>
      </c>
      <c r="B583" t="s">
        <v>1</v>
      </c>
      <c r="C583" t="s">
        <v>4</v>
      </c>
      <c r="D583" s="1">
        <v>352150</v>
      </c>
      <c r="E583" s="1">
        <v>352183</v>
      </c>
      <c r="F583" t="s">
        <v>2051</v>
      </c>
      <c r="G583">
        <f t="shared" si="9"/>
        <v>33</v>
      </c>
    </row>
    <row r="584" spans="1:7" x14ac:dyDescent="0.35">
      <c r="A584" t="s">
        <v>1470</v>
      </c>
      <c r="B584" t="s">
        <v>1</v>
      </c>
      <c r="C584" t="s">
        <v>4</v>
      </c>
      <c r="D584" s="1">
        <v>422390</v>
      </c>
      <c r="E584" s="1">
        <v>422423</v>
      </c>
      <c r="F584" t="s">
        <v>2052</v>
      </c>
      <c r="G584">
        <f t="shared" si="9"/>
        <v>33</v>
      </c>
    </row>
    <row r="585" spans="1:7" x14ac:dyDescent="0.35">
      <c r="A585" t="s">
        <v>1470</v>
      </c>
      <c r="B585" t="s">
        <v>1</v>
      </c>
      <c r="C585" t="s">
        <v>2</v>
      </c>
      <c r="D585" s="1">
        <v>566691</v>
      </c>
      <c r="E585" s="1">
        <v>566724</v>
      </c>
      <c r="F585" t="s">
        <v>2053</v>
      </c>
      <c r="G585">
        <f t="shared" si="9"/>
        <v>33</v>
      </c>
    </row>
    <row r="586" spans="1:7" x14ac:dyDescent="0.35">
      <c r="A586" t="s">
        <v>1470</v>
      </c>
      <c r="B586" t="s">
        <v>1</v>
      </c>
      <c r="C586" t="s">
        <v>4</v>
      </c>
      <c r="D586" s="1">
        <v>782210</v>
      </c>
      <c r="E586" s="1">
        <v>782243</v>
      </c>
      <c r="F586" t="s">
        <v>2054</v>
      </c>
      <c r="G586">
        <f t="shared" si="9"/>
        <v>33</v>
      </c>
    </row>
    <row r="587" spans="1:7" x14ac:dyDescent="0.35">
      <c r="A587" t="s">
        <v>1470</v>
      </c>
      <c r="B587" t="s">
        <v>1</v>
      </c>
      <c r="C587" t="s">
        <v>2</v>
      </c>
      <c r="D587" s="1">
        <v>968136</v>
      </c>
      <c r="E587" s="1">
        <v>968169</v>
      </c>
      <c r="F587" t="s">
        <v>2055</v>
      </c>
      <c r="G587">
        <f t="shared" si="9"/>
        <v>33</v>
      </c>
    </row>
    <row r="588" spans="1:7" x14ac:dyDescent="0.35">
      <c r="A588" t="s">
        <v>1470</v>
      </c>
      <c r="B588" t="s">
        <v>1</v>
      </c>
      <c r="C588" t="s">
        <v>4</v>
      </c>
      <c r="D588" s="1">
        <v>1087231</v>
      </c>
      <c r="E588" s="1">
        <v>1087264</v>
      </c>
      <c r="F588" t="s">
        <v>2056</v>
      </c>
      <c r="G588">
        <f t="shared" si="9"/>
        <v>33</v>
      </c>
    </row>
    <row r="589" spans="1:7" x14ac:dyDescent="0.35">
      <c r="A589" t="s">
        <v>1470</v>
      </c>
      <c r="B589" t="s">
        <v>1</v>
      </c>
      <c r="C589" t="s">
        <v>2</v>
      </c>
      <c r="D589" s="1">
        <v>1308893</v>
      </c>
      <c r="E589" s="1">
        <v>1308926</v>
      </c>
      <c r="F589" t="s">
        <v>2057</v>
      </c>
      <c r="G589">
        <f t="shared" si="9"/>
        <v>33</v>
      </c>
    </row>
    <row r="590" spans="1:7" x14ac:dyDescent="0.35">
      <c r="A590" t="s">
        <v>1470</v>
      </c>
      <c r="B590" t="s">
        <v>1</v>
      </c>
      <c r="C590" t="s">
        <v>4</v>
      </c>
      <c r="D590" s="1">
        <v>1378566</v>
      </c>
      <c r="E590" s="1">
        <v>1378599</v>
      </c>
      <c r="F590" t="s">
        <v>2058</v>
      </c>
      <c r="G590">
        <f t="shared" si="9"/>
        <v>33</v>
      </c>
    </row>
    <row r="591" spans="1:7" x14ac:dyDescent="0.35">
      <c r="A591" t="s">
        <v>1470</v>
      </c>
      <c r="B591" t="s">
        <v>1</v>
      </c>
      <c r="C591" t="s">
        <v>4</v>
      </c>
      <c r="D591" s="1">
        <v>1921112</v>
      </c>
      <c r="E591" s="1">
        <v>1921145</v>
      </c>
      <c r="F591" t="s">
        <v>2059</v>
      </c>
      <c r="G591">
        <f t="shared" si="9"/>
        <v>33</v>
      </c>
    </row>
    <row r="592" spans="1:7" x14ac:dyDescent="0.35">
      <c r="A592" t="s">
        <v>1470</v>
      </c>
      <c r="B592" t="s">
        <v>1</v>
      </c>
      <c r="C592" t="s">
        <v>2</v>
      </c>
      <c r="D592" s="1">
        <v>1955216</v>
      </c>
      <c r="E592" s="1">
        <v>1955249</v>
      </c>
      <c r="F592" t="s">
        <v>2060</v>
      </c>
      <c r="G592">
        <f t="shared" si="9"/>
        <v>33</v>
      </c>
    </row>
    <row r="593" spans="1:7" x14ac:dyDescent="0.35">
      <c r="A593" t="s">
        <v>1470</v>
      </c>
      <c r="B593" t="s">
        <v>1</v>
      </c>
      <c r="C593" t="s">
        <v>2</v>
      </c>
      <c r="D593" s="1">
        <v>1973535</v>
      </c>
      <c r="E593" s="1">
        <v>1973568</v>
      </c>
      <c r="F593" t="s">
        <v>2061</v>
      </c>
      <c r="G593">
        <f t="shared" si="9"/>
        <v>33</v>
      </c>
    </row>
    <row r="594" spans="1:7" x14ac:dyDescent="0.35">
      <c r="A594" t="s">
        <v>1470</v>
      </c>
      <c r="B594" t="s">
        <v>1</v>
      </c>
      <c r="C594" t="s">
        <v>4</v>
      </c>
      <c r="D594" s="1">
        <v>2109605</v>
      </c>
      <c r="E594" s="1">
        <v>2109638</v>
      </c>
      <c r="F594" t="s">
        <v>2062</v>
      </c>
      <c r="G594">
        <f t="shared" si="9"/>
        <v>33</v>
      </c>
    </row>
    <row r="595" spans="1:7" x14ac:dyDescent="0.35">
      <c r="A595" t="s">
        <v>1470</v>
      </c>
      <c r="B595" t="s">
        <v>1</v>
      </c>
      <c r="C595" t="s">
        <v>2</v>
      </c>
      <c r="D595" s="1">
        <v>2197342</v>
      </c>
      <c r="E595" s="1">
        <v>2197375</v>
      </c>
      <c r="F595" t="s">
        <v>2063</v>
      </c>
      <c r="G595">
        <f t="shared" si="9"/>
        <v>33</v>
      </c>
    </row>
    <row r="596" spans="1:7" x14ac:dyDescent="0.35">
      <c r="A596" t="s">
        <v>1470</v>
      </c>
      <c r="B596" t="s">
        <v>1</v>
      </c>
      <c r="C596" t="s">
        <v>2</v>
      </c>
      <c r="D596" s="1">
        <v>2276815</v>
      </c>
      <c r="E596" s="1">
        <v>2276848</v>
      </c>
      <c r="F596" t="s">
        <v>2064</v>
      </c>
      <c r="G596">
        <f t="shared" si="9"/>
        <v>33</v>
      </c>
    </row>
    <row r="597" spans="1:7" x14ac:dyDescent="0.35">
      <c r="A597" t="s">
        <v>1470</v>
      </c>
      <c r="B597" t="s">
        <v>1</v>
      </c>
      <c r="C597" t="s">
        <v>4</v>
      </c>
      <c r="D597" s="1">
        <v>2333120</v>
      </c>
      <c r="E597" s="1">
        <v>2333153</v>
      </c>
      <c r="F597" t="s">
        <v>2065</v>
      </c>
      <c r="G597">
        <f t="shared" si="9"/>
        <v>33</v>
      </c>
    </row>
    <row r="598" spans="1:7" x14ac:dyDescent="0.35">
      <c r="A598" t="s">
        <v>1470</v>
      </c>
      <c r="B598" t="s">
        <v>1</v>
      </c>
      <c r="C598" t="s">
        <v>4</v>
      </c>
      <c r="D598" s="1">
        <v>2342125</v>
      </c>
      <c r="E598" s="1">
        <v>2342158</v>
      </c>
      <c r="F598" t="s">
        <v>2066</v>
      </c>
      <c r="G598">
        <f t="shared" si="9"/>
        <v>33</v>
      </c>
    </row>
    <row r="599" spans="1:7" x14ac:dyDescent="0.35">
      <c r="A599" t="s">
        <v>1470</v>
      </c>
      <c r="B599" t="s">
        <v>1</v>
      </c>
      <c r="C599" t="s">
        <v>2</v>
      </c>
      <c r="D599" s="1">
        <v>2394241</v>
      </c>
      <c r="E599" s="1">
        <v>2394274</v>
      </c>
      <c r="F599" t="s">
        <v>2067</v>
      </c>
      <c r="G599">
        <f t="shared" si="9"/>
        <v>33</v>
      </c>
    </row>
    <row r="600" spans="1:7" x14ac:dyDescent="0.35">
      <c r="A600" t="s">
        <v>1470</v>
      </c>
      <c r="B600" t="s">
        <v>1</v>
      </c>
      <c r="C600" t="s">
        <v>2</v>
      </c>
      <c r="D600" s="1">
        <v>2440868</v>
      </c>
      <c r="E600" s="1">
        <v>2440901</v>
      </c>
      <c r="F600" t="s">
        <v>2068</v>
      </c>
      <c r="G600">
        <f t="shared" si="9"/>
        <v>33</v>
      </c>
    </row>
    <row r="601" spans="1:7" x14ac:dyDescent="0.35">
      <c r="A601" t="s">
        <v>1470</v>
      </c>
      <c r="B601" t="s">
        <v>1</v>
      </c>
      <c r="C601" t="s">
        <v>2</v>
      </c>
      <c r="D601" s="1">
        <v>2522207</v>
      </c>
      <c r="E601" s="1">
        <v>2522240</v>
      </c>
      <c r="F601" t="s">
        <v>2069</v>
      </c>
      <c r="G601">
        <f t="shared" si="9"/>
        <v>33</v>
      </c>
    </row>
    <row r="602" spans="1:7" x14ac:dyDescent="0.35">
      <c r="A602" t="s">
        <v>1470</v>
      </c>
      <c r="B602" t="s">
        <v>1</v>
      </c>
      <c r="C602" t="s">
        <v>4</v>
      </c>
      <c r="D602" s="1">
        <v>2530223</v>
      </c>
      <c r="E602" s="1">
        <v>2530256</v>
      </c>
      <c r="F602" t="s">
        <v>2070</v>
      </c>
      <c r="G602">
        <f t="shared" si="9"/>
        <v>33</v>
      </c>
    </row>
    <row r="603" spans="1:7" x14ac:dyDescent="0.35">
      <c r="A603" t="s">
        <v>1470</v>
      </c>
      <c r="B603" t="s">
        <v>1</v>
      </c>
      <c r="C603" t="s">
        <v>2</v>
      </c>
      <c r="D603" s="1">
        <v>2634769</v>
      </c>
      <c r="E603" s="1">
        <v>2634802</v>
      </c>
      <c r="F603" t="s">
        <v>2071</v>
      </c>
      <c r="G603">
        <f t="shared" si="9"/>
        <v>33</v>
      </c>
    </row>
    <row r="604" spans="1:7" x14ac:dyDescent="0.35">
      <c r="A604" t="s">
        <v>1470</v>
      </c>
      <c r="B604" t="s">
        <v>1</v>
      </c>
      <c r="C604" t="s">
        <v>2</v>
      </c>
      <c r="D604" s="1">
        <v>2655396</v>
      </c>
      <c r="E604" s="1">
        <v>2655429</v>
      </c>
      <c r="F604" t="s">
        <v>2072</v>
      </c>
      <c r="G604">
        <f t="shared" si="9"/>
        <v>33</v>
      </c>
    </row>
    <row r="605" spans="1:7" x14ac:dyDescent="0.35">
      <c r="A605" t="s">
        <v>1470</v>
      </c>
      <c r="B605" t="s">
        <v>1</v>
      </c>
      <c r="C605" t="s">
        <v>2</v>
      </c>
      <c r="D605" s="1">
        <v>2879211</v>
      </c>
      <c r="E605" s="1">
        <v>2879244</v>
      </c>
      <c r="F605" t="s">
        <v>2073</v>
      </c>
      <c r="G605">
        <f t="shared" si="9"/>
        <v>33</v>
      </c>
    </row>
    <row r="606" spans="1:7" x14ac:dyDescent="0.35">
      <c r="A606" t="s">
        <v>1470</v>
      </c>
      <c r="B606" t="s">
        <v>1</v>
      </c>
      <c r="C606" t="s">
        <v>4</v>
      </c>
      <c r="D606" s="1">
        <v>22321</v>
      </c>
      <c r="E606" s="1">
        <v>22355</v>
      </c>
      <c r="F606" t="s">
        <v>2074</v>
      </c>
      <c r="G606">
        <f t="shared" si="9"/>
        <v>34</v>
      </c>
    </row>
    <row r="607" spans="1:7" x14ac:dyDescent="0.35">
      <c r="A607" t="s">
        <v>1470</v>
      </c>
      <c r="B607" t="s">
        <v>1</v>
      </c>
      <c r="C607" t="s">
        <v>2</v>
      </c>
      <c r="D607" s="1">
        <v>274967</v>
      </c>
      <c r="E607" s="1">
        <v>275001</v>
      </c>
      <c r="F607" t="s">
        <v>2075</v>
      </c>
      <c r="G607">
        <f t="shared" si="9"/>
        <v>34</v>
      </c>
    </row>
    <row r="608" spans="1:7" x14ac:dyDescent="0.35">
      <c r="A608" t="s">
        <v>1470</v>
      </c>
      <c r="B608" t="s">
        <v>1</v>
      </c>
      <c r="C608" t="s">
        <v>4</v>
      </c>
      <c r="D608" s="1">
        <v>276929</v>
      </c>
      <c r="E608" s="1">
        <v>276963</v>
      </c>
      <c r="F608" t="s">
        <v>2076</v>
      </c>
      <c r="G608">
        <f t="shared" si="9"/>
        <v>34</v>
      </c>
    </row>
    <row r="609" spans="1:7" x14ac:dyDescent="0.35">
      <c r="A609" t="s">
        <v>1470</v>
      </c>
      <c r="B609" t="s">
        <v>1</v>
      </c>
      <c r="C609" t="s">
        <v>4</v>
      </c>
      <c r="D609" s="1">
        <v>331201</v>
      </c>
      <c r="E609" s="1">
        <v>331235</v>
      </c>
      <c r="F609" t="s">
        <v>2077</v>
      </c>
      <c r="G609">
        <f t="shared" si="9"/>
        <v>34</v>
      </c>
    </row>
    <row r="610" spans="1:7" x14ac:dyDescent="0.35">
      <c r="A610" t="s">
        <v>1470</v>
      </c>
      <c r="B610" t="s">
        <v>1</v>
      </c>
      <c r="C610" t="s">
        <v>2</v>
      </c>
      <c r="D610" s="1">
        <v>434921</v>
      </c>
      <c r="E610" s="1">
        <v>434955</v>
      </c>
      <c r="F610" t="s">
        <v>2078</v>
      </c>
      <c r="G610">
        <f t="shared" si="9"/>
        <v>34</v>
      </c>
    </row>
    <row r="611" spans="1:7" x14ac:dyDescent="0.35">
      <c r="A611" t="s">
        <v>1470</v>
      </c>
      <c r="B611" t="s">
        <v>1</v>
      </c>
      <c r="C611" t="s">
        <v>4</v>
      </c>
      <c r="D611" s="1">
        <v>566807</v>
      </c>
      <c r="E611" s="1">
        <v>566841</v>
      </c>
      <c r="F611" t="s">
        <v>2079</v>
      </c>
      <c r="G611">
        <f t="shared" si="9"/>
        <v>34</v>
      </c>
    </row>
    <row r="612" spans="1:7" x14ac:dyDescent="0.35">
      <c r="A612" t="s">
        <v>1470</v>
      </c>
      <c r="B612" t="s">
        <v>1</v>
      </c>
      <c r="C612" t="s">
        <v>4</v>
      </c>
      <c r="D612" s="1">
        <v>755757</v>
      </c>
      <c r="E612" s="1">
        <v>755791</v>
      </c>
      <c r="F612" t="s">
        <v>2080</v>
      </c>
      <c r="G612">
        <f t="shared" si="9"/>
        <v>34</v>
      </c>
    </row>
    <row r="613" spans="1:7" x14ac:dyDescent="0.35">
      <c r="A613" t="s">
        <v>1470</v>
      </c>
      <c r="B613" t="s">
        <v>1</v>
      </c>
      <c r="C613" t="s">
        <v>2</v>
      </c>
      <c r="D613" s="1">
        <v>897076</v>
      </c>
      <c r="E613" s="1">
        <v>897110</v>
      </c>
      <c r="F613" t="s">
        <v>2081</v>
      </c>
      <c r="G613">
        <f t="shared" si="9"/>
        <v>34</v>
      </c>
    </row>
    <row r="614" spans="1:7" x14ac:dyDescent="0.35">
      <c r="A614" t="s">
        <v>1470</v>
      </c>
      <c r="B614" t="s">
        <v>1</v>
      </c>
      <c r="C614" t="s">
        <v>4</v>
      </c>
      <c r="D614" s="1">
        <v>905235</v>
      </c>
      <c r="E614" s="1">
        <v>905269</v>
      </c>
      <c r="F614" t="s">
        <v>2082</v>
      </c>
      <c r="G614">
        <f t="shared" si="9"/>
        <v>34</v>
      </c>
    </row>
    <row r="615" spans="1:7" x14ac:dyDescent="0.35">
      <c r="A615" t="s">
        <v>1470</v>
      </c>
      <c r="B615" t="s">
        <v>1</v>
      </c>
      <c r="C615" t="s">
        <v>4</v>
      </c>
      <c r="D615" s="1">
        <v>1057473</v>
      </c>
      <c r="E615" s="1">
        <v>1057507</v>
      </c>
      <c r="F615" t="s">
        <v>2083</v>
      </c>
      <c r="G615">
        <f t="shared" si="9"/>
        <v>34</v>
      </c>
    </row>
    <row r="616" spans="1:7" x14ac:dyDescent="0.35">
      <c r="A616" t="s">
        <v>1470</v>
      </c>
      <c r="B616" t="s">
        <v>1</v>
      </c>
      <c r="C616" t="s">
        <v>4</v>
      </c>
      <c r="D616" s="1">
        <v>1273125</v>
      </c>
      <c r="E616" s="1">
        <v>1273159</v>
      </c>
      <c r="F616" t="s">
        <v>2084</v>
      </c>
      <c r="G616">
        <f t="shared" si="9"/>
        <v>34</v>
      </c>
    </row>
    <row r="617" spans="1:7" x14ac:dyDescent="0.35">
      <c r="A617" t="s">
        <v>1470</v>
      </c>
      <c r="B617" t="s">
        <v>1</v>
      </c>
      <c r="C617" t="s">
        <v>4</v>
      </c>
      <c r="D617" s="1">
        <v>1782168</v>
      </c>
      <c r="E617" s="1">
        <v>1782202</v>
      </c>
      <c r="F617" t="s">
        <v>2085</v>
      </c>
      <c r="G617">
        <f t="shared" si="9"/>
        <v>34</v>
      </c>
    </row>
    <row r="618" spans="1:7" x14ac:dyDescent="0.35">
      <c r="A618" t="s">
        <v>1470</v>
      </c>
      <c r="B618" t="s">
        <v>1</v>
      </c>
      <c r="C618" t="s">
        <v>2</v>
      </c>
      <c r="D618" s="1">
        <v>1793601</v>
      </c>
      <c r="E618" s="1">
        <v>1793635</v>
      </c>
      <c r="F618" t="s">
        <v>2086</v>
      </c>
      <c r="G618">
        <f t="shared" si="9"/>
        <v>34</v>
      </c>
    </row>
    <row r="619" spans="1:7" x14ac:dyDescent="0.35">
      <c r="A619" t="s">
        <v>1470</v>
      </c>
      <c r="B619" t="s">
        <v>1</v>
      </c>
      <c r="C619" t="s">
        <v>4</v>
      </c>
      <c r="D619" s="1">
        <v>1831638</v>
      </c>
      <c r="E619" s="1">
        <v>1831672</v>
      </c>
      <c r="F619" t="s">
        <v>2087</v>
      </c>
      <c r="G619">
        <f t="shared" si="9"/>
        <v>34</v>
      </c>
    </row>
    <row r="620" spans="1:7" x14ac:dyDescent="0.35">
      <c r="A620" t="s">
        <v>1470</v>
      </c>
      <c r="B620" t="s">
        <v>1</v>
      </c>
      <c r="C620" t="s">
        <v>2</v>
      </c>
      <c r="D620" s="1">
        <v>2397278</v>
      </c>
      <c r="E620" s="1">
        <v>2397312</v>
      </c>
      <c r="F620" t="s">
        <v>2088</v>
      </c>
      <c r="G620">
        <f t="shared" si="9"/>
        <v>34</v>
      </c>
    </row>
    <row r="621" spans="1:7" x14ac:dyDescent="0.35">
      <c r="A621" t="s">
        <v>1470</v>
      </c>
      <c r="B621" t="s">
        <v>1</v>
      </c>
      <c r="C621" t="s">
        <v>4</v>
      </c>
      <c r="D621" s="1">
        <v>2545527</v>
      </c>
      <c r="E621" s="1">
        <v>2545561</v>
      </c>
      <c r="F621" t="s">
        <v>2089</v>
      </c>
      <c r="G621">
        <f t="shared" si="9"/>
        <v>34</v>
      </c>
    </row>
    <row r="622" spans="1:7" x14ac:dyDescent="0.35">
      <c r="A622" t="s">
        <v>1470</v>
      </c>
      <c r="B622" t="s">
        <v>1</v>
      </c>
      <c r="C622" t="s">
        <v>4</v>
      </c>
      <c r="D622" s="1">
        <v>2727467</v>
      </c>
      <c r="E622" s="1">
        <v>2727501</v>
      </c>
      <c r="F622" t="s">
        <v>2090</v>
      </c>
      <c r="G622">
        <f t="shared" si="9"/>
        <v>34</v>
      </c>
    </row>
    <row r="623" spans="1:7" x14ac:dyDescent="0.35">
      <c r="A623" t="s">
        <v>1470</v>
      </c>
      <c r="B623" t="s">
        <v>1</v>
      </c>
      <c r="C623" t="s">
        <v>2</v>
      </c>
      <c r="D623" s="1">
        <v>2737977</v>
      </c>
      <c r="E623" s="1">
        <v>2738011</v>
      </c>
      <c r="F623" t="s">
        <v>2091</v>
      </c>
      <c r="G623">
        <f t="shared" si="9"/>
        <v>34</v>
      </c>
    </row>
    <row r="624" spans="1:7" x14ac:dyDescent="0.35">
      <c r="A624" t="s">
        <v>1470</v>
      </c>
      <c r="B624" t="s">
        <v>1</v>
      </c>
      <c r="C624" t="s">
        <v>4</v>
      </c>
      <c r="D624" s="1">
        <v>130735</v>
      </c>
      <c r="E624" s="1">
        <v>130770</v>
      </c>
      <c r="F624" t="s">
        <v>2092</v>
      </c>
      <c r="G624">
        <f t="shared" si="9"/>
        <v>35</v>
      </c>
    </row>
    <row r="625" spans="1:7" x14ac:dyDescent="0.35">
      <c r="A625" t="s">
        <v>1470</v>
      </c>
      <c r="B625" t="s">
        <v>1</v>
      </c>
      <c r="C625" t="s">
        <v>4</v>
      </c>
      <c r="D625" s="1">
        <v>359527</v>
      </c>
      <c r="E625" s="1">
        <v>359562</v>
      </c>
      <c r="F625" t="s">
        <v>2093</v>
      </c>
      <c r="G625">
        <f t="shared" si="9"/>
        <v>35</v>
      </c>
    </row>
    <row r="626" spans="1:7" x14ac:dyDescent="0.35">
      <c r="A626" t="s">
        <v>1470</v>
      </c>
      <c r="B626" t="s">
        <v>1</v>
      </c>
      <c r="C626" t="s">
        <v>4</v>
      </c>
      <c r="D626" s="1">
        <v>426440</v>
      </c>
      <c r="E626" s="1">
        <v>426475</v>
      </c>
      <c r="F626" t="s">
        <v>2094</v>
      </c>
      <c r="G626">
        <f t="shared" si="9"/>
        <v>35</v>
      </c>
    </row>
    <row r="627" spans="1:7" x14ac:dyDescent="0.35">
      <c r="A627" t="s">
        <v>1470</v>
      </c>
      <c r="B627" t="s">
        <v>1</v>
      </c>
      <c r="C627" t="s">
        <v>4</v>
      </c>
      <c r="D627" s="1">
        <v>510291</v>
      </c>
      <c r="E627" s="1">
        <v>510326</v>
      </c>
      <c r="F627" t="s">
        <v>2095</v>
      </c>
      <c r="G627">
        <f t="shared" si="9"/>
        <v>35</v>
      </c>
    </row>
    <row r="628" spans="1:7" x14ac:dyDescent="0.35">
      <c r="A628" t="s">
        <v>1470</v>
      </c>
      <c r="B628" t="s">
        <v>1</v>
      </c>
      <c r="C628" t="s">
        <v>2</v>
      </c>
      <c r="D628" s="1">
        <v>884346</v>
      </c>
      <c r="E628" s="1">
        <v>884381</v>
      </c>
      <c r="F628" t="s">
        <v>2096</v>
      </c>
      <c r="G628">
        <f t="shared" si="9"/>
        <v>35</v>
      </c>
    </row>
    <row r="629" spans="1:7" x14ac:dyDescent="0.35">
      <c r="A629" t="s">
        <v>1470</v>
      </c>
      <c r="B629" t="s">
        <v>1</v>
      </c>
      <c r="C629" t="s">
        <v>4</v>
      </c>
      <c r="D629" s="1">
        <v>920881</v>
      </c>
      <c r="E629" s="1">
        <v>920916</v>
      </c>
      <c r="F629" t="s">
        <v>2097</v>
      </c>
      <c r="G629">
        <f t="shared" si="9"/>
        <v>35</v>
      </c>
    </row>
    <row r="630" spans="1:7" x14ac:dyDescent="0.35">
      <c r="A630" t="s">
        <v>1470</v>
      </c>
      <c r="B630" t="s">
        <v>1</v>
      </c>
      <c r="C630" t="s">
        <v>2</v>
      </c>
      <c r="D630" s="1">
        <v>1025808</v>
      </c>
      <c r="E630" s="1">
        <v>1025843</v>
      </c>
      <c r="F630" t="s">
        <v>2098</v>
      </c>
      <c r="G630">
        <f t="shared" si="9"/>
        <v>35</v>
      </c>
    </row>
    <row r="631" spans="1:7" x14ac:dyDescent="0.35">
      <c r="A631" t="s">
        <v>1470</v>
      </c>
      <c r="B631" t="s">
        <v>1</v>
      </c>
      <c r="C631" t="s">
        <v>2</v>
      </c>
      <c r="D631" s="1">
        <v>1170009</v>
      </c>
      <c r="E631" s="1">
        <v>1170044</v>
      </c>
      <c r="F631" t="s">
        <v>2099</v>
      </c>
      <c r="G631">
        <f t="shared" si="9"/>
        <v>35</v>
      </c>
    </row>
    <row r="632" spans="1:7" x14ac:dyDescent="0.35">
      <c r="A632" t="s">
        <v>1470</v>
      </c>
      <c r="B632" t="s">
        <v>1</v>
      </c>
      <c r="C632" t="s">
        <v>2</v>
      </c>
      <c r="D632" s="1">
        <v>1174421</v>
      </c>
      <c r="E632" s="1">
        <v>1174456</v>
      </c>
      <c r="F632" t="s">
        <v>2100</v>
      </c>
      <c r="G632">
        <f t="shared" si="9"/>
        <v>35</v>
      </c>
    </row>
    <row r="633" spans="1:7" x14ac:dyDescent="0.35">
      <c r="A633" t="s">
        <v>1470</v>
      </c>
      <c r="B633" t="s">
        <v>1</v>
      </c>
      <c r="C633" t="s">
        <v>4</v>
      </c>
      <c r="D633" s="1">
        <v>1185900</v>
      </c>
      <c r="E633" s="1">
        <v>1185935</v>
      </c>
      <c r="F633" t="s">
        <v>2101</v>
      </c>
      <c r="G633">
        <f t="shared" si="9"/>
        <v>35</v>
      </c>
    </row>
    <row r="634" spans="1:7" x14ac:dyDescent="0.35">
      <c r="A634" t="s">
        <v>1470</v>
      </c>
      <c r="B634" t="s">
        <v>1</v>
      </c>
      <c r="C634" t="s">
        <v>2</v>
      </c>
      <c r="D634" s="1">
        <v>1218992</v>
      </c>
      <c r="E634" s="1">
        <v>1219027</v>
      </c>
      <c r="F634" t="s">
        <v>2102</v>
      </c>
      <c r="G634">
        <f t="shared" si="9"/>
        <v>35</v>
      </c>
    </row>
    <row r="635" spans="1:7" x14ac:dyDescent="0.35">
      <c r="A635" t="s">
        <v>1470</v>
      </c>
      <c r="B635" t="s">
        <v>1</v>
      </c>
      <c r="C635" t="s">
        <v>2</v>
      </c>
      <c r="D635" s="1">
        <v>1253717</v>
      </c>
      <c r="E635" s="1">
        <v>1253752</v>
      </c>
      <c r="F635" t="s">
        <v>2103</v>
      </c>
      <c r="G635">
        <f t="shared" si="9"/>
        <v>35</v>
      </c>
    </row>
    <row r="636" spans="1:7" x14ac:dyDescent="0.35">
      <c r="A636" t="s">
        <v>1470</v>
      </c>
      <c r="B636" t="s">
        <v>1</v>
      </c>
      <c r="C636" t="s">
        <v>2</v>
      </c>
      <c r="D636" s="1">
        <v>1299447</v>
      </c>
      <c r="E636" s="1">
        <v>1299482</v>
      </c>
      <c r="F636" t="s">
        <v>2104</v>
      </c>
      <c r="G636">
        <f t="shared" si="9"/>
        <v>35</v>
      </c>
    </row>
    <row r="637" spans="1:7" x14ac:dyDescent="0.35">
      <c r="A637" t="s">
        <v>1470</v>
      </c>
      <c r="B637" t="s">
        <v>1</v>
      </c>
      <c r="C637" t="s">
        <v>2</v>
      </c>
      <c r="D637" s="1">
        <v>1372615</v>
      </c>
      <c r="E637" s="1">
        <v>1372650</v>
      </c>
      <c r="F637" t="s">
        <v>2105</v>
      </c>
      <c r="G637">
        <f t="shared" si="9"/>
        <v>35</v>
      </c>
    </row>
    <row r="638" spans="1:7" x14ac:dyDescent="0.35">
      <c r="A638" t="s">
        <v>1470</v>
      </c>
      <c r="B638" t="s">
        <v>1</v>
      </c>
      <c r="C638" t="s">
        <v>2</v>
      </c>
      <c r="D638" s="1">
        <v>1443922</v>
      </c>
      <c r="E638" s="1">
        <v>1443957</v>
      </c>
      <c r="F638" t="s">
        <v>2106</v>
      </c>
      <c r="G638">
        <f t="shared" si="9"/>
        <v>35</v>
      </c>
    </row>
    <row r="639" spans="1:7" x14ac:dyDescent="0.35">
      <c r="A639" t="s">
        <v>1470</v>
      </c>
      <c r="B639" t="s">
        <v>1</v>
      </c>
      <c r="C639" t="s">
        <v>2</v>
      </c>
      <c r="D639" s="1">
        <v>1749984</v>
      </c>
      <c r="E639" s="1">
        <v>1750019</v>
      </c>
      <c r="F639" t="s">
        <v>2107</v>
      </c>
      <c r="G639">
        <f t="shared" si="9"/>
        <v>35</v>
      </c>
    </row>
    <row r="640" spans="1:7" x14ac:dyDescent="0.35">
      <c r="A640" t="s">
        <v>1470</v>
      </c>
      <c r="B640" t="s">
        <v>1</v>
      </c>
      <c r="C640" t="s">
        <v>4</v>
      </c>
      <c r="D640" s="1">
        <v>1784183</v>
      </c>
      <c r="E640" s="1">
        <v>1784218</v>
      </c>
      <c r="F640" t="s">
        <v>2108</v>
      </c>
      <c r="G640">
        <f t="shared" si="9"/>
        <v>35</v>
      </c>
    </row>
    <row r="641" spans="1:7" x14ac:dyDescent="0.35">
      <c r="A641" t="s">
        <v>1470</v>
      </c>
      <c r="B641" t="s">
        <v>1</v>
      </c>
      <c r="C641" t="s">
        <v>2</v>
      </c>
      <c r="D641" s="1">
        <v>1802607</v>
      </c>
      <c r="E641" s="1">
        <v>1802642</v>
      </c>
      <c r="F641" t="s">
        <v>2109</v>
      </c>
      <c r="G641">
        <f t="shared" si="9"/>
        <v>35</v>
      </c>
    </row>
    <row r="642" spans="1:7" x14ac:dyDescent="0.35">
      <c r="A642" t="s">
        <v>1470</v>
      </c>
      <c r="B642" t="s">
        <v>1</v>
      </c>
      <c r="C642" t="s">
        <v>4</v>
      </c>
      <c r="D642" s="1">
        <v>1822611</v>
      </c>
      <c r="E642" s="1">
        <v>1822646</v>
      </c>
      <c r="F642" t="s">
        <v>2110</v>
      </c>
      <c r="G642">
        <f t="shared" si="9"/>
        <v>35</v>
      </c>
    </row>
    <row r="643" spans="1:7" x14ac:dyDescent="0.35">
      <c r="A643" t="s">
        <v>1470</v>
      </c>
      <c r="B643" t="s">
        <v>1</v>
      </c>
      <c r="C643" t="s">
        <v>2</v>
      </c>
      <c r="D643" s="1">
        <v>1943827</v>
      </c>
      <c r="E643" s="1">
        <v>1943862</v>
      </c>
      <c r="F643" t="s">
        <v>2111</v>
      </c>
      <c r="G643">
        <f t="shared" si="9"/>
        <v>35</v>
      </c>
    </row>
    <row r="644" spans="1:7" x14ac:dyDescent="0.35">
      <c r="A644" t="s">
        <v>1470</v>
      </c>
      <c r="B644" t="s">
        <v>1</v>
      </c>
      <c r="C644" t="s">
        <v>4</v>
      </c>
      <c r="D644" s="1">
        <v>2007234</v>
      </c>
      <c r="E644" s="1">
        <v>2007269</v>
      </c>
      <c r="F644" t="s">
        <v>2112</v>
      </c>
      <c r="G644">
        <f t="shared" ref="G644:G707" si="10">E644-D644</f>
        <v>35</v>
      </c>
    </row>
    <row r="645" spans="1:7" x14ac:dyDescent="0.35">
      <c r="A645" t="s">
        <v>1470</v>
      </c>
      <c r="B645" t="s">
        <v>1</v>
      </c>
      <c r="C645" t="s">
        <v>2</v>
      </c>
      <c r="D645" s="1">
        <v>2253141</v>
      </c>
      <c r="E645" s="1">
        <v>2253176</v>
      </c>
      <c r="F645" t="s">
        <v>2113</v>
      </c>
      <c r="G645">
        <f t="shared" si="10"/>
        <v>35</v>
      </c>
    </row>
    <row r="646" spans="1:7" x14ac:dyDescent="0.35">
      <c r="A646" t="s">
        <v>1470</v>
      </c>
      <c r="B646" t="s">
        <v>1</v>
      </c>
      <c r="C646" t="s">
        <v>2</v>
      </c>
      <c r="D646" s="1">
        <v>2325404</v>
      </c>
      <c r="E646" s="1">
        <v>2325439</v>
      </c>
      <c r="F646" t="s">
        <v>2114</v>
      </c>
      <c r="G646">
        <f t="shared" si="10"/>
        <v>35</v>
      </c>
    </row>
    <row r="647" spans="1:7" x14ac:dyDescent="0.35">
      <c r="A647" t="s">
        <v>1470</v>
      </c>
      <c r="B647" t="s">
        <v>1</v>
      </c>
      <c r="C647" t="s">
        <v>2</v>
      </c>
      <c r="D647" s="1">
        <v>2345768</v>
      </c>
      <c r="E647" s="1">
        <v>2345803</v>
      </c>
      <c r="F647" t="s">
        <v>2115</v>
      </c>
      <c r="G647">
        <f t="shared" si="10"/>
        <v>35</v>
      </c>
    </row>
    <row r="648" spans="1:7" x14ac:dyDescent="0.35">
      <c r="A648" t="s">
        <v>1470</v>
      </c>
      <c r="B648" t="s">
        <v>1</v>
      </c>
      <c r="C648" t="s">
        <v>2</v>
      </c>
      <c r="D648" s="1">
        <v>2501465</v>
      </c>
      <c r="E648" s="1">
        <v>2501500</v>
      </c>
      <c r="F648" t="s">
        <v>2116</v>
      </c>
      <c r="G648">
        <f t="shared" si="10"/>
        <v>35</v>
      </c>
    </row>
    <row r="649" spans="1:7" x14ac:dyDescent="0.35">
      <c r="A649" t="s">
        <v>1470</v>
      </c>
      <c r="B649" t="s">
        <v>1</v>
      </c>
      <c r="C649" t="s">
        <v>4</v>
      </c>
      <c r="D649" s="1">
        <v>2667238</v>
      </c>
      <c r="E649" s="1">
        <v>2667273</v>
      </c>
      <c r="F649" t="s">
        <v>2117</v>
      </c>
      <c r="G649">
        <f t="shared" si="10"/>
        <v>35</v>
      </c>
    </row>
    <row r="650" spans="1:7" x14ac:dyDescent="0.35">
      <c r="A650" t="s">
        <v>1470</v>
      </c>
      <c r="B650" t="s">
        <v>1</v>
      </c>
      <c r="C650" t="s">
        <v>2</v>
      </c>
      <c r="D650" s="1">
        <v>2738945</v>
      </c>
      <c r="E650" s="1">
        <v>2738980</v>
      </c>
      <c r="F650" t="s">
        <v>2118</v>
      </c>
      <c r="G650">
        <f t="shared" si="10"/>
        <v>35</v>
      </c>
    </row>
    <row r="651" spans="1:7" x14ac:dyDescent="0.35">
      <c r="A651" t="s">
        <v>1468</v>
      </c>
      <c r="B651" t="s">
        <v>1</v>
      </c>
      <c r="C651" t="s">
        <v>2</v>
      </c>
      <c r="D651" s="1">
        <v>50319</v>
      </c>
      <c r="E651" s="1">
        <v>50354</v>
      </c>
      <c r="F651" t="s">
        <v>2119</v>
      </c>
      <c r="G651">
        <f t="shared" si="10"/>
        <v>35</v>
      </c>
    </row>
    <row r="652" spans="1:7" x14ac:dyDescent="0.35">
      <c r="A652" t="s">
        <v>1470</v>
      </c>
      <c r="B652" t="s">
        <v>1</v>
      </c>
      <c r="C652" t="s">
        <v>4</v>
      </c>
      <c r="D652" s="1">
        <v>45994</v>
      </c>
      <c r="E652" s="1">
        <v>46030</v>
      </c>
      <c r="F652" t="s">
        <v>2120</v>
      </c>
      <c r="G652">
        <f t="shared" si="10"/>
        <v>36</v>
      </c>
    </row>
    <row r="653" spans="1:7" x14ac:dyDescent="0.35">
      <c r="A653" t="s">
        <v>1470</v>
      </c>
      <c r="B653" t="s">
        <v>1</v>
      </c>
      <c r="C653" t="s">
        <v>2</v>
      </c>
      <c r="D653" s="1">
        <v>275540</v>
      </c>
      <c r="E653" s="1">
        <v>275576</v>
      </c>
      <c r="F653" t="s">
        <v>2121</v>
      </c>
      <c r="G653">
        <f t="shared" si="10"/>
        <v>36</v>
      </c>
    </row>
    <row r="654" spans="1:7" x14ac:dyDescent="0.35">
      <c r="A654" t="s">
        <v>1470</v>
      </c>
      <c r="B654" t="s">
        <v>1</v>
      </c>
      <c r="C654" t="s">
        <v>2</v>
      </c>
      <c r="D654" s="1">
        <v>333481</v>
      </c>
      <c r="E654" s="1">
        <v>333517</v>
      </c>
      <c r="F654" t="s">
        <v>2122</v>
      </c>
      <c r="G654">
        <f t="shared" si="10"/>
        <v>36</v>
      </c>
    </row>
    <row r="655" spans="1:7" x14ac:dyDescent="0.35">
      <c r="A655" t="s">
        <v>1470</v>
      </c>
      <c r="B655" t="s">
        <v>1</v>
      </c>
      <c r="C655" t="s">
        <v>4</v>
      </c>
      <c r="D655" s="1">
        <v>406225</v>
      </c>
      <c r="E655" s="1">
        <v>406261</v>
      </c>
      <c r="F655" t="s">
        <v>2123</v>
      </c>
      <c r="G655">
        <f t="shared" si="10"/>
        <v>36</v>
      </c>
    </row>
    <row r="656" spans="1:7" x14ac:dyDescent="0.35">
      <c r="A656" t="s">
        <v>1470</v>
      </c>
      <c r="B656" t="s">
        <v>1</v>
      </c>
      <c r="C656" t="s">
        <v>4</v>
      </c>
      <c r="D656" s="1">
        <v>432123</v>
      </c>
      <c r="E656" s="1">
        <v>432159</v>
      </c>
      <c r="F656" t="s">
        <v>2124</v>
      </c>
      <c r="G656">
        <f t="shared" si="10"/>
        <v>36</v>
      </c>
    </row>
    <row r="657" spans="1:7" x14ac:dyDescent="0.35">
      <c r="A657" t="s">
        <v>1470</v>
      </c>
      <c r="B657" t="s">
        <v>1</v>
      </c>
      <c r="C657" t="s">
        <v>4</v>
      </c>
      <c r="D657" s="1">
        <v>517565</v>
      </c>
      <c r="E657" s="1">
        <v>517601</v>
      </c>
      <c r="F657" t="s">
        <v>2125</v>
      </c>
      <c r="G657">
        <f t="shared" si="10"/>
        <v>36</v>
      </c>
    </row>
    <row r="658" spans="1:7" x14ac:dyDescent="0.35">
      <c r="A658" t="s">
        <v>1470</v>
      </c>
      <c r="B658" t="s">
        <v>1</v>
      </c>
      <c r="C658" t="s">
        <v>4</v>
      </c>
      <c r="D658" s="1">
        <v>518413</v>
      </c>
      <c r="E658" s="1">
        <v>518449</v>
      </c>
      <c r="F658" t="s">
        <v>2126</v>
      </c>
      <c r="G658">
        <f t="shared" si="10"/>
        <v>36</v>
      </c>
    </row>
    <row r="659" spans="1:7" x14ac:dyDescent="0.35">
      <c r="A659" t="s">
        <v>1470</v>
      </c>
      <c r="B659" t="s">
        <v>1</v>
      </c>
      <c r="C659" t="s">
        <v>2</v>
      </c>
      <c r="D659" s="1">
        <v>965293</v>
      </c>
      <c r="E659" s="1">
        <v>965329</v>
      </c>
      <c r="F659" t="s">
        <v>2127</v>
      </c>
      <c r="G659">
        <f t="shared" si="10"/>
        <v>36</v>
      </c>
    </row>
    <row r="660" spans="1:7" x14ac:dyDescent="0.35">
      <c r="A660" t="s">
        <v>1470</v>
      </c>
      <c r="B660" t="s">
        <v>1</v>
      </c>
      <c r="C660" t="s">
        <v>4</v>
      </c>
      <c r="D660" s="1">
        <v>1084012</v>
      </c>
      <c r="E660" s="1">
        <v>1084048</v>
      </c>
      <c r="F660" t="s">
        <v>2128</v>
      </c>
      <c r="G660">
        <f t="shared" si="10"/>
        <v>36</v>
      </c>
    </row>
    <row r="661" spans="1:7" x14ac:dyDescent="0.35">
      <c r="A661" t="s">
        <v>1470</v>
      </c>
      <c r="B661" t="s">
        <v>1</v>
      </c>
      <c r="C661" t="s">
        <v>4</v>
      </c>
      <c r="D661" s="1">
        <v>1240835</v>
      </c>
      <c r="E661" s="1">
        <v>1240871</v>
      </c>
      <c r="F661" t="s">
        <v>2129</v>
      </c>
      <c r="G661">
        <f t="shared" si="10"/>
        <v>36</v>
      </c>
    </row>
    <row r="662" spans="1:7" x14ac:dyDescent="0.35">
      <c r="A662" t="s">
        <v>1470</v>
      </c>
      <c r="B662" t="s">
        <v>1</v>
      </c>
      <c r="C662" t="s">
        <v>2</v>
      </c>
      <c r="D662" s="1">
        <v>1329864</v>
      </c>
      <c r="E662" s="1">
        <v>1329900</v>
      </c>
      <c r="F662" t="s">
        <v>2130</v>
      </c>
      <c r="G662">
        <f t="shared" si="10"/>
        <v>36</v>
      </c>
    </row>
    <row r="663" spans="1:7" x14ac:dyDescent="0.35">
      <c r="A663" t="s">
        <v>1470</v>
      </c>
      <c r="B663" t="s">
        <v>1</v>
      </c>
      <c r="C663" t="s">
        <v>2</v>
      </c>
      <c r="D663" s="1">
        <v>1373588</v>
      </c>
      <c r="E663" s="1">
        <v>1373624</v>
      </c>
      <c r="F663" t="s">
        <v>2131</v>
      </c>
      <c r="G663">
        <f t="shared" si="10"/>
        <v>36</v>
      </c>
    </row>
    <row r="664" spans="1:7" x14ac:dyDescent="0.35">
      <c r="A664" t="s">
        <v>1470</v>
      </c>
      <c r="B664" t="s">
        <v>1</v>
      </c>
      <c r="C664" t="s">
        <v>4</v>
      </c>
      <c r="D664" s="1">
        <v>1450851</v>
      </c>
      <c r="E664" s="1">
        <v>1450887</v>
      </c>
      <c r="F664" t="s">
        <v>2132</v>
      </c>
      <c r="G664">
        <f t="shared" si="10"/>
        <v>36</v>
      </c>
    </row>
    <row r="665" spans="1:7" x14ac:dyDescent="0.35">
      <c r="A665" t="s">
        <v>1470</v>
      </c>
      <c r="B665" t="s">
        <v>1</v>
      </c>
      <c r="C665" t="s">
        <v>4</v>
      </c>
      <c r="D665" s="1">
        <v>1510165</v>
      </c>
      <c r="E665" s="1">
        <v>1510201</v>
      </c>
      <c r="F665" t="s">
        <v>2133</v>
      </c>
      <c r="G665">
        <f t="shared" si="10"/>
        <v>36</v>
      </c>
    </row>
    <row r="666" spans="1:7" x14ac:dyDescent="0.35">
      <c r="A666" t="s">
        <v>1470</v>
      </c>
      <c r="B666" t="s">
        <v>1</v>
      </c>
      <c r="C666" t="s">
        <v>2</v>
      </c>
      <c r="D666" s="1">
        <v>1669997</v>
      </c>
      <c r="E666" s="1">
        <v>1670033</v>
      </c>
      <c r="F666" t="s">
        <v>2134</v>
      </c>
      <c r="G666">
        <f t="shared" si="10"/>
        <v>36</v>
      </c>
    </row>
    <row r="667" spans="1:7" x14ac:dyDescent="0.35">
      <c r="A667" t="s">
        <v>1470</v>
      </c>
      <c r="B667" t="s">
        <v>1</v>
      </c>
      <c r="C667" t="s">
        <v>2</v>
      </c>
      <c r="D667" s="1">
        <v>1698188</v>
      </c>
      <c r="E667" s="1">
        <v>1698224</v>
      </c>
      <c r="F667" t="s">
        <v>2135</v>
      </c>
      <c r="G667">
        <f t="shared" si="10"/>
        <v>36</v>
      </c>
    </row>
    <row r="668" spans="1:7" x14ac:dyDescent="0.35">
      <c r="A668" t="s">
        <v>1470</v>
      </c>
      <c r="B668" t="s">
        <v>1</v>
      </c>
      <c r="C668" t="s">
        <v>2</v>
      </c>
      <c r="D668" s="1">
        <v>1753090</v>
      </c>
      <c r="E668" s="1">
        <v>1753126</v>
      </c>
      <c r="F668" t="s">
        <v>2136</v>
      </c>
      <c r="G668">
        <f t="shared" si="10"/>
        <v>36</v>
      </c>
    </row>
    <row r="669" spans="1:7" x14ac:dyDescent="0.35">
      <c r="A669" t="s">
        <v>1470</v>
      </c>
      <c r="B669" t="s">
        <v>1</v>
      </c>
      <c r="C669" t="s">
        <v>4</v>
      </c>
      <c r="D669" s="1">
        <v>1912588</v>
      </c>
      <c r="E669" s="1">
        <v>1912624</v>
      </c>
      <c r="F669" t="s">
        <v>2137</v>
      </c>
      <c r="G669">
        <f t="shared" si="10"/>
        <v>36</v>
      </c>
    </row>
    <row r="670" spans="1:7" x14ac:dyDescent="0.35">
      <c r="A670" t="s">
        <v>1470</v>
      </c>
      <c r="B670" t="s">
        <v>1</v>
      </c>
      <c r="C670" t="s">
        <v>4</v>
      </c>
      <c r="D670" s="1">
        <v>1915632</v>
      </c>
      <c r="E670" s="1">
        <v>1915668</v>
      </c>
      <c r="F670" t="s">
        <v>2138</v>
      </c>
      <c r="G670">
        <f t="shared" si="10"/>
        <v>36</v>
      </c>
    </row>
    <row r="671" spans="1:7" x14ac:dyDescent="0.35">
      <c r="A671" t="s">
        <v>1470</v>
      </c>
      <c r="B671" t="s">
        <v>1</v>
      </c>
      <c r="C671" t="s">
        <v>2</v>
      </c>
      <c r="D671" s="1">
        <v>1920937</v>
      </c>
      <c r="E671" s="1">
        <v>1920973</v>
      </c>
      <c r="F671" t="s">
        <v>2139</v>
      </c>
      <c r="G671">
        <f t="shared" si="10"/>
        <v>36</v>
      </c>
    </row>
    <row r="672" spans="1:7" x14ac:dyDescent="0.35">
      <c r="A672" t="s">
        <v>1470</v>
      </c>
      <c r="B672" t="s">
        <v>1</v>
      </c>
      <c r="C672" t="s">
        <v>4</v>
      </c>
      <c r="D672" s="1">
        <v>1958391</v>
      </c>
      <c r="E672" s="1">
        <v>1958427</v>
      </c>
      <c r="F672" t="s">
        <v>2140</v>
      </c>
      <c r="G672">
        <f t="shared" si="10"/>
        <v>36</v>
      </c>
    </row>
    <row r="673" spans="1:7" x14ac:dyDescent="0.35">
      <c r="A673" t="s">
        <v>1470</v>
      </c>
      <c r="B673" t="s">
        <v>1</v>
      </c>
      <c r="C673" t="s">
        <v>4</v>
      </c>
      <c r="D673" s="1">
        <v>2456931</v>
      </c>
      <c r="E673" s="1">
        <v>2456967</v>
      </c>
      <c r="F673" t="s">
        <v>2141</v>
      </c>
      <c r="G673">
        <f t="shared" si="10"/>
        <v>36</v>
      </c>
    </row>
    <row r="674" spans="1:7" x14ac:dyDescent="0.35">
      <c r="A674" t="s">
        <v>1470</v>
      </c>
      <c r="B674" t="s">
        <v>1</v>
      </c>
      <c r="C674" t="s">
        <v>2</v>
      </c>
      <c r="D674" s="1">
        <v>2476497</v>
      </c>
      <c r="E674" s="1">
        <v>2476533</v>
      </c>
      <c r="F674" t="s">
        <v>2142</v>
      </c>
      <c r="G674">
        <f t="shared" si="10"/>
        <v>36</v>
      </c>
    </row>
    <row r="675" spans="1:7" x14ac:dyDescent="0.35">
      <c r="A675" t="s">
        <v>1470</v>
      </c>
      <c r="B675" t="s">
        <v>1</v>
      </c>
      <c r="C675" t="s">
        <v>4</v>
      </c>
      <c r="D675" s="1">
        <v>2576008</v>
      </c>
      <c r="E675" s="1">
        <v>2576044</v>
      </c>
      <c r="F675" t="s">
        <v>2143</v>
      </c>
      <c r="G675">
        <f t="shared" si="10"/>
        <v>36</v>
      </c>
    </row>
    <row r="676" spans="1:7" x14ac:dyDescent="0.35">
      <c r="A676" t="s">
        <v>1470</v>
      </c>
      <c r="B676" t="s">
        <v>1</v>
      </c>
      <c r="C676" t="s">
        <v>4</v>
      </c>
      <c r="D676" s="1">
        <v>2668381</v>
      </c>
      <c r="E676" s="1">
        <v>2668417</v>
      </c>
      <c r="F676" t="s">
        <v>2144</v>
      </c>
      <c r="G676">
        <f t="shared" si="10"/>
        <v>36</v>
      </c>
    </row>
    <row r="677" spans="1:7" x14ac:dyDescent="0.35">
      <c r="A677" t="s">
        <v>1470</v>
      </c>
      <c r="B677" t="s">
        <v>1</v>
      </c>
      <c r="C677" t="s">
        <v>2</v>
      </c>
      <c r="D677" s="1">
        <v>2703709</v>
      </c>
      <c r="E677" s="1">
        <v>2703745</v>
      </c>
      <c r="F677" t="s">
        <v>2145</v>
      </c>
      <c r="G677">
        <f t="shared" si="10"/>
        <v>36</v>
      </c>
    </row>
    <row r="678" spans="1:7" x14ac:dyDescent="0.35">
      <c r="A678" t="s">
        <v>1470</v>
      </c>
      <c r="B678" t="s">
        <v>1</v>
      </c>
      <c r="C678" t="s">
        <v>4</v>
      </c>
      <c r="D678" s="1">
        <v>206566</v>
      </c>
      <c r="E678" s="1">
        <v>206603</v>
      </c>
      <c r="F678" t="s">
        <v>2146</v>
      </c>
      <c r="G678">
        <f t="shared" si="10"/>
        <v>37</v>
      </c>
    </row>
    <row r="679" spans="1:7" x14ac:dyDescent="0.35">
      <c r="A679" t="s">
        <v>1470</v>
      </c>
      <c r="B679" t="s">
        <v>1</v>
      </c>
      <c r="C679" t="s">
        <v>4</v>
      </c>
      <c r="D679" s="1">
        <v>387801</v>
      </c>
      <c r="E679" s="1">
        <v>387838</v>
      </c>
      <c r="F679" t="s">
        <v>2147</v>
      </c>
      <c r="G679">
        <f t="shared" si="10"/>
        <v>37</v>
      </c>
    </row>
    <row r="680" spans="1:7" x14ac:dyDescent="0.35">
      <c r="A680" t="s">
        <v>1470</v>
      </c>
      <c r="B680" t="s">
        <v>1</v>
      </c>
      <c r="C680" t="s">
        <v>4</v>
      </c>
      <c r="D680" s="1">
        <v>661540</v>
      </c>
      <c r="E680" s="1">
        <v>661577</v>
      </c>
      <c r="F680" t="s">
        <v>2148</v>
      </c>
      <c r="G680">
        <f t="shared" si="10"/>
        <v>37</v>
      </c>
    </row>
    <row r="681" spans="1:7" x14ac:dyDescent="0.35">
      <c r="A681" t="s">
        <v>1470</v>
      </c>
      <c r="B681" t="s">
        <v>1</v>
      </c>
      <c r="C681" t="s">
        <v>4</v>
      </c>
      <c r="D681" s="1">
        <v>672277</v>
      </c>
      <c r="E681" s="1">
        <v>672314</v>
      </c>
      <c r="F681" t="s">
        <v>2149</v>
      </c>
      <c r="G681">
        <f t="shared" si="10"/>
        <v>37</v>
      </c>
    </row>
    <row r="682" spans="1:7" x14ac:dyDescent="0.35">
      <c r="A682" t="s">
        <v>1470</v>
      </c>
      <c r="B682" t="s">
        <v>1</v>
      </c>
      <c r="C682" t="s">
        <v>4</v>
      </c>
      <c r="D682" s="1">
        <v>923979</v>
      </c>
      <c r="E682" s="1">
        <v>924016</v>
      </c>
      <c r="F682" t="s">
        <v>2150</v>
      </c>
      <c r="G682">
        <f t="shared" si="10"/>
        <v>37</v>
      </c>
    </row>
    <row r="683" spans="1:7" x14ac:dyDescent="0.35">
      <c r="A683" t="s">
        <v>1470</v>
      </c>
      <c r="B683" t="s">
        <v>1</v>
      </c>
      <c r="C683" t="s">
        <v>4</v>
      </c>
      <c r="D683" s="1">
        <v>997748</v>
      </c>
      <c r="E683" s="1">
        <v>997785</v>
      </c>
      <c r="F683" t="s">
        <v>2151</v>
      </c>
      <c r="G683">
        <f t="shared" si="10"/>
        <v>37</v>
      </c>
    </row>
    <row r="684" spans="1:7" x14ac:dyDescent="0.35">
      <c r="A684" t="s">
        <v>1470</v>
      </c>
      <c r="B684" t="s">
        <v>1</v>
      </c>
      <c r="C684" t="s">
        <v>2</v>
      </c>
      <c r="D684" s="1">
        <v>1043587</v>
      </c>
      <c r="E684" s="1">
        <v>1043624</v>
      </c>
      <c r="F684" t="s">
        <v>2152</v>
      </c>
      <c r="G684">
        <f t="shared" si="10"/>
        <v>37</v>
      </c>
    </row>
    <row r="685" spans="1:7" x14ac:dyDescent="0.35">
      <c r="A685" t="s">
        <v>1470</v>
      </c>
      <c r="B685" t="s">
        <v>1</v>
      </c>
      <c r="C685" t="s">
        <v>2</v>
      </c>
      <c r="D685" s="1">
        <v>1227575</v>
      </c>
      <c r="E685" s="1">
        <v>1227612</v>
      </c>
      <c r="F685" t="s">
        <v>2153</v>
      </c>
      <c r="G685">
        <f t="shared" si="10"/>
        <v>37</v>
      </c>
    </row>
    <row r="686" spans="1:7" x14ac:dyDescent="0.35">
      <c r="A686" t="s">
        <v>1470</v>
      </c>
      <c r="B686" t="s">
        <v>1</v>
      </c>
      <c r="C686" t="s">
        <v>2</v>
      </c>
      <c r="D686" s="1">
        <v>1436869</v>
      </c>
      <c r="E686" s="1">
        <v>1436906</v>
      </c>
      <c r="F686" t="s">
        <v>2154</v>
      </c>
      <c r="G686">
        <f t="shared" si="10"/>
        <v>37</v>
      </c>
    </row>
    <row r="687" spans="1:7" x14ac:dyDescent="0.35">
      <c r="A687" t="s">
        <v>1470</v>
      </c>
      <c r="B687" t="s">
        <v>1</v>
      </c>
      <c r="C687" t="s">
        <v>2</v>
      </c>
      <c r="D687" s="1">
        <v>1720642</v>
      </c>
      <c r="E687" s="1">
        <v>1720679</v>
      </c>
      <c r="F687" t="s">
        <v>2155</v>
      </c>
      <c r="G687">
        <f t="shared" si="10"/>
        <v>37</v>
      </c>
    </row>
    <row r="688" spans="1:7" x14ac:dyDescent="0.35">
      <c r="A688" t="s">
        <v>1470</v>
      </c>
      <c r="B688" t="s">
        <v>1</v>
      </c>
      <c r="C688" t="s">
        <v>2</v>
      </c>
      <c r="D688" s="1">
        <v>2039516</v>
      </c>
      <c r="E688" s="1">
        <v>2039553</v>
      </c>
      <c r="F688" t="s">
        <v>2156</v>
      </c>
      <c r="G688">
        <f t="shared" si="10"/>
        <v>37</v>
      </c>
    </row>
    <row r="689" spans="1:7" x14ac:dyDescent="0.35">
      <c r="A689" t="s">
        <v>1470</v>
      </c>
      <c r="B689" t="s">
        <v>1</v>
      </c>
      <c r="C689" t="s">
        <v>2</v>
      </c>
      <c r="D689" s="1">
        <v>2255513</v>
      </c>
      <c r="E689" s="1">
        <v>2255550</v>
      </c>
      <c r="F689" t="s">
        <v>2157</v>
      </c>
      <c r="G689">
        <f t="shared" si="10"/>
        <v>37</v>
      </c>
    </row>
    <row r="690" spans="1:7" x14ac:dyDescent="0.35">
      <c r="A690" t="s">
        <v>1470</v>
      </c>
      <c r="B690" t="s">
        <v>1</v>
      </c>
      <c r="C690" t="s">
        <v>4</v>
      </c>
      <c r="D690" s="1">
        <v>2298863</v>
      </c>
      <c r="E690" s="1">
        <v>2298900</v>
      </c>
      <c r="F690" t="s">
        <v>2158</v>
      </c>
      <c r="G690">
        <f t="shared" si="10"/>
        <v>37</v>
      </c>
    </row>
    <row r="691" spans="1:7" x14ac:dyDescent="0.35">
      <c r="A691" t="s">
        <v>1470</v>
      </c>
      <c r="B691" t="s">
        <v>1</v>
      </c>
      <c r="C691" t="s">
        <v>4</v>
      </c>
      <c r="D691" s="1">
        <v>2476622</v>
      </c>
      <c r="E691" s="1">
        <v>2476659</v>
      </c>
      <c r="F691" t="s">
        <v>2159</v>
      </c>
      <c r="G691">
        <f t="shared" si="10"/>
        <v>37</v>
      </c>
    </row>
    <row r="692" spans="1:7" x14ac:dyDescent="0.35">
      <c r="A692" t="s">
        <v>1470</v>
      </c>
      <c r="B692" t="s">
        <v>1</v>
      </c>
      <c r="C692" t="s">
        <v>4</v>
      </c>
      <c r="D692" s="1">
        <v>2546475</v>
      </c>
      <c r="E692" s="1">
        <v>2546512</v>
      </c>
      <c r="F692" t="s">
        <v>2160</v>
      </c>
      <c r="G692">
        <f t="shared" si="10"/>
        <v>37</v>
      </c>
    </row>
    <row r="693" spans="1:7" x14ac:dyDescent="0.35">
      <c r="A693" t="s">
        <v>1470</v>
      </c>
      <c r="B693" t="s">
        <v>1</v>
      </c>
      <c r="C693" t="s">
        <v>2</v>
      </c>
      <c r="D693" s="1">
        <v>2760357</v>
      </c>
      <c r="E693" s="1">
        <v>2760394</v>
      </c>
      <c r="F693" t="s">
        <v>2161</v>
      </c>
      <c r="G693">
        <f t="shared" si="10"/>
        <v>37</v>
      </c>
    </row>
    <row r="694" spans="1:7" x14ac:dyDescent="0.35">
      <c r="A694" t="s">
        <v>1470</v>
      </c>
      <c r="B694" t="s">
        <v>1</v>
      </c>
      <c r="C694" t="s">
        <v>4</v>
      </c>
      <c r="D694" s="1">
        <v>2898480</v>
      </c>
      <c r="E694" s="1">
        <v>2898517</v>
      </c>
      <c r="F694" t="s">
        <v>2162</v>
      </c>
      <c r="G694">
        <f t="shared" si="10"/>
        <v>37</v>
      </c>
    </row>
    <row r="695" spans="1:7" x14ac:dyDescent="0.35">
      <c r="A695" t="s">
        <v>1468</v>
      </c>
      <c r="B695" t="s">
        <v>1</v>
      </c>
      <c r="C695" t="s">
        <v>4</v>
      </c>
      <c r="D695" s="1">
        <v>54376</v>
      </c>
      <c r="E695" s="1">
        <v>54413</v>
      </c>
      <c r="F695" t="s">
        <v>2163</v>
      </c>
      <c r="G695">
        <f t="shared" si="10"/>
        <v>37</v>
      </c>
    </row>
    <row r="696" spans="1:7" x14ac:dyDescent="0.35">
      <c r="A696" t="s">
        <v>1470</v>
      </c>
      <c r="B696" t="s">
        <v>1</v>
      </c>
      <c r="C696" t="s">
        <v>4</v>
      </c>
      <c r="D696" s="1">
        <v>235528</v>
      </c>
      <c r="E696" s="1">
        <v>235566</v>
      </c>
      <c r="F696" t="s">
        <v>2164</v>
      </c>
      <c r="G696">
        <f t="shared" si="10"/>
        <v>38</v>
      </c>
    </row>
    <row r="697" spans="1:7" x14ac:dyDescent="0.35">
      <c r="A697" t="s">
        <v>1470</v>
      </c>
      <c r="B697" t="s">
        <v>1</v>
      </c>
      <c r="C697" t="s">
        <v>2</v>
      </c>
      <c r="D697" s="1">
        <v>304031</v>
      </c>
      <c r="E697" s="1">
        <v>304069</v>
      </c>
      <c r="F697" t="s">
        <v>2165</v>
      </c>
      <c r="G697">
        <f t="shared" si="10"/>
        <v>38</v>
      </c>
    </row>
    <row r="698" spans="1:7" x14ac:dyDescent="0.35">
      <c r="A698" t="s">
        <v>1470</v>
      </c>
      <c r="B698" t="s">
        <v>1</v>
      </c>
      <c r="C698" t="s">
        <v>4</v>
      </c>
      <c r="D698" s="1">
        <v>738833</v>
      </c>
      <c r="E698" s="1">
        <v>738871</v>
      </c>
      <c r="F698" t="s">
        <v>2166</v>
      </c>
      <c r="G698">
        <f t="shared" si="10"/>
        <v>38</v>
      </c>
    </row>
    <row r="699" spans="1:7" x14ac:dyDescent="0.35">
      <c r="A699" t="s">
        <v>1470</v>
      </c>
      <c r="B699" t="s">
        <v>1</v>
      </c>
      <c r="C699" t="s">
        <v>4</v>
      </c>
      <c r="D699" s="1">
        <v>770805</v>
      </c>
      <c r="E699" s="1">
        <v>770843</v>
      </c>
      <c r="F699" t="s">
        <v>2167</v>
      </c>
      <c r="G699">
        <f t="shared" si="10"/>
        <v>38</v>
      </c>
    </row>
    <row r="700" spans="1:7" x14ac:dyDescent="0.35">
      <c r="A700" t="s">
        <v>1470</v>
      </c>
      <c r="B700" t="s">
        <v>1</v>
      </c>
      <c r="C700" t="s">
        <v>4</v>
      </c>
      <c r="D700" s="1">
        <v>922211</v>
      </c>
      <c r="E700" s="1">
        <v>922249</v>
      </c>
      <c r="F700" t="s">
        <v>2168</v>
      </c>
      <c r="G700">
        <f t="shared" si="10"/>
        <v>38</v>
      </c>
    </row>
    <row r="701" spans="1:7" x14ac:dyDescent="0.35">
      <c r="A701" t="s">
        <v>1470</v>
      </c>
      <c r="B701" t="s">
        <v>1</v>
      </c>
      <c r="C701" t="s">
        <v>4</v>
      </c>
      <c r="D701" s="1">
        <v>963013</v>
      </c>
      <c r="E701" s="1">
        <v>963051</v>
      </c>
      <c r="F701" t="s">
        <v>2169</v>
      </c>
      <c r="G701">
        <f t="shared" si="10"/>
        <v>38</v>
      </c>
    </row>
    <row r="702" spans="1:7" x14ac:dyDescent="0.35">
      <c r="A702" t="s">
        <v>1470</v>
      </c>
      <c r="B702" t="s">
        <v>1</v>
      </c>
      <c r="C702" t="s">
        <v>2</v>
      </c>
      <c r="D702" s="1">
        <v>976087</v>
      </c>
      <c r="E702" s="1">
        <v>976125</v>
      </c>
      <c r="F702" t="s">
        <v>2170</v>
      </c>
      <c r="G702">
        <f t="shared" si="10"/>
        <v>38</v>
      </c>
    </row>
    <row r="703" spans="1:7" x14ac:dyDescent="0.35">
      <c r="A703" t="s">
        <v>1470</v>
      </c>
      <c r="B703" t="s">
        <v>1</v>
      </c>
      <c r="C703" t="s">
        <v>4</v>
      </c>
      <c r="D703" s="1">
        <v>1022101</v>
      </c>
      <c r="E703" s="1">
        <v>1022139</v>
      </c>
      <c r="F703" t="s">
        <v>2171</v>
      </c>
      <c r="G703">
        <f t="shared" si="10"/>
        <v>38</v>
      </c>
    </row>
    <row r="704" spans="1:7" x14ac:dyDescent="0.35">
      <c r="A704" t="s">
        <v>1470</v>
      </c>
      <c r="B704" t="s">
        <v>1</v>
      </c>
      <c r="C704" t="s">
        <v>4</v>
      </c>
      <c r="D704" s="1">
        <v>1028860</v>
      </c>
      <c r="E704" s="1">
        <v>1028898</v>
      </c>
      <c r="F704" t="s">
        <v>2172</v>
      </c>
      <c r="G704">
        <f t="shared" si="10"/>
        <v>38</v>
      </c>
    </row>
    <row r="705" spans="1:7" x14ac:dyDescent="0.35">
      <c r="A705" t="s">
        <v>1470</v>
      </c>
      <c r="B705" t="s">
        <v>1</v>
      </c>
      <c r="C705" t="s">
        <v>2</v>
      </c>
      <c r="D705" s="1">
        <v>1045920</v>
      </c>
      <c r="E705" s="1">
        <v>1045958</v>
      </c>
      <c r="F705" t="s">
        <v>2173</v>
      </c>
      <c r="G705">
        <f t="shared" si="10"/>
        <v>38</v>
      </c>
    </row>
    <row r="706" spans="1:7" x14ac:dyDescent="0.35">
      <c r="A706" t="s">
        <v>1470</v>
      </c>
      <c r="B706" t="s">
        <v>1</v>
      </c>
      <c r="C706" t="s">
        <v>4</v>
      </c>
      <c r="D706" s="1">
        <v>1309423</v>
      </c>
      <c r="E706" s="1">
        <v>1309461</v>
      </c>
      <c r="F706" t="s">
        <v>2174</v>
      </c>
      <c r="G706">
        <f t="shared" si="10"/>
        <v>38</v>
      </c>
    </row>
    <row r="707" spans="1:7" x14ac:dyDescent="0.35">
      <c r="A707" t="s">
        <v>1470</v>
      </c>
      <c r="B707" t="s">
        <v>1</v>
      </c>
      <c r="C707" t="s">
        <v>4</v>
      </c>
      <c r="D707" s="1">
        <v>1380943</v>
      </c>
      <c r="E707" s="1">
        <v>1380981</v>
      </c>
      <c r="F707" t="s">
        <v>2175</v>
      </c>
      <c r="G707">
        <f t="shared" si="10"/>
        <v>38</v>
      </c>
    </row>
    <row r="708" spans="1:7" x14ac:dyDescent="0.35">
      <c r="A708" t="s">
        <v>1470</v>
      </c>
      <c r="B708" t="s">
        <v>1</v>
      </c>
      <c r="C708" t="s">
        <v>2</v>
      </c>
      <c r="D708" s="1">
        <v>1410383</v>
      </c>
      <c r="E708" s="1">
        <v>1410421</v>
      </c>
      <c r="F708" t="s">
        <v>2176</v>
      </c>
      <c r="G708">
        <f t="shared" ref="G708:G771" si="11">E708-D708</f>
        <v>38</v>
      </c>
    </row>
    <row r="709" spans="1:7" x14ac:dyDescent="0.35">
      <c r="A709" t="s">
        <v>1470</v>
      </c>
      <c r="B709" t="s">
        <v>1</v>
      </c>
      <c r="C709" t="s">
        <v>2</v>
      </c>
      <c r="D709" s="1">
        <v>1545699</v>
      </c>
      <c r="E709" s="1">
        <v>1545737</v>
      </c>
      <c r="F709" t="s">
        <v>2177</v>
      </c>
      <c r="G709">
        <f t="shared" si="11"/>
        <v>38</v>
      </c>
    </row>
    <row r="710" spans="1:7" x14ac:dyDescent="0.35">
      <c r="A710" t="s">
        <v>1470</v>
      </c>
      <c r="B710" t="s">
        <v>1</v>
      </c>
      <c r="C710" t="s">
        <v>2</v>
      </c>
      <c r="D710" s="1">
        <v>1577130</v>
      </c>
      <c r="E710" s="1">
        <v>1577168</v>
      </c>
      <c r="F710" t="s">
        <v>2178</v>
      </c>
      <c r="G710">
        <f t="shared" si="11"/>
        <v>38</v>
      </c>
    </row>
    <row r="711" spans="1:7" x14ac:dyDescent="0.35">
      <c r="A711" t="s">
        <v>1470</v>
      </c>
      <c r="B711" t="s">
        <v>1</v>
      </c>
      <c r="C711" t="s">
        <v>4</v>
      </c>
      <c r="D711" s="1">
        <v>1651193</v>
      </c>
      <c r="E711" s="1">
        <v>1651231</v>
      </c>
      <c r="F711" t="s">
        <v>2179</v>
      </c>
      <c r="G711">
        <f t="shared" si="11"/>
        <v>38</v>
      </c>
    </row>
    <row r="712" spans="1:7" x14ac:dyDescent="0.35">
      <c r="A712" t="s">
        <v>1470</v>
      </c>
      <c r="B712" t="s">
        <v>1</v>
      </c>
      <c r="C712" t="s">
        <v>4</v>
      </c>
      <c r="D712" s="1">
        <v>1703019</v>
      </c>
      <c r="E712" s="1">
        <v>1703057</v>
      </c>
      <c r="F712" t="s">
        <v>2180</v>
      </c>
      <c r="G712">
        <f t="shared" si="11"/>
        <v>38</v>
      </c>
    </row>
    <row r="713" spans="1:7" x14ac:dyDescent="0.35">
      <c r="A713" t="s">
        <v>1470</v>
      </c>
      <c r="B713" t="s">
        <v>1</v>
      </c>
      <c r="C713" t="s">
        <v>4</v>
      </c>
      <c r="D713" s="1">
        <v>1796594</v>
      </c>
      <c r="E713" s="1">
        <v>1796632</v>
      </c>
      <c r="F713" t="s">
        <v>2181</v>
      </c>
      <c r="G713">
        <f t="shared" si="11"/>
        <v>38</v>
      </c>
    </row>
    <row r="714" spans="1:7" x14ac:dyDescent="0.35">
      <c r="A714" t="s">
        <v>1470</v>
      </c>
      <c r="B714" t="s">
        <v>1</v>
      </c>
      <c r="C714" t="s">
        <v>4</v>
      </c>
      <c r="D714" s="1">
        <v>1863383</v>
      </c>
      <c r="E714" s="1">
        <v>1863421</v>
      </c>
      <c r="F714" t="s">
        <v>2182</v>
      </c>
      <c r="G714">
        <f t="shared" si="11"/>
        <v>38</v>
      </c>
    </row>
    <row r="715" spans="1:7" x14ac:dyDescent="0.35">
      <c r="A715" t="s">
        <v>1470</v>
      </c>
      <c r="B715" t="s">
        <v>1</v>
      </c>
      <c r="C715" t="s">
        <v>2</v>
      </c>
      <c r="D715" s="1">
        <v>1957956</v>
      </c>
      <c r="E715" s="1">
        <v>1957994</v>
      </c>
      <c r="F715" t="s">
        <v>2183</v>
      </c>
      <c r="G715">
        <f t="shared" si="11"/>
        <v>38</v>
      </c>
    </row>
    <row r="716" spans="1:7" x14ac:dyDescent="0.35">
      <c r="A716" t="s">
        <v>1470</v>
      </c>
      <c r="B716" t="s">
        <v>1</v>
      </c>
      <c r="C716" t="s">
        <v>2</v>
      </c>
      <c r="D716" s="1">
        <v>1979466</v>
      </c>
      <c r="E716" s="1">
        <v>1979504</v>
      </c>
      <c r="F716" t="s">
        <v>2184</v>
      </c>
      <c r="G716">
        <f t="shared" si="11"/>
        <v>38</v>
      </c>
    </row>
    <row r="717" spans="1:7" x14ac:dyDescent="0.35">
      <c r="A717" t="s">
        <v>1470</v>
      </c>
      <c r="B717" t="s">
        <v>1</v>
      </c>
      <c r="C717" t="s">
        <v>4</v>
      </c>
      <c r="D717" s="1">
        <v>2197496</v>
      </c>
      <c r="E717" s="1">
        <v>2197534</v>
      </c>
      <c r="F717" t="s">
        <v>2185</v>
      </c>
      <c r="G717">
        <f t="shared" si="11"/>
        <v>38</v>
      </c>
    </row>
    <row r="718" spans="1:7" x14ac:dyDescent="0.35">
      <c r="A718" t="s">
        <v>1470</v>
      </c>
      <c r="B718" t="s">
        <v>1</v>
      </c>
      <c r="C718" t="s">
        <v>2</v>
      </c>
      <c r="D718" s="1">
        <v>2198617</v>
      </c>
      <c r="E718" s="1">
        <v>2198655</v>
      </c>
      <c r="F718" t="s">
        <v>2186</v>
      </c>
      <c r="G718">
        <f t="shared" si="11"/>
        <v>38</v>
      </c>
    </row>
    <row r="719" spans="1:7" x14ac:dyDescent="0.35">
      <c r="A719" t="s">
        <v>1470</v>
      </c>
      <c r="B719" t="s">
        <v>1</v>
      </c>
      <c r="C719" t="s">
        <v>4</v>
      </c>
      <c r="D719" s="1">
        <v>2211725</v>
      </c>
      <c r="E719" s="1">
        <v>2211763</v>
      </c>
      <c r="F719" t="s">
        <v>2187</v>
      </c>
      <c r="G719">
        <f t="shared" si="11"/>
        <v>38</v>
      </c>
    </row>
    <row r="720" spans="1:7" x14ac:dyDescent="0.35">
      <c r="A720" t="s">
        <v>1470</v>
      </c>
      <c r="B720" t="s">
        <v>1</v>
      </c>
      <c r="C720" t="s">
        <v>2</v>
      </c>
      <c r="D720" s="1">
        <v>2221551</v>
      </c>
      <c r="E720" s="1">
        <v>2221589</v>
      </c>
      <c r="F720" t="s">
        <v>2188</v>
      </c>
      <c r="G720">
        <f t="shared" si="11"/>
        <v>38</v>
      </c>
    </row>
    <row r="721" spans="1:7" x14ac:dyDescent="0.35">
      <c r="A721" t="s">
        <v>1470</v>
      </c>
      <c r="B721" t="s">
        <v>1</v>
      </c>
      <c r="C721" t="s">
        <v>4</v>
      </c>
      <c r="D721" s="1">
        <v>2238652</v>
      </c>
      <c r="E721" s="1">
        <v>2238690</v>
      </c>
      <c r="F721" t="s">
        <v>2189</v>
      </c>
      <c r="G721">
        <f t="shared" si="11"/>
        <v>38</v>
      </c>
    </row>
    <row r="722" spans="1:7" x14ac:dyDescent="0.35">
      <c r="A722" t="s">
        <v>1470</v>
      </c>
      <c r="B722" t="s">
        <v>1</v>
      </c>
      <c r="C722" t="s">
        <v>2</v>
      </c>
      <c r="D722" s="1">
        <v>2282374</v>
      </c>
      <c r="E722" s="1">
        <v>2282412</v>
      </c>
      <c r="F722" t="s">
        <v>2190</v>
      </c>
      <c r="G722">
        <f t="shared" si="11"/>
        <v>38</v>
      </c>
    </row>
    <row r="723" spans="1:7" x14ac:dyDescent="0.35">
      <c r="A723" t="s">
        <v>1470</v>
      </c>
      <c r="B723" t="s">
        <v>1</v>
      </c>
      <c r="C723" t="s">
        <v>4</v>
      </c>
      <c r="D723" s="1">
        <v>2370696</v>
      </c>
      <c r="E723" s="1">
        <v>2370734</v>
      </c>
      <c r="F723" t="s">
        <v>2191</v>
      </c>
      <c r="G723">
        <f t="shared" si="11"/>
        <v>38</v>
      </c>
    </row>
    <row r="724" spans="1:7" x14ac:dyDescent="0.35">
      <c r="A724" t="s">
        <v>1470</v>
      </c>
      <c r="B724" t="s">
        <v>1</v>
      </c>
      <c r="C724" t="s">
        <v>4</v>
      </c>
      <c r="D724" s="1">
        <v>2447848</v>
      </c>
      <c r="E724" s="1">
        <v>2447886</v>
      </c>
      <c r="F724" t="s">
        <v>2192</v>
      </c>
      <c r="G724">
        <f t="shared" si="11"/>
        <v>38</v>
      </c>
    </row>
    <row r="725" spans="1:7" x14ac:dyDescent="0.35">
      <c r="A725" t="s">
        <v>1470</v>
      </c>
      <c r="B725" t="s">
        <v>1</v>
      </c>
      <c r="C725" t="s">
        <v>2</v>
      </c>
      <c r="D725" s="1">
        <v>2543275</v>
      </c>
      <c r="E725" s="1">
        <v>2543313</v>
      </c>
      <c r="F725" t="s">
        <v>2193</v>
      </c>
      <c r="G725">
        <f t="shared" si="11"/>
        <v>38</v>
      </c>
    </row>
    <row r="726" spans="1:7" x14ac:dyDescent="0.35">
      <c r="A726" t="s">
        <v>1470</v>
      </c>
      <c r="B726" t="s">
        <v>1</v>
      </c>
      <c r="C726" t="s">
        <v>2</v>
      </c>
      <c r="D726" s="1">
        <v>2600724</v>
      </c>
      <c r="E726" s="1">
        <v>2600762</v>
      </c>
      <c r="F726" t="s">
        <v>2194</v>
      </c>
      <c r="G726">
        <f t="shared" si="11"/>
        <v>38</v>
      </c>
    </row>
    <row r="727" spans="1:7" x14ac:dyDescent="0.35">
      <c r="A727" t="s">
        <v>1470</v>
      </c>
      <c r="B727" t="s">
        <v>1</v>
      </c>
      <c r="C727" t="s">
        <v>2</v>
      </c>
      <c r="D727" s="1">
        <v>2695960</v>
      </c>
      <c r="E727" s="1">
        <v>2695998</v>
      </c>
      <c r="F727" t="s">
        <v>2195</v>
      </c>
      <c r="G727">
        <f t="shared" si="11"/>
        <v>38</v>
      </c>
    </row>
    <row r="728" spans="1:7" x14ac:dyDescent="0.35">
      <c r="A728" t="s">
        <v>1468</v>
      </c>
      <c r="B728" t="s">
        <v>1</v>
      </c>
      <c r="C728" t="s">
        <v>4</v>
      </c>
      <c r="D728" s="1">
        <v>3534</v>
      </c>
      <c r="E728" s="1">
        <v>3572</v>
      </c>
      <c r="F728" t="s">
        <v>2196</v>
      </c>
      <c r="G728">
        <f t="shared" si="11"/>
        <v>38</v>
      </c>
    </row>
    <row r="729" spans="1:7" x14ac:dyDescent="0.35">
      <c r="A729" t="s">
        <v>1470</v>
      </c>
      <c r="B729" t="s">
        <v>1</v>
      </c>
      <c r="C729" t="s">
        <v>4</v>
      </c>
      <c r="D729" s="1">
        <v>97184</v>
      </c>
      <c r="E729" s="1">
        <v>97223</v>
      </c>
      <c r="F729" t="s">
        <v>2197</v>
      </c>
      <c r="G729">
        <f t="shared" si="11"/>
        <v>39</v>
      </c>
    </row>
    <row r="730" spans="1:7" x14ac:dyDescent="0.35">
      <c r="A730" t="s">
        <v>1470</v>
      </c>
      <c r="B730" t="s">
        <v>1</v>
      </c>
      <c r="C730" t="s">
        <v>2</v>
      </c>
      <c r="D730" s="1">
        <v>161383</v>
      </c>
      <c r="E730" s="1">
        <v>161422</v>
      </c>
      <c r="F730" t="s">
        <v>2198</v>
      </c>
      <c r="G730">
        <f t="shared" si="11"/>
        <v>39</v>
      </c>
    </row>
    <row r="731" spans="1:7" x14ac:dyDescent="0.35">
      <c r="A731" t="s">
        <v>1470</v>
      </c>
      <c r="B731" t="s">
        <v>1</v>
      </c>
      <c r="C731" t="s">
        <v>2</v>
      </c>
      <c r="D731" s="1">
        <v>230000</v>
      </c>
      <c r="E731" s="1">
        <v>230039</v>
      </c>
      <c r="F731" t="s">
        <v>2199</v>
      </c>
      <c r="G731">
        <f t="shared" si="11"/>
        <v>39</v>
      </c>
    </row>
    <row r="732" spans="1:7" x14ac:dyDescent="0.35">
      <c r="A732" t="s">
        <v>1470</v>
      </c>
      <c r="B732" t="s">
        <v>1</v>
      </c>
      <c r="C732" t="s">
        <v>4</v>
      </c>
      <c r="D732" s="1">
        <v>504532</v>
      </c>
      <c r="E732" s="1">
        <v>504571</v>
      </c>
      <c r="F732" t="s">
        <v>2200</v>
      </c>
      <c r="G732">
        <f t="shared" si="11"/>
        <v>39</v>
      </c>
    </row>
    <row r="733" spans="1:7" x14ac:dyDescent="0.35">
      <c r="A733" t="s">
        <v>1470</v>
      </c>
      <c r="B733" t="s">
        <v>1</v>
      </c>
      <c r="C733" t="s">
        <v>4</v>
      </c>
      <c r="D733" s="1">
        <v>509511</v>
      </c>
      <c r="E733" s="1">
        <v>509550</v>
      </c>
      <c r="F733" t="s">
        <v>2201</v>
      </c>
      <c r="G733">
        <f t="shared" si="11"/>
        <v>39</v>
      </c>
    </row>
    <row r="734" spans="1:7" x14ac:dyDescent="0.35">
      <c r="A734" t="s">
        <v>1470</v>
      </c>
      <c r="B734" t="s">
        <v>1</v>
      </c>
      <c r="C734" t="s">
        <v>4</v>
      </c>
      <c r="D734" s="1">
        <v>527304</v>
      </c>
      <c r="E734" s="1">
        <v>527343</v>
      </c>
      <c r="F734" t="s">
        <v>2202</v>
      </c>
      <c r="G734">
        <f t="shared" si="11"/>
        <v>39</v>
      </c>
    </row>
    <row r="735" spans="1:7" x14ac:dyDescent="0.35">
      <c r="A735" t="s">
        <v>1470</v>
      </c>
      <c r="B735" t="s">
        <v>1</v>
      </c>
      <c r="C735" t="s">
        <v>2</v>
      </c>
      <c r="D735" s="1">
        <v>572885</v>
      </c>
      <c r="E735" s="1">
        <v>572924</v>
      </c>
      <c r="F735" t="s">
        <v>2203</v>
      </c>
      <c r="G735">
        <f t="shared" si="11"/>
        <v>39</v>
      </c>
    </row>
    <row r="736" spans="1:7" x14ac:dyDescent="0.35">
      <c r="A736" t="s">
        <v>1470</v>
      </c>
      <c r="B736" t="s">
        <v>1</v>
      </c>
      <c r="C736" t="s">
        <v>2</v>
      </c>
      <c r="D736" s="1">
        <v>684584</v>
      </c>
      <c r="E736" s="1">
        <v>684623</v>
      </c>
      <c r="F736" t="s">
        <v>2204</v>
      </c>
      <c r="G736">
        <f t="shared" si="11"/>
        <v>39</v>
      </c>
    </row>
    <row r="737" spans="1:7" x14ac:dyDescent="0.35">
      <c r="A737" t="s">
        <v>1470</v>
      </c>
      <c r="B737" t="s">
        <v>1</v>
      </c>
      <c r="C737" t="s">
        <v>4</v>
      </c>
      <c r="D737" s="1">
        <v>729413</v>
      </c>
      <c r="E737" s="1">
        <v>729452</v>
      </c>
      <c r="F737" t="s">
        <v>2205</v>
      </c>
      <c r="G737">
        <f t="shared" si="11"/>
        <v>39</v>
      </c>
    </row>
    <row r="738" spans="1:7" x14ac:dyDescent="0.35">
      <c r="A738" t="s">
        <v>1470</v>
      </c>
      <c r="B738" t="s">
        <v>1</v>
      </c>
      <c r="C738" t="s">
        <v>4</v>
      </c>
      <c r="D738" s="1">
        <v>792245</v>
      </c>
      <c r="E738" s="1">
        <v>792284</v>
      </c>
      <c r="F738" t="s">
        <v>2206</v>
      </c>
      <c r="G738">
        <f t="shared" si="11"/>
        <v>39</v>
      </c>
    </row>
    <row r="739" spans="1:7" x14ac:dyDescent="0.35">
      <c r="A739" t="s">
        <v>1470</v>
      </c>
      <c r="B739" t="s">
        <v>1</v>
      </c>
      <c r="C739" t="s">
        <v>4</v>
      </c>
      <c r="D739" s="1">
        <v>873088</v>
      </c>
      <c r="E739" s="1">
        <v>873127</v>
      </c>
      <c r="F739" t="s">
        <v>2207</v>
      </c>
      <c r="G739">
        <f t="shared" si="11"/>
        <v>39</v>
      </c>
    </row>
    <row r="740" spans="1:7" x14ac:dyDescent="0.35">
      <c r="A740" t="s">
        <v>1470</v>
      </c>
      <c r="B740" t="s">
        <v>1</v>
      </c>
      <c r="C740" t="s">
        <v>2</v>
      </c>
      <c r="D740" s="1">
        <v>896128</v>
      </c>
      <c r="E740" s="1">
        <v>896167</v>
      </c>
      <c r="F740" t="s">
        <v>2208</v>
      </c>
      <c r="G740">
        <f t="shared" si="11"/>
        <v>39</v>
      </c>
    </row>
    <row r="741" spans="1:7" x14ac:dyDescent="0.35">
      <c r="A741" t="s">
        <v>1470</v>
      </c>
      <c r="B741" t="s">
        <v>1</v>
      </c>
      <c r="C741" t="s">
        <v>4</v>
      </c>
      <c r="D741" s="1">
        <v>1033290</v>
      </c>
      <c r="E741" s="1">
        <v>1033329</v>
      </c>
      <c r="F741" t="s">
        <v>2209</v>
      </c>
      <c r="G741">
        <f t="shared" si="11"/>
        <v>39</v>
      </c>
    </row>
    <row r="742" spans="1:7" x14ac:dyDescent="0.35">
      <c r="A742" t="s">
        <v>1470</v>
      </c>
      <c r="B742" t="s">
        <v>1</v>
      </c>
      <c r="C742" t="s">
        <v>4</v>
      </c>
      <c r="D742" s="1">
        <v>1273120</v>
      </c>
      <c r="E742" s="1">
        <v>1273159</v>
      </c>
      <c r="F742" t="s">
        <v>2210</v>
      </c>
      <c r="G742">
        <f t="shared" si="11"/>
        <v>39</v>
      </c>
    </row>
    <row r="743" spans="1:7" x14ac:dyDescent="0.35">
      <c r="A743" t="s">
        <v>1470</v>
      </c>
      <c r="B743" t="s">
        <v>1</v>
      </c>
      <c r="C743" t="s">
        <v>2</v>
      </c>
      <c r="D743" s="1">
        <v>1350318</v>
      </c>
      <c r="E743" s="1">
        <v>1350357</v>
      </c>
      <c r="F743" t="s">
        <v>2211</v>
      </c>
      <c r="G743">
        <f t="shared" si="11"/>
        <v>39</v>
      </c>
    </row>
    <row r="744" spans="1:7" x14ac:dyDescent="0.35">
      <c r="A744" t="s">
        <v>1470</v>
      </c>
      <c r="B744" t="s">
        <v>1</v>
      </c>
      <c r="C744" t="s">
        <v>2</v>
      </c>
      <c r="D744" s="1">
        <v>1395843</v>
      </c>
      <c r="E744" s="1">
        <v>1395882</v>
      </c>
      <c r="F744" t="s">
        <v>2212</v>
      </c>
      <c r="G744">
        <f t="shared" si="11"/>
        <v>39</v>
      </c>
    </row>
    <row r="745" spans="1:7" x14ac:dyDescent="0.35">
      <c r="A745" t="s">
        <v>1470</v>
      </c>
      <c r="B745" t="s">
        <v>1</v>
      </c>
      <c r="C745" t="s">
        <v>2</v>
      </c>
      <c r="D745" s="1">
        <v>1776080</v>
      </c>
      <c r="E745" s="1">
        <v>1776119</v>
      </c>
      <c r="F745" t="s">
        <v>2213</v>
      </c>
      <c r="G745">
        <f t="shared" si="11"/>
        <v>39</v>
      </c>
    </row>
    <row r="746" spans="1:7" x14ac:dyDescent="0.35">
      <c r="A746" t="s">
        <v>1470</v>
      </c>
      <c r="B746" t="s">
        <v>1</v>
      </c>
      <c r="C746" t="s">
        <v>2</v>
      </c>
      <c r="D746" s="1">
        <v>2082126</v>
      </c>
      <c r="E746" s="1">
        <v>2082165</v>
      </c>
      <c r="F746" t="s">
        <v>2214</v>
      </c>
      <c r="G746">
        <f t="shared" si="11"/>
        <v>39</v>
      </c>
    </row>
    <row r="747" spans="1:7" x14ac:dyDescent="0.35">
      <c r="A747" t="s">
        <v>1470</v>
      </c>
      <c r="B747" t="s">
        <v>1</v>
      </c>
      <c r="C747" t="s">
        <v>2</v>
      </c>
      <c r="D747" s="1">
        <v>2093724</v>
      </c>
      <c r="E747" s="1">
        <v>2093763</v>
      </c>
      <c r="F747" t="s">
        <v>2215</v>
      </c>
      <c r="G747">
        <f t="shared" si="11"/>
        <v>39</v>
      </c>
    </row>
    <row r="748" spans="1:7" x14ac:dyDescent="0.35">
      <c r="A748" t="s">
        <v>1470</v>
      </c>
      <c r="B748" t="s">
        <v>1</v>
      </c>
      <c r="C748" t="s">
        <v>4</v>
      </c>
      <c r="D748" s="1">
        <v>2347513</v>
      </c>
      <c r="E748" s="1">
        <v>2347552</v>
      </c>
      <c r="F748" t="s">
        <v>2216</v>
      </c>
      <c r="G748">
        <f t="shared" si="11"/>
        <v>39</v>
      </c>
    </row>
    <row r="749" spans="1:7" x14ac:dyDescent="0.35">
      <c r="A749" t="s">
        <v>1470</v>
      </c>
      <c r="B749" t="s">
        <v>1</v>
      </c>
      <c r="C749" t="s">
        <v>4</v>
      </c>
      <c r="D749" s="1">
        <v>210578</v>
      </c>
      <c r="E749" s="1">
        <v>210618</v>
      </c>
      <c r="F749" t="s">
        <v>2217</v>
      </c>
      <c r="G749">
        <f t="shared" si="11"/>
        <v>40</v>
      </c>
    </row>
    <row r="750" spans="1:7" x14ac:dyDescent="0.35">
      <c r="A750" t="s">
        <v>1470</v>
      </c>
      <c r="B750" t="s">
        <v>1</v>
      </c>
      <c r="C750" t="s">
        <v>4</v>
      </c>
      <c r="D750" s="1">
        <v>215122</v>
      </c>
      <c r="E750" s="1">
        <v>215162</v>
      </c>
      <c r="F750" t="s">
        <v>2218</v>
      </c>
      <c r="G750">
        <f t="shared" si="11"/>
        <v>40</v>
      </c>
    </row>
    <row r="751" spans="1:7" x14ac:dyDescent="0.35">
      <c r="A751" t="s">
        <v>1470</v>
      </c>
      <c r="B751" t="s">
        <v>1</v>
      </c>
      <c r="C751" t="s">
        <v>4</v>
      </c>
      <c r="D751" s="1">
        <v>317800</v>
      </c>
      <c r="E751" s="1">
        <v>317840</v>
      </c>
      <c r="F751" t="s">
        <v>2219</v>
      </c>
      <c r="G751">
        <f t="shared" si="11"/>
        <v>40</v>
      </c>
    </row>
    <row r="752" spans="1:7" x14ac:dyDescent="0.35">
      <c r="A752" t="s">
        <v>1470</v>
      </c>
      <c r="B752" t="s">
        <v>1</v>
      </c>
      <c r="C752" t="s">
        <v>4</v>
      </c>
      <c r="D752" s="1">
        <v>517853</v>
      </c>
      <c r="E752" s="1">
        <v>517893</v>
      </c>
      <c r="F752" t="s">
        <v>2220</v>
      </c>
      <c r="G752">
        <f t="shared" si="11"/>
        <v>40</v>
      </c>
    </row>
    <row r="753" spans="1:7" x14ac:dyDescent="0.35">
      <c r="A753" t="s">
        <v>1470</v>
      </c>
      <c r="B753" t="s">
        <v>1</v>
      </c>
      <c r="C753" t="s">
        <v>4</v>
      </c>
      <c r="D753" s="1">
        <v>598114</v>
      </c>
      <c r="E753" s="1">
        <v>598154</v>
      </c>
      <c r="F753" t="s">
        <v>2221</v>
      </c>
      <c r="G753">
        <f t="shared" si="11"/>
        <v>40</v>
      </c>
    </row>
    <row r="754" spans="1:7" x14ac:dyDescent="0.35">
      <c r="A754" t="s">
        <v>1470</v>
      </c>
      <c r="B754" t="s">
        <v>1</v>
      </c>
      <c r="C754" t="s">
        <v>4</v>
      </c>
      <c r="D754" s="1">
        <v>613063</v>
      </c>
      <c r="E754" s="1">
        <v>613103</v>
      </c>
      <c r="F754" t="s">
        <v>2222</v>
      </c>
      <c r="G754">
        <f t="shared" si="11"/>
        <v>40</v>
      </c>
    </row>
    <row r="755" spans="1:7" x14ac:dyDescent="0.35">
      <c r="A755" t="s">
        <v>1470</v>
      </c>
      <c r="B755" t="s">
        <v>1</v>
      </c>
      <c r="C755" t="s">
        <v>4</v>
      </c>
      <c r="D755" s="1">
        <v>1157932</v>
      </c>
      <c r="E755" s="1">
        <v>1157972</v>
      </c>
      <c r="F755" t="s">
        <v>2223</v>
      </c>
      <c r="G755">
        <f t="shared" si="11"/>
        <v>40</v>
      </c>
    </row>
    <row r="756" spans="1:7" x14ac:dyDescent="0.35">
      <c r="A756" t="s">
        <v>1470</v>
      </c>
      <c r="B756" t="s">
        <v>1</v>
      </c>
      <c r="C756" t="s">
        <v>2</v>
      </c>
      <c r="D756" s="1">
        <v>1329864</v>
      </c>
      <c r="E756" s="1">
        <v>1329904</v>
      </c>
      <c r="F756" t="s">
        <v>2224</v>
      </c>
      <c r="G756">
        <f t="shared" si="11"/>
        <v>40</v>
      </c>
    </row>
    <row r="757" spans="1:7" x14ac:dyDescent="0.35">
      <c r="A757" t="s">
        <v>1470</v>
      </c>
      <c r="B757" t="s">
        <v>1</v>
      </c>
      <c r="C757" t="s">
        <v>2</v>
      </c>
      <c r="D757" s="1">
        <v>1505106</v>
      </c>
      <c r="E757" s="1">
        <v>1505146</v>
      </c>
      <c r="F757" t="s">
        <v>2225</v>
      </c>
      <c r="G757">
        <f t="shared" si="11"/>
        <v>40</v>
      </c>
    </row>
    <row r="758" spans="1:7" x14ac:dyDescent="0.35">
      <c r="A758" t="s">
        <v>1470</v>
      </c>
      <c r="B758" t="s">
        <v>1</v>
      </c>
      <c r="C758" t="s">
        <v>4</v>
      </c>
      <c r="D758" s="1">
        <v>1541908</v>
      </c>
      <c r="E758" s="1">
        <v>1541948</v>
      </c>
      <c r="F758" t="s">
        <v>2226</v>
      </c>
      <c r="G758">
        <f t="shared" si="11"/>
        <v>40</v>
      </c>
    </row>
    <row r="759" spans="1:7" x14ac:dyDescent="0.35">
      <c r="A759" t="s">
        <v>1470</v>
      </c>
      <c r="B759" t="s">
        <v>1</v>
      </c>
      <c r="C759" t="s">
        <v>2</v>
      </c>
      <c r="D759" s="1">
        <v>1948128</v>
      </c>
      <c r="E759" s="1">
        <v>1948168</v>
      </c>
      <c r="F759" t="s">
        <v>2227</v>
      </c>
      <c r="G759">
        <f t="shared" si="11"/>
        <v>40</v>
      </c>
    </row>
    <row r="760" spans="1:7" x14ac:dyDescent="0.35">
      <c r="A760" t="s">
        <v>1470</v>
      </c>
      <c r="B760" t="s">
        <v>1</v>
      </c>
      <c r="C760" t="s">
        <v>2</v>
      </c>
      <c r="D760" s="1">
        <v>2308155</v>
      </c>
      <c r="E760" s="1">
        <v>2308195</v>
      </c>
      <c r="F760" t="s">
        <v>2228</v>
      </c>
      <c r="G760">
        <f t="shared" si="11"/>
        <v>40</v>
      </c>
    </row>
    <row r="761" spans="1:7" x14ac:dyDescent="0.35">
      <c r="A761" t="s">
        <v>1470</v>
      </c>
      <c r="B761" t="s">
        <v>1</v>
      </c>
      <c r="C761" t="s">
        <v>2</v>
      </c>
      <c r="D761" s="1">
        <v>2374598</v>
      </c>
      <c r="E761" s="1">
        <v>2374638</v>
      </c>
      <c r="F761" t="s">
        <v>2229</v>
      </c>
      <c r="G761">
        <f t="shared" si="11"/>
        <v>40</v>
      </c>
    </row>
    <row r="762" spans="1:7" x14ac:dyDescent="0.35">
      <c r="A762" t="s">
        <v>1470</v>
      </c>
      <c r="B762" t="s">
        <v>1</v>
      </c>
      <c r="C762" t="s">
        <v>4</v>
      </c>
      <c r="D762" s="1">
        <v>2608085</v>
      </c>
      <c r="E762" s="1">
        <v>2608125</v>
      </c>
      <c r="F762" t="s">
        <v>2230</v>
      </c>
      <c r="G762">
        <f t="shared" si="11"/>
        <v>40</v>
      </c>
    </row>
    <row r="763" spans="1:7" x14ac:dyDescent="0.35">
      <c r="A763" t="s">
        <v>1470</v>
      </c>
      <c r="B763" t="s">
        <v>1</v>
      </c>
      <c r="C763" t="s">
        <v>2</v>
      </c>
      <c r="D763" s="1">
        <v>2694493</v>
      </c>
      <c r="E763" s="1">
        <v>2694533</v>
      </c>
      <c r="F763" t="s">
        <v>2231</v>
      </c>
      <c r="G763">
        <f t="shared" si="11"/>
        <v>40</v>
      </c>
    </row>
    <row r="764" spans="1:7" x14ac:dyDescent="0.35">
      <c r="A764" t="s">
        <v>1470</v>
      </c>
      <c r="B764" t="s">
        <v>1</v>
      </c>
      <c r="C764" t="s">
        <v>2</v>
      </c>
      <c r="D764" s="1">
        <v>2736222</v>
      </c>
      <c r="E764" s="1">
        <v>2736262</v>
      </c>
      <c r="F764" t="s">
        <v>2232</v>
      </c>
      <c r="G764">
        <f t="shared" si="11"/>
        <v>40</v>
      </c>
    </row>
    <row r="765" spans="1:7" x14ac:dyDescent="0.35">
      <c r="A765" t="s">
        <v>1470</v>
      </c>
      <c r="B765" t="s">
        <v>1</v>
      </c>
      <c r="C765" t="s">
        <v>4</v>
      </c>
      <c r="D765" s="1">
        <v>2952027</v>
      </c>
      <c r="E765" s="1">
        <v>2952067</v>
      </c>
      <c r="F765" t="s">
        <v>2233</v>
      </c>
      <c r="G765">
        <f t="shared" si="11"/>
        <v>40</v>
      </c>
    </row>
    <row r="766" spans="1:7" x14ac:dyDescent="0.35">
      <c r="A766" t="s">
        <v>1468</v>
      </c>
      <c r="B766" t="s">
        <v>1</v>
      </c>
      <c r="C766" t="s">
        <v>4</v>
      </c>
      <c r="D766" s="1">
        <v>50593</v>
      </c>
      <c r="E766" s="1">
        <v>50633</v>
      </c>
      <c r="F766" t="s">
        <v>2234</v>
      </c>
      <c r="G766">
        <f t="shared" si="11"/>
        <v>40</v>
      </c>
    </row>
    <row r="767" spans="1:7" x14ac:dyDescent="0.35">
      <c r="A767" t="s">
        <v>1470</v>
      </c>
      <c r="B767" t="s">
        <v>1</v>
      </c>
      <c r="C767" t="s">
        <v>2</v>
      </c>
      <c r="D767" s="1">
        <v>24969</v>
      </c>
      <c r="E767" s="1">
        <v>25010</v>
      </c>
      <c r="F767" t="s">
        <v>2235</v>
      </c>
      <c r="G767">
        <f t="shared" si="11"/>
        <v>41</v>
      </c>
    </row>
    <row r="768" spans="1:7" x14ac:dyDescent="0.35">
      <c r="A768" t="s">
        <v>1470</v>
      </c>
      <c r="B768" t="s">
        <v>1</v>
      </c>
      <c r="C768" t="s">
        <v>2</v>
      </c>
      <c r="D768" s="1">
        <v>91297</v>
      </c>
      <c r="E768" s="1">
        <v>91338</v>
      </c>
      <c r="F768" t="s">
        <v>2236</v>
      </c>
      <c r="G768">
        <f t="shared" si="11"/>
        <v>41</v>
      </c>
    </row>
    <row r="769" spans="1:7" x14ac:dyDescent="0.35">
      <c r="A769" t="s">
        <v>1470</v>
      </c>
      <c r="B769" t="s">
        <v>1</v>
      </c>
      <c r="C769" t="s">
        <v>4</v>
      </c>
      <c r="D769" s="1">
        <v>178171</v>
      </c>
      <c r="E769" s="1">
        <v>178212</v>
      </c>
      <c r="F769" t="s">
        <v>2237</v>
      </c>
      <c r="G769">
        <f t="shared" si="11"/>
        <v>41</v>
      </c>
    </row>
    <row r="770" spans="1:7" x14ac:dyDescent="0.35">
      <c r="A770" t="s">
        <v>1470</v>
      </c>
      <c r="B770" t="s">
        <v>1</v>
      </c>
      <c r="C770" t="s">
        <v>4</v>
      </c>
      <c r="D770" s="1">
        <v>231802</v>
      </c>
      <c r="E770" s="1">
        <v>231843</v>
      </c>
      <c r="F770" t="s">
        <v>2238</v>
      </c>
      <c r="G770">
        <f t="shared" si="11"/>
        <v>41</v>
      </c>
    </row>
    <row r="771" spans="1:7" x14ac:dyDescent="0.35">
      <c r="A771" t="s">
        <v>1470</v>
      </c>
      <c r="B771" t="s">
        <v>1</v>
      </c>
      <c r="C771" t="s">
        <v>2</v>
      </c>
      <c r="D771" s="1">
        <v>404134</v>
      </c>
      <c r="E771" s="1">
        <v>404175</v>
      </c>
      <c r="F771" t="s">
        <v>2239</v>
      </c>
      <c r="G771">
        <f t="shared" si="11"/>
        <v>41</v>
      </c>
    </row>
    <row r="772" spans="1:7" x14ac:dyDescent="0.35">
      <c r="A772" t="s">
        <v>1470</v>
      </c>
      <c r="B772" t="s">
        <v>1</v>
      </c>
      <c r="C772" t="s">
        <v>4</v>
      </c>
      <c r="D772" s="1">
        <v>774810</v>
      </c>
      <c r="E772" s="1">
        <v>774851</v>
      </c>
      <c r="F772" t="s">
        <v>2240</v>
      </c>
      <c r="G772">
        <f t="shared" ref="G772:G835" si="12">E772-D772</f>
        <v>41</v>
      </c>
    </row>
    <row r="773" spans="1:7" x14ac:dyDescent="0.35">
      <c r="A773" t="s">
        <v>1470</v>
      </c>
      <c r="B773" t="s">
        <v>1</v>
      </c>
      <c r="C773" t="s">
        <v>4</v>
      </c>
      <c r="D773" s="1">
        <v>872519</v>
      </c>
      <c r="E773" s="1">
        <v>872560</v>
      </c>
      <c r="F773" t="s">
        <v>2241</v>
      </c>
      <c r="G773">
        <f t="shared" si="12"/>
        <v>41</v>
      </c>
    </row>
    <row r="774" spans="1:7" x14ac:dyDescent="0.35">
      <c r="A774" t="s">
        <v>1470</v>
      </c>
      <c r="B774" t="s">
        <v>1</v>
      </c>
      <c r="C774" t="s">
        <v>2</v>
      </c>
      <c r="D774" s="1">
        <v>1015822</v>
      </c>
      <c r="E774" s="1">
        <v>1015863</v>
      </c>
      <c r="F774" t="s">
        <v>2242</v>
      </c>
      <c r="G774">
        <f t="shared" si="12"/>
        <v>41</v>
      </c>
    </row>
    <row r="775" spans="1:7" x14ac:dyDescent="0.35">
      <c r="A775" t="s">
        <v>1470</v>
      </c>
      <c r="B775" t="s">
        <v>1</v>
      </c>
      <c r="C775" t="s">
        <v>2</v>
      </c>
      <c r="D775" s="1">
        <v>1083861</v>
      </c>
      <c r="E775" s="1">
        <v>1083902</v>
      </c>
      <c r="F775" t="s">
        <v>2243</v>
      </c>
      <c r="G775">
        <f t="shared" si="12"/>
        <v>41</v>
      </c>
    </row>
    <row r="776" spans="1:7" x14ac:dyDescent="0.35">
      <c r="A776" t="s">
        <v>1470</v>
      </c>
      <c r="B776" t="s">
        <v>1</v>
      </c>
      <c r="C776" t="s">
        <v>4</v>
      </c>
      <c r="D776" s="1">
        <v>1141546</v>
      </c>
      <c r="E776" s="1">
        <v>1141587</v>
      </c>
      <c r="F776" t="s">
        <v>2244</v>
      </c>
      <c r="G776">
        <f t="shared" si="12"/>
        <v>41</v>
      </c>
    </row>
    <row r="777" spans="1:7" x14ac:dyDescent="0.35">
      <c r="A777" t="s">
        <v>1470</v>
      </c>
      <c r="B777" t="s">
        <v>1</v>
      </c>
      <c r="C777" t="s">
        <v>2</v>
      </c>
      <c r="D777" s="1">
        <v>1328250</v>
      </c>
      <c r="E777" s="1">
        <v>1328291</v>
      </c>
      <c r="F777" t="s">
        <v>2245</v>
      </c>
      <c r="G777">
        <f t="shared" si="12"/>
        <v>41</v>
      </c>
    </row>
    <row r="778" spans="1:7" x14ac:dyDescent="0.35">
      <c r="A778" t="s">
        <v>1470</v>
      </c>
      <c r="B778" t="s">
        <v>1</v>
      </c>
      <c r="C778" t="s">
        <v>2</v>
      </c>
      <c r="D778" s="1">
        <v>1395101</v>
      </c>
      <c r="E778" s="1">
        <v>1395142</v>
      </c>
      <c r="F778" t="s">
        <v>2246</v>
      </c>
      <c r="G778">
        <f t="shared" si="12"/>
        <v>41</v>
      </c>
    </row>
    <row r="779" spans="1:7" x14ac:dyDescent="0.35">
      <c r="A779" t="s">
        <v>1470</v>
      </c>
      <c r="B779" t="s">
        <v>1</v>
      </c>
      <c r="C779" t="s">
        <v>4</v>
      </c>
      <c r="D779" s="1">
        <v>1505399</v>
      </c>
      <c r="E779" s="1">
        <v>1505440</v>
      </c>
      <c r="F779" t="s">
        <v>2247</v>
      </c>
      <c r="G779">
        <f t="shared" si="12"/>
        <v>41</v>
      </c>
    </row>
    <row r="780" spans="1:7" x14ac:dyDescent="0.35">
      <c r="A780" t="s">
        <v>1470</v>
      </c>
      <c r="B780" t="s">
        <v>1</v>
      </c>
      <c r="C780" t="s">
        <v>2</v>
      </c>
      <c r="D780" s="1">
        <v>1637403</v>
      </c>
      <c r="E780" s="1">
        <v>1637444</v>
      </c>
      <c r="F780" t="s">
        <v>2248</v>
      </c>
      <c r="G780">
        <f t="shared" si="12"/>
        <v>41</v>
      </c>
    </row>
    <row r="781" spans="1:7" x14ac:dyDescent="0.35">
      <c r="A781" t="s">
        <v>1470</v>
      </c>
      <c r="B781" t="s">
        <v>1</v>
      </c>
      <c r="C781" t="s">
        <v>2</v>
      </c>
      <c r="D781" s="1">
        <v>1946202</v>
      </c>
      <c r="E781" s="1">
        <v>1946243</v>
      </c>
      <c r="F781" t="s">
        <v>2249</v>
      </c>
      <c r="G781">
        <f t="shared" si="12"/>
        <v>41</v>
      </c>
    </row>
    <row r="782" spans="1:7" x14ac:dyDescent="0.35">
      <c r="A782" t="s">
        <v>1470</v>
      </c>
      <c r="B782" t="s">
        <v>1</v>
      </c>
      <c r="C782" t="s">
        <v>2</v>
      </c>
      <c r="D782" s="1">
        <v>2336194</v>
      </c>
      <c r="E782" s="1">
        <v>2336235</v>
      </c>
      <c r="F782" t="s">
        <v>2250</v>
      </c>
      <c r="G782">
        <f t="shared" si="12"/>
        <v>41</v>
      </c>
    </row>
    <row r="783" spans="1:7" x14ac:dyDescent="0.35">
      <c r="A783" t="s">
        <v>1470</v>
      </c>
      <c r="B783" t="s">
        <v>1</v>
      </c>
      <c r="C783" t="s">
        <v>2</v>
      </c>
      <c r="D783" s="1">
        <v>2535915</v>
      </c>
      <c r="E783" s="1">
        <v>2535956</v>
      </c>
      <c r="F783" t="s">
        <v>2251</v>
      </c>
      <c r="G783">
        <f t="shared" si="12"/>
        <v>41</v>
      </c>
    </row>
    <row r="784" spans="1:7" x14ac:dyDescent="0.35">
      <c r="A784" t="s">
        <v>1470</v>
      </c>
      <c r="B784" t="s">
        <v>1</v>
      </c>
      <c r="C784" t="s">
        <v>4</v>
      </c>
      <c r="D784" s="1">
        <v>2880088</v>
      </c>
      <c r="E784" s="1">
        <v>2880129</v>
      </c>
      <c r="F784" t="s">
        <v>2252</v>
      </c>
      <c r="G784">
        <f t="shared" si="12"/>
        <v>41</v>
      </c>
    </row>
    <row r="785" spans="1:7" x14ac:dyDescent="0.35">
      <c r="A785" t="s">
        <v>1468</v>
      </c>
      <c r="B785" t="s">
        <v>1</v>
      </c>
      <c r="C785" t="s">
        <v>4</v>
      </c>
      <c r="D785" s="1">
        <v>47748</v>
      </c>
      <c r="E785" s="1">
        <v>47789</v>
      </c>
      <c r="F785" t="s">
        <v>2253</v>
      </c>
      <c r="G785">
        <f t="shared" si="12"/>
        <v>41</v>
      </c>
    </row>
    <row r="786" spans="1:7" x14ac:dyDescent="0.35">
      <c r="A786" t="s">
        <v>1470</v>
      </c>
      <c r="B786" t="s">
        <v>1</v>
      </c>
      <c r="C786" t="s">
        <v>4</v>
      </c>
      <c r="D786" s="1">
        <v>118790</v>
      </c>
      <c r="E786" s="1">
        <v>118832</v>
      </c>
      <c r="F786" t="s">
        <v>2254</v>
      </c>
      <c r="G786">
        <f t="shared" si="12"/>
        <v>42</v>
      </c>
    </row>
    <row r="787" spans="1:7" x14ac:dyDescent="0.35">
      <c r="A787" t="s">
        <v>1470</v>
      </c>
      <c r="B787" t="s">
        <v>1</v>
      </c>
      <c r="C787" t="s">
        <v>2</v>
      </c>
      <c r="D787" s="1">
        <v>296666</v>
      </c>
      <c r="E787" s="1">
        <v>296708</v>
      </c>
      <c r="F787" t="s">
        <v>2255</v>
      </c>
      <c r="G787">
        <f t="shared" si="12"/>
        <v>42</v>
      </c>
    </row>
    <row r="788" spans="1:7" x14ac:dyDescent="0.35">
      <c r="A788" t="s">
        <v>1470</v>
      </c>
      <c r="B788" t="s">
        <v>1</v>
      </c>
      <c r="C788" t="s">
        <v>4</v>
      </c>
      <c r="D788" s="1">
        <v>490736</v>
      </c>
      <c r="E788" s="1">
        <v>490778</v>
      </c>
      <c r="F788" t="s">
        <v>2256</v>
      </c>
      <c r="G788">
        <f t="shared" si="12"/>
        <v>42</v>
      </c>
    </row>
    <row r="789" spans="1:7" x14ac:dyDescent="0.35">
      <c r="A789" t="s">
        <v>1470</v>
      </c>
      <c r="B789" t="s">
        <v>1</v>
      </c>
      <c r="C789" t="s">
        <v>4</v>
      </c>
      <c r="D789" s="1">
        <v>558950</v>
      </c>
      <c r="E789" s="1">
        <v>558992</v>
      </c>
      <c r="F789" t="s">
        <v>2257</v>
      </c>
      <c r="G789">
        <f t="shared" si="12"/>
        <v>42</v>
      </c>
    </row>
    <row r="790" spans="1:7" x14ac:dyDescent="0.35">
      <c r="A790" t="s">
        <v>1470</v>
      </c>
      <c r="B790" t="s">
        <v>1</v>
      </c>
      <c r="C790" t="s">
        <v>4</v>
      </c>
      <c r="D790" s="1">
        <v>916708</v>
      </c>
      <c r="E790" s="1">
        <v>916750</v>
      </c>
      <c r="F790" t="s">
        <v>2258</v>
      </c>
      <c r="G790">
        <f t="shared" si="12"/>
        <v>42</v>
      </c>
    </row>
    <row r="791" spans="1:7" x14ac:dyDescent="0.35">
      <c r="A791" t="s">
        <v>1470</v>
      </c>
      <c r="B791" t="s">
        <v>1</v>
      </c>
      <c r="C791" t="s">
        <v>2</v>
      </c>
      <c r="D791" s="1">
        <v>1201953</v>
      </c>
      <c r="E791" s="1">
        <v>1201995</v>
      </c>
      <c r="F791" t="s">
        <v>2259</v>
      </c>
      <c r="G791">
        <f t="shared" si="12"/>
        <v>42</v>
      </c>
    </row>
    <row r="792" spans="1:7" x14ac:dyDescent="0.35">
      <c r="A792" t="s">
        <v>1470</v>
      </c>
      <c r="B792" t="s">
        <v>1</v>
      </c>
      <c r="C792" t="s">
        <v>2</v>
      </c>
      <c r="D792" s="1">
        <v>1913397</v>
      </c>
      <c r="E792" s="1">
        <v>1913439</v>
      </c>
      <c r="F792" t="s">
        <v>2260</v>
      </c>
      <c r="G792">
        <f t="shared" si="12"/>
        <v>42</v>
      </c>
    </row>
    <row r="793" spans="1:7" x14ac:dyDescent="0.35">
      <c r="A793" t="s">
        <v>1470</v>
      </c>
      <c r="B793" t="s">
        <v>1</v>
      </c>
      <c r="C793" t="s">
        <v>2</v>
      </c>
      <c r="D793" s="1">
        <v>1939735</v>
      </c>
      <c r="E793" s="1">
        <v>1939777</v>
      </c>
      <c r="F793" t="s">
        <v>2261</v>
      </c>
      <c r="G793">
        <f t="shared" si="12"/>
        <v>42</v>
      </c>
    </row>
    <row r="794" spans="1:7" x14ac:dyDescent="0.35">
      <c r="A794" t="s">
        <v>1470</v>
      </c>
      <c r="B794" t="s">
        <v>1</v>
      </c>
      <c r="C794" t="s">
        <v>2</v>
      </c>
      <c r="D794" s="1">
        <v>2024029</v>
      </c>
      <c r="E794" s="1">
        <v>2024071</v>
      </c>
      <c r="F794" t="s">
        <v>2262</v>
      </c>
      <c r="G794">
        <f t="shared" si="12"/>
        <v>42</v>
      </c>
    </row>
    <row r="795" spans="1:7" x14ac:dyDescent="0.35">
      <c r="A795" t="s">
        <v>1470</v>
      </c>
      <c r="B795" t="s">
        <v>1</v>
      </c>
      <c r="C795" t="s">
        <v>4</v>
      </c>
      <c r="D795" s="1">
        <v>2208408</v>
      </c>
      <c r="E795" s="1">
        <v>2208450</v>
      </c>
      <c r="F795" t="s">
        <v>2263</v>
      </c>
      <c r="G795">
        <f t="shared" si="12"/>
        <v>42</v>
      </c>
    </row>
    <row r="796" spans="1:7" x14ac:dyDescent="0.35">
      <c r="A796" t="s">
        <v>1470</v>
      </c>
      <c r="B796" t="s">
        <v>1</v>
      </c>
      <c r="C796" t="s">
        <v>4</v>
      </c>
      <c r="D796" s="1">
        <v>2253635</v>
      </c>
      <c r="E796" s="1">
        <v>2253677</v>
      </c>
      <c r="F796" t="s">
        <v>2264</v>
      </c>
      <c r="G796">
        <f t="shared" si="12"/>
        <v>42</v>
      </c>
    </row>
    <row r="797" spans="1:7" x14ac:dyDescent="0.35">
      <c r="A797" t="s">
        <v>1470</v>
      </c>
      <c r="B797" t="s">
        <v>1</v>
      </c>
      <c r="C797" t="s">
        <v>2</v>
      </c>
      <c r="D797" s="1">
        <v>2548535</v>
      </c>
      <c r="E797" s="1">
        <v>2548577</v>
      </c>
      <c r="F797" t="s">
        <v>2265</v>
      </c>
      <c r="G797">
        <f t="shared" si="12"/>
        <v>42</v>
      </c>
    </row>
    <row r="798" spans="1:7" x14ac:dyDescent="0.35">
      <c r="A798" t="s">
        <v>1470</v>
      </c>
      <c r="B798" t="s">
        <v>1</v>
      </c>
      <c r="C798" t="s">
        <v>2</v>
      </c>
      <c r="D798" s="1">
        <v>27655</v>
      </c>
      <c r="E798" s="1">
        <v>27698</v>
      </c>
      <c r="F798" t="s">
        <v>2266</v>
      </c>
      <c r="G798">
        <f t="shared" si="12"/>
        <v>43</v>
      </c>
    </row>
    <row r="799" spans="1:7" x14ac:dyDescent="0.35">
      <c r="A799" t="s">
        <v>1470</v>
      </c>
      <c r="B799" t="s">
        <v>1</v>
      </c>
      <c r="C799" t="s">
        <v>4</v>
      </c>
      <c r="D799" s="1">
        <v>32897</v>
      </c>
      <c r="E799" s="1">
        <v>32940</v>
      </c>
      <c r="F799" t="s">
        <v>2267</v>
      </c>
      <c r="G799">
        <f t="shared" si="12"/>
        <v>43</v>
      </c>
    </row>
    <row r="800" spans="1:7" x14ac:dyDescent="0.35">
      <c r="A800" t="s">
        <v>1470</v>
      </c>
      <c r="B800" t="s">
        <v>1</v>
      </c>
      <c r="C800" t="s">
        <v>4</v>
      </c>
      <c r="D800" s="1">
        <v>875267</v>
      </c>
      <c r="E800" s="1">
        <v>875310</v>
      </c>
      <c r="F800" t="s">
        <v>2268</v>
      </c>
      <c r="G800">
        <f t="shared" si="12"/>
        <v>43</v>
      </c>
    </row>
    <row r="801" spans="1:7" x14ac:dyDescent="0.35">
      <c r="A801" t="s">
        <v>1470</v>
      </c>
      <c r="B801" t="s">
        <v>1</v>
      </c>
      <c r="C801" t="s">
        <v>2</v>
      </c>
      <c r="D801" s="1">
        <v>1197169</v>
      </c>
      <c r="E801" s="1">
        <v>1197212</v>
      </c>
      <c r="F801" t="s">
        <v>2269</v>
      </c>
      <c r="G801">
        <f t="shared" si="12"/>
        <v>43</v>
      </c>
    </row>
    <row r="802" spans="1:7" x14ac:dyDescent="0.35">
      <c r="A802" t="s">
        <v>1470</v>
      </c>
      <c r="B802" t="s">
        <v>1</v>
      </c>
      <c r="C802" t="s">
        <v>2</v>
      </c>
      <c r="D802" s="1">
        <v>1241994</v>
      </c>
      <c r="E802" s="1">
        <v>1242037</v>
      </c>
      <c r="F802" t="s">
        <v>2270</v>
      </c>
      <c r="G802">
        <f t="shared" si="12"/>
        <v>43</v>
      </c>
    </row>
    <row r="803" spans="1:7" x14ac:dyDescent="0.35">
      <c r="A803" t="s">
        <v>1470</v>
      </c>
      <c r="B803" t="s">
        <v>1</v>
      </c>
      <c r="C803" t="s">
        <v>2</v>
      </c>
      <c r="D803" s="1">
        <v>1371057</v>
      </c>
      <c r="E803" s="1">
        <v>1371100</v>
      </c>
      <c r="F803" t="s">
        <v>2271</v>
      </c>
      <c r="G803">
        <f t="shared" si="12"/>
        <v>43</v>
      </c>
    </row>
    <row r="804" spans="1:7" x14ac:dyDescent="0.35">
      <c r="A804" t="s">
        <v>1470</v>
      </c>
      <c r="B804" t="s">
        <v>1</v>
      </c>
      <c r="C804" t="s">
        <v>2</v>
      </c>
      <c r="D804" s="1">
        <v>1788265</v>
      </c>
      <c r="E804" s="1">
        <v>1788308</v>
      </c>
      <c r="F804" t="s">
        <v>2272</v>
      </c>
      <c r="G804">
        <f t="shared" si="12"/>
        <v>43</v>
      </c>
    </row>
    <row r="805" spans="1:7" x14ac:dyDescent="0.35">
      <c r="A805" t="s">
        <v>1470</v>
      </c>
      <c r="B805" t="s">
        <v>1</v>
      </c>
      <c r="C805" t="s">
        <v>2</v>
      </c>
      <c r="D805" s="1">
        <v>2439157</v>
      </c>
      <c r="E805" s="1">
        <v>2439200</v>
      </c>
      <c r="F805" t="s">
        <v>2273</v>
      </c>
      <c r="G805">
        <f t="shared" si="12"/>
        <v>43</v>
      </c>
    </row>
    <row r="806" spans="1:7" x14ac:dyDescent="0.35">
      <c r="A806" t="s">
        <v>1470</v>
      </c>
      <c r="B806" t="s">
        <v>1</v>
      </c>
      <c r="C806" t="s">
        <v>4</v>
      </c>
      <c r="D806" s="1">
        <v>72952</v>
      </c>
      <c r="E806" s="1">
        <v>72996</v>
      </c>
      <c r="F806" t="s">
        <v>2274</v>
      </c>
      <c r="G806">
        <f t="shared" si="12"/>
        <v>44</v>
      </c>
    </row>
    <row r="807" spans="1:7" x14ac:dyDescent="0.35">
      <c r="A807" t="s">
        <v>1470</v>
      </c>
      <c r="B807" t="s">
        <v>1</v>
      </c>
      <c r="C807" t="s">
        <v>4</v>
      </c>
      <c r="D807" s="1">
        <v>124209</v>
      </c>
      <c r="E807" s="1">
        <v>124253</v>
      </c>
      <c r="F807" t="s">
        <v>2275</v>
      </c>
      <c r="G807">
        <f t="shared" si="12"/>
        <v>44</v>
      </c>
    </row>
    <row r="808" spans="1:7" x14ac:dyDescent="0.35">
      <c r="A808" t="s">
        <v>1470</v>
      </c>
      <c r="B808" t="s">
        <v>1</v>
      </c>
      <c r="C808" t="s">
        <v>4</v>
      </c>
      <c r="D808" s="1">
        <v>237449</v>
      </c>
      <c r="E808" s="1">
        <v>237493</v>
      </c>
      <c r="F808" t="s">
        <v>2276</v>
      </c>
      <c r="G808">
        <f t="shared" si="12"/>
        <v>44</v>
      </c>
    </row>
    <row r="809" spans="1:7" x14ac:dyDescent="0.35">
      <c r="A809" t="s">
        <v>1470</v>
      </c>
      <c r="B809" t="s">
        <v>1</v>
      </c>
      <c r="C809" t="s">
        <v>4</v>
      </c>
      <c r="D809" s="1">
        <v>374330</v>
      </c>
      <c r="E809" s="1">
        <v>374374</v>
      </c>
      <c r="F809" t="s">
        <v>2277</v>
      </c>
      <c r="G809">
        <f t="shared" si="12"/>
        <v>44</v>
      </c>
    </row>
    <row r="810" spans="1:7" x14ac:dyDescent="0.35">
      <c r="A810" t="s">
        <v>1470</v>
      </c>
      <c r="B810" t="s">
        <v>1</v>
      </c>
      <c r="C810" t="s">
        <v>2</v>
      </c>
      <c r="D810" s="1">
        <v>743258</v>
      </c>
      <c r="E810" s="1">
        <v>743302</v>
      </c>
      <c r="F810" t="s">
        <v>2278</v>
      </c>
      <c r="G810">
        <f t="shared" si="12"/>
        <v>44</v>
      </c>
    </row>
    <row r="811" spans="1:7" x14ac:dyDescent="0.35">
      <c r="A811" t="s">
        <v>1470</v>
      </c>
      <c r="B811" t="s">
        <v>1</v>
      </c>
      <c r="C811" t="s">
        <v>2</v>
      </c>
      <c r="D811" s="1">
        <v>1236854</v>
      </c>
      <c r="E811" s="1">
        <v>1236898</v>
      </c>
      <c r="F811" t="s">
        <v>2279</v>
      </c>
      <c r="G811">
        <f t="shared" si="12"/>
        <v>44</v>
      </c>
    </row>
    <row r="812" spans="1:7" x14ac:dyDescent="0.35">
      <c r="A812" t="s">
        <v>1470</v>
      </c>
      <c r="B812" t="s">
        <v>1</v>
      </c>
      <c r="C812" t="s">
        <v>2</v>
      </c>
      <c r="D812" s="1">
        <v>1395843</v>
      </c>
      <c r="E812" s="1">
        <v>1395887</v>
      </c>
      <c r="F812" t="s">
        <v>2280</v>
      </c>
      <c r="G812">
        <f t="shared" si="12"/>
        <v>44</v>
      </c>
    </row>
    <row r="813" spans="1:7" x14ac:dyDescent="0.35">
      <c r="A813" t="s">
        <v>1470</v>
      </c>
      <c r="B813" t="s">
        <v>1</v>
      </c>
      <c r="C813" t="s">
        <v>2</v>
      </c>
      <c r="D813" s="1">
        <v>1417124</v>
      </c>
      <c r="E813" s="1">
        <v>1417168</v>
      </c>
      <c r="F813" t="s">
        <v>2281</v>
      </c>
      <c r="G813">
        <f t="shared" si="12"/>
        <v>44</v>
      </c>
    </row>
    <row r="814" spans="1:7" x14ac:dyDescent="0.35">
      <c r="A814" t="s">
        <v>1470</v>
      </c>
      <c r="B814" t="s">
        <v>1</v>
      </c>
      <c r="C814" t="s">
        <v>2</v>
      </c>
      <c r="D814" s="1">
        <v>2332047</v>
      </c>
      <c r="E814" s="1">
        <v>2332091</v>
      </c>
      <c r="F814" t="s">
        <v>2282</v>
      </c>
      <c r="G814">
        <f t="shared" si="12"/>
        <v>44</v>
      </c>
    </row>
    <row r="815" spans="1:7" x14ac:dyDescent="0.35">
      <c r="A815" t="s">
        <v>1470</v>
      </c>
      <c r="B815" t="s">
        <v>1</v>
      </c>
      <c r="C815" t="s">
        <v>2</v>
      </c>
      <c r="D815" s="1">
        <v>2367671</v>
      </c>
      <c r="E815" s="1">
        <v>2367715</v>
      </c>
      <c r="F815" t="s">
        <v>2283</v>
      </c>
      <c r="G815">
        <f t="shared" si="12"/>
        <v>44</v>
      </c>
    </row>
    <row r="816" spans="1:7" x14ac:dyDescent="0.35">
      <c r="A816" t="s">
        <v>1470</v>
      </c>
      <c r="B816" t="s">
        <v>1</v>
      </c>
      <c r="C816" t="s">
        <v>4</v>
      </c>
      <c r="D816" s="1">
        <v>2430811</v>
      </c>
      <c r="E816" s="1">
        <v>2430855</v>
      </c>
      <c r="F816" t="s">
        <v>2284</v>
      </c>
      <c r="G816">
        <f t="shared" si="12"/>
        <v>44</v>
      </c>
    </row>
    <row r="817" spans="1:7" x14ac:dyDescent="0.35">
      <c r="A817" t="s">
        <v>1470</v>
      </c>
      <c r="B817" t="s">
        <v>1</v>
      </c>
      <c r="C817" t="s">
        <v>4</v>
      </c>
      <c r="D817" s="1">
        <v>2502916</v>
      </c>
      <c r="E817" s="1">
        <v>2502960</v>
      </c>
      <c r="F817" t="s">
        <v>2285</v>
      </c>
      <c r="G817">
        <f t="shared" si="12"/>
        <v>44</v>
      </c>
    </row>
    <row r="818" spans="1:7" x14ac:dyDescent="0.35">
      <c r="A818" t="s">
        <v>1470</v>
      </c>
      <c r="B818" t="s">
        <v>1</v>
      </c>
      <c r="C818" t="s">
        <v>4</v>
      </c>
      <c r="D818" s="1">
        <v>178167</v>
      </c>
      <c r="E818" s="1">
        <v>178212</v>
      </c>
      <c r="F818" t="s">
        <v>2286</v>
      </c>
      <c r="G818">
        <f t="shared" si="12"/>
        <v>45</v>
      </c>
    </row>
    <row r="819" spans="1:7" x14ac:dyDescent="0.35">
      <c r="A819" t="s">
        <v>1470</v>
      </c>
      <c r="B819" t="s">
        <v>1</v>
      </c>
      <c r="C819" t="s">
        <v>4</v>
      </c>
      <c r="D819" s="1">
        <v>310303</v>
      </c>
      <c r="E819" s="1">
        <v>310348</v>
      </c>
      <c r="F819" t="s">
        <v>2287</v>
      </c>
      <c r="G819">
        <f t="shared" si="12"/>
        <v>45</v>
      </c>
    </row>
    <row r="820" spans="1:7" x14ac:dyDescent="0.35">
      <c r="A820" t="s">
        <v>1470</v>
      </c>
      <c r="B820" t="s">
        <v>1</v>
      </c>
      <c r="C820" t="s">
        <v>4</v>
      </c>
      <c r="D820" s="1">
        <v>774806</v>
      </c>
      <c r="E820" s="1">
        <v>774851</v>
      </c>
      <c r="F820" t="s">
        <v>2288</v>
      </c>
      <c r="G820">
        <f t="shared" si="12"/>
        <v>45</v>
      </c>
    </row>
    <row r="821" spans="1:7" x14ac:dyDescent="0.35">
      <c r="A821" t="s">
        <v>1470</v>
      </c>
      <c r="B821" t="s">
        <v>1</v>
      </c>
      <c r="C821" t="s">
        <v>4</v>
      </c>
      <c r="D821" s="1">
        <v>1003287</v>
      </c>
      <c r="E821" s="1">
        <v>1003332</v>
      </c>
      <c r="F821" t="s">
        <v>2289</v>
      </c>
      <c r="G821">
        <f t="shared" si="12"/>
        <v>45</v>
      </c>
    </row>
    <row r="822" spans="1:7" x14ac:dyDescent="0.35">
      <c r="A822" t="s">
        <v>1470</v>
      </c>
      <c r="B822" t="s">
        <v>1</v>
      </c>
      <c r="C822" t="s">
        <v>2</v>
      </c>
      <c r="D822" s="1">
        <v>1245247</v>
      </c>
      <c r="E822" s="1">
        <v>1245292</v>
      </c>
      <c r="F822" t="s">
        <v>2290</v>
      </c>
      <c r="G822">
        <f t="shared" si="12"/>
        <v>45</v>
      </c>
    </row>
    <row r="823" spans="1:7" x14ac:dyDescent="0.35">
      <c r="A823" t="s">
        <v>1470</v>
      </c>
      <c r="B823" t="s">
        <v>1</v>
      </c>
      <c r="C823" t="s">
        <v>4</v>
      </c>
      <c r="D823" s="1">
        <v>1288329</v>
      </c>
      <c r="E823" s="1">
        <v>1288374</v>
      </c>
      <c r="F823" t="s">
        <v>2291</v>
      </c>
      <c r="G823">
        <f t="shared" si="12"/>
        <v>45</v>
      </c>
    </row>
    <row r="824" spans="1:7" x14ac:dyDescent="0.35">
      <c r="A824" t="s">
        <v>1470</v>
      </c>
      <c r="B824" t="s">
        <v>1</v>
      </c>
      <c r="C824" t="s">
        <v>2</v>
      </c>
      <c r="D824" s="1">
        <v>1724373</v>
      </c>
      <c r="E824" s="1">
        <v>1724418</v>
      </c>
      <c r="F824" t="s">
        <v>2292</v>
      </c>
      <c r="G824">
        <f t="shared" si="12"/>
        <v>45</v>
      </c>
    </row>
    <row r="825" spans="1:7" x14ac:dyDescent="0.35">
      <c r="A825" t="s">
        <v>1470</v>
      </c>
      <c r="B825" t="s">
        <v>1</v>
      </c>
      <c r="C825" t="s">
        <v>2</v>
      </c>
      <c r="D825" s="1">
        <v>2057323</v>
      </c>
      <c r="E825" s="1">
        <v>2057368</v>
      </c>
      <c r="F825" t="s">
        <v>2293</v>
      </c>
      <c r="G825">
        <f t="shared" si="12"/>
        <v>45</v>
      </c>
    </row>
    <row r="826" spans="1:7" x14ac:dyDescent="0.35">
      <c r="A826" t="s">
        <v>1470</v>
      </c>
      <c r="B826" t="s">
        <v>1</v>
      </c>
      <c r="C826" t="s">
        <v>2</v>
      </c>
      <c r="D826" s="1">
        <v>2707751</v>
      </c>
      <c r="E826" s="1">
        <v>2707796</v>
      </c>
      <c r="F826" t="s">
        <v>2294</v>
      </c>
      <c r="G826">
        <f t="shared" si="12"/>
        <v>45</v>
      </c>
    </row>
    <row r="827" spans="1:7" x14ac:dyDescent="0.35">
      <c r="A827" t="s">
        <v>1470</v>
      </c>
      <c r="B827" t="s">
        <v>1</v>
      </c>
      <c r="C827" t="s">
        <v>2</v>
      </c>
      <c r="D827" s="1">
        <v>2836797</v>
      </c>
      <c r="E827" s="1">
        <v>2836842</v>
      </c>
      <c r="F827" t="s">
        <v>2295</v>
      </c>
      <c r="G827">
        <f t="shared" si="12"/>
        <v>45</v>
      </c>
    </row>
    <row r="828" spans="1:7" x14ac:dyDescent="0.35">
      <c r="A828" t="s">
        <v>1470</v>
      </c>
      <c r="B828" t="s">
        <v>1</v>
      </c>
      <c r="C828" t="s">
        <v>4</v>
      </c>
      <c r="D828" s="1">
        <v>118786</v>
      </c>
      <c r="E828" s="1">
        <v>118832</v>
      </c>
      <c r="F828" t="s">
        <v>2296</v>
      </c>
      <c r="G828">
        <f t="shared" si="12"/>
        <v>46</v>
      </c>
    </row>
    <row r="829" spans="1:7" x14ac:dyDescent="0.35">
      <c r="A829" t="s">
        <v>1470</v>
      </c>
      <c r="B829" t="s">
        <v>1</v>
      </c>
      <c r="C829" t="s">
        <v>4</v>
      </c>
      <c r="D829" s="1">
        <v>162404</v>
      </c>
      <c r="E829" s="1">
        <v>162450</v>
      </c>
      <c r="F829" t="s">
        <v>2297</v>
      </c>
      <c r="G829">
        <f t="shared" si="12"/>
        <v>46</v>
      </c>
    </row>
    <row r="830" spans="1:7" x14ac:dyDescent="0.35">
      <c r="A830" t="s">
        <v>1470</v>
      </c>
      <c r="B830" t="s">
        <v>1</v>
      </c>
      <c r="C830" t="s">
        <v>4</v>
      </c>
      <c r="D830" s="1">
        <v>318707</v>
      </c>
      <c r="E830" s="1">
        <v>318753</v>
      </c>
      <c r="F830" t="s">
        <v>2298</v>
      </c>
      <c r="G830">
        <f t="shared" si="12"/>
        <v>46</v>
      </c>
    </row>
    <row r="831" spans="1:7" x14ac:dyDescent="0.35">
      <c r="A831" t="s">
        <v>1470</v>
      </c>
      <c r="B831" t="s">
        <v>1</v>
      </c>
      <c r="C831" t="s">
        <v>4</v>
      </c>
      <c r="D831" s="1">
        <v>362167</v>
      </c>
      <c r="E831" s="1">
        <v>362213</v>
      </c>
      <c r="F831" t="s">
        <v>2299</v>
      </c>
      <c r="G831">
        <f t="shared" si="12"/>
        <v>46</v>
      </c>
    </row>
    <row r="832" spans="1:7" x14ac:dyDescent="0.35">
      <c r="A832" t="s">
        <v>1470</v>
      </c>
      <c r="B832" t="s">
        <v>1</v>
      </c>
      <c r="C832" t="s">
        <v>4</v>
      </c>
      <c r="D832" s="1">
        <v>939910</v>
      </c>
      <c r="E832" s="1">
        <v>939956</v>
      </c>
      <c r="F832" t="s">
        <v>2300</v>
      </c>
      <c r="G832">
        <f t="shared" si="12"/>
        <v>46</v>
      </c>
    </row>
    <row r="833" spans="1:7" x14ac:dyDescent="0.35">
      <c r="A833" t="s">
        <v>1470</v>
      </c>
      <c r="B833" t="s">
        <v>1</v>
      </c>
      <c r="C833" t="s">
        <v>2</v>
      </c>
      <c r="D833" s="1">
        <v>1450633</v>
      </c>
      <c r="E833" s="1">
        <v>1450679</v>
      </c>
      <c r="F833" t="s">
        <v>2301</v>
      </c>
      <c r="G833">
        <f t="shared" si="12"/>
        <v>46</v>
      </c>
    </row>
    <row r="834" spans="1:7" x14ac:dyDescent="0.35">
      <c r="A834" t="s">
        <v>1470</v>
      </c>
      <c r="B834" t="s">
        <v>1</v>
      </c>
      <c r="C834" t="s">
        <v>2</v>
      </c>
      <c r="D834" s="1">
        <v>1964072</v>
      </c>
      <c r="E834" s="1">
        <v>1964118</v>
      </c>
      <c r="F834" t="s">
        <v>2302</v>
      </c>
      <c r="G834">
        <f t="shared" si="12"/>
        <v>46</v>
      </c>
    </row>
    <row r="835" spans="1:7" x14ac:dyDescent="0.35">
      <c r="A835" t="s">
        <v>1470</v>
      </c>
      <c r="B835" t="s">
        <v>1</v>
      </c>
      <c r="C835" t="s">
        <v>2</v>
      </c>
      <c r="D835" s="1">
        <v>2099546</v>
      </c>
      <c r="E835" s="1">
        <v>2099592</v>
      </c>
      <c r="F835" t="s">
        <v>2303</v>
      </c>
      <c r="G835">
        <f t="shared" si="12"/>
        <v>46</v>
      </c>
    </row>
    <row r="836" spans="1:7" x14ac:dyDescent="0.35">
      <c r="A836" t="s">
        <v>1470</v>
      </c>
      <c r="B836" t="s">
        <v>1</v>
      </c>
      <c r="C836" t="s">
        <v>2</v>
      </c>
      <c r="D836" s="1">
        <v>2187241</v>
      </c>
      <c r="E836" s="1">
        <v>2187287</v>
      </c>
      <c r="F836" t="s">
        <v>2304</v>
      </c>
      <c r="G836">
        <f t="shared" ref="G836:G899" si="13">E836-D836</f>
        <v>46</v>
      </c>
    </row>
    <row r="837" spans="1:7" x14ac:dyDescent="0.35">
      <c r="A837" t="s">
        <v>1470</v>
      </c>
      <c r="B837" t="s">
        <v>1</v>
      </c>
      <c r="C837" t="s">
        <v>4</v>
      </c>
      <c r="D837" s="1">
        <v>2572238</v>
      </c>
      <c r="E837" s="1">
        <v>2572284</v>
      </c>
      <c r="F837" t="s">
        <v>2305</v>
      </c>
      <c r="G837">
        <f t="shared" si="13"/>
        <v>46</v>
      </c>
    </row>
    <row r="838" spans="1:7" x14ac:dyDescent="0.35">
      <c r="A838" t="s">
        <v>1470</v>
      </c>
      <c r="B838" t="s">
        <v>1</v>
      </c>
      <c r="C838" t="s">
        <v>2</v>
      </c>
      <c r="D838" s="1">
        <v>2944395</v>
      </c>
      <c r="E838" s="1">
        <v>2944441</v>
      </c>
      <c r="F838" t="s">
        <v>2306</v>
      </c>
      <c r="G838">
        <f t="shared" si="13"/>
        <v>46</v>
      </c>
    </row>
    <row r="839" spans="1:7" x14ac:dyDescent="0.35">
      <c r="A839" t="s">
        <v>1470</v>
      </c>
      <c r="B839" t="s">
        <v>1</v>
      </c>
      <c r="C839" t="s">
        <v>2</v>
      </c>
      <c r="D839" s="1">
        <v>2948176</v>
      </c>
      <c r="E839" s="1">
        <v>2948222</v>
      </c>
      <c r="F839" t="s">
        <v>2307</v>
      </c>
      <c r="G839">
        <f t="shared" si="13"/>
        <v>46</v>
      </c>
    </row>
    <row r="840" spans="1:7" x14ac:dyDescent="0.35">
      <c r="A840" t="s">
        <v>1468</v>
      </c>
      <c r="B840" t="s">
        <v>1</v>
      </c>
      <c r="C840" t="s">
        <v>4</v>
      </c>
      <c r="D840" s="1">
        <v>42061</v>
      </c>
      <c r="E840" s="1">
        <v>42107</v>
      </c>
      <c r="F840" t="s">
        <v>2308</v>
      </c>
      <c r="G840">
        <f t="shared" si="13"/>
        <v>46</v>
      </c>
    </row>
    <row r="841" spans="1:7" x14ac:dyDescent="0.35">
      <c r="A841" t="s">
        <v>1470</v>
      </c>
      <c r="B841" t="s">
        <v>1</v>
      </c>
      <c r="C841" t="s">
        <v>2</v>
      </c>
      <c r="D841" s="1">
        <v>139879</v>
      </c>
      <c r="E841" s="1">
        <v>139926</v>
      </c>
      <c r="F841" t="s">
        <v>2309</v>
      </c>
      <c r="G841">
        <f t="shared" si="13"/>
        <v>47</v>
      </c>
    </row>
    <row r="842" spans="1:7" x14ac:dyDescent="0.35">
      <c r="A842" t="s">
        <v>1470</v>
      </c>
      <c r="B842" t="s">
        <v>1</v>
      </c>
      <c r="C842" t="s">
        <v>2</v>
      </c>
      <c r="D842" s="1">
        <v>190567</v>
      </c>
      <c r="E842" s="1">
        <v>190614</v>
      </c>
      <c r="F842" t="s">
        <v>2310</v>
      </c>
      <c r="G842">
        <f t="shared" si="13"/>
        <v>47</v>
      </c>
    </row>
    <row r="843" spans="1:7" x14ac:dyDescent="0.35">
      <c r="A843" t="s">
        <v>1470</v>
      </c>
      <c r="B843" t="s">
        <v>1</v>
      </c>
      <c r="C843" t="s">
        <v>4</v>
      </c>
      <c r="D843" s="1">
        <v>375448</v>
      </c>
      <c r="E843" s="1">
        <v>375495</v>
      </c>
      <c r="F843" t="s">
        <v>2311</v>
      </c>
      <c r="G843">
        <f t="shared" si="13"/>
        <v>47</v>
      </c>
    </row>
    <row r="844" spans="1:7" x14ac:dyDescent="0.35">
      <c r="A844" t="s">
        <v>1470</v>
      </c>
      <c r="B844" t="s">
        <v>1</v>
      </c>
      <c r="C844" t="s">
        <v>4</v>
      </c>
      <c r="D844" s="1">
        <v>675530</v>
      </c>
      <c r="E844" s="1">
        <v>675577</v>
      </c>
      <c r="F844" t="s">
        <v>2312</v>
      </c>
      <c r="G844">
        <f t="shared" si="13"/>
        <v>47</v>
      </c>
    </row>
    <row r="845" spans="1:7" x14ac:dyDescent="0.35">
      <c r="A845" t="s">
        <v>1470</v>
      </c>
      <c r="B845" t="s">
        <v>1</v>
      </c>
      <c r="C845" t="s">
        <v>4</v>
      </c>
      <c r="D845" s="1">
        <v>746849</v>
      </c>
      <c r="E845" s="1">
        <v>746896</v>
      </c>
      <c r="F845" t="s">
        <v>2313</v>
      </c>
      <c r="G845">
        <f t="shared" si="13"/>
        <v>47</v>
      </c>
    </row>
    <row r="846" spans="1:7" x14ac:dyDescent="0.35">
      <c r="A846" t="s">
        <v>1470</v>
      </c>
      <c r="B846" t="s">
        <v>1</v>
      </c>
      <c r="C846" t="s">
        <v>2</v>
      </c>
      <c r="D846" s="1">
        <v>1032026</v>
      </c>
      <c r="E846" s="1">
        <v>1032073</v>
      </c>
      <c r="F846" t="s">
        <v>2314</v>
      </c>
      <c r="G846">
        <f t="shared" si="13"/>
        <v>47</v>
      </c>
    </row>
    <row r="847" spans="1:7" x14ac:dyDescent="0.35">
      <c r="A847" t="s">
        <v>1470</v>
      </c>
      <c r="B847" t="s">
        <v>1</v>
      </c>
      <c r="C847" t="s">
        <v>4</v>
      </c>
      <c r="D847" s="1">
        <v>1080133</v>
      </c>
      <c r="E847" s="1">
        <v>1080180</v>
      </c>
      <c r="F847" t="s">
        <v>2315</v>
      </c>
      <c r="G847">
        <f t="shared" si="13"/>
        <v>47</v>
      </c>
    </row>
    <row r="848" spans="1:7" x14ac:dyDescent="0.35">
      <c r="A848" t="s">
        <v>1470</v>
      </c>
      <c r="B848" t="s">
        <v>1</v>
      </c>
      <c r="C848" t="s">
        <v>4</v>
      </c>
      <c r="D848" s="1">
        <v>1177083</v>
      </c>
      <c r="E848" s="1">
        <v>1177130</v>
      </c>
      <c r="F848" t="s">
        <v>2316</v>
      </c>
      <c r="G848">
        <f t="shared" si="13"/>
        <v>47</v>
      </c>
    </row>
    <row r="849" spans="1:7" x14ac:dyDescent="0.35">
      <c r="A849" t="s">
        <v>1470</v>
      </c>
      <c r="B849" t="s">
        <v>1</v>
      </c>
      <c r="C849" t="s">
        <v>2</v>
      </c>
      <c r="D849" s="1">
        <v>1710952</v>
      </c>
      <c r="E849" s="1">
        <v>1710999</v>
      </c>
      <c r="F849" t="s">
        <v>2317</v>
      </c>
      <c r="G849">
        <f t="shared" si="13"/>
        <v>47</v>
      </c>
    </row>
    <row r="850" spans="1:7" x14ac:dyDescent="0.35">
      <c r="A850" t="s">
        <v>1470</v>
      </c>
      <c r="B850" t="s">
        <v>1</v>
      </c>
      <c r="C850" t="s">
        <v>2</v>
      </c>
      <c r="D850" s="1">
        <v>1907503</v>
      </c>
      <c r="E850" s="1">
        <v>1907550</v>
      </c>
      <c r="F850" t="s">
        <v>2318</v>
      </c>
      <c r="G850">
        <f t="shared" si="13"/>
        <v>47</v>
      </c>
    </row>
    <row r="851" spans="1:7" x14ac:dyDescent="0.35">
      <c r="A851" t="s">
        <v>1470</v>
      </c>
      <c r="B851" t="s">
        <v>1</v>
      </c>
      <c r="C851" t="s">
        <v>2</v>
      </c>
      <c r="D851" s="1">
        <v>2081799</v>
      </c>
      <c r="E851" s="1">
        <v>2081846</v>
      </c>
      <c r="F851" t="s">
        <v>2319</v>
      </c>
      <c r="G851">
        <f t="shared" si="13"/>
        <v>47</v>
      </c>
    </row>
    <row r="852" spans="1:7" x14ac:dyDescent="0.35">
      <c r="A852" t="s">
        <v>1470</v>
      </c>
      <c r="B852" t="s">
        <v>1</v>
      </c>
      <c r="C852" t="s">
        <v>2</v>
      </c>
      <c r="D852" s="1">
        <v>2217619</v>
      </c>
      <c r="E852" s="1">
        <v>2217666</v>
      </c>
      <c r="F852" t="s">
        <v>2320</v>
      </c>
      <c r="G852">
        <f t="shared" si="13"/>
        <v>47</v>
      </c>
    </row>
    <row r="853" spans="1:7" x14ac:dyDescent="0.35">
      <c r="A853" t="s">
        <v>1470</v>
      </c>
      <c r="B853" t="s">
        <v>1</v>
      </c>
      <c r="C853" t="s">
        <v>4</v>
      </c>
      <c r="D853" s="1">
        <v>2293842</v>
      </c>
      <c r="E853" s="1">
        <v>2293889</v>
      </c>
      <c r="F853" t="s">
        <v>2321</v>
      </c>
      <c r="G853">
        <f t="shared" si="13"/>
        <v>47</v>
      </c>
    </row>
    <row r="854" spans="1:7" x14ac:dyDescent="0.35">
      <c r="A854" t="s">
        <v>1470</v>
      </c>
      <c r="B854" t="s">
        <v>1</v>
      </c>
      <c r="C854" t="s">
        <v>2</v>
      </c>
      <c r="D854" s="1">
        <v>2658359</v>
      </c>
      <c r="E854" s="1">
        <v>2658406</v>
      </c>
      <c r="F854" t="s">
        <v>2322</v>
      </c>
      <c r="G854">
        <f t="shared" si="13"/>
        <v>47</v>
      </c>
    </row>
    <row r="855" spans="1:7" x14ac:dyDescent="0.35">
      <c r="A855" t="s">
        <v>1470</v>
      </c>
      <c r="B855" t="s">
        <v>1</v>
      </c>
      <c r="C855" t="s">
        <v>4</v>
      </c>
      <c r="D855" s="1">
        <v>285656</v>
      </c>
      <c r="E855" s="1">
        <v>285704</v>
      </c>
      <c r="F855" t="s">
        <v>2323</v>
      </c>
      <c r="G855">
        <f t="shared" si="13"/>
        <v>48</v>
      </c>
    </row>
    <row r="856" spans="1:7" x14ac:dyDescent="0.35">
      <c r="A856" t="s">
        <v>1470</v>
      </c>
      <c r="B856" t="s">
        <v>1</v>
      </c>
      <c r="C856" t="s">
        <v>2</v>
      </c>
      <c r="D856" s="1">
        <v>498413</v>
      </c>
      <c r="E856" s="1">
        <v>498461</v>
      </c>
      <c r="F856" t="s">
        <v>2324</v>
      </c>
      <c r="G856">
        <f t="shared" si="13"/>
        <v>48</v>
      </c>
    </row>
    <row r="857" spans="1:7" x14ac:dyDescent="0.35">
      <c r="A857" t="s">
        <v>1470</v>
      </c>
      <c r="B857" t="s">
        <v>1</v>
      </c>
      <c r="C857" t="s">
        <v>2</v>
      </c>
      <c r="D857" s="1">
        <v>838584</v>
      </c>
      <c r="E857" s="1">
        <v>838632</v>
      </c>
      <c r="F857" t="s">
        <v>2325</v>
      </c>
      <c r="G857">
        <f t="shared" si="13"/>
        <v>48</v>
      </c>
    </row>
    <row r="858" spans="1:7" x14ac:dyDescent="0.35">
      <c r="A858" t="s">
        <v>1470</v>
      </c>
      <c r="B858" t="s">
        <v>1</v>
      </c>
      <c r="C858" t="s">
        <v>4</v>
      </c>
      <c r="D858" s="1">
        <v>879869</v>
      </c>
      <c r="E858" s="1">
        <v>879917</v>
      </c>
      <c r="F858" t="s">
        <v>2326</v>
      </c>
      <c r="G858">
        <f t="shared" si="13"/>
        <v>48</v>
      </c>
    </row>
    <row r="859" spans="1:7" x14ac:dyDescent="0.35">
      <c r="A859" t="s">
        <v>1470</v>
      </c>
      <c r="B859" t="s">
        <v>1</v>
      </c>
      <c r="C859" t="s">
        <v>2</v>
      </c>
      <c r="D859" s="1">
        <v>1362203</v>
      </c>
      <c r="E859" s="1">
        <v>1362251</v>
      </c>
      <c r="F859" t="s">
        <v>2327</v>
      </c>
      <c r="G859">
        <f t="shared" si="13"/>
        <v>48</v>
      </c>
    </row>
    <row r="860" spans="1:7" x14ac:dyDescent="0.35">
      <c r="A860" t="s">
        <v>1470</v>
      </c>
      <c r="B860" t="s">
        <v>1</v>
      </c>
      <c r="C860" t="s">
        <v>4</v>
      </c>
      <c r="D860" s="1">
        <v>1480152</v>
      </c>
      <c r="E860" s="1">
        <v>1480200</v>
      </c>
      <c r="F860" t="s">
        <v>2328</v>
      </c>
      <c r="G860">
        <f t="shared" si="13"/>
        <v>48</v>
      </c>
    </row>
    <row r="861" spans="1:7" x14ac:dyDescent="0.35">
      <c r="A861" t="s">
        <v>1470</v>
      </c>
      <c r="B861" t="s">
        <v>1</v>
      </c>
      <c r="C861" t="s">
        <v>2</v>
      </c>
      <c r="D861" s="1">
        <v>1783990</v>
      </c>
      <c r="E861" s="1">
        <v>1784038</v>
      </c>
      <c r="F861" t="s">
        <v>2329</v>
      </c>
      <c r="G861">
        <f t="shared" si="13"/>
        <v>48</v>
      </c>
    </row>
    <row r="862" spans="1:7" x14ac:dyDescent="0.35">
      <c r="A862" t="s">
        <v>1470</v>
      </c>
      <c r="B862" t="s">
        <v>1</v>
      </c>
      <c r="C862" t="s">
        <v>2</v>
      </c>
      <c r="D862" s="1">
        <v>2699886</v>
      </c>
      <c r="E862" s="1">
        <v>2699934</v>
      </c>
      <c r="F862" t="s">
        <v>2330</v>
      </c>
      <c r="G862">
        <f t="shared" si="13"/>
        <v>48</v>
      </c>
    </row>
    <row r="863" spans="1:7" x14ac:dyDescent="0.35">
      <c r="A863" t="s">
        <v>1470</v>
      </c>
      <c r="B863" t="s">
        <v>1</v>
      </c>
      <c r="C863" t="s">
        <v>2</v>
      </c>
      <c r="D863" s="1">
        <v>2770744</v>
      </c>
      <c r="E863" s="1">
        <v>2770792</v>
      </c>
      <c r="F863" t="s">
        <v>2331</v>
      </c>
      <c r="G863">
        <f t="shared" si="13"/>
        <v>48</v>
      </c>
    </row>
    <row r="864" spans="1:7" x14ac:dyDescent="0.35">
      <c r="A864" t="s">
        <v>1470</v>
      </c>
      <c r="B864" t="s">
        <v>1</v>
      </c>
      <c r="C864" t="s">
        <v>2</v>
      </c>
      <c r="D864" s="1">
        <v>2843017</v>
      </c>
      <c r="E864" s="1">
        <v>2843065</v>
      </c>
      <c r="F864" t="s">
        <v>2332</v>
      </c>
      <c r="G864">
        <f t="shared" si="13"/>
        <v>48</v>
      </c>
    </row>
    <row r="865" spans="1:7" x14ac:dyDescent="0.35">
      <c r="A865" t="s">
        <v>1470</v>
      </c>
      <c r="B865" t="s">
        <v>1</v>
      </c>
      <c r="C865" t="s">
        <v>2</v>
      </c>
      <c r="D865" s="1">
        <v>90544</v>
      </c>
      <c r="E865" s="1">
        <v>90593</v>
      </c>
      <c r="F865" t="s">
        <v>2333</v>
      </c>
      <c r="G865">
        <f t="shared" si="13"/>
        <v>49</v>
      </c>
    </row>
    <row r="866" spans="1:7" x14ac:dyDescent="0.35">
      <c r="A866" t="s">
        <v>1470</v>
      </c>
      <c r="B866" t="s">
        <v>1</v>
      </c>
      <c r="C866" t="s">
        <v>4</v>
      </c>
      <c r="D866" s="1">
        <v>215113</v>
      </c>
      <c r="E866" s="1">
        <v>215162</v>
      </c>
      <c r="F866" t="s">
        <v>2334</v>
      </c>
      <c r="G866">
        <f t="shared" si="13"/>
        <v>49</v>
      </c>
    </row>
    <row r="867" spans="1:7" x14ac:dyDescent="0.35">
      <c r="A867" t="s">
        <v>1470</v>
      </c>
      <c r="B867" t="s">
        <v>1</v>
      </c>
      <c r="C867" t="s">
        <v>4</v>
      </c>
      <c r="D867" s="1">
        <v>501963</v>
      </c>
      <c r="E867" s="1">
        <v>502012</v>
      </c>
      <c r="F867" t="s">
        <v>2335</v>
      </c>
      <c r="G867">
        <f t="shared" si="13"/>
        <v>49</v>
      </c>
    </row>
    <row r="868" spans="1:7" x14ac:dyDescent="0.35">
      <c r="A868" t="s">
        <v>1470</v>
      </c>
      <c r="B868" t="s">
        <v>1</v>
      </c>
      <c r="C868" t="s">
        <v>4</v>
      </c>
      <c r="D868" s="1">
        <v>936532</v>
      </c>
      <c r="E868" s="1">
        <v>936581</v>
      </c>
      <c r="F868" t="s">
        <v>2336</v>
      </c>
      <c r="G868">
        <f t="shared" si="13"/>
        <v>49</v>
      </c>
    </row>
    <row r="869" spans="1:7" x14ac:dyDescent="0.35">
      <c r="A869" t="s">
        <v>1470</v>
      </c>
      <c r="B869" t="s">
        <v>1</v>
      </c>
      <c r="C869" t="s">
        <v>4</v>
      </c>
      <c r="D869" s="1">
        <v>1073624</v>
      </c>
      <c r="E869" s="1">
        <v>1073673</v>
      </c>
      <c r="F869" t="s">
        <v>2337</v>
      </c>
      <c r="G869">
        <f t="shared" si="13"/>
        <v>49</v>
      </c>
    </row>
    <row r="870" spans="1:7" x14ac:dyDescent="0.35">
      <c r="A870" t="s">
        <v>1470</v>
      </c>
      <c r="B870" t="s">
        <v>1</v>
      </c>
      <c r="C870" t="s">
        <v>2</v>
      </c>
      <c r="D870" s="1">
        <v>1241994</v>
      </c>
      <c r="E870" s="1">
        <v>1242043</v>
      </c>
      <c r="F870" t="s">
        <v>2338</v>
      </c>
      <c r="G870">
        <f t="shared" si="13"/>
        <v>49</v>
      </c>
    </row>
    <row r="871" spans="1:7" x14ac:dyDescent="0.35">
      <c r="A871" t="s">
        <v>1470</v>
      </c>
      <c r="B871" t="s">
        <v>1</v>
      </c>
      <c r="C871" t="s">
        <v>2</v>
      </c>
      <c r="D871" s="1">
        <v>1356383</v>
      </c>
      <c r="E871" s="1">
        <v>1356432</v>
      </c>
      <c r="F871" t="s">
        <v>2339</v>
      </c>
      <c r="G871">
        <f t="shared" si="13"/>
        <v>49</v>
      </c>
    </row>
    <row r="872" spans="1:7" x14ac:dyDescent="0.35">
      <c r="A872" t="s">
        <v>1470</v>
      </c>
      <c r="B872" t="s">
        <v>1</v>
      </c>
      <c r="C872" t="s">
        <v>4</v>
      </c>
      <c r="D872" s="1">
        <v>1521166</v>
      </c>
      <c r="E872" s="1">
        <v>1521215</v>
      </c>
      <c r="F872" t="s">
        <v>2340</v>
      </c>
      <c r="G872">
        <f t="shared" si="13"/>
        <v>49</v>
      </c>
    </row>
    <row r="873" spans="1:7" x14ac:dyDescent="0.35">
      <c r="A873" t="s">
        <v>1470</v>
      </c>
      <c r="B873" t="s">
        <v>1</v>
      </c>
      <c r="C873" t="s">
        <v>4</v>
      </c>
      <c r="D873" s="1">
        <v>2368314</v>
      </c>
      <c r="E873" s="1">
        <v>2368363</v>
      </c>
      <c r="F873" t="s">
        <v>2341</v>
      </c>
      <c r="G873">
        <f t="shared" si="13"/>
        <v>49</v>
      </c>
    </row>
    <row r="874" spans="1:7" x14ac:dyDescent="0.35">
      <c r="A874" t="s">
        <v>1470</v>
      </c>
      <c r="B874" t="s">
        <v>1</v>
      </c>
      <c r="C874" t="s">
        <v>2</v>
      </c>
      <c r="D874" s="1">
        <v>2954772</v>
      </c>
      <c r="E874" s="1">
        <v>2954821</v>
      </c>
      <c r="F874" t="s">
        <v>2342</v>
      </c>
      <c r="G874">
        <f t="shared" si="13"/>
        <v>49</v>
      </c>
    </row>
    <row r="875" spans="1:7" x14ac:dyDescent="0.35">
      <c r="A875" t="s">
        <v>1470</v>
      </c>
      <c r="B875" t="s">
        <v>1</v>
      </c>
      <c r="C875" t="s">
        <v>4</v>
      </c>
      <c r="D875" s="1">
        <v>438888</v>
      </c>
      <c r="E875" s="1">
        <v>438938</v>
      </c>
      <c r="F875" t="s">
        <v>2343</v>
      </c>
      <c r="G875">
        <f t="shared" si="13"/>
        <v>50</v>
      </c>
    </row>
    <row r="876" spans="1:7" x14ac:dyDescent="0.35">
      <c r="A876" t="s">
        <v>1470</v>
      </c>
      <c r="B876" t="s">
        <v>1</v>
      </c>
      <c r="C876" t="s">
        <v>2</v>
      </c>
      <c r="D876" s="1">
        <v>684584</v>
      </c>
      <c r="E876" s="1">
        <v>684634</v>
      </c>
      <c r="F876" t="s">
        <v>2344</v>
      </c>
      <c r="G876">
        <f t="shared" si="13"/>
        <v>50</v>
      </c>
    </row>
    <row r="877" spans="1:7" x14ac:dyDescent="0.35">
      <c r="A877" t="s">
        <v>1470</v>
      </c>
      <c r="B877" t="s">
        <v>1</v>
      </c>
      <c r="C877" t="s">
        <v>4</v>
      </c>
      <c r="D877" s="1">
        <v>1604119</v>
      </c>
      <c r="E877" s="1">
        <v>1604169</v>
      </c>
      <c r="F877" t="s">
        <v>2345</v>
      </c>
      <c r="G877">
        <f t="shared" si="13"/>
        <v>50</v>
      </c>
    </row>
    <row r="878" spans="1:7" x14ac:dyDescent="0.35">
      <c r="A878" t="s">
        <v>1470</v>
      </c>
      <c r="B878" t="s">
        <v>1</v>
      </c>
      <c r="C878" t="s">
        <v>2</v>
      </c>
      <c r="D878" s="1">
        <v>2225133</v>
      </c>
      <c r="E878" s="1">
        <v>2225183</v>
      </c>
      <c r="F878" t="s">
        <v>2346</v>
      </c>
      <c r="G878">
        <f t="shared" si="13"/>
        <v>50</v>
      </c>
    </row>
    <row r="879" spans="1:7" x14ac:dyDescent="0.35">
      <c r="A879" t="s">
        <v>1470</v>
      </c>
      <c r="B879" t="s">
        <v>1</v>
      </c>
      <c r="C879" t="s">
        <v>2</v>
      </c>
      <c r="D879" s="1">
        <v>2686895</v>
      </c>
      <c r="E879" s="1">
        <v>2686945</v>
      </c>
      <c r="F879" t="s">
        <v>2347</v>
      </c>
      <c r="G879">
        <f t="shared" si="13"/>
        <v>50</v>
      </c>
    </row>
    <row r="880" spans="1:7" x14ac:dyDescent="0.35">
      <c r="A880" t="s">
        <v>1470</v>
      </c>
      <c r="B880" t="s">
        <v>1</v>
      </c>
      <c r="C880" t="s">
        <v>4</v>
      </c>
      <c r="D880" s="1">
        <v>2919946</v>
      </c>
      <c r="E880" s="1">
        <v>2919996</v>
      </c>
      <c r="F880" t="s">
        <v>2348</v>
      </c>
      <c r="G880">
        <f t="shared" si="13"/>
        <v>50</v>
      </c>
    </row>
    <row r="881" spans="1:7" x14ac:dyDescent="0.35">
      <c r="A881" t="s">
        <v>1470</v>
      </c>
      <c r="B881" t="s">
        <v>1</v>
      </c>
      <c r="C881" t="s">
        <v>4</v>
      </c>
      <c r="D881" s="1">
        <v>490727</v>
      </c>
      <c r="E881" s="1">
        <v>490778</v>
      </c>
      <c r="F881" t="s">
        <v>2349</v>
      </c>
      <c r="G881">
        <f t="shared" si="13"/>
        <v>51</v>
      </c>
    </row>
    <row r="882" spans="1:7" x14ac:dyDescent="0.35">
      <c r="A882" t="s">
        <v>1470</v>
      </c>
      <c r="B882" t="s">
        <v>1</v>
      </c>
      <c r="C882" t="s">
        <v>2</v>
      </c>
      <c r="D882" s="1">
        <v>675247</v>
      </c>
      <c r="E882" s="1">
        <v>675298</v>
      </c>
      <c r="F882" t="s">
        <v>2350</v>
      </c>
      <c r="G882">
        <f t="shared" si="13"/>
        <v>51</v>
      </c>
    </row>
    <row r="883" spans="1:7" x14ac:dyDescent="0.35">
      <c r="A883" t="s">
        <v>1470</v>
      </c>
      <c r="B883" t="s">
        <v>1</v>
      </c>
      <c r="C883" t="s">
        <v>2</v>
      </c>
      <c r="D883" s="1">
        <v>1639200</v>
      </c>
      <c r="E883" s="1">
        <v>1639251</v>
      </c>
      <c r="F883" t="s">
        <v>2351</v>
      </c>
      <c r="G883">
        <f t="shared" si="13"/>
        <v>51</v>
      </c>
    </row>
    <row r="884" spans="1:7" x14ac:dyDescent="0.35">
      <c r="A884" t="s">
        <v>1470</v>
      </c>
      <c r="B884" t="s">
        <v>1</v>
      </c>
      <c r="C884" t="s">
        <v>2</v>
      </c>
      <c r="D884" s="1">
        <v>1726016</v>
      </c>
      <c r="E884" s="1">
        <v>1726067</v>
      </c>
      <c r="F884" t="s">
        <v>2352</v>
      </c>
      <c r="G884">
        <f t="shared" si="13"/>
        <v>51</v>
      </c>
    </row>
    <row r="885" spans="1:7" x14ac:dyDescent="0.35">
      <c r="A885" t="s">
        <v>1470</v>
      </c>
      <c r="B885" t="s">
        <v>1</v>
      </c>
      <c r="C885" t="s">
        <v>2</v>
      </c>
      <c r="D885" s="1">
        <v>1964072</v>
      </c>
      <c r="E885" s="1">
        <v>1964123</v>
      </c>
      <c r="F885" t="s">
        <v>2353</v>
      </c>
      <c r="G885">
        <f t="shared" si="13"/>
        <v>51</v>
      </c>
    </row>
    <row r="886" spans="1:7" x14ac:dyDescent="0.35">
      <c r="A886" t="s">
        <v>1470</v>
      </c>
      <c r="B886" t="s">
        <v>1</v>
      </c>
      <c r="C886" t="s">
        <v>2</v>
      </c>
      <c r="D886" s="1">
        <v>2452903</v>
      </c>
      <c r="E886" s="1">
        <v>2452954</v>
      </c>
      <c r="F886" t="s">
        <v>2354</v>
      </c>
      <c r="G886">
        <f t="shared" si="13"/>
        <v>51</v>
      </c>
    </row>
    <row r="887" spans="1:7" x14ac:dyDescent="0.35">
      <c r="A887" t="s">
        <v>1470</v>
      </c>
      <c r="B887" t="s">
        <v>1</v>
      </c>
      <c r="C887" t="s">
        <v>4</v>
      </c>
      <c r="D887" s="1">
        <v>2750615</v>
      </c>
      <c r="E887" s="1">
        <v>2750666</v>
      </c>
      <c r="F887" t="s">
        <v>2355</v>
      </c>
      <c r="G887">
        <f t="shared" si="13"/>
        <v>51</v>
      </c>
    </row>
    <row r="888" spans="1:7" x14ac:dyDescent="0.35">
      <c r="A888" t="s">
        <v>1470</v>
      </c>
      <c r="B888" t="s">
        <v>1</v>
      </c>
      <c r="C888" t="s">
        <v>4</v>
      </c>
      <c r="D888" s="1">
        <v>547558</v>
      </c>
      <c r="E888" s="1">
        <v>547610</v>
      </c>
      <c r="F888" t="s">
        <v>2356</v>
      </c>
      <c r="G888">
        <f t="shared" si="13"/>
        <v>52</v>
      </c>
    </row>
    <row r="889" spans="1:7" x14ac:dyDescent="0.35">
      <c r="A889" t="s">
        <v>1470</v>
      </c>
      <c r="B889" t="s">
        <v>1</v>
      </c>
      <c r="C889" t="s">
        <v>2</v>
      </c>
      <c r="D889" s="1">
        <v>1057253</v>
      </c>
      <c r="E889" s="1">
        <v>1057305</v>
      </c>
      <c r="F889" t="s">
        <v>2357</v>
      </c>
      <c r="G889">
        <f t="shared" si="13"/>
        <v>52</v>
      </c>
    </row>
    <row r="890" spans="1:7" x14ac:dyDescent="0.35">
      <c r="A890" t="s">
        <v>1470</v>
      </c>
      <c r="B890" t="s">
        <v>1</v>
      </c>
      <c r="C890" t="s">
        <v>2</v>
      </c>
      <c r="D890" s="1">
        <v>1266064</v>
      </c>
      <c r="E890" s="1">
        <v>1266116</v>
      </c>
      <c r="F890" t="s">
        <v>2358</v>
      </c>
      <c r="G890">
        <f t="shared" si="13"/>
        <v>52</v>
      </c>
    </row>
    <row r="891" spans="1:7" x14ac:dyDescent="0.35">
      <c r="A891" t="s">
        <v>1470</v>
      </c>
      <c r="B891" t="s">
        <v>1</v>
      </c>
      <c r="C891" t="s">
        <v>2</v>
      </c>
      <c r="D891" s="1">
        <v>2075214</v>
      </c>
      <c r="E891" s="1">
        <v>2075266</v>
      </c>
      <c r="F891" t="s">
        <v>2359</v>
      </c>
      <c r="G891">
        <f t="shared" si="13"/>
        <v>52</v>
      </c>
    </row>
    <row r="892" spans="1:7" x14ac:dyDescent="0.35">
      <c r="A892" t="s">
        <v>1470</v>
      </c>
      <c r="B892" t="s">
        <v>1</v>
      </c>
      <c r="C892" t="s">
        <v>2</v>
      </c>
      <c r="D892" s="1">
        <v>2158882</v>
      </c>
      <c r="E892" s="1">
        <v>2158934</v>
      </c>
      <c r="F892" t="s">
        <v>2360</v>
      </c>
      <c r="G892">
        <f t="shared" si="13"/>
        <v>52</v>
      </c>
    </row>
    <row r="893" spans="1:7" x14ac:dyDescent="0.35">
      <c r="A893" t="s">
        <v>1470</v>
      </c>
      <c r="B893" t="s">
        <v>1</v>
      </c>
      <c r="C893" t="s">
        <v>2</v>
      </c>
      <c r="D893" s="1">
        <v>2317092</v>
      </c>
      <c r="E893" s="1">
        <v>2317144</v>
      </c>
      <c r="F893" t="s">
        <v>2361</v>
      </c>
      <c r="G893">
        <f t="shared" si="13"/>
        <v>52</v>
      </c>
    </row>
    <row r="894" spans="1:7" x14ac:dyDescent="0.35">
      <c r="A894" t="s">
        <v>1470</v>
      </c>
      <c r="B894" t="s">
        <v>1</v>
      </c>
      <c r="C894" t="s">
        <v>2</v>
      </c>
      <c r="D894" s="1">
        <v>2453873</v>
      </c>
      <c r="E894" s="1">
        <v>2453925</v>
      </c>
      <c r="F894" t="s">
        <v>2362</v>
      </c>
      <c r="G894">
        <f t="shared" si="13"/>
        <v>52</v>
      </c>
    </row>
    <row r="895" spans="1:7" x14ac:dyDescent="0.35">
      <c r="A895" t="s">
        <v>1470</v>
      </c>
      <c r="B895" t="s">
        <v>1</v>
      </c>
      <c r="C895" t="s">
        <v>4</v>
      </c>
      <c r="D895" s="1">
        <v>2495284</v>
      </c>
      <c r="E895" s="1">
        <v>2495336</v>
      </c>
      <c r="F895" t="s">
        <v>2363</v>
      </c>
      <c r="G895">
        <f t="shared" si="13"/>
        <v>52</v>
      </c>
    </row>
    <row r="896" spans="1:7" x14ac:dyDescent="0.35">
      <c r="A896" t="s">
        <v>1470</v>
      </c>
      <c r="B896" t="s">
        <v>1</v>
      </c>
      <c r="C896" t="s">
        <v>2</v>
      </c>
      <c r="D896" s="1">
        <v>118562</v>
      </c>
      <c r="E896" s="1">
        <v>118615</v>
      </c>
      <c r="F896" t="s">
        <v>2364</v>
      </c>
      <c r="G896">
        <f t="shared" si="13"/>
        <v>53</v>
      </c>
    </row>
    <row r="897" spans="1:7" x14ac:dyDescent="0.35">
      <c r="A897" t="s">
        <v>1470</v>
      </c>
      <c r="B897" t="s">
        <v>1</v>
      </c>
      <c r="C897" t="s">
        <v>4</v>
      </c>
      <c r="D897" s="1">
        <v>261346</v>
      </c>
      <c r="E897" s="1">
        <v>261399</v>
      </c>
      <c r="F897" t="s">
        <v>2365</v>
      </c>
      <c r="G897">
        <f t="shared" si="13"/>
        <v>53</v>
      </c>
    </row>
    <row r="898" spans="1:7" x14ac:dyDescent="0.35">
      <c r="A898" t="s">
        <v>1470</v>
      </c>
      <c r="B898" t="s">
        <v>1</v>
      </c>
      <c r="C898" t="s">
        <v>4</v>
      </c>
      <c r="D898" s="1">
        <v>692287</v>
      </c>
      <c r="E898" s="1">
        <v>692340</v>
      </c>
      <c r="F898" t="s">
        <v>2366</v>
      </c>
      <c r="G898">
        <f t="shared" si="13"/>
        <v>53</v>
      </c>
    </row>
    <row r="899" spans="1:7" x14ac:dyDescent="0.35">
      <c r="A899" t="s">
        <v>1470</v>
      </c>
      <c r="B899" t="s">
        <v>1</v>
      </c>
      <c r="C899" t="s">
        <v>4</v>
      </c>
      <c r="D899" s="1">
        <v>700789</v>
      </c>
      <c r="E899" s="1">
        <v>700842</v>
      </c>
      <c r="F899" t="s">
        <v>2367</v>
      </c>
      <c r="G899">
        <f t="shared" si="13"/>
        <v>53</v>
      </c>
    </row>
    <row r="900" spans="1:7" x14ac:dyDescent="0.35">
      <c r="A900" t="s">
        <v>1470</v>
      </c>
      <c r="B900" t="s">
        <v>1</v>
      </c>
      <c r="C900" t="s">
        <v>4</v>
      </c>
      <c r="D900" s="1">
        <v>1093446</v>
      </c>
      <c r="E900" s="1">
        <v>1093499</v>
      </c>
      <c r="F900" t="s">
        <v>2368</v>
      </c>
      <c r="G900">
        <f t="shared" ref="G900:G963" si="14">E900-D900</f>
        <v>53</v>
      </c>
    </row>
    <row r="901" spans="1:7" x14ac:dyDescent="0.35">
      <c r="A901" t="s">
        <v>1470</v>
      </c>
      <c r="B901" t="s">
        <v>1</v>
      </c>
      <c r="C901" t="s">
        <v>2</v>
      </c>
      <c r="D901" s="1">
        <v>1355485</v>
      </c>
      <c r="E901" s="1">
        <v>1355538</v>
      </c>
      <c r="F901" t="s">
        <v>2369</v>
      </c>
      <c r="G901">
        <f t="shared" si="14"/>
        <v>53</v>
      </c>
    </row>
    <row r="902" spans="1:7" x14ac:dyDescent="0.35">
      <c r="A902" t="s">
        <v>1470</v>
      </c>
      <c r="B902" t="s">
        <v>1</v>
      </c>
      <c r="C902" t="s">
        <v>4</v>
      </c>
      <c r="D902" s="1">
        <v>1487811</v>
      </c>
      <c r="E902" s="1">
        <v>1487864</v>
      </c>
      <c r="F902" t="s">
        <v>2370</v>
      </c>
      <c r="G902">
        <f t="shared" si="14"/>
        <v>53</v>
      </c>
    </row>
    <row r="903" spans="1:7" x14ac:dyDescent="0.35">
      <c r="A903" t="s">
        <v>1470</v>
      </c>
      <c r="B903" t="s">
        <v>1</v>
      </c>
      <c r="C903" t="s">
        <v>2</v>
      </c>
      <c r="D903" s="1">
        <v>1554117</v>
      </c>
      <c r="E903" s="1">
        <v>1554170</v>
      </c>
      <c r="F903" t="s">
        <v>2371</v>
      </c>
      <c r="G903">
        <f t="shared" si="14"/>
        <v>53</v>
      </c>
    </row>
    <row r="904" spans="1:7" x14ac:dyDescent="0.35">
      <c r="A904" t="s">
        <v>1470</v>
      </c>
      <c r="B904" t="s">
        <v>1</v>
      </c>
      <c r="C904" t="s">
        <v>2</v>
      </c>
      <c r="D904" s="1">
        <v>2071883</v>
      </c>
      <c r="E904" s="1">
        <v>2071936</v>
      </c>
      <c r="F904" t="s">
        <v>2372</v>
      </c>
      <c r="G904">
        <f t="shared" si="14"/>
        <v>53</v>
      </c>
    </row>
    <row r="905" spans="1:7" x14ac:dyDescent="0.35">
      <c r="A905" t="s">
        <v>1470</v>
      </c>
      <c r="B905" t="s">
        <v>1</v>
      </c>
      <c r="C905" t="s">
        <v>2</v>
      </c>
      <c r="D905" s="1">
        <v>2142013</v>
      </c>
      <c r="E905" s="1">
        <v>2142066</v>
      </c>
      <c r="F905" t="s">
        <v>2373</v>
      </c>
      <c r="G905">
        <f t="shared" si="14"/>
        <v>53</v>
      </c>
    </row>
    <row r="906" spans="1:7" x14ac:dyDescent="0.35">
      <c r="A906" t="s">
        <v>1470</v>
      </c>
      <c r="B906" t="s">
        <v>1</v>
      </c>
      <c r="C906" t="s">
        <v>4</v>
      </c>
      <c r="D906" s="1">
        <v>2437074</v>
      </c>
      <c r="E906" s="1">
        <v>2437127</v>
      </c>
      <c r="F906" t="s">
        <v>2374</v>
      </c>
      <c r="G906">
        <f t="shared" si="14"/>
        <v>53</v>
      </c>
    </row>
    <row r="907" spans="1:7" x14ac:dyDescent="0.35">
      <c r="A907" t="s">
        <v>1470</v>
      </c>
      <c r="B907" t="s">
        <v>1</v>
      </c>
      <c r="C907" t="s">
        <v>4</v>
      </c>
      <c r="D907" s="1">
        <v>2641068</v>
      </c>
      <c r="E907" s="1">
        <v>2641121</v>
      </c>
      <c r="F907" t="s">
        <v>2375</v>
      </c>
      <c r="G907">
        <f t="shared" si="14"/>
        <v>53</v>
      </c>
    </row>
    <row r="908" spans="1:7" x14ac:dyDescent="0.35">
      <c r="A908" t="s">
        <v>1470</v>
      </c>
      <c r="B908" t="s">
        <v>1</v>
      </c>
      <c r="C908" t="s">
        <v>2</v>
      </c>
      <c r="D908" s="1">
        <v>2657724</v>
      </c>
      <c r="E908" s="1">
        <v>2657777</v>
      </c>
      <c r="F908" t="s">
        <v>2376</v>
      </c>
      <c r="G908">
        <f t="shared" si="14"/>
        <v>53</v>
      </c>
    </row>
    <row r="909" spans="1:7" x14ac:dyDescent="0.35">
      <c r="A909" t="s">
        <v>1468</v>
      </c>
      <c r="B909" t="s">
        <v>1</v>
      </c>
      <c r="C909" t="s">
        <v>4</v>
      </c>
      <c r="D909" s="1">
        <v>4191</v>
      </c>
      <c r="E909" s="1">
        <v>4244</v>
      </c>
      <c r="F909" t="s">
        <v>2377</v>
      </c>
      <c r="G909">
        <f t="shared" si="14"/>
        <v>53</v>
      </c>
    </row>
    <row r="910" spans="1:7" x14ac:dyDescent="0.35">
      <c r="A910" t="s">
        <v>1470</v>
      </c>
      <c r="B910" t="s">
        <v>1</v>
      </c>
      <c r="C910" t="s">
        <v>4</v>
      </c>
      <c r="D910" s="1">
        <v>284824</v>
      </c>
      <c r="E910" s="1">
        <v>284878</v>
      </c>
      <c r="F910" t="s">
        <v>2378</v>
      </c>
      <c r="G910">
        <f t="shared" si="14"/>
        <v>54</v>
      </c>
    </row>
    <row r="911" spans="1:7" x14ac:dyDescent="0.35">
      <c r="A911" t="s">
        <v>1470</v>
      </c>
      <c r="B911" t="s">
        <v>1</v>
      </c>
      <c r="C911" t="s">
        <v>2</v>
      </c>
      <c r="D911" s="1">
        <v>328144</v>
      </c>
      <c r="E911" s="1">
        <v>328198</v>
      </c>
      <c r="F911" t="s">
        <v>2379</v>
      </c>
      <c r="G911">
        <f t="shared" si="14"/>
        <v>54</v>
      </c>
    </row>
    <row r="912" spans="1:7" x14ac:dyDescent="0.35">
      <c r="A912" t="s">
        <v>1470</v>
      </c>
      <c r="B912" t="s">
        <v>1</v>
      </c>
      <c r="C912" t="s">
        <v>4</v>
      </c>
      <c r="D912" s="1">
        <v>870659</v>
      </c>
      <c r="E912" s="1">
        <v>870713</v>
      </c>
      <c r="F912" t="s">
        <v>2380</v>
      </c>
      <c r="G912">
        <f t="shared" si="14"/>
        <v>54</v>
      </c>
    </row>
    <row r="913" spans="1:7" x14ac:dyDescent="0.35">
      <c r="A913" t="s">
        <v>1470</v>
      </c>
      <c r="B913" t="s">
        <v>1</v>
      </c>
      <c r="C913" t="s">
        <v>2</v>
      </c>
      <c r="D913" s="1">
        <v>996760</v>
      </c>
      <c r="E913" s="1">
        <v>996814</v>
      </c>
      <c r="F913" t="s">
        <v>2381</v>
      </c>
      <c r="G913">
        <f t="shared" si="14"/>
        <v>54</v>
      </c>
    </row>
    <row r="914" spans="1:7" x14ac:dyDescent="0.35">
      <c r="A914" t="s">
        <v>1470</v>
      </c>
      <c r="B914" t="s">
        <v>1</v>
      </c>
      <c r="C914" t="s">
        <v>2</v>
      </c>
      <c r="D914" s="1">
        <v>1112322</v>
      </c>
      <c r="E914" s="1">
        <v>1112376</v>
      </c>
      <c r="F914" t="s">
        <v>2382</v>
      </c>
      <c r="G914">
        <f t="shared" si="14"/>
        <v>54</v>
      </c>
    </row>
    <row r="915" spans="1:7" x14ac:dyDescent="0.35">
      <c r="A915" t="s">
        <v>1470</v>
      </c>
      <c r="B915" t="s">
        <v>1</v>
      </c>
      <c r="C915" t="s">
        <v>2</v>
      </c>
      <c r="D915" s="1">
        <v>1571107</v>
      </c>
      <c r="E915" s="1">
        <v>1571161</v>
      </c>
      <c r="F915" t="s">
        <v>2383</v>
      </c>
      <c r="G915">
        <f t="shared" si="14"/>
        <v>54</v>
      </c>
    </row>
    <row r="916" spans="1:7" x14ac:dyDescent="0.35">
      <c r="A916" t="s">
        <v>1470</v>
      </c>
      <c r="B916" t="s">
        <v>1</v>
      </c>
      <c r="C916" t="s">
        <v>2</v>
      </c>
      <c r="D916" s="1">
        <v>1751320</v>
      </c>
      <c r="E916" s="1">
        <v>1751374</v>
      </c>
      <c r="F916" t="s">
        <v>2384</v>
      </c>
      <c r="G916">
        <f t="shared" si="14"/>
        <v>54</v>
      </c>
    </row>
    <row r="917" spans="1:7" x14ac:dyDescent="0.35">
      <c r="A917" t="s">
        <v>1470</v>
      </c>
      <c r="B917" t="s">
        <v>1</v>
      </c>
      <c r="C917" t="s">
        <v>2</v>
      </c>
      <c r="D917" s="1">
        <v>1777830</v>
      </c>
      <c r="E917" s="1">
        <v>1777884</v>
      </c>
      <c r="F917" t="s">
        <v>2385</v>
      </c>
      <c r="G917">
        <f t="shared" si="14"/>
        <v>54</v>
      </c>
    </row>
    <row r="918" spans="1:7" x14ac:dyDescent="0.35">
      <c r="A918" t="s">
        <v>1470</v>
      </c>
      <c r="B918" t="s">
        <v>1</v>
      </c>
      <c r="C918" t="s">
        <v>2</v>
      </c>
      <c r="D918" s="1">
        <v>2048271</v>
      </c>
      <c r="E918" s="1">
        <v>2048325</v>
      </c>
      <c r="F918" t="s">
        <v>2386</v>
      </c>
      <c r="G918">
        <f t="shared" si="14"/>
        <v>54</v>
      </c>
    </row>
    <row r="919" spans="1:7" x14ac:dyDescent="0.35">
      <c r="A919" t="s">
        <v>1470</v>
      </c>
      <c r="B919" t="s">
        <v>1</v>
      </c>
      <c r="C919" t="s">
        <v>2</v>
      </c>
      <c r="D919" s="1">
        <v>2152937</v>
      </c>
      <c r="E919" s="1">
        <v>2152991</v>
      </c>
      <c r="F919" t="s">
        <v>2387</v>
      </c>
      <c r="G919">
        <f t="shared" si="14"/>
        <v>54</v>
      </c>
    </row>
    <row r="920" spans="1:7" x14ac:dyDescent="0.35">
      <c r="A920" t="s">
        <v>1470</v>
      </c>
      <c r="B920" t="s">
        <v>1</v>
      </c>
      <c r="C920" t="s">
        <v>2</v>
      </c>
      <c r="D920" s="1">
        <v>279907</v>
      </c>
      <c r="E920" s="1">
        <v>279962</v>
      </c>
      <c r="F920" t="s">
        <v>2388</v>
      </c>
      <c r="G920">
        <f t="shared" si="14"/>
        <v>55</v>
      </c>
    </row>
    <row r="921" spans="1:7" x14ac:dyDescent="0.35">
      <c r="A921" t="s">
        <v>1470</v>
      </c>
      <c r="B921" t="s">
        <v>1</v>
      </c>
      <c r="C921" t="s">
        <v>4</v>
      </c>
      <c r="D921" s="1">
        <v>542989</v>
      </c>
      <c r="E921" s="1">
        <v>543044</v>
      </c>
      <c r="F921" t="s">
        <v>2389</v>
      </c>
      <c r="G921">
        <f t="shared" si="14"/>
        <v>55</v>
      </c>
    </row>
    <row r="922" spans="1:7" x14ac:dyDescent="0.35">
      <c r="A922" t="s">
        <v>1470</v>
      </c>
      <c r="B922" t="s">
        <v>1</v>
      </c>
      <c r="C922" t="s">
        <v>2</v>
      </c>
      <c r="D922" s="1">
        <v>2280006</v>
      </c>
      <c r="E922" s="1">
        <v>2280061</v>
      </c>
      <c r="F922" t="s">
        <v>2390</v>
      </c>
      <c r="G922">
        <f t="shared" si="14"/>
        <v>55</v>
      </c>
    </row>
    <row r="923" spans="1:7" x14ac:dyDescent="0.35">
      <c r="A923" t="s">
        <v>1470</v>
      </c>
      <c r="B923" t="s">
        <v>1</v>
      </c>
      <c r="C923" t="s">
        <v>2</v>
      </c>
      <c r="D923" s="1">
        <v>2754236</v>
      </c>
      <c r="E923" s="1">
        <v>2754291</v>
      </c>
      <c r="F923" t="s">
        <v>2391</v>
      </c>
      <c r="G923">
        <f t="shared" si="14"/>
        <v>55</v>
      </c>
    </row>
    <row r="924" spans="1:7" x14ac:dyDescent="0.35">
      <c r="A924" t="s">
        <v>1470</v>
      </c>
      <c r="B924" t="s">
        <v>1</v>
      </c>
      <c r="C924" t="s">
        <v>2</v>
      </c>
      <c r="D924" s="1">
        <v>2777484</v>
      </c>
      <c r="E924" s="1">
        <v>2777539</v>
      </c>
      <c r="F924" t="s">
        <v>2392</v>
      </c>
      <c r="G924">
        <f t="shared" si="14"/>
        <v>55</v>
      </c>
    </row>
    <row r="925" spans="1:7" x14ac:dyDescent="0.35">
      <c r="A925" t="s">
        <v>1470</v>
      </c>
      <c r="B925" t="s">
        <v>1</v>
      </c>
      <c r="C925" t="s">
        <v>2</v>
      </c>
      <c r="D925" s="1">
        <v>2912874</v>
      </c>
      <c r="E925" s="1">
        <v>2912929</v>
      </c>
      <c r="F925" t="s">
        <v>2393</v>
      </c>
      <c r="G925">
        <f t="shared" si="14"/>
        <v>55</v>
      </c>
    </row>
    <row r="926" spans="1:7" x14ac:dyDescent="0.35">
      <c r="A926" t="s">
        <v>1470</v>
      </c>
      <c r="B926" t="s">
        <v>1</v>
      </c>
      <c r="C926" t="s">
        <v>2</v>
      </c>
      <c r="D926" s="1">
        <v>425055</v>
      </c>
      <c r="E926" s="1">
        <v>425111</v>
      </c>
      <c r="F926" t="s">
        <v>2394</v>
      </c>
      <c r="G926">
        <f t="shared" si="14"/>
        <v>56</v>
      </c>
    </row>
    <row r="927" spans="1:7" x14ac:dyDescent="0.35">
      <c r="A927" t="s">
        <v>1470</v>
      </c>
      <c r="B927" t="s">
        <v>1</v>
      </c>
      <c r="C927" t="s">
        <v>2</v>
      </c>
      <c r="D927" s="1">
        <v>607075</v>
      </c>
      <c r="E927" s="1">
        <v>607131</v>
      </c>
      <c r="F927" t="s">
        <v>2395</v>
      </c>
      <c r="G927">
        <f t="shared" si="14"/>
        <v>56</v>
      </c>
    </row>
    <row r="928" spans="1:7" x14ac:dyDescent="0.35">
      <c r="A928" t="s">
        <v>1470</v>
      </c>
      <c r="B928" t="s">
        <v>1</v>
      </c>
      <c r="C928" t="s">
        <v>4</v>
      </c>
      <c r="D928" s="1">
        <v>690141</v>
      </c>
      <c r="E928" s="1">
        <v>690197</v>
      </c>
      <c r="F928" t="s">
        <v>2396</v>
      </c>
      <c r="G928">
        <f t="shared" si="14"/>
        <v>56</v>
      </c>
    </row>
    <row r="929" spans="1:7" x14ac:dyDescent="0.35">
      <c r="A929" t="s">
        <v>1470</v>
      </c>
      <c r="B929" t="s">
        <v>1</v>
      </c>
      <c r="C929" t="s">
        <v>4</v>
      </c>
      <c r="D929" s="1">
        <v>862811</v>
      </c>
      <c r="E929" s="1">
        <v>862867</v>
      </c>
      <c r="F929" t="s">
        <v>2397</v>
      </c>
      <c r="G929">
        <f t="shared" si="14"/>
        <v>56</v>
      </c>
    </row>
    <row r="930" spans="1:7" x14ac:dyDescent="0.35">
      <c r="A930" t="s">
        <v>1470</v>
      </c>
      <c r="B930" t="s">
        <v>1</v>
      </c>
      <c r="C930" t="s">
        <v>2</v>
      </c>
      <c r="D930" s="1">
        <v>1455917</v>
      </c>
      <c r="E930" s="1">
        <v>1455973</v>
      </c>
      <c r="F930" t="s">
        <v>2398</v>
      </c>
      <c r="G930">
        <f t="shared" si="14"/>
        <v>56</v>
      </c>
    </row>
    <row r="931" spans="1:7" x14ac:dyDescent="0.35">
      <c r="A931" t="s">
        <v>1470</v>
      </c>
      <c r="B931" t="s">
        <v>1</v>
      </c>
      <c r="C931" t="s">
        <v>2</v>
      </c>
      <c r="D931" s="1">
        <v>1563364</v>
      </c>
      <c r="E931" s="1">
        <v>1563420</v>
      </c>
      <c r="F931" t="s">
        <v>2399</v>
      </c>
      <c r="G931">
        <f t="shared" si="14"/>
        <v>56</v>
      </c>
    </row>
    <row r="932" spans="1:7" x14ac:dyDescent="0.35">
      <c r="A932" t="s">
        <v>1470</v>
      </c>
      <c r="B932" t="s">
        <v>1</v>
      </c>
      <c r="C932" t="s">
        <v>2</v>
      </c>
      <c r="D932" s="1">
        <v>1864563</v>
      </c>
      <c r="E932" s="1">
        <v>1864619</v>
      </c>
      <c r="F932" t="s">
        <v>2400</v>
      </c>
      <c r="G932">
        <f t="shared" si="14"/>
        <v>56</v>
      </c>
    </row>
    <row r="933" spans="1:7" x14ac:dyDescent="0.35">
      <c r="A933" t="s">
        <v>1470</v>
      </c>
      <c r="B933" t="s">
        <v>1</v>
      </c>
      <c r="C933" t="s">
        <v>2</v>
      </c>
      <c r="D933" s="1">
        <v>217467</v>
      </c>
      <c r="E933" s="1">
        <v>217524</v>
      </c>
      <c r="F933" t="s">
        <v>2401</v>
      </c>
      <c r="G933">
        <f t="shared" si="14"/>
        <v>57</v>
      </c>
    </row>
    <row r="934" spans="1:7" x14ac:dyDescent="0.35">
      <c r="A934" t="s">
        <v>1470</v>
      </c>
      <c r="B934" t="s">
        <v>1</v>
      </c>
      <c r="C934" t="s">
        <v>2</v>
      </c>
      <c r="D934" s="1">
        <v>434921</v>
      </c>
      <c r="E934" s="1">
        <v>434978</v>
      </c>
      <c r="F934" t="s">
        <v>2402</v>
      </c>
      <c r="G934">
        <f t="shared" si="14"/>
        <v>57</v>
      </c>
    </row>
    <row r="935" spans="1:7" x14ac:dyDescent="0.35">
      <c r="A935" t="s">
        <v>1470</v>
      </c>
      <c r="B935" t="s">
        <v>1</v>
      </c>
      <c r="C935" t="s">
        <v>2</v>
      </c>
      <c r="D935" s="1">
        <v>1389780</v>
      </c>
      <c r="E935" s="1">
        <v>1389837</v>
      </c>
      <c r="F935" t="s">
        <v>2403</v>
      </c>
      <c r="G935">
        <f t="shared" si="14"/>
        <v>57</v>
      </c>
    </row>
    <row r="936" spans="1:7" x14ac:dyDescent="0.35">
      <c r="A936" t="s">
        <v>1470</v>
      </c>
      <c r="B936" t="s">
        <v>1</v>
      </c>
      <c r="C936" t="s">
        <v>2</v>
      </c>
      <c r="D936" s="1">
        <v>1685356</v>
      </c>
      <c r="E936" s="1">
        <v>1685413</v>
      </c>
      <c r="F936" t="s">
        <v>2404</v>
      </c>
      <c r="G936">
        <f t="shared" si="14"/>
        <v>57</v>
      </c>
    </row>
    <row r="937" spans="1:7" x14ac:dyDescent="0.35">
      <c r="A937" t="s">
        <v>1470</v>
      </c>
      <c r="B937" t="s">
        <v>1</v>
      </c>
      <c r="C937" t="s">
        <v>2</v>
      </c>
      <c r="D937" s="1">
        <v>118562</v>
      </c>
      <c r="E937" s="1">
        <v>118620</v>
      </c>
      <c r="F937" t="s">
        <v>2405</v>
      </c>
      <c r="G937">
        <f t="shared" si="14"/>
        <v>58</v>
      </c>
    </row>
    <row r="938" spans="1:7" x14ac:dyDescent="0.35">
      <c r="A938" t="s">
        <v>1470</v>
      </c>
      <c r="B938" t="s">
        <v>1</v>
      </c>
      <c r="C938" t="s">
        <v>4</v>
      </c>
      <c r="D938" s="1">
        <v>402107</v>
      </c>
      <c r="E938" s="1">
        <v>402165</v>
      </c>
      <c r="F938" t="s">
        <v>2406</v>
      </c>
      <c r="G938">
        <f t="shared" si="14"/>
        <v>58</v>
      </c>
    </row>
    <row r="939" spans="1:7" x14ac:dyDescent="0.35">
      <c r="A939" t="s">
        <v>1470</v>
      </c>
      <c r="B939" t="s">
        <v>1</v>
      </c>
      <c r="C939" t="s">
        <v>2</v>
      </c>
      <c r="D939" s="1">
        <v>546503</v>
      </c>
      <c r="E939" s="1">
        <v>546561</v>
      </c>
      <c r="F939" t="s">
        <v>2407</v>
      </c>
      <c r="G939">
        <f t="shared" si="14"/>
        <v>58</v>
      </c>
    </row>
    <row r="940" spans="1:7" x14ac:dyDescent="0.35">
      <c r="A940" t="s">
        <v>1470</v>
      </c>
      <c r="B940" t="s">
        <v>1</v>
      </c>
      <c r="C940" t="s">
        <v>4</v>
      </c>
      <c r="D940" s="1">
        <v>728360</v>
      </c>
      <c r="E940" s="1">
        <v>728418</v>
      </c>
      <c r="F940" t="s">
        <v>2408</v>
      </c>
      <c r="G940">
        <f t="shared" si="14"/>
        <v>58</v>
      </c>
    </row>
    <row r="941" spans="1:7" x14ac:dyDescent="0.35">
      <c r="A941" t="s">
        <v>1470</v>
      </c>
      <c r="B941" t="s">
        <v>1</v>
      </c>
      <c r="C941" t="s">
        <v>4</v>
      </c>
      <c r="D941" s="1">
        <v>736642</v>
      </c>
      <c r="E941" s="1">
        <v>736700</v>
      </c>
      <c r="F941" t="s">
        <v>2409</v>
      </c>
      <c r="G941">
        <f t="shared" si="14"/>
        <v>58</v>
      </c>
    </row>
    <row r="942" spans="1:7" x14ac:dyDescent="0.35">
      <c r="A942" t="s">
        <v>1470</v>
      </c>
      <c r="B942" t="s">
        <v>1</v>
      </c>
      <c r="C942" t="s">
        <v>2</v>
      </c>
      <c r="D942" s="1">
        <v>1831448</v>
      </c>
      <c r="E942" s="1">
        <v>1831506</v>
      </c>
      <c r="F942" t="s">
        <v>2410</v>
      </c>
      <c r="G942">
        <f t="shared" si="14"/>
        <v>58</v>
      </c>
    </row>
    <row r="943" spans="1:7" x14ac:dyDescent="0.35">
      <c r="A943" t="s">
        <v>1470</v>
      </c>
      <c r="B943" t="s">
        <v>1</v>
      </c>
      <c r="C943" t="s">
        <v>4</v>
      </c>
      <c r="D943" s="1">
        <v>145261</v>
      </c>
      <c r="E943" s="1">
        <v>145320</v>
      </c>
      <c r="F943" t="s">
        <v>2411</v>
      </c>
      <c r="G943">
        <f t="shared" si="14"/>
        <v>59</v>
      </c>
    </row>
    <row r="944" spans="1:7" x14ac:dyDescent="0.35">
      <c r="A944" t="s">
        <v>1470</v>
      </c>
      <c r="B944" t="s">
        <v>1</v>
      </c>
      <c r="C944" t="s">
        <v>4</v>
      </c>
      <c r="D944" s="1">
        <v>395504</v>
      </c>
      <c r="E944" s="1">
        <v>395563</v>
      </c>
      <c r="F944" t="s">
        <v>2412</v>
      </c>
      <c r="G944">
        <f t="shared" si="14"/>
        <v>59</v>
      </c>
    </row>
    <row r="945" spans="1:7" x14ac:dyDescent="0.35">
      <c r="A945" t="s">
        <v>1470</v>
      </c>
      <c r="B945" t="s">
        <v>1</v>
      </c>
      <c r="C945" t="s">
        <v>4</v>
      </c>
      <c r="D945" s="1">
        <v>717509</v>
      </c>
      <c r="E945" s="1">
        <v>717568</v>
      </c>
      <c r="F945" t="s">
        <v>2413</v>
      </c>
      <c r="G945">
        <f t="shared" si="14"/>
        <v>59</v>
      </c>
    </row>
    <row r="946" spans="1:7" x14ac:dyDescent="0.35">
      <c r="A946" t="s">
        <v>1470</v>
      </c>
      <c r="B946" t="s">
        <v>1</v>
      </c>
      <c r="C946" t="s">
        <v>2</v>
      </c>
      <c r="D946" s="1">
        <v>1146105</v>
      </c>
      <c r="E946" s="1">
        <v>1146164</v>
      </c>
      <c r="F946" t="s">
        <v>2414</v>
      </c>
      <c r="G946">
        <f t="shared" si="14"/>
        <v>59</v>
      </c>
    </row>
    <row r="947" spans="1:7" x14ac:dyDescent="0.35">
      <c r="A947" t="s">
        <v>1470</v>
      </c>
      <c r="B947" t="s">
        <v>1</v>
      </c>
      <c r="C947" t="s">
        <v>2</v>
      </c>
      <c r="D947" s="1">
        <v>1683820</v>
      </c>
      <c r="E947" s="1">
        <v>1683879</v>
      </c>
      <c r="F947" t="s">
        <v>2415</v>
      </c>
      <c r="G947">
        <f t="shared" si="14"/>
        <v>59</v>
      </c>
    </row>
    <row r="948" spans="1:7" x14ac:dyDescent="0.35">
      <c r="A948" t="s">
        <v>1470</v>
      </c>
      <c r="B948" t="s">
        <v>1</v>
      </c>
      <c r="C948" t="s">
        <v>4</v>
      </c>
      <c r="D948" s="1">
        <v>457750</v>
      </c>
      <c r="E948" s="1">
        <v>457810</v>
      </c>
      <c r="F948" t="s">
        <v>2416</v>
      </c>
      <c r="G948">
        <f t="shared" si="14"/>
        <v>60</v>
      </c>
    </row>
    <row r="949" spans="1:7" x14ac:dyDescent="0.35">
      <c r="A949" t="s">
        <v>1470</v>
      </c>
      <c r="B949" t="s">
        <v>1</v>
      </c>
      <c r="C949" t="s">
        <v>2</v>
      </c>
      <c r="D949" s="1">
        <v>1188711</v>
      </c>
      <c r="E949" s="1">
        <v>1188771</v>
      </c>
      <c r="F949" t="s">
        <v>2417</v>
      </c>
      <c r="G949">
        <f t="shared" si="14"/>
        <v>60</v>
      </c>
    </row>
    <row r="950" spans="1:7" x14ac:dyDescent="0.35">
      <c r="A950" t="s">
        <v>1470</v>
      </c>
      <c r="B950" t="s">
        <v>1</v>
      </c>
      <c r="C950" t="s">
        <v>2</v>
      </c>
      <c r="D950" s="1">
        <v>1732845</v>
      </c>
      <c r="E950" s="1">
        <v>1732905</v>
      </c>
      <c r="F950" t="s">
        <v>2418</v>
      </c>
      <c r="G950">
        <f t="shared" si="14"/>
        <v>60</v>
      </c>
    </row>
    <row r="951" spans="1:7" x14ac:dyDescent="0.35">
      <c r="A951" t="s">
        <v>1470</v>
      </c>
      <c r="B951" t="s">
        <v>1</v>
      </c>
      <c r="C951" t="s">
        <v>2</v>
      </c>
      <c r="D951" s="1">
        <v>2744852</v>
      </c>
      <c r="E951" s="1">
        <v>2744912</v>
      </c>
      <c r="F951" t="s">
        <v>2419</v>
      </c>
      <c r="G951">
        <f t="shared" si="14"/>
        <v>60</v>
      </c>
    </row>
    <row r="952" spans="1:7" x14ac:dyDescent="0.35">
      <c r="A952" t="s">
        <v>1470</v>
      </c>
      <c r="B952" t="s">
        <v>1</v>
      </c>
      <c r="C952" t="s">
        <v>2</v>
      </c>
      <c r="D952" s="1">
        <v>1171410</v>
      </c>
      <c r="E952" s="1">
        <v>1171471</v>
      </c>
      <c r="F952" t="s">
        <v>2420</v>
      </c>
      <c r="G952">
        <f t="shared" si="14"/>
        <v>61</v>
      </c>
    </row>
    <row r="953" spans="1:7" x14ac:dyDescent="0.35">
      <c r="A953" t="s">
        <v>1470</v>
      </c>
      <c r="B953" t="s">
        <v>1</v>
      </c>
      <c r="C953" t="s">
        <v>2</v>
      </c>
      <c r="D953" s="1">
        <v>1211741</v>
      </c>
      <c r="E953" s="1">
        <v>1211802</v>
      </c>
      <c r="F953" t="s">
        <v>2421</v>
      </c>
      <c r="G953">
        <f t="shared" si="14"/>
        <v>61</v>
      </c>
    </row>
    <row r="954" spans="1:7" x14ac:dyDescent="0.35">
      <c r="A954" t="s">
        <v>1470</v>
      </c>
      <c r="B954" t="s">
        <v>1</v>
      </c>
      <c r="C954" t="s">
        <v>2</v>
      </c>
      <c r="D954" s="1">
        <v>1387718</v>
      </c>
      <c r="E954" s="1">
        <v>1387779</v>
      </c>
      <c r="F954" t="s">
        <v>2422</v>
      </c>
      <c r="G954">
        <f t="shared" si="14"/>
        <v>61</v>
      </c>
    </row>
    <row r="955" spans="1:7" x14ac:dyDescent="0.35">
      <c r="A955" t="s">
        <v>1470</v>
      </c>
      <c r="B955" t="s">
        <v>1</v>
      </c>
      <c r="C955" t="s">
        <v>2</v>
      </c>
      <c r="D955" s="1">
        <v>1403710</v>
      </c>
      <c r="E955" s="1">
        <v>1403771</v>
      </c>
      <c r="F955" t="s">
        <v>2423</v>
      </c>
      <c r="G955">
        <f t="shared" si="14"/>
        <v>61</v>
      </c>
    </row>
    <row r="956" spans="1:7" x14ac:dyDescent="0.35">
      <c r="A956" t="s">
        <v>1470</v>
      </c>
      <c r="B956" t="s">
        <v>1</v>
      </c>
      <c r="C956" t="s">
        <v>4</v>
      </c>
      <c r="D956" s="1">
        <v>2216376</v>
      </c>
      <c r="E956" s="1">
        <v>2216437</v>
      </c>
      <c r="F956" t="s">
        <v>2424</v>
      </c>
      <c r="G956">
        <f t="shared" si="14"/>
        <v>61</v>
      </c>
    </row>
    <row r="957" spans="1:7" x14ac:dyDescent="0.35">
      <c r="A957" t="s">
        <v>1470</v>
      </c>
      <c r="B957" t="s">
        <v>1</v>
      </c>
      <c r="C957" t="s">
        <v>2</v>
      </c>
      <c r="D957" s="1">
        <v>2476050</v>
      </c>
      <c r="E957" s="1">
        <v>2476111</v>
      </c>
      <c r="F957" t="s">
        <v>2425</v>
      </c>
      <c r="G957">
        <f t="shared" si="14"/>
        <v>61</v>
      </c>
    </row>
    <row r="958" spans="1:7" x14ac:dyDescent="0.35">
      <c r="A958" t="s">
        <v>1470</v>
      </c>
      <c r="B958" t="s">
        <v>1</v>
      </c>
      <c r="C958" t="s">
        <v>2</v>
      </c>
      <c r="D958" s="1">
        <v>2925371</v>
      </c>
      <c r="E958" s="1">
        <v>2925432</v>
      </c>
      <c r="F958" t="s">
        <v>2426</v>
      </c>
      <c r="G958">
        <f t="shared" si="14"/>
        <v>61</v>
      </c>
    </row>
    <row r="959" spans="1:7" x14ac:dyDescent="0.35">
      <c r="A959" t="s">
        <v>1470</v>
      </c>
      <c r="B959" t="s">
        <v>1</v>
      </c>
      <c r="C959" t="s">
        <v>4</v>
      </c>
      <c r="D959" s="1">
        <v>736638</v>
      </c>
      <c r="E959" s="1">
        <v>736700</v>
      </c>
      <c r="F959" t="s">
        <v>2427</v>
      </c>
      <c r="G959">
        <f t="shared" si="14"/>
        <v>62</v>
      </c>
    </row>
    <row r="960" spans="1:7" x14ac:dyDescent="0.35">
      <c r="A960" t="s">
        <v>1470</v>
      </c>
      <c r="B960" t="s">
        <v>1</v>
      </c>
      <c r="C960" t="s">
        <v>2</v>
      </c>
      <c r="D960" s="1">
        <v>1250454</v>
      </c>
      <c r="E960" s="1">
        <v>1250516</v>
      </c>
      <c r="F960" t="s">
        <v>2428</v>
      </c>
      <c r="G960">
        <f t="shared" si="14"/>
        <v>62</v>
      </c>
    </row>
    <row r="961" spans="1:7" x14ac:dyDescent="0.35">
      <c r="A961" t="s">
        <v>1470</v>
      </c>
      <c r="B961" t="s">
        <v>1</v>
      </c>
      <c r="C961" t="s">
        <v>2</v>
      </c>
      <c r="D961" s="1">
        <v>2072656</v>
      </c>
      <c r="E961" s="1">
        <v>2072718</v>
      </c>
      <c r="F961" t="s">
        <v>2429</v>
      </c>
      <c r="G961">
        <f t="shared" si="14"/>
        <v>62</v>
      </c>
    </row>
    <row r="962" spans="1:7" x14ac:dyDescent="0.35">
      <c r="A962" t="s">
        <v>1470</v>
      </c>
      <c r="B962" t="s">
        <v>1</v>
      </c>
      <c r="C962" t="s">
        <v>2</v>
      </c>
      <c r="D962" s="1">
        <v>2553581</v>
      </c>
      <c r="E962" s="1">
        <v>2553643</v>
      </c>
      <c r="F962" t="s">
        <v>2430</v>
      </c>
      <c r="G962">
        <f t="shared" si="14"/>
        <v>62</v>
      </c>
    </row>
    <row r="963" spans="1:7" x14ac:dyDescent="0.35">
      <c r="A963" t="s">
        <v>1470</v>
      </c>
      <c r="B963" t="s">
        <v>1</v>
      </c>
      <c r="C963" t="s">
        <v>2</v>
      </c>
      <c r="D963" s="1">
        <v>2641006</v>
      </c>
      <c r="E963" s="1">
        <v>2641068</v>
      </c>
      <c r="F963" t="s">
        <v>2431</v>
      </c>
      <c r="G963">
        <f t="shared" si="14"/>
        <v>62</v>
      </c>
    </row>
    <row r="964" spans="1:7" x14ac:dyDescent="0.35">
      <c r="A964" t="s">
        <v>1470</v>
      </c>
      <c r="B964" t="s">
        <v>1</v>
      </c>
      <c r="C964" t="s">
        <v>2</v>
      </c>
      <c r="D964" s="1">
        <v>2833177</v>
      </c>
      <c r="E964" s="1">
        <v>2833239</v>
      </c>
      <c r="F964" t="s">
        <v>2432</v>
      </c>
      <c r="G964">
        <f t="shared" ref="G964:G1027" si="15">E964-D964</f>
        <v>62</v>
      </c>
    </row>
    <row r="965" spans="1:7" x14ac:dyDescent="0.35">
      <c r="A965" t="s">
        <v>1470</v>
      </c>
      <c r="B965" t="s">
        <v>1</v>
      </c>
      <c r="C965" t="s">
        <v>2</v>
      </c>
      <c r="D965" s="1">
        <v>92113</v>
      </c>
      <c r="E965" s="1">
        <v>92176</v>
      </c>
      <c r="F965" t="s">
        <v>2433</v>
      </c>
      <c r="G965">
        <f t="shared" si="15"/>
        <v>63</v>
      </c>
    </row>
    <row r="966" spans="1:7" x14ac:dyDescent="0.35">
      <c r="A966" t="s">
        <v>1470</v>
      </c>
      <c r="B966" t="s">
        <v>1</v>
      </c>
      <c r="C966" t="s">
        <v>2</v>
      </c>
      <c r="D966" s="1">
        <v>480152</v>
      </c>
      <c r="E966" s="1">
        <v>480215</v>
      </c>
      <c r="F966" t="s">
        <v>2434</v>
      </c>
      <c r="G966">
        <f t="shared" si="15"/>
        <v>63</v>
      </c>
    </row>
    <row r="967" spans="1:7" x14ac:dyDescent="0.35">
      <c r="A967" t="s">
        <v>1470</v>
      </c>
      <c r="B967" t="s">
        <v>1</v>
      </c>
      <c r="C967" t="s">
        <v>4</v>
      </c>
      <c r="D967" s="1">
        <v>732051</v>
      </c>
      <c r="E967" s="1">
        <v>732114</v>
      </c>
      <c r="F967" t="s">
        <v>2435</v>
      </c>
      <c r="G967">
        <f t="shared" si="15"/>
        <v>63</v>
      </c>
    </row>
    <row r="968" spans="1:7" x14ac:dyDescent="0.35">
      <c r="A968" t="s">
        <v>1470</v>
      </c>
      <c r="B968" t="s">
        <v>1</v>
      </c>
      <c r="C968" t="s">
        <v>2</v>
      </c>
      <c r="D968" s="1">
        <v>1028716</v>
      </c>
      <c r="E968" s="1">
        <v>1028779</v>
      </c>
      <c r="F968" t="s">
        <v>2436</v>
      </c>
      <c r="G968">
        <f t="shared" si="15"/>
        <v>63</v>
      </c>
    </row>
    <row r="969" spans="1:7" x14ac:dyDescent="0.35">
      <c r="A969" t="s">
        <v>1470</v>
      </c>
      <c r="B969" t="s">
        <v>1</v>
      </c>
      <c r="C969" t="s">
        <v>2</v>
      </c>
      <c r="D969" s="1">
        <v>1352188</v>
      </c>
      <c r="E969" s="1">
        <v>1352251</v>
      </c>
      <c r="F969" t="s">
        <v>2437</v>
      </c>
      <c r="G969">
        <f t="shared" si="15"/>
        <v>63</v>
      </c>
    </row>
    <row r="970" spans="1:7" x14ac:dyDescent="0.35">
      <c r="A970" t="s">
        <v>1470</v>
      </c>
      <c r="B970" t="s">
        <v>1</v>
      </c>
      <c r="C970" t="s">
        <v>2</v>
      </c>
      <c r="D970" s="1">
        <v>1422327</v>
      </c>
      <c r="E970" s="1">
        <v>1422390</v>
      </c>
      <c r="F970" t="s">
        <v>2438</v>
      </c>
      <c r="G970">
        <f t="shared" si="15"/>
        <v>63</v>
      </c>
    </row>
    <row r="971" spans="1:7" x14ac:dyDescent="0.35">
      <c r="A971" t="s">
        <v>1470</v>
      </c>
      <c r="B971" t="s">
        <v>1</v>
      </c>
      <c r="C971" t="s">
        <v>4</v>
      </c>
      <c r="D971" s="1">
        <v>1545693</v>
      </c>
      <c r="E971" s="1">
        <v>1545756</v>
      </c>
      <c r="F971" t="s">
        <v>2439</v>
      </c>
      <c r="G971">
        <f t="shared" si="15"/>
        <v>63</v>
      </c>
    </row>
    <row r="972" spans="1:7" x14ac:dyDescent="0.35">
      <c r="A972" t="s">
        <v>1470</v>
      </c>
      <c r="B972" t="s">
        <v>1</v>
      </c>
      <c r="C972" t="s">
        <v>4</v>
      </c>
      <c r="D972" s="1">
        <v>222149</v>
      </c>
      <c r="E972" s="1">
        <v>222213</v>
      </c>
      <c r="F972" t="s">
        <v>2440</v>
      </c>
      <c r="G972">
        <f t="shared" si="15"/>
        <v>64</v>
      </c>
    </row>
    <row r="973" spans="1:7" x14ac:dyDescent="0.35">
      <c r="A973" t="s">
        <v>1470</v>
      </c>
      <c r="B973" t="s">
        <v>1</v>
      </c>
      <c r="C973" t="s">
        <v>4</v>
      </c>
      <c r="D973" s="1">
        <v>453873</v>
      </c>
      <c r="E973" s="1">
        <v>453937</v>
      </c>
      <c r="F973" t="s">
        <v>2441</v>
      </c>
      <c r="G973">
        <f t="shared" si="15"/>
        <v>64</v>
      </c>
    </row>
    <row r="974" spans="1:7" x14ac:dyDescent="0.35">
      <c r="A974" t="s">
        <v>1470</v>
      </c>
      <c r="B974" t="s">
        <v>1</v>
      </c>
      <c r="C974" t="s">
        <v>4</v>
      </c>
      <c r="D974" s="1">
        <v>561355</v>
      </c>
      <c r="E974" s="1">
        <v>561419</v>
      </c>
      <c r="F974" t="s">
        <v>2442</v>
      </c>
      <c r="G974">
        <f t="shared" si="15"/>
        <v>64</v>
      </c>
    </row>
    <row r="975" spans="1:7" x14ac:dyDescent="0.35">
      <c r="A975" t="s">
        <v>1470</v>
      </c>
      <c r="B975" t="s">
        <v>1</v>
      </c>
      <c r="C975" t="s">
        <v>2</v>
      </c>
      <c r="D975" s="1">
        <v>813267</v>
      </c>
      <c r="E975" s="1">
        <v>813331</v>
      </c>
      <c r="F975" t="s">
        <v>2443</v>
      </c>
      <c r="G975">
        <f t="shared" si="15"/>
        <v>64</v>
      </c>
    </row>
    <row r="976" spans="1:7" x14ac:dyDescent="0.35">
      <c r="A976" t="s">
        <v>1470</v>
      </c>
      <c r="B976" t="s">
        <v>1</v>
      </c>
      <c r="C976" t="s">
        <v>4</v>
      </c>
      <c r="D976" s="1">
        <v>1041493</v>
      </c>
      <c r="E976" s="1">
        <v>1041557</v>
      </c>
      <c r="F976" t="s">
        <v>2444</v>
      </c>
      <c r="G976">
        <f t="shared" si="15"/>
        <v>64</v>
      </c>
    </row>
    <row r="977" spans="1:7" x14ac:dyDescent="0.35">
      <c r="A977" t="s">
        <v>1470</v>
      </c>
      <c r="B977" t="s">
        <v>1</v>
      </c>
      <c r="C977" t="s">
        <v>2</v>
      </c>
      <c r="D977" s="1">
        <v>1663640</v>
      </c>
      <c r="E977" s="1">
        <v>1663704</v>
      </c>
      <c r="F977" t="s">
        <v>2445</v>
      </c>
      <c r="G977">
        <f t="shared" si="15"/>
        <v>64</v>
      </c>
    </row>
    <row r="978" spans="1:7" x14ac:dyDescent="0.35">
      <c r="A978" t="s">
        <v>1470</v>
      </c>
      <c r="B978" t="s">
        <v>1</v>
      </c>
      <c r="C978" t="s">
        <v>4</v>
      </c>
      <c r="D978" s="1">
        <v>725984</v>
      </c>
      <c r="E978" s="1">
        <v>726049</v>
      </c>
      <c r="F978" t="s">
        <v>2446</v>
      </c>
      <c r="G978">
        <f t="shared" si="15"/>
        <v>65</v>
      </c>
    </row>
    <row r="979" spans="1:7" x14ac:dyDescent="0.35">
      <c r="A979" t="s">
        <v>1470</v>
      </c>
      <c r="B979" t="s">
        <v>1</v>
      </c>
      <c r="C979" t="s">
        <v>2</v>
      </c>
      <c r="D979" s="1">
        <v>1041269</v>
      </c>
      <c r="E979" s="1">
        <v>1041334</v>
      </c>
      <c r="F979" t="s">
        <v>2447</v>
      </c>
      <c r="G979">
        <f t="shared" si="15"/>
        <v>65</v>
      </c>
    </row>
    <row r="980" spans="1:7" x14ac:dyDescent="0.35">
      <c r="A980" t="s">
        <v>1470</v>
      </c>
      <c r="B980" t="s">
        <v>1</v>
      </c>
      <c r="C980" t="s">
        <v>2</v>
      </c>
      <c r="D980" s="1">
        <v>1748063</v>
      </c>
      <c r="E980" s="1">
        <v>1748128</v>
      </c>
      <c r="F980" t="s">
        <v>2448</v>
      </c>
      <c r="G980">
        <f t="shared" si="15"/>
        <v>65</v>
      </c>
    </row>
    <row r="981" spans="1:7" x14ac:dyDescent="0.35">
      <c r="A981" t="s">
        <v>1470</v>
      </c>
      <c r="B981" t="s">
        <v>1</v>
      </c>
      <c r="C981" t="s">
        <v>2</v>
      </c>
      <c r="D981" s="1">
        <v>2343433</v>
      </c>
      <c r="E981" s="1">
        <v>2343498</v>
      </c>
      <c r="F981" t="s">
        <v>2449</v>
      </c>
      <c r="G981">
        <f t="shared" si="15"/>
        <v>65</v>
      </c>
    </row>
    <row r="982" spans="1:7" x14ac:dyDescent="0.35">
      <c r="A982" t="s">
        <v>1470</v>
      </c>
      <c r="B982" t="s">
        <v>1</v>
      </c>
      <c r="C982" t="s">
        <v>2</v>
      </c>
      <c r="D982" s="1">
        <v>2674730</v>
      </c>
      <c r="E982" s="1">
        <v>2674795</v>
      </c>
      <c r="F982" t="s">
        <v>2450</v>
      </c>
      <c r="G982">
        <f t="shared" si="15"/>
        <v>65</v>
      </c>
    </row>
    <row r="983" spans="1:7" x14ac:dyDescent="0.35">
      <c r="A983" t="s">
        <v>1470</v>
      </c>
      <c r="B983" t="s">
        <v>1</v>
      </c>
      <c r="C983" t="s">
        <v>4</v>
      </c>
      <c r="D983" s="1">
        <v>1405159</v>
      </c>
      <c r="E983" s="1">
        <v>1405225</v>
      </c>
      <c r="F983" t="s">
        <v>2451</v>
      </c>
      <c r="G983">
        <f t="shared" si="15"/>
        <v>66</v>
      </c>
    </row>
    <row r="984" spans="1:7" x14ac:dyDescent="0.35">
      <c r="A984" t="s">
        <v>1470</v>
      </c>
      <c r="B984" t="s">
        <v>1</v>
      </c>
      <c r="C984" t="s">
        <v>2</v>
      </c>
      <c r="D984" s="1">
        <v>1844022</v>
      </c>
      <c r="E984" s="1">
        <v>1844088</v>
      </c>
      <c r="F984" t="s">
        <v>2452</v>
      </c>
      <c r="G984">
        <f t="shared" si="15"/>
        <v>66</v>
      </c>
    </row>
    <row r="985" spans="1:7" x14ac:dyDescent="0.35">
      <c r="A985" t="s">
        <v>1470</v>
      </c>
      <c r="B985" t="s">
        <v>1</v>
      </c>
      <c r="C985" t="s">
        <v>2</v>
      </c>
      <c r="D985" s="1">
        <v>2436902</v>
      </c>
      <c r="E985" s="1">
        <v>2436968</v>
      </c>
      <c r="F985" t="s">
        <v>2453</v>
      </c>
      <c r="G985">
        <f t="shared" si="15"/>
        <v>66</v>
      </c>
    </row>
    <row r="986" spans="1:7" x14ac:dyDescent="0.35">
      <c r="A986" t="s">
        <v>1470</v>
      </c>
      <c r="B986" t="s">
        <v>1</v>
      </c>
      <c r="C986" t="s">
        <v>2</v>
      </c>
      <c r="D986" s="1">
        <v>2874502</v>
      </c>
      <c r="E986" s="1">
        <v>2874568</v>
      </c>
      <c r="F986" t="s">
        <v>2454</v>
      </c>
      <c r="G986">
        <f t="shared" si="15"/>
        <v>66</v>
      </c>
    </row>
    <row r="987" spans="1:7" x14ac:dyDescent="0.35">
      <c r="A987" t="s">
        <v>1470</v>
      </c>
      <c r="B987" t="s">
        <v>1</v>
      </c>
      <c r="C987" t="s">
        <v>4</v>
      </c>
      <c r="D987" s="1">
        <v>546664</v>
      </c>
      <c r="E987" s="1">
        <v>546731</v>
      </c>
      <c r="F987" t="s">
        <v>2455</v>
      </c>
      <c r="G987">
        <f t="shared" si="15"/>
        <v>67</v>
      </c>
    </row>
    <row r="988" spans="1:7" x14ac:dyDescent="0.35">
      <c r="A988" t="s">
        <v>1470</v>
      </c>
      <c r="B988" t="s">
        <v>1</v>
      </c>
      <c r="C988" t="s">
        <v>2</v>
      </c>
      <c r="D988" s="1">
        <v>2344906</v>
      </c>
      <c r="E988" s="1">
        <v>2344973</v>
      </c>
      <c r="F988" t="s">
        <v>2456</v>
      </c>
      <c r="G988">
        <f t="shared" si="15"/>
        <v>67</v>
      </c>
    </row>
    <row r="989" spans="1:7" x14ac:dyDescent="0.35">
      <c r="A989" t="s">
        <v>1470</v>
      </c>
      <c r="B989" t="s">
        <v>1</v>
      </c>
      <c r="C989" t="s">
        <v>4</v>
      </c>
      <c r="D989" s="1">
        <v>453869</v>
      </c>
      <c r="E989" s="1">
        <v>453937</v>
      </c>
      <c r="F989" t="s">
        <v>2457</v>
      </c>
      <c r="G989">
        <f t="shared" si="15"/>
        <v>68</v>
      </c>
    </row>
    <row r="990" spans="1:7" x14ac:dyDescent="0.35">
      <c r="A990" t="s">
        <v>1470</v>
      </c>
      <c r="B990" t="s">
        <v>1</v>
      </c>
      <c r="C990" t="s">
        <v>2</v>
      </c>
      <c r="D990" s="1">
        <v>655509</v>
      </c>
      <c r="E990" s="1">
        <v>655577</v>
      </c>
      <c r="F990" t="s">
        <v>2458</v>
      </c>
      <c r="G990">
        <f t="shared" si="15"/>
        <v>68</v>
      </c>
    </row>
    <row r="991" spans="1:7" x14ac:dyDescent="0.35">
      <c r="A991" t="s">
        <v>1470</v>
      </c>
      <c r="B991" t="s">
        <v>1</v>
      </c>
      <c r="C991" t="s">
        <v>2</v>
      </c>
      <c r="D991" s="1">
        <v>1385285</v>
      </c>
      <c r="E991" s="1">
        <v>1385353</v>
      </c>
      <c r="F991" t="s">
        <v>2459</v>
      </c>
      <c r="G991">
        <f t="shared" si="15"/>
        <v>68</v>
      </c>
    </row>
    <row r="992" spans="1:7" x14ac:dyDescent="0.35">
      <c r="A992" t="s">
        <v>1470</v>
      </c>
      <c r="B992" t="s">
        <v>1</v>
      </c>
      <c r="C992" t="s">
        <v>4</v>
      </c>
      <c r="D992" s="1">
        <v>1730552</v>
      </c>
      <c r="E992" s="1">
        <v>1730620</v>
      </c>
      <c r="F992" t="s">
        <v>2460</v>
      </c>
      <c r="G992">
        <f t="shared" si="15"/>
        <v>68</v>
      </c>
    </row>
    <row r="993" spans="1:7" x14ac:dyDescent="0.35">
      <c r="A993" t="s">
        <v>1470</v>
      </c>
      <c r="B993" t="s">
        <v>1</v>
      </c>
      <c r="C993" t="s">
        <v>2</v>
      </c>
      <c r="D993" s="1">
        <v>2477862</v>
      </c>
      <c r="E993" s="1">
        <v>2477930</v>
      </c>
      <c r="F993" t="s">
        <v>2461</v>
      </c>
      <c r="G993">
        <f t="shared" si="15"/>
        <v>68</v>
      </c>
    </row>
    <row r="994" spans="1:7" x14ac:dyDescent="0.35">
      <c r="A994" t="s">
        <v>1470</v>
      </c>
      <c r="B994" t="s">
        <v>1</v>
      </c>
      <c r="C994" t="s">
        <v>4</v>
      </c>
      <c r="D994" s="1">
        <v>2482822</v>
      </c>
      <c r="E994" s="1">
        <v>2482890</v>
      </c>
      <c r="F994" t="s">
        <v>2462</v>
      </c>
      <c r="G994">
        <f t="shared" si="15"/>
        <v>68</v>
      </c>
    </row>
    <row r="995" spans="1:7" x14ac:dyDescent="0.35">
      <c r="A995" t="s">
        <v>1470</v>
      </c>
      <c r="B995" t="s">
        <v>1</v>
      </c>
      <c r="C995" t="s">
        <v>2</v>
      </c>
      <c r="D995" s="1">
        <v>2502195</v>
      </c>
      <c r="E995" s="1">
        <v>2502263</v>
      </c>
      <c r="F995" t="s">
        <v>2463</v>
      </c>
      <c r="G995">
        <f t="shared" si="15"/>
        <v>68</v>
      </c>
    </row>
    <row r="996" spans="1:7" x14ac:dyDescent="0.35">
      <c r="A996" t="s">
        <v>1470</v>
      </c>
      <c r="B996" t="s">
        <v>1</v>
      </c>
      <c r="C996" t="s">
        <v>4</v>
      </c>
      <c r="D996" s="1">
        <v>31523</v>
      </c>
      <c r="E996" s="1">
        <v>31592</v>
      </c>
      <c r="F996" t="s">
        <v>2464</v>
      </c>
      <c r="G996">
        <f t="shared" si="15"/>
        <v>69</v>
      </c>
    </row>
    <row r="997" spans="1:7" x14ac:dyDescent="0.35">
      <c r="A997" t="s">
        <v>1470</v>
      </c>
      <c r="B997" t="s">
        <v>1</v>
      </c>
      <c r="C997" t="s">
        <v>4</v>
      </c>
      <c r="D997" s="1">
        <v>314575</v>
      </c>
      <c r="E997" s="1">
        <v>314644</v>
      </c>
      <c r="F997" t="s">
        <v>2465</v>
      </c>
      <c r="G997">
        <f t="shared" si="15"/>
        <v>69</v>
      </c>
    </row>
    <row r="998" spans="1:7" x14ac:dyDescent="0.35">
      <c r="A998" t="s">
        <v>1470</v>
      </c>
      <c r="B998" t="s">
        <v>1</v>
      </c>
      <c r="C998" t="s">
        <v>4</v>
      </c>
      <c r="D998" s="1">
        <v>363001</v>
      </c>
      <c r="E998" s="1">
        <v>363070</v>
      </c>
      <c r="F998" t="s">
        <v>2466</v>
      </c>
      <c r="G998">
        <f t="shared" si="15"/>
        <v>69</v>
      </c>
    </row>
    <row r="999" spans="1:7" x14ac:dyDescent="0.35">
      <c r="A999" t="s">
        <v>1470</v>
      </c>
      <c r="B999" t="s">
        <v>1</v>
      </c>
      <c r="C999" t="s">
        <v>4</v>
      </c>
      <c r="D999" s="1">
        <v>1077438</v>
      </c>
      <c r="E999" s="1">
        <v>1077507</v>
      </c>
      <c r="F999" t="s">
        <v>2467</v>
      </c>
      <c r="G999">
        <f t="shared" si="15"/>
        <v>69</v>
      </c>
    </row>
    <row r="1000" spans="1:7" x14ac:dyDescent="0.35">
      <c r="A1000" t="s">
        <v>1470</v>
      </c>
      <c r="B1000" t="s">
        <v>1</v>
      </c>
      <c r="C1000" t="s">
        <v>2</v>
      </c>
      <c r="D1000" s="1">
        <v>2130405</v>
      </c>
      <c r="E1000" s="1">
        <v>2130474</v>
      </c>
      <c r="F1000" t="s">
        <v>2468</v>
      </c>
      <c r="G1000">
        <f t="shared" si="15"/>
        <v>69</v>
      </c>
    </row>
    <row r="1001" spans="1:7" x14ac:dyDescent="0.35">
      <c r="A1001" t="s">
        <v>1470</v>
      </c>
      <c r="B1001" t="s">
        <v>1</v>
      </c>
      <c r="C1001" t="s">
        <v>2</v>
      </c>
      <c r="D1001" s="1">
        <v>2134645</v>
      </c>
      <c r="E1001" s="1">
        <v>2134714</v>
      </c>
      <c r="F1001" t="s">
        <v>2469</v>
      </c>
      <c r="G1001">
        <f t="shared" si="15"/>
        <v>69</v>
      </c>
    </row>
    <row r="1002" spans="1:7" x14ac:dyDescent="0.35">
      <c r="A1002" t="s">
        <v>1470</v>
      </c>
      <c r="B1002" t="s">
        <v>1</v>
      </c>
      <c r="C1002" t="s">
        <v>4</v>
      </c>
      <c r="D1002" s="1">
        <v>2198774</v>
      </c>
      <c r="E1002" s="1">
        <v>2198843</v>
      </c>
      <c r="F1002" t="s">
        <v>2470</v>
      </c>
      <c r="G1002">
        <f t="shared" si="15"/>
        <v>69</v>
      </c>
    </row>
    <row r="1003" spans="1:7" x14ac:dyDescent="0.35">
      <c r="A1003" t="s">
        <v>1470</v>
      </c>
      <c r="B1003" t="s">
        <v>1</v>
      </c>
      <c r="C1003" t="s">
        <v>2</v>
      </c>
      <c r="D1003" s="1">
        <v>2261685</v>
      </c>
      <c r="E1003" s="1">
        <v>2261754</v>
      </c>
      <c r="F1003" t="s">
        <v>2471</v>
      </c>
      <c r="G1003">
        <f t="shared" si="15"/>
        <v>69</v>
      </c>
    </row>
    <row r="1004" spans="1:7" x14ac:dyDescent="0.35">
      <c r="A1004" t="s">
        <v>1470</v>
      </c>
      <c r="B1004" t="s">
        <v>1</v>
      </c>
      <c r="C1004" t="s">
        <v>4</v>
      </c>
      <c r="D1004" s="1">
        <v>926536</v>
      </c>
      <c r="E1004" s="1">
        <v>926606</v>
      </c>
      <c r="F1004" t="s">
        <v>2472</v>
      </c>
      <c r="G1004">
        <f t="shared" si="15"/>
        <v>70</v>
      </c>
    </row>
    <row r="1005" spans="1:7" x14ac:dyDescent="0.35">
      <c r="A1005" t="s">
        <v>1470</v>
      </c>
      <c r="B1005" t="s">
        <v>1</v>
      </c>
      <c r="C1005" t="s">
        <v>2</v>
      </c>
      <c r="D1005" s="1">
        <v>1189604</v>
      </c>
      <c r="E1005" s="1">
        <v>1189674</v>
      </c>
      <c r="F1005" t="s">
        <v>2473</v>
      </c>
      <c r="G1005">
        <f t="shared" si="15"/>
        <v>70</v>
      </c>
    </row>
    <row r="1006" spans="1:7" x14ac:dyDescent="0.35">
      <c r="A1006" t="s">
        <v>1470</v>
      </c>
      <c r="B1006" t="s">
        <v>1</v>
      </c>
      <c r="C1006" t="s">
        <v>2</v>
      </c>
      <c r="D1006" s="1">
        <v>1216845</v>
      </c>
      <c r="E1006" s="1">
        <v>1216915</v>
      </c>
      <c r="F1006" t="s">
        <v>2474</v>
      </c>
      <c r="G1006">
        <f t="shared" si="15"/>
        <v>70</v>
      </c>
    </row>
    <row r="1007" spans="1:7" x14ac:dyDescent="0.35">
      <c r="A1007" t="s">
        <v>1470</v>
      </c>
      <c r="B1007" t="s">
        <v>1</v>
      </c>
      <c r="C1007" t="s">
        <v>4</v>
      </c>
      <c r="D1007" s="1">
        <v>1812893</v>
      </c>
      <c r="E1007" s="1">
        <v>1812963</v>
      </c>
      <c r="F1007" t="s">
        <v>2475</v>
      </c>
      <c r="G1007">
        <f t="shared" si="15"/>
        <v>70</v>
      </c>
    </row>
    <row r="1008" spans="1:7" x14ac:dyDescent="0.35">
      <c r="A1008" t="s">
        <v>1470</v>
      </c>
      <c r="B1008" t="s">
        <v>1</v>
      </c>
      <c r="C1008" t="s">
        <v>4</v>
      </c>
      <c r="D1008" s="1">
        <v>437983</v>
      </c>
      <c r="E1008" s="1">
        <v>438054</v>
      </c>
      <c r="F1008" t="s">
        <v>2476</v>
      </c>
      <c r="G1008">
        <f t="shared" si="15"/>
        <v>71</v>
      </c>
    </row>
    <row r="1009" spans="1:7" x14ac:dyDescent="0.35">
      <c r="A1009" t="s">
        <v>1470</v>
      </c>
      <c r="B1009" t="s">
        <v>1</v>
      </c>
      <c r="C1009" t="s">
        <v>4</v>
      </c>
      <c r="D1009" s="1">
        <v>481558</v>
      </c>
      <c r="E1009" s="1">
        <v>481629</v>
      </c>
      <c r="F1009" t="s">
        <v>2477</v>
      </c>
      <c r="G1009">
        <f t="shared" si="15"/>
        <v>71</v>
      </c>
    </row>
    <row r="1010" spans="1:7" x14ac:dyDescent="0.35">
      <c r="A1010" t="s">
        <v>1470</v>
      </c>
      <c r="B1010" t="s">
        <v>1</v>
      </c>
      <c r="C1010" t="s">
        <v>2</v>
      </c>
      <c r="D1010" s="1">
        <v>395409</v>
      </c>
      <c r="E1010" s="1">
        <v>395481</v>
      </c>
      <c r="F1010" t="s">
        <v>2478</v>
      </c>
      <c r="G1010">
        <f t="shared" si="15"/>
        <v>72</v>
      </c>
    </row>
    <row r="1011" spans="1:7" x14ac:dyDescent="0.35">
      <c r="A1011" t="s">
        <v>1470</v>
      </c>
      <c r="B1011" t="s">
        <v>1</v>
      </c>
      <c r="C1011" t="s">
        <v>2</v>
      </c>
      <c r="D1011" s="1">
        <v>2278110</v>
      </c>
      <c r="E1011" s="1">
        <v>2278183</v>
      </c>
      <c r="F1011" t="s">
        <v>2479</v>
      </c>
      <c r="G1011">
        <f t="shared" si="15"/>
        <v>73</v>
      </c>
    </row>
    <row r="1012" spans="1:7" x14ac:dyDescent="0.35">
      <c r="A1012" t="s">
        <v>1470</v>
      </c>
      <c r="B1012" t="s">
        <v>1</v>
      </c>
      <c r="C1012" t="s">
        <v>2</v>
      </c>
      <c r="D1012" s="1">
        <v>2645522</v>
      </c>
      <c r="E1012" s="1">
        <v>2645595</v>
      </c>
      <c r="F1012" t="s">
        <v>2480</v>
      </c>
      <c r="G1012">
        <f t="shared" si="15"/>
        <v>73</v>
      </c>
    </row>
    <row r="1013" spans="1:7" x14ac:dyDescent="0.35">
      <c r="A1013" t="s">
        <v>1470</v>
      </c>
      <c r="B1013" t="s">
        <v>1</v>
      </c>
      <c r="C1013" t="s">
        <v>2</v>
      </c>
      <c r="D1013" s="1">
        <v>2688072</v>
      </c>
      <c r="E1013" s="1">
        <v>2688145</v>
      </c>
      <c r="F1013" t="s">
        <v>2481</v>
      </c>
      <c r="G1013">
        <f t="shared" si="15"/>
        <v>73</v>
      </c>
    </row>
    <row r="1014" spans="1:7" x14ac:dyDescent="0.35">
      <c r="A1014" t="s">
        <v>1470</v>
      </c>
      <c r="B1014" t="s">
        <v>1</v>
      </c>
      <c r="C1014" t="s">
        <v>2</v>
      </c>
      <c r="D1014" s="1">
        <v>312831</v>
      </c>
      <c r="E1014" s="1">
        <v>312905</v>
      </c>
      <c r="F1014" t="s">
        <v>2482</v>
      </c>
      <c r="G1014">
        <f t="shared" si="15"/>
        <v>74</v>
      </c>
    </row>
    <row r="1015" spans="1:7" x14ac:dyDescent="0.35">
      <c r="A1015" t="s">
        <v>1470</v>
      </c>
      <c r="B1015" t="s">
        <v>1</v>
      </c>
      <c r="C1015" t="s">
        <v>2</v>
      </c>
      <c r="D1015" s="1">
        <v>499883</v>
      </c>
      <c r="E1015" s="1">
        <v>499957</v>
      </c>
      <c r="F1015" t="s">
        <v>2483</v>
      </c>
      <c r="G1015">
        <f t="shared" si="15"/>
        <v>74</v>
      </c>
    </row>
    <row r="1016" spans="1:7" x14ac:dyDescent="0.35">
      <c r="A1016" t="s">
        <v>1470</v>
      </c>
      <c r="B1016" t="s">
        <v>1</v>
      </c>
      <c r="C1016" t="s">
        <v>4</v>
      </c>
      <c r="D1016" s="1">
        <v>574387</v>
      </c>
      <c r="E1016" s="1">
        <v>574461</v>
      </c>
      <c r="F1016" t="s">
        <v>2484</v>
      </c>
      <c r="G1016">
        <f t="shared" si="15"/>
        <v>74</v>
      </c>
    </row>
    <row r="1017" spans="1:7" x14ac:dyDescent="0.35">
      <c r="A1017" t="s">
        <v>1470</v>
      </c>
      <c r="B1017" t="s">
        <v>1</v>
      </c>
      <c r="C1017" t="s">
        <v>4</v>
      </c>
      <c r="D1017" s="1">
        <v>777802</v>
      </c>
      <c r="E1017" s="1">
        <v>777876</v>
      </c>
      <c r="F1017" t="s">
        <v>2485</v>
      </c>
      <c r="G1017">
        <f t="shared" si="15"/>
        <v>74</v>
      </c>
    </row>
    <row r="1018" spans="1:7" x14ac:dyDescent="0.35">
      <c r="A1018" t="s">
        <v>1470</v>
      </c>
      <c r="B1018" t="s">
        <v>1</v>
      </c>
      <c r="C1018" t="s">
        <v>4</v>
      </c>
      <c r="D1018" s="1">
        <v>962977</v>
      </c>
      <c r="E1018" s="1">
        <v>963051</v>
      </c>
      <c r="F1018" t="s">
        <v>2486</v>
      </c>
      <c r="G1018">
        <f t="shared" si="15"/>
        <v>74</v>
      </c>
    </row>
    <row r="1019" spans="1:7" x14ac:dyDescent="0.35">
      <c r="A1019" t="s">
        <v>1470</v>
      </c>
      <c r="B1019" t="s">
        <v>1</v>
      </c>
      <c r="C1019" t="s">
        <v>2</v>
      </c>
      <c r="D1019" s="1">
        <v>1214396</v>
      </c>
      <c r="E1019" s="1">
        <v>1214470</v>
      </c>
      <c r="F1019" t="s">
        <v>2487</v>
      </c>
      <c r="G1019">
        <f t="shared" si="15"/>
        <v>74</v>
      </c>
    </row>
    <row r="1020" spans="1:7" x14ac:dyDescent="0.35">
      <c r="A1020" t="s">
        <v>1470</v>
      </c>
      <c r="B1020" t="s">
        <v>1</v>
      </c>
      <c r="C1020" t="s">
        <v>2</v>
      </c>
      <c r="D1020" s="1">
        <v>1245247</v>
      </c>
      <c r="E1020" s="1">
        <v>1245321</v>
      </c>
      <c r="F1020" t="s">
        <v>2488</v>
      </c>
      <c r="G1020">
        <f t="shared" si="15"/>
        <v>74</v>
      </c>
    </row>
    <row r="1021" spans="1:7" x14ac:dyDescent="0.35">
      <c r="A1021" t="s">
        <v>1470</v>
      </c>
      <c r="B1021" t="s">
        <v>1</v>
      </c>
      <c r="C1021" t="s">
        <v>2</v>
      </c>
      <c r="D1021" s="1">
        <v>1334783</v>
      </c>
      <c r="E1021" s="1">
        <v>1334857</v>
      </c>
      <c r="F1021" t="s">
        <v>2489</v>
      </c>
      <c r="G1021">
        <f t="shared" si="15"/>
        <v>74</v>
      </c>
    </row>
    <row r="1022" spans="1:7" x14ac:dyDescent="0.35">
      <c r="A1022" t="s">
        <v>1470</v>
      </c>
      <c r="B1022" t="s">
        <v>1</v>
      </c>
      <c r="C1022" t="s">
        <v>2</v>
      </c>
      <c r="D1022" s="1">
        <v>1526710</v>
      </c>
      <c r="E1022" s="1">
        <v>1526784</v>
      </c>
      <c r="F1022" t="s">
        <v>2490</v>
      </c>
      <c r="G1022">
        <f t="shared" si="15"/>
        <v>74</v>
      </c>
    </row>
    <row r="1023" spans="1:7" x14ac:dyDescent="0.35">
      <c r="A1023" t="s">
        <v>1470</v>
      </c>
      <c r="B1023" t="s">
        <v>1</v>
      </c>
      <c r="C1023" t="s">
        <v>2</v>
      </c>
      <c r="D1023" s="1">
        <v>2063545</v>
      </c>
      <c r="E1023" s="1">
        <v>2063619</v>
      </c>
      <c r="F1023" t="s">
        <v>2491</v>
      </c>
      <c r="G1023">
        <f t="shared" si="15"/>
        <v>74</v>
      </c>
    </row>
    <row r="1024" spans="1:7" x14ac:dyDescent="0.35">
      <c r="A1024" t="s">
        <v>1470</v>
      </c>
      <c r="B1024" t="s">
        <v>1</v>
      </c>
      <c r="C1024" t="s">
        <v>2</v>
      </c>
      <c r="D1024" s="1">
        <v>669535</v>
      </c>
      <c r="E1024" s="1">
        <v>669610</v>
      </c>
      <c r="F1024" t="s">
        <v>2492</v>
      </c>
      <c r="G1024">
        <f t="shared" si="15"/>
        <v>75</v>
      </c>
    </row>
    <row r="1025" spans="1:7" x14ac:dyDescent="0.35">
      <c r="A1025" t="s">
        <v>1470</v>
      </c>
      <c r="B1025" t="s">
        <v>1</v>
      </c>
      <c r="C1025" t="s">
        <v>2</v>
      </c>
      <c r="D1025" s="1">
        <v>1073286</v>
      </c>
      <c r="E1025" s="1">
        <v>1073361</v>
      </c>
      <c r="F1025" t="s">
        <v>2493</v>
      </c>
      <c r="G1025">
        <f t="shared" si="15"/>
        <v>75</v>
      </c>
    </row>
    <row r="1026" spans="1:7" x14ac:dyDescent="0.35">
      <c r="A1026" t="s">
        <v>1470</v>
      </c>
      <c r="B1026" t="s">
        <v>1</v>
      </c>
      <c r="C1026" t="s">
        <v>2</v>
      </c>
      <c r="D1026" s="1">
        <v>1328250</v>
      </c>
      <c r="E1026" s="1">
        <v>1328325</v>
      </c>
      <c r="F1026" t="s">
        <v>2494</v>
      </c>
      <c r="G1026">
        <f t="shared" si="15"/>
        <v>75</v>
      </c>
    </row>
    <row r="1027" spans="1:7" x14ac:dyDescent="0.35">
      <c r="A1027" t="s">
        <v>1470</v>
      </c>
      <c r="B1027" t="s">
        <v>1</v>
      </c>
      <c r="C1027" t="s">
        <v>2</v>
      </c>
      <c r="D1027" s="1">
        <v>1716035</v>
      </c>
      <c r="E1027" s="1">
        <v>1716110</v>
      </c>
      <c r="F1027" t="s">
        <v>2495</v>
      </c>
      <c r="G1027">
        <f t="shared" si="15"/>
        <v>75</v>
      </c>
    </row>
    <row r="1028" spans="1:7" x14ac:dyDescent="0.35">
      <c r="A1028" t="s">
        <v>1470</v>
      </c>
      <c r="B1028" t="s">
        <v>1</v>
      </c>
      <c r="C1028" t="s">
        <v>2</v>
      </c>
      <c r="D1028" s="1">
        <v>1121997</v>
      </c>
      <c r="E1028" s="1">
        <v>1122073</v>
      </c>
      <c r="F1028" t="s">
        <v>2496</v>
      </c>
      <c r="G1028">
        <f t="shared" ref="G1028:G1091" si="16">E1028-D1028</f>
        <v>76</v>
      </c>
    </row>
    <row r="1029" spans="1:7" x14ac:dyDescent="0.35">
      <c r="A1029" t="s">
        <v>1470</v>
      </c>
      <c r="B1029" t="s">
        <v>1</v>
      </c>
      <c r="C1029" t="s">
        <v>4</v>
      </c>
      <c r="D1029" s="1">
        <v>1220048</v>
      </c>
      <c r="E1029" s="1">
        <v>1220124</v>
      </c>
      <c r="F1029" t="s">
        <v>2497</v>
      </c>
      <c r="G1029">
        <f t="shared" si="16"/>
        <v>76</v>
      </c>
    </row>
    <row r="1030" spans="1:7" x14ac:dyDescent="0.35">
      <c r="A1030" t="s">
        <v>1470</v>
      </c>
      <c r="B1030" t="s">
        <v>1</v>
      </c>
      <c r="C1030" t="s">
        <v>4</v>
      </c>
      <c r="D1030" s="1">
        <v>1410377</v>
      </c>
      <c r="E1030" s="1">
        <v>1410453</v>
      </c>
      <c r="F1030" t="s">
        <v>2498</v>
      </c>
      <c r="G1030">
        <f t="shared" si="16"/>
        <v>76</v>
      </c>
    </row>
    <row r="1031" spans="1:7" x14ac:dyDescent="0.35">
      <c r="A1031" t="s">
        <v>1470</v>
      </c>
      <c r="B1031" t="s">
        <v>1</v>
      </c>
      <c r="C1031" t="s">
        <v>2</v>
      </c>
      <c r="D1031" s="1">
        <v>2023439</v>
      </c>
      <c r="E1031" s="1">
        <v>2023515</v>
      </c>
      <c r="F1031" t="s">
        <v>2499</v>
      </c>
      <c r="G1031">
        <f t="shared" si="16"/>
        <v>76</v>
      </c>
    </row>
    <row r="1032" spans="1:7" x14ac:dyDescent="0.35">
      <c r="A1032" t="s">
        <v>1470</v>
      </c>
      <c r="B1032" t="s">
        <v>1</v>
      </c>
      <c r="C1032" t="s">
        <v>4</v>
      </c>
      <c r="D1032" s="1">
        <v>423522</v>
      </c>
      <c r="E1032" s="1">
        <v>423599</v>
      </c>
      <c r="F1032" t="s">
        <v>2500</v>
      </c>
      <c r="G1032">
        <f t="shared" si="16"/>
        <v>77</v>
      </c>
    </row>
    <row r="1033" spans="1:7" x14ac:dyDescent="0.35">
      <c r="A1033" t="s">
        <v>1470</v>
      </c>
      <c r="B1033" t="s">
        <v>1</v>
      </c>
      <c r="C1033" t="s">
        <v>2</v>
      </c>
      <c r="D1033" s="1">
        <v>1796360</v>
      </c>
      <c r="E1033" s="1">
        <v>1796437</v>
      </c>
      <c r="F1033" t="s">
        <v>2501</v>
      </c>
      <c r="G1033">
        <f t="shared" si="16"/>
        <v>77</v>
      </c>
    </row>
    <row r="1034" spans="1:7" x14ac:dyDescent="0.35">
      <c r="A1034" t="s">
        <v>1470</v>
      </c>
      <c r="B1034" t="s">
        <v>1</v>
      </c>
      <c r="C1034" t="s">
        <v>2</v>
      </c>
      <c r="D1034" s="1">
        <v>2919694</v>
      </c>
      <c r="E1034" s="1">
        <v>2919771</v>
      </c>
      <c r="F1034" t="s">
        <v>2502</v>
      </c>
      <c r="G1034">
        <f t="shared" si="16"/>
        <v>77</v>
      </c>
    </row>
    <row r="1035" spans="1:7" x14ac:dyDescent="0.35">
      <c r="A1035" t="s">
        <v>1470</v>
      </c>
      <c r="B1035" t="s">
        <v>1</v>
      </c>
      <c r="C1035" t="s">
        <v>4</v>
      </c>
      <c r="D1035" s="1">
        <v>540257</v>
      </c>
      <c r="E1035" s="1">
        <v>540335</v>
      </c>
      <c r="F1035" t="s">
        <v>2503</v>
      </c>
      <c r="G1035">
        <f t="shared" si="16"/>
        <v>78</v>
      </c>
    </row>
    <row r="1036" spans="1:7" x14ac:dyDescent="0.35">
      <c r="A1036" t="s">
        <v>1470</v>
      </c>
      <c r="B1036" t="s">
        <v>1</v>
      </c>
      <c r="C1036" t="s">
        <v>4</v>
      </c>
      <c r="D1036" s="1">
        <v>1047567</v>
      </c>
      <c r="E1036" s="1">
        <v>1047645</v>
      </c>
      <c r="F1036" t="s">
        <v>2504</v>
      </c>
      <c r="G1036">
        <f t="shared" si="16"/>
        <v>78</v>
      </c>
    </row>
    <row r="1037" spans="1:7" x14ac:dyDescent="0.35">
      <c r="A1037" t="s">
        <v>1470</v>
      </c>
      <c r="B1037" t="s">
        <v>1</v>
      </c>
      <c r="C1037" t="s">
        <v>2</v>
      </c>
      <c r="D1037" s="1">
        <v>1842441</v>
      </c>
      <c r="E1037" s="1">
        <v>1842519</v>
      </c>
      <c r="F1037" t="s">
        <v>2505</v>
      </c>
      <c r="G1037">
        <f t="shared" si="16"/>
        <v>78</v>
      </c>
    </row>
    <row r="1038" spans="1:7" x14ac:dyDescent="0.35">
      <c r="A1038" t="s">
        <v>1470</v>
      </c>
      <c r="B1038" t="s">
        <v>1</v>
      </c>
      <c r="C1038" t="s">
        <v>4</v>
      </c>
      <c r="D1038" s="1">
        <v>2292809</v>
      </c>
      <c r="E1038" s="1">
        <v>2292887</v>
      </c>
      <c r="F1038" t="s">
        <v>2506</v>
      </c>
      <c r="G1038">
        <f t="shared" si="16"/>
        <v>78</v>
      </c>
    </row>
    <row r="1039" spans="1:7" x14ac:dyDescent="0.35">
      <c r="A1039" t="s">
        <v>1470</v>
      </c>
      <c r="B1039" t="s">
        <v>1</v>
      </c>
      <c r="C1039" t="s">
        <v>4</v>
      </c>
      <c r="D1039" s="1">
        <v>2395385</v>
      </c>
      <c r="E1039" s="1">
        <v>2395463</v>
      </c>
      <c r="F1039" t="s">
        <v>2507</v>
      </c>
      <c r="G1039">
        <f t="shared" si="16"/>
        <v>78</v>
      </c>
    </row>
    <row r="1040" spans="1:7" x14ac:dyDescent="0.35">
      <c r="A1040" t="s">
        <v>1470</v>
      </c>
      <c r="B1040" t="s">
        <v>1</v>
      </c>
      <c r="C1040" t="s">
        <v>2</v>
      </c>
      <c r="D1040" s="1">
        <v>1185801</v>
      </c>
      <c r="E1040" s="1">
        <v>1185880</v>
      </c>
      <c r="F1040" t="s">
        <v>2508</v>
      </c>
      <c r="G1040">
        <f t="shared" si="16"/>
        <v>79</v>
      </c>
    </row>
    <row r="1041" spans="1:7" x14ac:dyDescent="0.35">
      <c r="A1041" t="s">
        <v>1470</v>
      </c>
      <c r="B1041" t="s">
        <v>1</v>
      </c>
      <c r="C1041" t="s">
        <v>2</v>
      </c>
      <c r="D1041" s="1">
        <v>1610351</v>
      </c>
      <c r="E1041" s="1">
        <v>1610430</v>
      </c>
      <c r="F1041" t="s">
        <v>2509</v>
      </c>
      <c r="G1041">
        <f t="shared" si="16"/>
        <v>79</v>
      </c>
    </row>
    <row r="1042" spans="1:7" x14ac:dyDescent="0.35">
      <c r="A1042" t="s">
        <v>1470</v>
      </c>
      <c r="B1042" t="s">
        <v>1</v>
      </c>
      <c r="C1042" t="s">
        <v>2</v>
      </c>
      <c r="D1042" s="1">
        <v>1716035</v>
      </c>
      <c r="E1042" s="1">
        <v>1716114</v>
      </c>
      <c r="F1042" t="s">
        <v>2510</v>
      </c>
      <c r="G1042">
        <f t="shared" si="16"/>
        <v>79</v>
      </c>
    </row>
    <row r="1043" spans="1:7" x14ac:dyDescent="0.35">
      <c r="A1043" t="s">
        <v>1470</v>
      </c>
      <c r="B1043" t="s">
        <v>1</v>
      </c>
      <c r="C1043" t="s">
        <v>2</v>
      </c>
      <c r="D1043" s="1">
        <v>2512097</v>
      </c>
      <c r="E1043" s="1">
        <v>2512176</v>
      </c>
      <c r="F1043" t="s">
        <v>2511</v>
      </c>
      <c r="G1043">
        <f t="shared" si="16"/>
        <v>79</v>
      </c>
    </row>
    <row r="1044" spans="1:7" x14ac:dyDescent="0.35">
      <c r="A1044" t="s">
        <v>1470</v>
      </c>
      <c r="B1044" t="s">
        <v>1</v>
      </c>
      <c r="C1044" t="s">
        <v>2</v>
      </c>
      <c r="D1044" s="1">
        <v>2882295</v>
      </c>
      <c r="E1044" s="1">
        <v>2882374</v>
      </c>
      <c r="F1044" t="s">
        <v>2512</v>
      </c>
      <c r="G1044">
        <f t="shared" si="16"/>
        <v>79</v>
      </c>
    </row>
    <row r="1045" spans="1:7" x14ac:dyDescent="0.35">
      <c r="A1045" t="s">
        <v>1470</v>
      </c>
      <c r="B1045" t="s">
        <v>1</v>
      </c>
      <c r="C1045" t="s">
        <v>4</v>
      </c>
      <c r="D1045" s="1">
        <v>8835</v>
      </c>
      <c r="E1045" s="1">
        <v>8915</v>
      </c>
      <c r="F1045" t="s">
        <v>2513</v>
      </c>
      <c r="G1045">
        <f t="shared" si="16"/>
        <v>80</v>
      </c>
    </row>
    <row r="1046" spans="1:7" x14ac:dyDescent="0.35">
      <c r="A1046" t="s">
        <v>1470</v>
      </c>
      <c r="B1046" t="s">
        <v>1</v>
      </c>
      <c r="C1046" t="s">
        <v>4</v>
      </c>
      <c r="D1046" s="1">
        <v>750347</v>
      </c>
      <c r="E1046" s="1">
        <v>750427</v>
      </c>
      <c r="F1046" t="s">
        <v>2514</v>
      </c>
      <c r="G1046">
        <f t="shared" si="16"/>
        <v>80</v>
      </c>
    </row>
    <row r="1047" spans="1:7" x14ac:dyDescent="0.35">
      <c r="A1047" t="s">
        <v>1470</v>
      </c>
      <c r="B1047" t="s">
        <v>1</v>
      </c>
      <c r="C1047" t="s">
        <v>2</v>
      </c>
      <c r="D1047" s="1">
        <v>997706</v>
      </c>
      <c r="E1047" s="1">
        <v>997786</v>
      </c>
      <c r="F1047" t="s">
        <v>2515</v>
      </c>
      <c r="G1047">
        <f t="shared" si="16"/>
        <v>80</v>
      </c>
    </row>
    <row r="1048" spans="1:7" x14ac:dyDescent="0.35">
      <c r="A1048" t="s">
        <v>1470</v>
      </c>
      <c r="B1048" t="s">
        <v>1</v>
      </c>
      <c r="C1048" t="s">
        <v>4</v>
      </c>
      <c r="D1048" s="1">
        <v>1202600</v>
      </c>
      <c r="E1048" s="1">
        <v>1202680</v>
      </c>
      <c r="F1048" t="s">
        <v>2516</v>
      </c>
      <c r="G1048">
        <f t="shared" si="16"/>
        <v>80</v>
      </c>
    </row>
    <row r="1049" spans="1:7" x14ac:dyDescent="0.35">
      <c r="A1049" t="s">
        <v>1470</v>
      </c>
      <c r="B1049" t="s">
        <v>1</v>
      </c>
      <c r="C1049" t="s">
        <v>2</v>
      </c>
      <c r="D1049" s="1">
        <v>1609438</v>
      </c>
      <c r="E1049" s="1">
        <v>1609518</v>
      </c>
      <c r="F1049" t="s">
        <v>2517</v>
      </c>
      <c r="G1049">
        <f t="shared" si="16"/>
        <v>80</v>
      </c>
    </row>
    <row r="1050" spans="1:7" x14ac:dyDescent="0.35">
      <c r="A1050" t="s">
        <v>1470</v>
      </c>
      <c r="B1050" t="s">
        <v>1</v>
      </c>
      <c r="C1050" t="s">
        <v>2</v>
      </c>
      <c r="D1050" s="1">
        <v>2089086</v>
      </c>
      <c r="E1050" s="1">
        <v>2089166</v>
      </c>
      <c r="F1050" t="s">
        <v>2518</v>
      </c>
      <c r="G1050">
        <f t="shared" si="16"/>
        <v>80</v>
      </c>
    </row>
    <row r="1051" spans="1:7" x14ac:dyDescent="0.35">
      <c r="A1051" t="s">
        <v>1470</v>
      </c>
      <c r="B1051" t="s">
        <v>1</v>
      </c>
      <c r="C1051" t="s">
        <v>2</v>
      </c>
      <c r="D1051" s="1">
        <v>199848</v>
      </c>
      <c r="E1051" s="1">
        <v>199929</v>
      </c>
      <c r="F1051" t="s">
        <v>2519</v>
      </c>
      <c r="G1051">
        <f t="shared" si="16"/>
        <v>81</v>
      </c>
    </row>
    <row r="1052" spans="1:7" x14ac:dyDescent="0.35">
      <c r="A1052" t="s">
        <v>1470</v>
      </c>
      <c r="B1052" t="s">
        <v>1</v>
      </c>
      <c r="C1052" t="s">
        <v>2</v>
      </c>
      <c r="D1052" s="1">
        <v>546503</v>
      </c>
      <c r="E1052" s="1">
        <v>546584</v>
      </c>
      <c r="F1052" t="s">
        <v>2520</v>
      </c>
      <c r="G1052">
        <f t="shared" si="16"/>
        <v>81</v>
      </c>
    </row>
    <row r="1053" spans="1:7" x14ac:dyDescent="0.35">
      <c r="A1053" t="s">
        <v>1470</v>
      </c>
      <c r="B1053" t="s">
        <v>1</v>
      </c>
      <c r="C1053" t="s">
        <v>2</v>
      </c>
      <c r="D1053" s="1">
        <v>1281053</v>
      </c>
      <c r="E1053" s="1">
        <v>1281135</v>
      </c>
      <c r="F1053" t="s">
        <v>2521</v>
      </c>
      <c r="G1053">
        <f t="shared" si="16"/>
        <v>82</v>
      </c>
    </row>
    <row r="1054" spans="1:7" x14ac:dyDescent="0.35">
      <c r="A1054" t="s">
        <v>1470</v>
      </c>
      <c r="B1054" t="s">
        <v>1</v>
      </c>
      <c r="C1054" t="s">
        <v>2</v>
      </c>
      <c r="D1054" s="1">
        <v>1341545</v>
      </c>
      <c r="E1054" s="1">
        <v>1341627</v>
      </c>
      <c r="F1054" t="s">
        <v>2522</v>
      </c>
      <c r="G1054">
        <f t="shared" si="16"/>
        <v>82</v>
      </c>
    </row>
    <row r="1055" spans="1:7" x14ac:dyDescent="0.35">
      <c r="A1055" t="s">
        <v>1470</v>
      </c>
      <c r="B1055" t="s">
        <v>1</v>
      </c>
      <c r="C1055" t="s">
        <v>2</v>
      </c>
      <c r="D1055" s="1">
        <v>2274099</v>
      </c>
      <c r="E1055" s="1">
        <v>2274181</v>
      </c>
      <c r="F1055" t="s">
        <v>2523</v>
      </c>
      <c r="G1055">
        <f t="shared" si="16"/>
        <v>82</v>
      </c>
    </row>
    <row r="1056" spans="1:7" x14ac:dyDescent="0.35">
      <c r="A1056" t="s">
        <v>1470</v>
      </c>
      <c r="B1056" t="s">
        <v>1</v>
      </c>
      <c r="C1056" t="s">
        <v>2</v>
      </c>
      <c r="D1056" s="1">
        <v>2298691</v>
      </c>
      <c r="E1056" s="1">
        <v>2298773</v>
      </c>
      <c r="F1056" t="s">
        <v>2524</v>
      </c>
      <c r="G1056">
        <f t="shared" si="16"/>
        <v>82</v>
      </c>
    </row>
    <row r="1057" spans="1:7" x14ac:dyDescent="0.35">
      <c r="A1057" t="s">
        <v>1470</v>
      </c>
      <c r="B1057" t="s">
        <v>1</v>
      </c>
      <c r="C1057" t="s">
        <v>2</v>
      </c>
      <c r="D1057" s="1">
        <v>2873787</v>
      </c>
      <c r="E1057" s="1">
        <v>2873869</v>
      </c>
      <c r="F1057" t="s">
        <v>2525</v>
      </c>
      <c r="G1057">
        <f t="shared" si="16"/>
        <v>82</v>
      </c>
    </row>
    <row r="1058" spans="1:7" x14ac:dyDescent="0.35">
      <c r="A1058" t="s">
        <v>1470</v>
      </c>
      <c r="B1058" t="s">
        <v>1</v>
      </c>
      <c r="C1058" t="s">
        <v>2</v>
      </c>
      <c r="D1058" s="1">
        <v>1143425</v>
      </c>
      <c r="E1058" s="1">
        <v>1143508</v>
      </c>
      <c r="F1058" t="s">
        <v>2526</v>
      </c>
      <c r="G1058">
        <f t="shared" si="16"/>
        <v>83</v>
      </c>
    </row>
    <row r="1059" spans="1:7" x14ac:dyDescent="0.35">
      <c r="A1059" t="s">
        <v>1470</v>
      </c>
      <c r="B1059" t="s">
        <v>1</v>
      </c>
      <c r="C1059" t="s">
        <v>2</v>
      </c>
      <c r="D1059" s="1">
        <v>1232332</v>
      </c>
      <c r="E1059" s="1">
        <v>1232415</v>
      </c>
      <c r="F1059" t="s">
        <v>2527</v>
      </c>
      <c r="G1059">
        <f t="shared" si="16"/>
        <v>83</v>
      </c>
    </row>
    <row r="1060" spans="1:7" x14ac:dyDescent="0.35">
      <c r="A1060" t="s">
        <v>1470</v>
      </c>
      <c r="B1060" t="s">
        <v>1</v>
      </c>
      <c r="C1060" t="s">
        <v>2</v>
      </c>
      <c r="D1060" s="1">
        <v>1894988</v>
      </c>
      <c r="E1060" s="1">
        <v>1895071</v>
      </c>
      <c r="F1060" t="s">
        <v>2528</v>
      </c>
      <c r="G1060">
        <f t="shared" si="16"/>
        <v>83</v>
      </c>
    </row>
    <row r="1061" spans="1:7" x14ac:dyDescent="0.35">
      <c r="A1061" t="s">
        <v>1470</v>
      </c>
      <c r="B1061" t="s">
        <v>1</v>
      </c>
      <c r="C1061" t="s">
        <v>2</v>
      </c>
      <c r="D1061" s="1">
        <v>2269248</v>
      </c>
      <c r="E1061" s="1">
        <v>2269331</v>
      </c>
      <c r="F1061" t="s">
        <v>2529</v>
      </c>
      <c r="G1061">
        <f t="shared" si="16"/>
        <v>83</v>
      </c>
    </row>
    <row r="1062" spans="1:7" x14ac:dyDescent="0.35">
      <c r="A1062" t="s">
        <v>1470</v>
      </c>
      <c r="B1062" t="s">
        <v>1</v>
      </c>
      <c r="C1062" t="s">
        <v>2</v>
      </c>
      <c r="D1062" s="1">
        <v>1828221</v>
      </c>
      <c r="E1062" s="1">
        <v>1828305</v>
      </c>
      <c r="F1062" t="s">
        <v>2530</v>
      </c>
      <c r="G1062">
        <f t="shared" si="16"/>
        <v>84</v>
      </c>
    </row>
    <row r="1063" spans="1:7" x14ac:dyDescent="0.35">
      <c r="A1063" t="s">
        <v>1470</v>
      </c>
      <c r="B1063" t="s">
        <v>1</v>
      </c>
      <c r="C1063" t="s">
        <v>2</v>
      </c>
      <c r="D1063" s="1">
        <v>2241399</v>
      </c>
      <c r="E1063" s="1">
        <v>2241483</v>
      </c>
      <c r="F1063" t="s">
        <v>2531</v>
      </c>
      <c r="G1063">
        <f t="shared" si="16"/>
        <v>84</v>
      </c>
    </row>
    <row r="1064" spans="1:7" x14ac:dyDescent="0.35">
      <c r="A1064" t="s">
        <v>1470</v>
      </c>
      <c r="B1064" t="s">
        <v>1</v>
      </c>
      <c r="C1064" t="s">
        <v>4</v>
      </c>
      <c r="D1064" s="1">
        <v>591037</v>
      </c>
      <c r="E1064" s="1">
        <v>591122</v>
      </c>
      <c r="F1064" t="s">
        <v>2532</v>
      </c>
      <c r="G1064">
        <f t="shared" si="16"/>
        <v>85</v>
      </c>
    </row>
    <row r="1065" spans="1:7" x14ac:dyDescent="0.35">
      <c r="A1065" t="s">
        <v>1470</v>
      </c>
      <c r="B1065" t="s">
        <v>1</v>
      </c>
      <c r="C1065" t="s">
        <v>4</v>
      </c>
      <c r="D1065" s="1">
        <v>730635</v>
      </c>
      <c r="E1065" s="1">
        <v>730720</v>
      </c>
      <c r="F1065" t="s">
        <v>2533</v>
      </c>
      <c r="G1065">
        <f t="shared" si="16"/>
        <v>85</v>
      </c>
    </row>
    <row r="1066" spans="1:7" x14ac:dyDescent="0.35">
      <c r="A1066" t="s">
        <v>1470</v>
      </c>
      <c r="B1066" t="s">
        <v>1</v>
      </c>
      <c r="C1066" t="s">
        <v>2</v>
      </c>
      <c r="D1066" s="1">
        <v>1528852</v>
      </c>
      <c r="E1066" s="1">
        <v>1528937</v>
      </c>
      <c r="F1066" t="s">
        <v>2534</v>
      </c>
      <c r="G1066">
        <f t="shared" si="16"/>
        <v>85</v>
      </c>
    </row>
    <row r="1067" spans="1:7" x14ac:dyDescent="0.35">
      <c r="A1067" t="s">
        <v>1470</v>
      </c>
      <c r="B1067" t="s">
        <v>1</v>
      </c>
      <c r="C1067" t="s">
        <v>4</v>
      </c>
      <c r="D1067" s="1">
        <v>2837256</v>
      </c>
      <c r="E1067" s="1">
        <v>2837341</v>
      </c>
      <c r="F1067" t="s">
        <v>2535</v>
      </c>
      <c r="G1067">
        <f t="shared" si="16"/>
        <v>85</v>
      </c>
    </row>
    <row r="1068" spans="1:7" x14ac:dyDescent="0.35">
      <c r="A1068" t="s">
        <v>1470</v>
      </c>
      <c r="B1068" t="s">
        <v>1</v>
      </c>
      <c r="C1068" t="s">
        <v>4</v>
      </c>
      <c r="D1068" s="1">
        <v>275654</v>
      </c>
      <c r="E1068" s="1">
        <v>275740</v>
      </c>
      <c r="F1068" t="s">
        <v>2536</v>
      </c>
      <c r="G1068">
        <f t="shared" si="16"/>
        <v>86</v>
      </c>
    </row>
    <row r="1069" spans="1:7" x14ac:dyDescent="0.35">
      <c r="A1069" t="s">
        <v>1470</v>
      </c>
      <c r="B1069" t="s">
        <v>1</v>
      </c>
      <c r="C1069" t="s">
        <v>2</v>
      </c>
      <c r="D1069" s="1">
        <v>2642644</v>
      </c>
      <c r="E1069" s="1">
        <v>2642730</v>
      </c>
      <c r="F1069" t="s">
        <v>2537</v>
      </c>
      <c r="G1069">
        <f t="shared" si="16"/>
        <v>86</v>
      </c>
    </row>
    <row r="1070" spans="1:7" x14ac:dyDescent="0.35">
      <c r="A1070" t="s">
        <v>1470</v>
      </c>
      <c r="B1070" t="s">
        <v>1</v>
      </c>
      <c r="C1070" t="s">
        <v>2</v>
      </c>
      <c r="D1070" s="1">
        <v>2807882</v>
      </c>
      <c r="E1070" s="1">
        <v>2807968</v>
      </c>
      <c r="F1070" t="s">
        <v>2538</v>
      </c>
      <c r="G1070">
        <f t="shared" si="16"/>
        <v>86</v>
      </c>
    </row>
    <row r="1071" spans="1:7" x14ac:dyDescent="0.35">
      <c r="A1071" t="s">
        <v>1470</v>
      </c>
      <c r="B1071" t="s">
        <v>1</v>
      </c>
      <c r="C1071" t="s">
        <v>4</v>
      </c>
      <c r="D1071" s="1">
        <v>666168</v>
      </c>
      <c r="E1071" s="1">
        <v>666255</v>
      </c>
      <c r="F1071" t="s">
        <v>2539</v>
      </c>
      <c r="G1071">
        <f t="shared" si="16"/>
        <v>87</v>
      </c>
    </row>
    <row r="1072" spans="1:7" x14ac:dyDescent="0.35">
      <c r="A1072" t="s">
        <v>1470</v>
      </c>
      <c r="B1072" t="s">
        <v>1</v>
      </c>
      <c r="C1072" t="s">
        <v>2</v>
      </c>
      <c r="D1072" s="1">
        <v>1174421</v>
      </c>
      <c r="E1072" s="1">
        <v>1174508</v>
      </c>
      <c r="F1072" t="s">
        <v>2540</v>
      </c>
      <c r="G1072">
        <f t="shared" si="16"/>
        <v>87</v>
      </c>
    </row>
    <row r="1073" spans="1:7" x14ac:dyDescent="0.35">
      <c r="A1073" t="s">
        <v>1470</v>
      </c>
      <c r="B1073" t="s">
        <v>1</v>
      </c>
      <c r="C1073" t="s">
        <v>2</v>
      </c>
      <c r="D1073" s="1">
        <v>1299447</v>
      </c>
      <c r="E1073" s="1">
        <v>1299534</v>
      </c>
      <c r="F1073" t="s">
        <v>2541</v>
      </c>
      <c r="G1073">
        <f t="shared" si="16"/>
        <v>87</v>
      </c>
    </row>
    <row r="1074" spans="1:7" x14ac:dyDescent="0.35">
      <c r="A1074" t="s">
        <v>1470</v>
      </c>
      <c r="B1074" t="s">
        <v>1</v>
      </c>
      <c r="C1074" t="s">
        <v>4</v>
      </c>
      <c r="D1074" s="1">
        <v>1822559</v>
      </c>
      <c r="E1074" s="1">
        <v>1822646</v>
      </c>
      <c r="F1074" t="s">
        <v>2542</v>
      </c>
      <c r="G1074">
        <f t="shared" si="16"/>
        <v>87</v>
      </c>
    </row>
    <row r="1075" spans="1:7" x14ac:dyDescent="0.35">
      <c r="A1075" t="s">
        <v>1470</v>
      </c>
      <c r="B1075" t="s">
        <v>1</v>
      </c>
      <c r="C1075" t="s">
        <v>2</v>
      </c>
      <c r="D1075" s="1">
        <v>2028305</v>
      </c>
      <c r="E1075" s="1">
        <v>2028392</v>
      </c>
      <c r="F1075" t="s">
        <v>2543</v>
      </c>
      <c r="G1075">
        <f t="shared" si="16"/>
        <v>87</v>
      </c>
    </row>
    <row r="1076" spans="1:7" x14ac:dyDescent="0.35">
      <c r="A1076" t="s">
        <v>1470</v>
      </c>
      <c r="B1076" t="s">
        <v>1</v>
      </c>
      <c r="C1076" t="s">
        <v>4</v>
      </c>
      <c r="D1076" s="1">
        <v>2138861</v>
      </c>
      <c r="E1076" s="1">
        <v>2138948</v>
      </c>
      <c r="F1076" t="s">
        <v>2544</v>
      </c>
      <c r="G1076">
        <f t="shared" si="16"/>
        <v>87</v>
      </c>
    </row>
    <row r="1077" spans="1:7" x14ac:dyDescent="0.35">
      <c r="A1077" t="s">
        <v>1470</v>
      </c>
      <c r="B1077" t="s">
        <v>1</v>
      </c>
      <c r="C1077" t="s">
        <v>2</v>
      </c>
      <c r="D1077" s="1">
        <v>2172131</v>
      </c>
      <c r="E1077" s="1">
        <v>2172218</v>
      </c>
      <c r="F1077" t="s">
        <v>2545</v>
      </c>
      <c r="G1077">
        <f t="shared" si="16"/>
        <v>87</v>
      </c>
    </row>
    <row r="1078" spans="1:7" x14ac:dyDescent="0.35">
      <c r="A1078" t="s">
        <v>1470</v>
      </c>
      <c r="B1078" t="s">
        <v>1</v>
      </c>
      <c r="C1078" t="s">
        <v>2</v>
      </c>
      <c r="D1078" s="1">
        <v>2821852</v>
      </c>
      <c r="E1078" s="1">
        <v>2821939</v>
      </c>
      <c r="F1078" t="s">
        <v>2546</v>
      </c>
      <c r="G1078">
        <f t="shared" si="16"/>
        <v>87</v>
      </c>
    </row>
    <row r="1079" spans="1:7" x14ac:dyDescent="0.35">
      <c r="A1079" t="s">
        <v>1470</v>
      </c>
      <c r="B1079" t="s">
        <v>1</v>
      </c>
      <c r="C1079" t="s">
        <v>4</v>
      </c>
      <c r="D1079" s="1">
        <v>44618</v>
      </c>
      <c r="E1079" s="1">
        <v>44706</v>
      </c>
      <c r="F1079" t="s">
        <v>2547</v>
      </c>
      <c r="G1079">
        <f t="shared" si="16"/>
        <v>88</v>
      </c>
    </row>
    <row r="1080" spans="1:7" x14ac:dyDescent="0.35">
      <c r="A1080" t="s">
        <v>1470</v>
      </c>
      <c r="B1080" t="s">
        <v>1</v>
      </c>
      <c r="C1080" t="s">
        <v>4</v>
      </c>
      <c r="D1080" s="1">
        <v>873869</v>
      </c>
      <c r="E1080" s="1">
        <v>873957</v>
      </c>
      <c r="F1080" t="s">
        <v>2548</v>
      </c>
      <c r="G1080">
        <f t="shared" si="16"/>
        <v>88</v>
      </c>
    </row>
    <row r="1081" spans="1:7" x14ac:dyDescent="0.35">
      <c r="A1081" t="s">
        <v>1470</v>
      </c>
      <c r="B1081" t="s">
        <v>1</v>
      </c>
      <c r="C1081" t="s">
        <v>2</v>
      </c>
      <c r="D1081" s="1">
        <v>2318186</v>
      </c>
      <c r="E1081" s="1">
        <v>2318274</v>
      </c>
      <c r="F1081" t="s">
        <v>2549</v>
      </c>
      <c r="G1081">
        <f t="shared" si="16"/>
        <v>88</v>
      </c>
    </row>
    <row r="1082" spans="1:7" x14ac:dyDescent="0.35">
      <c r="A1082" t="s">
        <v>1470</v>
      </c>
      <c r="B1082" t="s">
        <v>1</v>
      </c>
      <c r="C1082" t="s">
        <v>4</v>
      </c>
      <c r="D1082" s="1">
        <v>801611</v>
      </c>
      <c r="E1082" s="1">
        <v>801700</v>
      </c>
      <c r="F1082" t="s">
        <v>2550</v>
      </c>
      <c r="G1082">
        <f t="shared" si="16"/>
        <v>89</v>
      </c>
    </row>
    <row r="1083" spans="1:7" x14ac:dyDescent="0.35">
      <c r="A1083" t="s">
        <v>1470</v>
      </c>
      <c r="B1083" t="s">
        <v>1</v>
      </c>
      <c r="C1083" t="s">
        <v>2</v>
      </c>
      <c r="D1083" s="1">
        <v>1743560</v>
      </c>
      <c r="E1083" s="1">
        <v>1743649</v>
      </c>
      <c r="F1083" t="s">
        <v>2551</v>
      </c>
      <c r="G1083">
        <f t="shared" si="16"/>
        <v>89</v>
      </c>
    </row>
    <row r="1084" spans="1:7" x14ac:dyDescent="0.35">
      <c r="A1084" t="s">
        <v>1470</v>
      </c>
      <c r="B1084" t="s">
        <v>1</v>
      </c>
      <c r="C1084" t="s">
        <v>2</v>
      </c>
      <c r="D1084" s="1">
        <v>2138746</v>
      </c>
      <c r="E1084" s="1">
        <v>2138835</v>
      </c>
      <c r="F1084" t="s">
        <v>2552</v>
      </c>
      <c r="G1084">
        <f t="shared" si="16"/>
        <v>89</v>
      </c>
    </row>
    <row r="1085" spans="1:7" x14ac:dyDescent="0.35">
      <c r="A1085" t="s">
        <v>1470</v>
      </c>
      <c r="B1085" t="s">
        <v>1</v>
      </c>
      <c r="C1085" t="s">
        <v>4</v>
      </c>
      <c r="D1085" s="1">
        <v>2471616</v>
      </c>
      <c r="E1085" s="1">
        <v>2471705</v>
      </c>
      <c r="F1085" t="s">
        <v>2553</v>
      </c>
      <c r="G1085">
        <f t="shared" si="16"/>
        <v>89</v>
      </c>
    </row>
    <row r="1086" spans="1:7" x14ac:dyDescent="0.35">
      <c r="A1086" t="s">
        <v>1470</v>
      </c>
      <c r="B1086" t="s">
        <v>1</v>
      </c>
      <c r="C1086" t="s">
        <v>2</v>
      </c>
      <c r="D1086" s="1">
        <v>2819580</v>
      </c>
      <c r="E1086" s="1">
        <v>2819669</v>
      </c>
      <c r="F1086" t="s">
        <v>2554</v>
      </c>
      <c r="G1086">
        <f t="shared" si="16"/>
        <v>89</v>
      </c>
    </row>
    <row r="1087" spans="1:7" x14ac:dyDescent="0.35">
      <c r="A1087" t="s">
        <v>1470</v>
      </c>
      <c r="B1087" t="s">
        <v>1</v>
      </c>
      <c r="C1087" t="s">
        <v>4</v>
      </c>
      <c r="D1087" s="1">
        <v>95662</v>
      </c>
      <c r="E1087" s="1">
        <v>95752</v>
      </c>
      <c r="F1087" t="s">
        <v>2555</v>
      </c>
      <c r="G1087">
        <f t="shared" si="16"/>
        <v>90</v>
      </c>
    </row>
    <row r="1088" spans="1:7" x14ac:dyDescent="0.35">
      <c r="A1088" t="s">
        <v>1470</v>
      </c>
      <c r="B1088" t="s">
        <v>1</v>
      </c>
      <c r="C1088" t="s">
        <v>2</v>
      </c>
      <c r="D1088" s="1">
        <v>187491</v>
      </c>
      <c r="E1088" s="1">
        <v>187581</v>
      </c>
      <c r="F1088" t="s">
        <v>2556</v>
      </c>
      <c r="G1088">
        <f t="shared" si="16"/>
        <v>90</v>
      </c>
    </row>
    <row r="1089" spans="1:7" x14ac:dyDescent="0.35">
      <c r="A1089" t="s">
        <v>1470</v>
      </c>
      <c r="B1089" t="s">
        <v>1</v>
      </c>
      <c r="C1089" t="s">
        <v>2</v>
      </c>
      <c r="D1089" s="1">
        <v>2722168</v>
      </c>
      <c r="E1089" s="1">
        <v>2722258</v>
      </c>
      <c r="F1089" t="s">
        <v>2557</v>
      </c>
      <c r="G1089">
        <f t="shared" si="16"/>
        <v>90</v>
      </c>
    </row>
    <row r="1090" spans="1:7" x14ac:dyDescent="0.35">
      <c r="A1090" t="s">
        <v>1470</v>
      </c>
      <c r="B1090" t="s">
        <v>1</v>
      </c>
      <c r="C1090" t="s">
        <v>2</v>
      </c>
      <c r="D1090" s="1">
        <v>2752806</v>
      </c>
      <c r="E1090" s="1">
        <v>2752896</v>
      </c>
      <c r="F1090" t="s">
        <v>2558</v>
      </c>
      <c r="G1090">
        <f t="shared" si="16"/>
        <v>90</v>
      </c>
    </row>
    <row r="1091" spans="1:7" x14ac:dyDescent="0.35">
      <c r="A1091" t="s">
        <v>1470</v>
      </c>
      <c r="B1091" t="s">
        <v>1</v>
      </c>
      <c r="C1091" t="s">
        <v>2</v>
      </c>
      <c r="D1091" s="1">
        <v>1118871</v>
      </c>
      <c r="E1091" s="1">
        <v>1118962</v>
      </c>
      <c r="F1091" t="s">
        <v>2559</v>
      </c>
      <c r="G1091">
        <f t="shared" si="16"/>
        <v>91</v>
      </c>
    </row>
    <row r="1092" spans="1:7" x14ac:dyDescent="0.35">
      <c r="A1092" t="s">
        <v>1470</v>
      </c>
      <c r="B1092" t="s">
        <v>1</v>
      </c>
      <c r="C1092" t="s">
        <v>4</v>
      </c>
      <c r="D1092" s="1">
        <v>77135</v>
      </c>
      <c r="E1092" s="1">
        <v>77227</v>
      </c>
      <c r="F1092" t="s">
        <v>2560</v>
      </c>
      <c r="G1092">
        <f t="shared" ref="G1092:G1155" si="17">E1092-D1092</f>
        <v>92</v>
      </c>
    </row>
    <row r="1093" spans="1:7" x14ac:dyDescent="0.35">
      <c r="A1093" t="s">
        <v>1470</v>
      </c>
      <c r="B1093" t="s">
        <v>1</v>
      </c>
      <c r="C1093" t="s">
        <v>4</v>
      </c>
      <c r="D1093" s="1">
        <v>194229</v>
      </c>
      <c r="E1093" s="1">
        <v>194321</v>
      </c>
      <c r="F1093" t="s">
        <v>2561</v>
      </c>
      <c r="G1093">
        <f t="shared" si="17"/>
        <v>92</v>
      </c>
    </row>
    <row r="1094" spans="1:7" x14ac:dyDescent="0.35">
      <c r="A1094" t="s">
        <v>1470</v>
      </c>
      <c r="B1094" t="s">
        <v>1</v>
      </c>
      <c r="C1094" t="s">
        <v>2</v>
      </c>
      <c r="D1094" s="1">
        <v>1378120</v>
      </c>
      <c r="E1094" s="1">
        <v>1378212</v>
      </c>
      <c r="F1094" t="s">
        <v>2562</v>
      </c>
      <c r="G1094">
        <f t="shared" si="17"/>
        <v>92</v>
      </c>
    </row>
    <row r="1095" spans="1:7" x14ac:dyDescent="0.35">
      <c r="A1095" t="s">
        <v>1470</v>
      </c>
      <c r="B1095" t="s">
        <v>1</v>
      </c>
      <c r="C1095" t="s">
        <v>4</v>
      </c>
      <c r="D1095" s="1">
        <v>2094996</v>
      </c>
      <c r="E1095" s="1">
        <v>2095088</v>
      </c>
      <c r="F1095" t="s">
        <v>2563</v>
      </c>
      <c r="G1095">
        <f t="shared" si="17"/>
        <v>92</v>
      </c>
    </row>
    <row r="1096" spans="1:7" x14ac:dyDescent="0.35">
      <c r="A1096" t="s">
        <v>1470</v>
      </c>
      <c r="B1096" t="s">
        <v>1</v>
      </c>
      <c r="C1096" t="s">
        <v>2</v>
      </c>
      <c r="D1096" s="1">
        <v>2681679</v>
      </c>
      <c r="E1096" s="1">
        <v>2681771</v>
      </c>
      <c r="F1096" t="s">
        <v>2564</v>
      </c>
      <c r="G1096">
        <f t="shared" si="17"/>
        <v>92</v>
      </c>
    </row>
    <row r="1097" spans="1:7" x14ac:dyDescent="0.35">
      <c r="A1097" t="s">
        <v>1470</v>
      </c>
      <c r="B1097" t="s">
        <v>1</v>
      </c>
      <c r="C1097" t="s">
        <v>4</v>
      </c>
      <c r="D1097" s="1">
        <v>190725</v>
      </c>
      <c r="E1097" s="1">
        <v>190818</v>
      </c>
      <c r="F1097" t="s">
        <v>2565</v>
      </c>
      <c r="G1097">
        <f t="shared" si="17"/>
        <v>93</v>
      </c>
    </row>
    <row r="1098" spans="1:7" x14ac:dyDescent="0.35">
      <c r="A1098" t="s">
        <v>1470</v>
      </c>
      <c r="B1098" t="s">
        <v>1</v>
      </c>
      <c r="C1098" t="s">
        <v>2</v>
      </c>
      <c r="D1098" s="1">
        <v>504333</v>
      </c>
      <c r="E1098" s="1">
        <v>504427</v>
      </c>
      <c r="F1098" t="s">
        <v>2566</v>
      </c>
      <c r="G1098">
        <f t="shared" si="17"/>
        <v>94</v>
      </c>
    </row>
    <row r="1099" spans="1:7" x14ac:dyDescent="0.35">
      <c r="A1099" t="s">
        <v>1470</v>
      </c>
      <c r="B1099" t="s">
        <v>1</v>
      </c>
      <c r="C1099" t="s">
        <v>2</v>
      </c>
      <c r="D1099" s="1">
        <v>1016451</v>
      </c>
      <c r="E1099" s="1">
        <v>1016545</v>
      </c>
      <c r="F1099" t="s">
        <v>2567</v>
      </c>
      <c r="G1099">
        <f t="shared" si="17"/>
        <v>94</v>
      </c>
    </row>
    <row r="1100" spans="1:7" x14ac:dyDescent="0.35">
      <c r="A1100" t="s">
        <v>1470</v>
      </c>
      <c r="B1100" t="s">
        <v>1</v>
      </c>
      <c r="C1100" t="s">
        <v>2</v>
      </c>
      <c r="D1100" s="1">
        <v>2044309</v>
      </c>
      <c r="E1100" s="1">
        <v>2044403</v>
      </c>
      <c r="F1100" t="s">
        <v>2568</v>
      </c>
      <c r="G1100">
        <f t="shared" si="17"/>
        <v>94</v>
      </c>
    </row>
    <row r="1101" spans="1:7" x14ac:dyDescent="0.35">
      <c r="A1101" t="s">
        <v>1470</v>
      </c>
      <c r="B1101" t="s">
        <v>1</v>
      </c>
      <c r="C1101" t="s">
        <v>4</v>
      </c>
      <c r="D1101" s="1">
        <v>822573</v>
      </c>
      <c r="E1101" s="1">
        <v>822668</v>
      </c>
      <c r="F1101" t="s">
        <v>2569</v>
      </c>
      <c r="G1101">
        <f t="shared" si="17"/>
        <v>95</v>
      </c>
    </row>
    <row r="1102" spans="1:7" x14ac:dyDescent="0.35">
      <c r="A1102" t="s">
        <v>1470</v>
      </c>
      <c r="B1102" t="s">
        <v>1</v>
      </c>
      <c r="C1102" t="s">
        <v>4</v>
      </c>
      <c r="D1102" s="1">
        <v>1756728</v>
      </c>
      <c r="E1102" s="1">
        <v>1756824</v>
      </c>
      <c r="F1102" t="s">
        <v>2570</v>
      </c>
      <c r="G1102">
        <f t="shared" si="17"/>
        <v>96</v>
      </c>
    </row>
    <row r="1103" spans="1:7" x14ac:dyDescent="0.35">
      <c r="A1103" t="s">
        <v>1470</v>
      </c>
      <c r="B1103" t="s">
        <v>1</v>
      </c>
      <c r="C1103" t="s">
        <v>2</v>
      </c>
      <c r="D1103" s="1">
        <v>2007037</v>
      </c>
      <c r="E1103" s="1">
        <v>2007133</v>
      </c>
      <c r="F1103" t="s">
        <v>2571</v>
      </c>
      <c r="G1103">
        <f t="shared" si="17"/>
        <v>96</v>
      </c>
    </row>
    <row r="1104" spans="1:7" x14ac:dyDescent="0.35">
      <c r="A1104" t="s">
        <v>1470</v>
      </c>
      <c r="B1104" t="s">
        <v>1</v>
      </c>
      <c r="C1104" t="s">
        <v>4</v>
      </c>
      <c r="D1104" s="1">
        <v>434966</v>
      </c>
      <c r="E1104" s="1">
        <v>435063</v>
      </c>
      <c r="F1104" t="s">
        <v>2572</v>
      </c>
      <c r="G1104">
        <f t="shared" si="17"/>
        <v>97</v>
      </c>
    </row>
    <row r="1105" spans="1:7" x14ac:dyDescent="0.35">
      <c r="A1105" t="s">
        <v>1470</v>
      </c>
      <c r="B1105" t="s">
        <v>1</v>
      </c>
      <c r="C1105" t="s">
        <v>2</v>
      </c>
      <c r="D1105" s="1">
        <v>2094805</v>
      </c>
      <c r="E1105" s="1">
        <v>2094902</v>
      </c>
      <c r="F1105" t="s">
        <v>2573</v>
      </c>
      <c r="G1105">
        <f t="shared" si="17"/>
        <v>97</v>
      </c>
    </row>
    <row r="1106" spans="1:7" x14ac:dyDescent="0.35">
      <c r="A1106" t="s">
        <v>1470</v>
      </c>
      <c r="B1106" t="s">
        <v>1</v>
      </c>
      <c r="C1106" t="s">
        <v>2</v>
      </c>
      <c r="D1106" s="1">
        <v>2132722</v>
      </c>
      <c r="E1106" s="1">
        <v>2132819</v>
      </c>
      <c r="F1106" t="s">
        <v>2574</v>
      </c>
      <c r="G1106">
        <f t="shared" si="17"/>
        <v>97</v>
      </c>
    </row>
    <row r="1107" spans="1:7" x14ac:dyDescent="0.35">
      <c r="A1107" t="s">
        <v>1470</v>
      </c>
      <c r="B1107" t="s">
        <v>1</v>
      </c>
      <c r="C1107" t="s">
        <v>2</v>
      </c>
      <c r="D1107" s="1">
        <v>2515192</v>
      </c>
      <c r="E1107" s="1">
        <v>2515289</v>
      </c>
      <c r="F1107" t="s">
        <v>2575</v>
      </c>
      <c r="G1107">
        <f t="shared" si="17"/>
        <v>97</v>
      </c>
    </row>
    <row r="1108" spans="1:7" x14ac:dyDescent="0.35">
      <c r="A1108" t="s">
        <v>1470</v>
      </c>
      <c r="B1108" t="s">
        <v>1</v>
      </c>
      <c r="C1108" t="s">
        <v>2</v>
      </c>
      <c r="D1108" s="1">
        <v>891975</v>
      </c>
      <c r="E1108" s="1">
        <v>892073</v>
      </c>
      <c r="F1108" t="s">
        <v>2576</v>
      </c>
      <c r="G1108">
        <f t="shared" si="17"/>
        <v>98</v>
      </c>
    </row>
    <row r="1109" spans="1:7" x14ac:dyDescent="0.35">
      <c r="A1109" t="s">
        <v>1470</v>
      </c>
      <c r="B1109" t="s">
        <v>1</v>
      </c>
      <c r="C1109" t="s">
        <v>4</v>
      </c>
      <c r="D1109" s="1">
        <v>2463865</v>
      </c>
      <c r="E1109" s="1">
        <v>2463963</v>
      </c>
      <c r="F1109" t="s">
        <v>2577</v>
      </c>
      <c r="G1109">
        <f t="shared" si="17"/>
        <v>98</v>
      </c>
    </row>
    <row r="1110" spans="1:7" x14ac:dyDescent="0.35">
      <c r="A1110" t="s">
        <v>1470</v>
      </c>
      <c r="B1110" t="s">
        <v>1</v>
      </c>
      <c r="C1110" t="s">
        <v>4</v>
      </c>
      <c r="D1110" s="1">
        <v>190719</v>
      </c>
      <c r="E1110" s="1">
        <v>190818</v>
      </c>
      <c r="F1110" t="s">
        <v>2578</v>
      </c>
      <c r="G1110">
        <f t="shared" si="17"/>
        <v>99</v>
      </c>
    </row>
    <row r="1111" spans="1:7" x14ac:dyDescent="0.35">
      <c r="A1111" t="s">
        <v>1470</v>
      </c>
      <c r="B1111" t="s">
        <v>1</v>
      </c>
      <c r="C1111" t="s">
        <v>2</v>
      </c>
      <c r="D1111" s="1">
        <v>2080485</v>
      </c>
      <c r="E1111" s="1">
        <v>2080584</v>
      </c>
      <c r="F1111" t="s">
        <v>2579</v>
      </c>
      <c r="G1111">
        <f t="shared" si="17"/>
        <v>99</v>
      </c>
    </row>
    <row r="1112" spans="1:7" x14ac:dyDescent="0.35">
      <c r="A1112" t="s">
        <v>1470</v>
      </c>
      <c r="B1112" t="s">
        <v>1</v>
      </c>
      <c r="C1112" t="s">
        <v>4</v>
      </c>
      <c r="D1112" s="1">
        <v>2221845</v>
      </c>
      <c r="E1112" s="1">
        <v>2221944</v>
      </c>
      <c r="F1112" t="s">
        <v>2580</v>
      </c>
      <c r="G1112">
        <f t="shared" si="17"/>
        <v>99</v>
      </c>
    </row>
    <row r="1113" spans="1:7" x14ac:dyDescent="0.35">
      <c r="A1113" t="s">
        <v>1470</v>
      </c>
      <c r="B1113" t="s">
        <v>1</v>
      </c>
      <c r="C1113" t="s">
        <v>2</v>
      </c>
      <c r="D1113" s="1">
        <v>2624008</v>
      </c>
      <c r="E1113" s="1">
        <v>2624107</v>
      </c>
      <c r="F1113" t="s">
        <v>2581</v>
      </c>
      <c r="G1113">
        <f t="shared" si="17"/>
        <v>99</v>
      </c>
    </row>
    <row r="1114" spans="1:7" x14ac:dyDescent="0.35">
      <c r="A1114" t="s">
        <v>1998</v>
      </c>
      <c r="B1114" t="s">
        <v>1</v>
      </c>
      <c r="C1114" t="s">
        <v>4</v>
      </c>
      <c r="D1114" s="1">
        <v>1170</v>
      </c>
      <c r="E1114" s="1">
        <v>1269</v>
      </c>
      <c r="F1114" t="s">
        <v>2582</v>
      </c>
      <c r="G1114">
        <f t="shared" si="17"/>
        <v>99</v>
      </c>
    </row>
    <row r="1115" spans="1:7" x14ac:dyDescent="0.35">
      <c r="A1115" t="s">
        <v>1470</v>
      </c>
      <c r="B1115" t="s">
        <v>1</v>
      </c>
      <c r="C1115" t="s">
        <v>4</v>
      </c>
      <c r="D1115" s="1">
        <v>1386573</v>
      </c>
      <c r="E1115" s="1">
        <v>1386673</v>
      </c>
      <c r="F1115" t="s">
        <v>2583</v>
      </c>
      <c r="G1115">
        <f t="shared" si="17"/>
        <v>100</v>
      </c>
    </row>
    <row r="1116" spans="1:7" x14ac:dyDescent="0.35">
      <c r="A1116" t="s">
        <v>1470</v>
      </c>
      <c r="B1116" t="s">
        <v>1</v>
      </c>
      <c r="C1116" t="s">
        <v>2</v>
      </c>
      <c r="D1116" s="1">
        <v>1861038</v>
      </c>
      <c r="E1116" s="1">
        <v>1861138</v>
      </c>
      <c r="F1116" t="s">
        <v>2584</v>
      </c>
      <c r="G1116">
        <f t="shared" si="17"/>
        <v>100</v>
      </c>
    </row>
    <row r="1117" spans="1:7" x14ac:dyDescent="0.35">
      <c r="A1117" t="s">
        <v>1470</v>
      </c>
      <c r="B1117" t="s">
        <v>1</v>
      </c>
      <c r="C1117" t="s">
        <v>2</v>
      </c>
      <c r="D1117" s="1">
        <v>2235967</v>
      </c>
      <c r="E1117" s="1">
        <v>2236067</v>
      </c>
      <c r="F1117" t="s">
        <v>2585</v>
      </c>
      <c r="G1117">
        <f t="shared" si="17"/>
        <v>100</v>
      </c>
    </row>
    <row r="1118" spans="1:7" x14ac:dyDescent="0.35">
      <c r="A1118" t="s">
        <v>1470</v>
      </c>
      <c r="B1118" t="s">
        <v>1</v>
      </c>
      <c r="C1118" t="s">
        <v>2</v>
      </c>
      <c r="D1118" s="1">
        <v>1075112</v>
      </c>
      <c r="E1118" s="1">
        <v>1075213</v>
      </c>
      <c r="F1118" t="s">
        <v>2586</v>
      </c>
      <c r="G1118">
        <f t="shared" si="17"/>
        <v>101</v>
      </c>
    </row>
    <row r="1119" spans="1:7" x14ac:dyDescent="0.35">
      <c r="A1119" t="s">
        <v>1470</v>
      </c>
      <c r="B1119" t="s">
        <v>1</v>
      </c>
      <c r="C1119" t="s">
        <v>4</v>
      </c>
      <c r="D1119" s="1">
        <v>1092729</v>
      </c>
      <c r="E1119" s="1">
        <v>1092830</v>
      </c>
      <c r="F1119" t="s">
        <v>2587</v>
      </c>
      <c r="G1119">
        <f t="shared" si="17"/>
        <v>101</v>
      </c>
    </row>
    <row r="1120" spans="1:7" x14ac:dyDescent="0.35">
      <c r="A1120" t="s">
        <v>1470</v>
      </c>
      <c r="B1120" t="s">
        <v>1</v>
      </c>
      <c r="C1120" t="s">
        <v>4</v>
      </c>
      <c r="D1120" s="1">
        <v>1819138</v>
      </c>
      <c r="E1120" s="1">
        <v>1819239</v>
      </c>
      <c r="F1120" t="s">
        <v>2588</v>
      </c>
      <c r="G1120">
        <f t="shared" si="17"/>
        <v>101</v>
      </c>
    </row>
    <row r="1121" spans="1:7" x14ac:dyDescent="0.35">
      <c r="A1121" t="s">
        <v>1470</v>
      </c>
      <c r="B1121" t="s">
        <v>1</v>
      </c>
      <c r="C1121" t="s">
        <v>2</v>
      </c>
      <c r="D1121" s="1">
        <v>1579132</v>
      </c>
      <c r="E1121" s="1">
        <v>1579234</v>
      </c>
      <c r="F1121" t="s">
        <v>2589</v>
      </c>
      <c r="G1121">
        <f t="shared" si="17"/>
        <v>102</v>
      </c>
    </row>
    <row r="1122" spans="1:7" x14ac:dyDescent="0.35">
      <c r="A1122" t="s">
        <v>1470</v>
      </c>
      <c r="B1122" t="s">
        <v>1</v>
      </c>
      <c r="C1122" t="s">
        <v>4</v>
      </c>
      <c r="D1122" s="1">
        <v>1898171</v>
      </c>
      <c r="E1122" s="1">
        <v>1898273</v>
      </c>
      <c r="F1122" t="s">
        <v>2590</v>
      </c>
      <c r="G1122">
        <f t="shared" si="17"/>
        <v>102</v>
      </c>
    </row>
    <row r="1123" spans="1:7" x14ac:dyDescent="0.35">
      <c r="A1123" t="s">
        <v>1470</v>
      </c>
      <c r="B1123" t="s">
        <v>1</v>
      </c>
      <c r="C1123" t="s">
        <v>2</v>
      </c>
      <c r="D1123" s="1">
        <v>2057323</v>
      </c>
      <c r="E1123" s="1">
        <v>2057425</v>
      </c>
      <c r="F1123" t="s">
        <v>2591</v>
      </c>
      <c r="G1123">
        <f t="shared" si="17"/>
        <v>102</v>
      </c>
    </row>
    <row r="1124" spans="1:7" x14ac:dyDescent="0.35">
      <c r="A1124" t="s">
        <v>1470</v>
      </c>
      <c r="B1124" t="s">
        <v>1</v>
      </c>
      <c r="C1124" t="s">
        <v>2</v>
      </c>
      <c r="D1124" s="1">
        <v>1318560</v>
      </c>
      <c r="E1124" s="1">
        <v>1318664</v>
      </c>
      <c r="F1124" t="s">
        <v>2592</v>
      </c>
      <c r="G1124">
        <f t="shared" si="17"/>
        <v>104</v>
      </c>
    </row>
    <row r="1125" spans="1:7" x14ac:dyDescent="0.35">
      <c r="A1125" t="s">
        <v>1470</v>
      </c>
      <c r="B1125" t="s">
        <v>1</v>
      </c>
      <c r="C1125" t="s">
        <v>2</v>
      </c>
      <c r="D1125" s="1">
        <v>2876031</v>
      </c>
      <c r="E1125" s="1">
        <v>2876135</v>
      </c>
      <c r="F1125" t="s">
        <v>2593</v>
      </c>
      <c r="G1125">
        <f t="shared" si="17"/>
        <v>104</v>
      </c>
    </row>
    <row r="1126" spans="1:7" x14ac:dyDescent="0.35">
      <c r="A1126" t="s">
        <v>1470</v>
      </c>
      <c r="B1126" t="s">
        <v>1</v>
      </c>
      <c r="C1126" t="s">
        <v>4</v>
      </c>
      <c r="D1126" s="1">
        <v>304025</v>
      </c>
      <c r="E1126" s="1">
        <v>304130</v>
      </c>
      <c r="F1126" t="s">
        <v>2594</v>
      </c>
      <c r="G1126">
        <f t="shared" si="17"/>
        <v>105</v>
      </c>
    </row>
    <row r="1127" spans="1:7" x14ac:dyDescent="0.35">
      <c r="A1127" t="s">
        <v>1470</v>
      </c>
      <c r="B1127" t="s">
        <v>1</v>
      </c>
      <c r="C1127" t="s">
        <v>4</v>
      </c>
      <c r="D1127" s="1">
        <v>1797670</v>
      </c>
      <c r="E1127" s="1">
        <v>1797775</v>
      </c>
      <c r="F1127" t="s">
        <v>2595</v>
      </c>
      <c r="G1127">
        <f t="shared" si="17"/>
        <v>105</v>
      </c>
    </row>
    <row r="1128" spans="1:7" x14ac:dyDescent="0.35">
      <c r="A1128" t="s">
        <v>1470</v>
      </c>
      <c r="B1128" t="s">
        <v>1</v>
      </c>
      <c r="C1128" t="s">
        <v>4</v>
      </c>
      <c r="D1128" s="1">
        <v>1841842</v>
      </c>
      <c r="E1128" s="1">
        <v>1841947</v>
      </c>
      <c r="F1128" t="s">
        <v>2596</v>
      </c>
      <c r="G1128">
        <f t="shared" si="17"/>
        <v>105</v>
      </c>
    </row>
    <row r="1129" spans="1:7" x14ac:dyDescent="0.35">
      <c r="A1129" t="s">
        <v>1470</v>
      </c>
      <c r="B1129" t="s">
        <v>1</v>
      </c>
      <c r="C1129" t="s">
        <v>2</v>
      </c>
      <c r="D1129" s="1">
        <v>2224291</v>
      </c>
      <c r="E1129" s="1">
        <v>2224396</v>
      </c>
      <c r="F1129" t="s">
        <v>2597</v>
      </c>
      <c r="G1129">
        <f t="shared" si="17"/>
        <v>105</v>
      </c>
    </row>
    <row r="1130" spans="1:7" x14ac:dyDescent="0.35">
      <c r="A1130" t="s">
        <v>1470</v>
      </c>
      <c r="B1130" t="s">
        <v>1</v>
      </c>
      <c r="C1130" t="s">
        <v>2</v>
      </c>
      <c r="D1130" s="1">
        <v>2587743</v>
      </c>
      <c r="E1130" s="1">
        <v>2587848</v>
      </c>
      <c r="F1130" t="s">
        <v>2598</v>
      </c>
      <c r="G1130">
        <f t="shared" si="17"/>
        <v>105</v>
      </c>
    </row>
    <row r="1131" spans="1:7" x14ac:dyDescent="0.35">
      <c r="A1131" t="s">
        <v>1470</v>
      </c>
      <c r="B1131" t="s">
        <v>1</v>
      </c>
      <c r="C1131" t="s">
        <v>4</v>
      </c>
      <c r="D1131" s="1">
        <v>625353</v>
      </c>
      <c r="E1131" s="1">
        <v>625459</v>
      </c>
      <c r="F1131" t="s">
        <v>2599</v>
      </c>
      <c r="G1131">
        <f t="shared" si="17"/>
        <v>106</v>
      </c>
    </row>
    <row r="1132" spans="1:7" x14ac:dyDescent="0.35">
      <c r="A1132" t="s">
        <v>1470</v>
      </c>
      <c r="B1132" t="s">
        <v>1</v>
      </c>
      <c r="C1132" t="s">
        <v>4</v>
      </c>
      <c r="D1132" s="1">
        <v>2110346</v>
      </c>
      <c r="E1132" s="1">
        <v>2110452</v>
      </c>
      <c r="F1132" t="s">
        <v>2600</v>
      </c>
      <c r="G1132">
        <f t="shared" si="17"/>
        <v>106</v>
      </c>
    </row>
    <row r="1133" spans="1:7" x14ac:dyDescent="0.35">
      <c r="A1133" t="s">
        <v>1470</v>
      </c>
      <c r="B1133" t="s">
        <v>1</v>
      </c>
      <c r="C1133" t="s">
        <v>2</v>
      </c>
      <c r="D1133" s="1">
        <v>2499412</v>
      </c>
      <c r="E1133" s="1">
        <v>2499518</v>
      </c>
      <c r="F1133" t="s">
        <v>2601</v>
      </c>
      <c r="G1133">
        <f t="shared" si="17"/>
        <v>106</v>
      </c>
    </row>
    <row r="1134" spans="1:7" x14ac:dyDescent="0.35">
      <c r="A1134" t="s">
        <v>1470</v>
      </c>
      <c r="B1134" t="s">
        <v>1</v>
      </c>
      <c r="C1134" t="s">
        <v>2</v>
      </c>
      <c r="D1134" s="1">
        <v>1074809</v>
      </c>
      <c r="E1134" s="1">
        <v>1074916</v>
      </c>
      <c r="F1134" t="s">
        <v>2602</v>
      </c>
      <c r="G1134">
        <f t="shared" si="17"/>
        <v>107</v>
      </c>
    </row>
    <row r="1135" spans="1:7" x14ac:dyDescent="0.35">
      <c r="A1135" t="s">
        <v>1470</v>
      </c>
      <c r="B1135" t="s">
        <v>1</v>
      </c>
      <c r="C1135" t="s">
        <v>2</v>
      </c>
      <c r="D1135" s="1">
        <v>1233890</v>
      </c>
      <c r="E1135" s="1">
        <v>1233998</v>
      </c>
      <c r="F1135" t="s">
        <v>2603</v>
      </c>
      <c r="G1135">
        <f t="shared" si="17"/>
        <v>108</v>
      </c>
    </row>
    <row r="1136" spans="1:7" x14ac:dyDescent="0.35">
      <c r="A1136" t="s">
        <v>1470</v>
      </c>
      <c r="B1136" t="s">
        <v>1</v>
      </c>
      <c r="C1136" t="s">
        <v>2</v>
      </c>
      <c r="D1136" s="1">
        <v>2951723</v>
      </c>
      <c r="E1136" s="1">
        <v>2951832</v>
      </c>
      <c r="F1136" t="s">
        <v>2604</v>
      </c>
      <c r="G1136">
        <f t="shared" si="17"/>
        <v>109</v>
      </c>
    </row>
    <row r="1137" spans="1:7" x14ac:dyDescent="0.35">
      <c r="A1137" t="s">
        <v>1470</v>
      </c>
      <c r="B1137" t="s">
        <v>1</v>
      </c>
      <c r="C1137" t="s">
        <v>4</v>
      </c>
      <c r="D1137" s="1">
        <v>124652</v>
      </c>
      <c r="E1137" s="1">
        <v>124763</v>
      </c>
      <c r="F1137" t="s">
        <v>2605</v>
      </c>
      <c r="G1137">
        <f t="shared" si="17"/>
        <v>111</v>
      </c>
    </row>
    <row r="1138" spans="1:7" x14ac:dyDescent="0.35">
      <c r="A1138" t="s">
        <v>1470</v>
      </c>
      <c r="B1138" t="s">
        <v>1</v>
      </c>
      <c r="C1138" t="s">
        <v>2</v>
      </c>
      <c r="D1138" s="1">
        <v>1930135</v>
      </c>
      <c r="E1138" s="1">
        <v>1930246</v>
      </c>
      <c r="F1138" t="s">
        <v>2606</v>
      </c>
      <c r="G1138">
        <f t="shared" si="17"/>
        <v>111</v>
      </c>
    </row>
    <row r="1139" spans="1:7" x14ac:dyDescent="0.35">
      <c r="A1139" t="s">
        <v>1470</v>
      </c>
      <c r="B1139" t="s">
        <v>1</v>
      </c>
      <c r="C1139" t="s">
        <v>2</v>
      </c>
      <c r="D1139" s="1">
        <v>1955563</v>
      </c>
      <c r="E1139" s="1">
        <v>1955674</v>
      </c>
      <c r="F1139" t="s">
        <v>2607</v>
      </c>
      <c r="G1139">
        <f t="shared" si="17"/>
        <v>111</v>
      </c>
    </row>
    <row r="1140" spans="1:7" x14ac:dyDescent="0.35">
      <c r="A1140" t="s">
        <v>1470</v>
      </c>
      <c r="B1140" t="s">
        <v>1</v>
      </c>
      <c r="C1140" t="s">
        <v>2</v>
      </c>
      <c r="D1140" s="1">
        <v>2474368</v>
      </c>
      <c r="E1140" s="1">
        <v>2474479</v>
      </c>
      <c r="F1140" t="s">
        <v>2608</v>
      </c>
      <c r="G1140">
        <f t="shared" si="17"/>
        <v>111</v>
      </c>
    </row>
    <row r="1141" spans="1:7" x14ac:dyDescent="0.35">
      <c r="A1141" t="s">
        <v>1470</v>
      </c>
      <c r="B1141" t="s">
        <v>1</v>
      </c>
      <c r="C1141" t="s">
        <v>4</v>
      </c>
      <c r="D1141" s="1">
        <v>2714478</v>
      </c>
      <c r="E1141" s="1">
        <v>2714589</v>
      </c>
      <c r="F1141" t="s">
        <v>2609</v>
      </c>
      <c r="G1141">
        <f t="shared" si="17"/>
        <v>111</v>
      </c>
    </row>
    <row r="1142" spans="1:7" x14ac:dyDescent="0.35">
      <c r="A1142" t="s">
        <v>1470</v>
      </c>
      <c r="B1142" t="s">
        <v>1</v>
      </c>
      <c r="C1142" t="s">
        <v>2</v>
      </c>
      <c r="D1142" s="1">
        <v>69219</v>
      </c>
      <c r="E1142" s="1">
        <v>69331</v>
      </c>
      <c r="F1142" t="s">
        <v>2610</v>
      </c>
      <c r="G1142">
        <f t="shared" si="17"/>
        <v>112</v>
      </c>
    </row>
    <row r="1143" spans="1:7" x14ac:dyDescent="0.35">
      <c r="A1143" t="s">
        <v>1470</v>
      </c>
      <c r="B1143" t="s">
        <v>1</v>
      </c>
      <c r="C1143" t="s">
        <v>2</v>
      </c>
      <c r="D1143" s="1">
        <v>514595</v>
      </c>
      <c r="E1143" s="1">
        <v>514707</v>
      </c>
      <c r="F1143" t="s">
        <v>2611</v>
      </c>
      <c r="G1143">
        <f t="shared" si="17"/>
        <v>112</v>
      </c>
    </row>
    <row r="1144" spans="1:7" x14ac:dyDescent="0.35">
      <c r="A1144" t="s">
        <v>1470</v>
      </c>
      <c r="B1144" t="s">
        <v>1</v>
      </c>
      <c r="C1144" t="s">
        <v>4</v>
      </c>
      <c r="D1144" s="1">
        <v>773347</v>
      </c>
      <c r="E1144" s="1">
        <v>773459</v>
      </c>
      <c r="F1144" t="s">
        <v>2612</v>
      </c>
      <c r="G1144">
        <f t="shared" si="17"/>
        <v>112</v>
      </c>
    </row>
    <row r="1145" spans="1:7" x14ac:dyDescent="0.35">
      <c r="A1145" t="s">
        <v>1470</v>
      </c>
      <c r="B1145" t="s">
        <v>1</v>
      </c>
      <c r="C1145" t="s">
        <v>2</v>
      </c>
      <c r="D1145" s="1">
        <v>2300762</v>
      </c>
      <c r="E1145" s="1">
        <v>2300874</v>
      </c>
      <c r="F1145" t="s">
        <v>2613</v>
      </c>
      <c r="G1145">
        <f t="shared" si="17"/>
        <v>112</v>
      </c>
    </row>
    <row r="1146" spans="1:7" x14ac:dyDescent="0.35">
      <c r="A1146" t="s">
        <v>1470</v>
      </c>
      <c r="B1146" t="s">
        <v>1</v>
      </c>
      <c r="C1146" t="s">
        <v>4</v>
      </c>
      <c r="D1146" s="1">
        <v>55737</v>
      </c>
      <c r="E1146" s="1">
        <v>55850</v>
      </c>
      <c r="F1146" t="s">
        <v>2614</v>
      </c>
      <c r="G1146">
        <f t="shared" si="17"/>
        <v>113</v>
      </c>
    </row>
    <row r="1147" spans="1:7" x14ac:dyDescent="0.35">
      <c r="A1147" t="s">
        <v>1470</v>
      </c>
      <c r="B1147" t="s">
        <v>1</v>
      </c>
      <c r="C1147" t="s">
        <v>2</v>
      </c>
      <c r="D1147" s="1">
        <v>186857</v>
      </c>
      <c r="E1147" s="1">
        <v>186970</v>
      </c>
      <c r="F1147" t="s">
        <v>2615</v>
      </c>
      <c r="G1147">
        <f t="shared" si="17"/>
        <v>113</v>
      </c>
    </row>
    <row r="1148" spans="1:7" x14ac:dyDescent="0.35">
      <c r="A1148" t="s">
        <v>1470</v>
      </c>
      <c r="B1148" t="s">
        <v>1</v>
      </c>
      <c r="C1148" t="s">
        <v>2</v>
      </c>
      <c r="D1148" s="1">
        <v>261077</v>
      </c>
      <c r="E1148" s="1">
        <v>261190</v>
      </c>
      <c r="F1148" t="s">
        <v>2616</v>
      </c>
      <c r="G1148">
        <f t="shared" si="17"/>
        <v>113</v>
      </c>
    </row>
    <row r="1149" spans="1:7" x14ac:dyDescent="0.35">
      <c r="A1149" t="s">
        <v>1470</v>
      </c>
      <c r="B1149" t="s">
        <v>1</v>
      </c>
      <c r="C1149" t="s">
        <v>2</v>
      </c>
      <c r="D1149" s="1">
        <v>1581142</v>
      </c>
      <c r="E1149" s="1">
        <v>1581255</v>
      </c>
      <c r="F1149" t="s">
        <v>2617</v>
      </c>
      <c r="G1149">
        <f t="shared" si="17"/>
        <v>113</v>
      </c>
    </row>
    <row r="1150" spans="1:7" x14ac:dyDescent="0.35">
      <c r="A1150" t="s">
        <v>1470</v>
      </c>
      <c r="B1150" t="s">
        <v>1</v>
      </c>
      <c r="C1150" t="s">
        <v>2</v>
      </c>
      <c r="D1150" s="1">
        <v>1749984</v>
      </c>
      <c r="E1150" s="1">
        <v>1750097</v>
      </c>
      <c r="F1150" t="s">
        <v>2618</v>
      </c>
      <c r="G1150">
        <f t="shared" si="17"/>
        <v>113</v>
      </c>
    </row>
    <row r="1151" spans="1:7" x14ac:dyDescent="0.35">
      <c r="A1151" t="s">
        <v>1470</v>
      </c>
      <c r="B1151" t="s">
        <v>1</v>
      </c>
      <c r="C1151" t="s">
        <v>4</v>
      </c>
      <c r="D1151" s="1">
        <v>579404</v>
      </c>
      <c r="E1151" s="1">
        <v>579518</v>
      </c>
      <c r="F1151" t="s">
        <v>2619</v>
      </c>
      <c r="G1151">
        <f t="shared" si="17"/>
        <v>114</v>
      </c>
    </row>
    <row r="1152" spans="1:7" x14ac:dyDescent="0.35">
      <c r="A1152" t="s">
        <v>1470</v>
      </c>
      <c r="B1152" t="s">
        <v>1</v>
      </c>
      <c r="C1152" t="s">
        <v>2</v>
      </c>
      <c r="D1152" s="1">
        <v>1405021</v>
      </c>
      <c r="E1152" s="1">
        <v>1405135</v>
      </c>
      <c r="F1152" t="s">
        <v>2620</v>
      </c>
      <c r="G1152">
        <f t="shared" si="17"/>
        <v>114</v>
      </c>
    </row>
    <row r="1153" spans="1:7" x14ac:dyDescent="0.35">
      <c r="A1153" t="s">
        <v>1470</v>
      </c>
      <c r="B1153" t="s">
        <v>1</v>
      </c>
      <c r="C1153" t="s">
        <v>2</v>
      </c>
      <c r="D1153" s="1">
        <v>2283555</v>
      </c>
      <c r="E1153" s="1">
        <v>2283669</v>
      </c>
      <c r="F1153" t="s">
        <v>2621</v>
      </c>
      <c r="G1153">
        <f t="shared" si="17"/>
        <v>114</v>
      </c>
    </row>
    <row r="1154" spans="1:7" x14ac:dyDescent="0.35">
      <c r="A1154" t="s">
        <v>1468</v>
      </c>
      <c r="B1154" t="s">
        <v>1</v>
      </c>
      <c r="C1154" t="s">
        <v>4</v>
      </c>
      <c r="D1154" s="1">
        <v>46855</v>
      </c>
      <c r="E1154" s="1">
        <v>46969</v>
      </c>
      <c r="F1154" t="s">
        <v>2622</v>
      </c>
      <c r="G1154">
        <f t="shared" si="17"/>
        <v>114</v>
      </c>
    </row>
    <row r="1155" spans="1:7" x14ac:dyDescent="0.35">
      <c r="A1155" t="s">
        <v>1470</v>
      </c>
      <c r="B1155" t="s">
        <v>1</v>
      </c>
      <c r="C1155" t="s">
        <v>2</v>
      </c>
      <c r="D1155" s="1">
        <v>606281</v>
      </c>
      <c r="E1155" s="1">
        <v>606396</v>
      </c>
      <c r="F1155" t="s">
        <v>2623</v>
      </c>
      <c r="G1155">
        <f t="shared" si="17"/>
        <v>115</v>
      </c>
    </row>
    <row r="1156" spans="1:7" x14ac:dyDescent="0.35">
      <c r="A1156" t="s">
        <v>1470</v>
      </c>
      <c r="B1156" t="s">
        <v>1</v>
      </c>
      <c r="C1156" t="s">
        <v>4</v>
      </c>
      <c r="D1156" s="1">
        <v>929360</v>
      </c>
      <c r="E1156" s="1">
        <v>929475</v>
      </c>
      <c r="F1156" t="s">
        <v>2624</v>
      </c>
      <c r="G1156">
        <f t="shared" ref="G1156:G1219" si="18">E1156-D1156</f>
        <v>115</v>
      </c>
    </row>
    <row r="1157" spans="1:7" x14ac:dyDescent="0.35">
      <c r="A1157" t="s">
        <v>1470</v>
      </c>
      <c r="B1157" t="s">
        <v>1</v>
      </c>
      <c r="C1157" t="s">
        <v>2</v>
      </c>
      <c r="D1157" s="1">
        <v>1773430</v>
      </c>
      <c r="E1157" s="1">
        <v>1773545</v>
      </c>
      <c r="F1157" t="s">
        <v>2625</v>
      </c>
      <c r="G1157">
        <f t="shared" si="18"/>
        <v>115</v>
      </c>
    </row>
    <row r="1158" spans="1:7" x14ac:dyDescent="0.35">
      <c r="A1158" t="s">
        <v>1470</v>
      </c>
      <c r="B1158" t="s">
        <v>1</v>
      </c>
      <c r="C1158" t="s">
        <v>2</v>
      </c>
      <c r="D1158" s="1">
        <v>2471362</v>
      </c>
      <c r="E1158" s="1">
        <v>2471477</v>
      </c>
      <c r="F1158" t="s">
        <v>2626</v>
      </c>
      <c r="G1158">
        <f t="shared" si="18"/>
        <v>115</v>
      </c>
    </row>
    <row r="1159" spans="1:7" x14ac:dyDescent="0.35">
      <c r="A1159" t="s">
        <v>1470</v>
      </c>
      <c r="B1159" t="s">
        <v>1</v>
      </c>
      <c r="C1159" t="s">
        <v>2</v>
      </c>
      <c r="D1159" s="1">
        <v>2600724</v>
      </c>
      <c r="E1159" s="1">
        <v>2600839</v>
      </c>
      <c r="F1159" t="s">
        <v>2627</v>
      </c>
      <c r="G1159">
        <f t="shared" si="18"/>
        <v>115</v>
      </c>
    </row>
    <row r="1160" spans="1:7" x14ac:dyDescent="0.35">
      <c r="A1160" t="s">
        <v>1470</v>
      </c>
      <c r="B1160" t="s">
        <v>1</v>
      </c>
      <c r="C1160" t="s">
        <v>2</v>
      </c>
      <c r="D1160" s="1">
        <v>2706291</v>
      </c>
      <c r="E1160" s="1">
        <v>2706406</v>
      </c>
      <c r="F1160" t="s">
        <v>2628</v>
      </c>
      <c r="G1160">
        <f t="shared" si="18"/>
        <v>115</v>
      </c>
    </row>
    <row r="1161" spans="1:7" x14ac:dyDescent="0.35">
      <c r="A1161" t="s">
        <v>1470</v>
      </c>
      <c r="B1161" t="s">
        <v>1</v>
      </c>
      <c r="C1161" t="s">
        <v>4</v>
      </c>
      <c r="D1161" s="1">
        <v>108733</v>
      </c>
      <c r="E1161" s="1">
        <v>108849</v>
      </c>
      <c r="F1161" t="s">
        <v>2629</v>
      </c>
      <c r="G1161">
        <f t="shared" si="18"/>
        <v>116</v>
      </c>
    </row>
    <row r="1162" spans="1:7" x14ac:dyDescent="0.35">
      <c r="A1162" t="s">
        <v>1470</v>
      </c>
      <c r="B1162" t="s">
        <v>1</v>
      </c>
      <c r="C1162" t="s">
        <v>2</v>
      </c>
      <c r="D1162" s="1">
        <v>1098327</v>
      </c>
      <c r="E1162" s="1">
        <v>1098443</v>
      </c>
      <c r="F1162" t="s">
        <v>2630</v>
      </c>
      <c r="G1162">
        <f t="shared" si="18"/>
        <v>116</v>
      </c>
    </row>
    <row r="1163" spans="1:7" x14ac:dyDescent="0.35">
      <c r="A1163" t="s">
        <v>1470</v>
      </c>
      <c r="B1163" t="s">
        <v>1</v>
      </c>
      <c r="C1163" t="s">
        <v>2</v>
      </c>
      <c r="D1163" s="1">
        <v>1226758</v>
      </c>
      <c r="E1163" s="1">
        <v>1226874</v>
      </c>
      <c r="F1163" t="s">
        <v>2631</v>
      </c>
      <c r="G1163">
        <f t="shared" si="18"/>
        <v>116</v>
      </c>
    </row>
    <row r="1164" spans="1:7" x14ac:dyDescent="0.35">
      <c r="A1164" t="s">
        <v>1470</v>
      </c>
      <c r="B1164" t="s">
        <v>1</v>
      </c>
      <c r="C1164" t="s">
        <v>2</v>
      </c>
      <c r="D1164" s="1">
        <v>1822529</v>
      </c>
      <c r="E1164" s="1">
        <v>1822645</v>
      </c>
      <c r="F1164" t="s">
        <v>2632</v>
      </c>
      <c r="G1164">
        <f t="shared" si="18"/>
        <v>116</v>
      </c>
    </row>
    <row r="1165" spans="1:7" x14ac:dyDescent="0.35">
      <c r="A1165" t="s">
        <v>1470</v>
      </c>
      <c r="B1165" t="s">
        <v>1</v>
      </c>
      <c r="C1165" t="s">
        <v>4</v>
      </c>
      <c r="D1165" s="1">
        <v>2007153</v>
      </c>
      <c r="E1165" s="1">
        <v>2007269</v>
      </c>
      <c r="F1165" t="s">
        <v>2633</v>
      </c>
      <c r="G1165">
        <f t="shared" si="18"/>
        <v>116</v>
      </c>
    </row>
    <row r="1166" spans="1:7" x14ac:dyDescent="0.35">
      <c r="A1166" t="s">
        <v>1470</v>
      </c>
      <c r="B1166" t="s">
        <v>1</v>
      </c>
      <c r="C1166" t="s">
        <v>2</v>
      </c>
      <c r="D1166" s="1">
        <v>2587743</v>
      </c>
      <c r="E1166" s="1">
        <v>2587859</v>
      </c>
      <c r="F1166" t="s">
        <v>2634</v>
      </c>
      <c r="G1166">
        <f t="shared" si="18"/>
        <v>116</v>
      </c>
    </row>
    <row r="1167" spans="1:7" x14ac:dyDescent="0.35">
      <c r="A1167" t="s">
        <v>2000</v>
      </c>
      <c r="B1167" t="s">
        <v>1</v>
      </c>
      <c r="C1167" t="s">
        <v>4</v>
      </c>
      <c r="D1167" s="1">
        <v>1562</v>
      </c>
      <c r="E1167" s="1">
        <v>1678</v>
      </c>
      <c r="F1167" t="s">
        <v>2635</v>
      </c>
      <c r="G1167">
        <f t="shared" si="18"/>
        <v>116</v>
      </c>
    </row>
    <row r="1168" spans="1:7" x14ac:dyDescent="0.35">
      <c r="A1168" t="s">
        <v>1468</v>
      </c>
      <c r="B1168" t="s">
        <v>1</v>
      </c>
      <c r="C1168" t="s">
        <v>4</v>
      </c>
      <c r="D1168" s="1">
        <v>44420</v>
      </c>
      <c r="E1168" s="1">
        <v>44537</v>
      </c>
      <c r="F1168" t="s">
        <v>2636</v>
      </c>
      <c r="G1168">
        <f t="shared" si="18"/>
        <v>117</v>
      </c>
    </row>
    <row r="1169" spans="1:7" x14ac:dyDescent="0.35">
      <c r="A1169" t="s">
        <v>1470</v>
      </c>
      <c r="B1169" t="s">
        <v>1</v>
      </c>
      <c r="C1169" t="s">
        <v>4</v>
      </c>
      <c r="D1169" s="1">
        <v>320761</v>
      </c>
      <c r="E1169" s="1">
        <v>320879</v>
      </c>
      <c r="F1169" t="s">
        <v>2637</v>
      </c>
      <c r="G1169">
        <f t="shared" si="18"/>
        <v>118</v>
      </c>
    </row>
    <row r="1170" spans="1:7" x14ac:dyDescent="0.35">
      <c r="A1170" t="s">
        <v>1470</v>
      </c>
      <c r="B1170" t="s">
        <v>1</v>
      </c>
      <c r="C1170" t="s">
        <v>4</v>
      </c>
      <c r="D1170" s="1">
        <v>903755</v>
      </c>
      <c r="E1170" s="1">
        <v>903873</v>
      </c>
      <c r="F1170" t="s">
        <v>2638</v>
      </c>
      <c r="G1170">
        <f t="shared" si="18"/>
        <v>118</v>
      </c>
    </row>
    <row r="1171" spans="1:7" x14ac:dyDescent="0.35">
      <c r="A1171" t="s">
        <v>1470</v>
      </c>
      <c r="B1171" t="s">
        <v>1</v>
      </c>
      <c r="C1171" t="s">
        <v>2</v>
      </c>
      <c r="D1171" s="1">
        <v>1256911</v>
      </c>
      <c r="E1171" s="1">
        <v>1257029</v>
      </c>
      <c r="F1171" t="s">
        <v>2639</v>
      </c>
      <c r="G1171">
        <f t="shared" si="18"/>
        <v>118</v>
      </c>
    </row>
    <row r="1172" spans="1:7" x14ac:dyDescent="0.35">
      <c r="A1172" t="s">
        <v>1470</v>
      </c>
      <c r="B1172" t="s">
        <v>1</v>
      </c>
      <c r="C1172" t="s">
        <v>2</v>
      </c>
      <c r="D1172" s="1">
        <v>2069138</v>
      </c>
      <c r="E1172" s="1">
        <v>2069256</v>
      </c>
      <c r="F1172" t="s">
        <v>2640</v>
      </c>
      <c r="G1172">
        <f t="shared" si="18"/>
        <v>118</v>
      </c>
    </row>
    <row r="1173" spans="1:7" x14ac:dyDescent="0.35">
      <c r="A1173" t="s">
        <v>1470</v>
      </c>
      <c r="B1173" t="s">
        <v>1</v>
      </c>
      <c r="C1173" t="s">
        <v>2</v>
      </c>
      <c r="D1173" s="1">
        <v>2103900</v>
      </c>
      <c r="E1173" s="1">
        <v>2104018</v>
      </c>
      <c r="F1173" t="s">
        <v>2641</v>
      </c>
      <c r="G1173">
        <f t="shared" si="18"/>
        <v>118</v>
      </c>
    </row>
    <row r="1174" spans="1:7" x14ac:dyDescent="0.35">
      <c r="A1174" t="s">
        <v>1470</v>
      </c>
      <c r="B1174" t="s">
        <v>1</v>
      </c>
      <c r="C1174" t="s">
        <v>2</v>
      </c>
      <c r="D1174" s="1">
        <v>2471362</v>
      </c>
      <c r="E1174" s="1">
        <v>2471481</v>
      </c>
      <c r="F1174" t="s">
        <v>2642</v>
      </c>
      <c r="G1174">
        <f t="shared" si="18"/>
        <v>119</v>
      </c>
    </row>
    <row r="1175" spans="1:7" x14ac:dyDescent="0.35">
      <c r="A1175" t="s">
        <v>1470</v>
      </c>
      <c r="B1175" t="s">
        <v>1</v>
      </c>
      <c r="C1175" t="s">
        <v>2</v>
      </c>
      <c r="D1175" s="1">
        <v>670009</v>
      </c>
      <c r="E1175" s="1">
        <v>670129</v>
      </c>
      <c r="F1175" t="s">
        <v>2643</v>
      </c>
      <c r="G1175">
        <f t="shared" si="18"/>
        <v>120</v>
      </c>
    </row>
    <row r="1176" spans="1:7" x14ac:dyDescent="0.35">
      <c r="A1176" t="s">
        <v>1470</v>
      </c>
      <c r="B1176" t="s">
        <v>1</v>
      </c>
      <c r="C1176" t="s">
        <v>2</v>
      </c>
      <c r="D1176" s="1">
        <v>1436869</v>
      </c>
      <c r="E1176" s="1">
        <v>1436989</v>
      </c>
      <c r="F1176" t="s">
        <v>2644</v>
      </c>
      <c r="G1176">
        <f t="shared" si="18"/>
        <v>120</v>
      </c>
    </row>
    <row r="1177" spans="1:7" x14ac:dyDescent="0.35">
      <c r="A1177" t="s">
        <v>1470</v>
      </c>
      <c r="B1177" t="s">
        <v>1</v>
      </c>
      <c r="C1177" t="s">
        <v>2</v>
      </c>
      <c r="D1177" s="1">
        <v>1511842</v>
      </c>
      <c r="E1177" s="1">
        <v>1511962</v>
      </c>
      <c r="F1177" t="s">
        <v>2645</v>
      </c>
      <c r="G1177">
        <f t="shared" si="18"/>
        <v>120</v>
      </c>
    </row>
    <row r="1178" spans="1:7" x14ac:dyDescent="0.35">
      <c r="A1178" t="s">
        <v>1470</v>
      </c>
      <c r="B1178" t="s">
        <v>1</v>
      </c>
      <c r="C1178" t="s">
        <v>2</v>
      </c>
      <c r="D1178" s="1">
        <v>2271282</v>
      </c>
      <c r="E1178" s="1">
        <v>2271402</v>
      </c>
      <c r="F1178" t="s">
        <v>2646</v>
      </c>
      <c r="G1178">
        <f t="shared" si="18"/>
        <v>120</v>
      </c>
    </row>
    <row r="1179" spans="1:7" x14ac:dyDescent="0.35">
      <c r="A1179" t="s">
        <v>1470</v>
      </c>
      <c r="B1179" t="s">
        <v>1</v>
      </c>
      <c r="C1179" t="s">
        <v>2</v>
      </c>
      <c r="D1179" s="1">
        <v>2395240</v>
      </c>
      <c r="E1179" s="1">
        <v>2395361</v>
      </c>
      <c r="F1179" t="s">
        <v>2647</v>
      </c>
      <c r="G1179">
        <f t="shared" si="18"/>
        <v>121</v>
      </c>
    </row>
    <row r="1180" spans="1:7" x14ac:dyDescent="0.35">
      <c r="A1180" t="s">
        <v>1470</v>
      </c>
      <c r="B1180" t="s">
        <v>1</v>
      </c>
      <c r="C1180" t="s">
        <v>2</v>
      </c>
      <c r="D1180" s="1">
        <v>571070</v>
      </c>
      <c r="E1180" s="1">
        <v>571192</v>
      </c>
      <c r="F1180" t="s">
        <v>2648</v>
      </c>
      <c r="G1180">
        <f t="shared" si="18"/>
        <v>122</v>
      </c>
    </row>
    <row r="1181" spans="1:7" x14ac:dyDescent="0.35">
      <c r="A1181" t="s">
        <v>1470</v>
      </c>
      <c r="B1181" t="s">
        <v>1</v>
      </c>
      <c r="C1181" t="s">
        <v>2</v>
      </c>
      <c r="D1181" s="1">
        <v>1556640</v>
      </c>
      <c r="E1181" s="1">
        <v>1556762</v>
      </c>
      <c r="F1181" t="s">
        <v>2649</v>
      </c>
      <c r="G1181">
        <f t="shared" si="18"/>
        <v>122</v>
      </c>
    </row>
    <row r="1182" spans="1:7" x14ac:dyDescent="0.35">
      <c r="A1182" t="s">
        <v>1470</v>
      </c>
      <c r="B1182" t="s">
        <v>1</v>
      </c>
      <c r="C1182" t="s">
        <v>2</v>
      </c>
      <c r="D1182" s="1">
        <v>2074813</v>
      </c>
      <c r="E1182" s="1">
        <v>2074935</v>
      </c>
      <c r="F1182" t="s">
        <v>2650</v>
      </c>
      <c r="G1182">
        <f t="shared" si="18"/>
        <v>122</v>
      </c>
    </row>
    <row r="1183" spans="1:7" x14ac:dyDescent="0.35">
      <c r="A1183" t="s">
        <v>1470</v>
      </c>
      <c r="B1183" t="s">
        <v>1</v>
      </c>
      <c r="C1183" t="s">
        <v>2</v>
      </c>
      <c r="D1183" s="1">
        <v>2845193</v>
      </c>
      <c r="E1183" s="1">
        <v>2845315</v>
      </c>
      <c r="F1183" t="s">
        <v>2651</v>
      </c>
      <c r="G1183">
        <f t="shared" si="18"/>
        <v>122</v>
      </c>
    </row>
    <row r="1184" spans="1:7" x14ac:dyDescent="0.35">
      <c r="A1184" t="s">
        <v>1470</v>
      </c>
      <c r="B1184" t="s">
        <v>1</v>
      </c>
      <c r="C1184" t="s">
        <v>2</v>
      </c>
      <c r="D1184" s="1">
        <v>1214396</v>
      </c>
      <c r="E1184" s="1">
        <v>1214519</v>
      </c>
      <c r="F1184" t="s">
        <v>2652</v>
      </c>
      <c r="G1184">
        <f t="shared" si="18"/>
        <v>123</v>
      </c>
    </row>
    <row r="1185" spans="1:7" x14ac:dyDescent="0.35">
      <c r="A1185" t="s">
        <v>1470</v>
      </c>
      <c r="B1185" t="s">
        <v>1</v>
      </c>
      <c r="C1185" t="s">
        <v>2</v>
      </c>
      <c r="D1185" s="1">
        <v>1962349</v>
      </c>
      <c r="E1185" s="1">
        <v>1962472</v>
      </c>
      <c r="F1185" t="s">
        <v>2653</v>
      </c>
      <c r="G1185">
        <f t="shared" si="18"/>
        <v>123</v>
      </c>
    </row>
    <row r="1186" spans="1:7" x14ac:dyDescent="0.35">
      <c r="A1186" t="s">
        <v>1470</v>
      </c>
      <c r="B1186" t="s">
        <v>1</v>
      </c>
      <c r="C1186" t="s">
        <v>2</v>
      </c>
      <c r="D1186" s="1">
        <v>1266064</v>
      </c>
      <c r="E1186" s="1">
        <v>1266188</v>
      </c>
      <c r="F1186" t="s">
        <v>2654</v>
      </c>
      <c r="G1186">
        <f t="shared" si="18"/>
        <v>124</v>
      </c>
    </row>
    <row r="1187" spans="1:7" x14ac:dyDescent="0.35">
      <c r="A1187" t="s">
        <v>1470</v>
      </c>
      <c r="B1187" t="s">
        <v>1</v>
      </c>
      <c r="C1187" t="s">
        <v>2</v>
      </c>
      <c r="D1187" s="1">
        <v>342978</v>
      </c>
      <c r="E1187" s="1">
        <v>343103</v>
      </c>
      <c r="F1187" t="s">
        <v>2655</v>
      </c>
      <c r="G1187">
        <f t="shared" si="18"/>
        <v>125</v>
      </c>
    </row>
    <row r="1188" spans="1:7" x14ac:dyDescent="0.35">
      <c r="A1188" t="s">
        <v>1470</v>
      </c>
      <c r="B1188" t="s">
        <v>1</v>
      </c>
      <c r="C1188" t="s">
        <v>4</v>
      </c>
      <c r="D1188" s="1">
        <v>592574</v>
      </c>
      <c r="E1188" s="1">
        <v>592699</v>
      </c>
      <c r="F1188" t="s">
        <v>2656</v>
      </c>
      <c r="G1188">
        <f t="shared" si="18"/>
        <v>125</v>
      </c>
    </row>
    <row r="1189" spans="1:7" x14ac:dyDescent="0.35">
      <c r="A1189" t="s">
        <v>1470</v>
      </c>
      <c r="B1189" t="s">
        <v>1</v>
      </c>
      <c r="C1189" t="s">
        <v>2</v>
      </c>
      <c r="D1189" s="1">
        <v>792113</v>
      </c>
      <c r="E1189" s="1">
        <v>792238</v>
      </c>
      <c r="F1189" t="s">
        <v>2657</v>
      </c>
      <c r="G1189">
        <f t="shared" si="18"/>
        <v>125</v>
      </c>
    </row>
    <row r="1190" spans="1:7" x14ac:dyDescent="0.35">
      <c r="A1190" t="s">
        <v>1470</v>
      </c>
      <c r="B1190" t="s">
        <v>1</v>
      </c>
      <c r="C1190" t="s">
        <v>4</v>
      </c>
      <c r="D1190" s="1">
        <v>118706</v>
      </c>
      <c r="E1190" s="1">
        <v>118832</v>
      </c>
      <c r="F1190" t="s">
        <v>2658</v>
      </c>
      <c r="G1190">
        <f t="shared" si="18"/>
        <v>126</v>
      </c>
    </row>
    <row r="1191" spans="1:7" x14ac:dyDescent="0.35">
      <c r="A1191" t="s">
        <v>1470</v>
      </c>
      <c r="B1191" t="s">
        <v>1</v>
      </c>
      <c r="C1191" t="s">
        <v>4</v>
      </c>
      <c r="D1191" s="1">
        <v>331471</v>
      </c>
      <c r="E1191" s="1">
        <v>331597</v>
      </c>
      <c r="F1191" t="s">
        <v>2659</v>
      </c>
      <c r="G1191">
        <f t="shared" si="18"/>
        <v>126</v>
      </c>
    </row>
    <row r="1192" spans="1:7" x14ac:dyDescent="0.35">
      <c r="A1192" t="s">
        <v>1470</v>
      </c>
      <c r="B1192" t="s">
        <v>1</v>
      </c>
      <c r="C1192" t="s">
        <v>4</v>
      </c>
      <c r="D1192" s="1">
        <v>1930361</v>
      </c>
      <c r="E1192" s="1">
        <v>1930489</v>
      </c>
      <c r="F1192" t="s">
        <v>2660</v>
      </c>
      <c r="G1192">
        <f t="shared" si="18"/>
        <v>128</v>
      </c>
    </row>
    <row r="1193" spans="1:7" x14ac:dyDescent="0.35">
      <c r="A1193" t="s">
        <v>1468</v>
      </c>
      <c r="B1193" t="s">
        <v>1</v>
      </c>
      <c r="C1193" t="s">
        <v>4</v>
      </c>
      <c r="D1193" s="1">
        <v>52305</v>
      </c>
      <c r="E1193" s="1">
        <v>52433</v>
      </c>
      <c r="F1193" t="s">
        <v>2661</v>
      </c>
      <c r="G1193">
        <f t="shared" si="18"/>
        <v>128</v>
      </c>
    </row>
    <row r="1194" spans="1:7" x14ac:dyDescent="0.35">
      <c r="A1194" t="s">
        <v>1470</v>
      </c>
      <c r="B1194" t="s">
        <v>1</v>
      </c>
      <c r="C1194" t="s">
        <v>2</v>
      </c>
      <c r="D1194" s="1">
        <v>2337591</v>
      </c>
      <c r="E1194" s="1">
        <v>2337720</v>
      </c>
      <c r="F1194" t="s">
        <v>2662</v>
      </c>
      <c r="G1194">
        <f t="shared" si="18"/>
        <v>129</v>
      </c>
    </row>
    <row r="1195" spans="1:7" x14ac:dyDescent="0.35">
      <c r="A1195" t="s">
        <v>1470</v>
      </c>
      <c r="B1195" t="s">
        <v>1</v>
      </c>
      <c r="C1195" t="s">
        <v>2</v>
      </c>
      <c r="D1195" s="1">
        <v>164858</v>
      </c>
      <c r="E1195" s="1">
        <v>164988</v>
      </c>
      <c r="F1195" t="s">
        <v>2663</v>
      </c>
      <c r="G1195">
        <f t="shared" si="18"/>
        <v>130</v>
      </c>
    </row>
    <row r="1196" spans="1:7" x14ac:dyDescent="0.35">
      <c r="A1196" t="s">
        <v>1470</v>
      </c>
      <c r="B1196" t="s">
        <v>1</v>
      </c>
      <c r="C1196" t="s">
        <v>2</v>
      </c>
      <c r="D1196" s="1">
        <v>1260453</v>
      </c>
      <c r="E1196" s="1">
        <v>1260583</v>
      </c>
      <c r="F1196" t="s">
        <v>2664</v>
      </c>
      <c r="G1196">
        <f t="shared" si="18"/>
        <v>130</v>
      </c>
    </row>
    <row r="1197" spans="1:7" x14ac:dyDescent="0.35">
      <c r="A1197" t="s">
        <v>1470</v>
      </c>
      <c r="B1197" t="s">
        <v>1</v>
      </c>
      <c r="C1197" t="s">
        <v>2</v>
      </c>
      <c r="D1197" s="1">
        <v>1748063</v>
      </c>
      <c r="E1197" s="1">
        <v>1748193</v>
      </c>
      <c r="F1197" t="s">
        <v>2665</v>
      </c>
      <c r="G1197">
        <f t="shared" si="18"/>
        <v>130</v>
      </c>
    </row>
    <row r="1198" spans="1:7" x14ac:dyDescent="0.35">
      <c r="A1198" t="s">
        <v>1470</v>
      </c>
      <c r="B1198" t="s">
        <v>1</v>
      </c>
      <c r="C1198" t="s">
        <v>2</v>
      </c>
      <c r="D1198" s="1">
        <v>2397565</v>
      </c>
      <c r="E1198" s="1">
        <v>2397695</v>
      </c>
      <c r="F1198" t="s">
        <v>2666</v>
      </c>
      <c r="G1198">
        <f t="shared" si="18"/>
        <v>130</v>
      </c>
    </row>
    <row r="1199" spans="1:7" x14ac:dyDescent="0.35">
      <c r="A1199" t="s">
        <v>1470</v>
      </c>
      <c r="B1199" t="s">
        <v>1</v>
      </c>
      <c r="C1199" t="s">
        <v>2</v>
      </c>
      <c r="D1199" s="1">
        <v>2714337</v>
      </c>
      <c r="E1199" s="1">
        <v>2714467</v>
      </c>
      <c r="F1199" t="s">
        <v>2667</v>
      </c>
      <c r="G1199">
        <f t="shared" si="18"/>
        <v>130</v>
      </c>
    </row>
    <row r="1200" spans="1:7" x14ac:dyDescent="0.35">
      <c r="A1200" t="s">
        <v>1470</v>
      </c>
      <c r="B1200" t="s">
        <v>1</v>
      </c>
      <c r="C1200" t="s">
        <v>4</v>
      </c>
      <c r="D1200" s="1">
        <v>2727371</v>
      </c>
      <c r="E1200" s="1">
        <v>2727501</v>
      </c>
      <c r="F1200" t="s">
        <v>2668</v>
      </c>
      <c r="G1200">
        <f t="shared" si="18"/>
        <v>130</v>
      </c>
    </row>
    <row r="1201" spans="1:7" x14ac:dyDescent="0.35">
      <c r="A1201" t="s">
        <v>1470</v>
      </c>
      <c r="B1201" t="s">
        <v>1</v>
      </c>
      <c r="C1201" t="s">
        <v>4</v>
      </c>
      <c r="D1201" s="1">
        <v>205038</v>
      </c>
      <c r="E1201" s="1">
        <v>205169</v>
      </c>
      <c r="F1201" t="s">
        <v>2669</v>
      </c>
      <c r="G1201">
        <f t="shared" si="18"/>
        <v>131</v>
      </c>
    </row>
    <row r="1202" spans="1:7" x14ac:dyDescent="0.35">
      <c r="A1202" t="s">
        <v>1470</v>
      </c>
      <c r="B1202" t="s">
        <v>1</v>
      </c>
      <c r="C1202" t="s">
        <v>4</v>
      </c>
      <c r="D1202" s="1">
        <v>486856</v>
      </c>
      <c r="E1202" s="1">
        <v>486987</v>
      </c>
      <c r="F1202" t="s">
        <v>2670</v>
      </c>
      <c r="G1202">
        <f t="shared" si="18"/>
        <v>131</v>
      </c>
    </row>
    <row r="1203" spans="1:7" x14ac:dyDescent="0.35">
      <c r="A1203" t="s">
        <v>1470</v>
      </c>
      <c r="B1203" t="s">
        <v>1</v>
      </c>
      <c r="C1203" t="s">
        <v>4</v>
      </c>
      <c r="D1203" s="1">
        <v>571185</v>
      </c>
      <c r="E1203" s="1">
        <v>571316</v>
      </c>
      <c r="F1203" t="s">
        <v>2671</v>
      </c>
      <c r="G1203">
        <f t="shared" si="18"/>
        <v>131</v>
      </c>
    </row>
    <row r="1204" spans="1:7" x14ac:dyDescent="0.35">
      <c r="A1204" t="s">
        <v>1470</v>
      </c>
      <c r="B1204" t="s">
        <v>1</v>
      </c>
      <c r="C1204" t="s">
        <v>2</v>
      </c>
      <c r="D1204" s="1">
        <v>1011333</v>
      </c>
      <c r="E1204" s="1">
        <v>1011464</v>
      </c>
      <c r="F1204" t="s">
        <v>2672</v>
      </c>
      <c r="G1204">
        <f t="shared" si="18"/>
        <v>131</v>
      </c>
    </row>
    <row r="1205" spans="1:7" x14ac:dyDescent="0.35">
      <c r="A1205" t="s">
        <v>1470</v>
      </c>
      <c r="B1205" t="s">
        <v>1</v>
      </c>
      <c r="C1205" t="s">
        <v>2</v>
      </c>
      <c r="D1205" s="1">
        <v>1086938</v>
      </c>
      <c r="E1205" s="1">
        <v>1087069</v>
      </c>
      <c r="F1205" t="s">
        <v>2673</v>
      </c>
      <c r="G1205">
        <f t="shared" si="18"/>
        <v>131</v>
      </c>
    </row>
    <row r="1206" spans="1:7" x14ac:dyDescent="0.35">
      <c r="A1206" t="s">
        <v>1470</v>
      </c>
      <c r="B1206" t="s">
        <v>1</v>
      </c>
      <c r="C1206" t="s">
        <v>2</v>
      </c>
      <c r="D1206" s="1">
        <v>1311180</v>
      </c>
      <c r="E1206" s="1">
        <v>1311311</v>
      </c>
      <c r="F1206" t="s">
        <v>2674</v>
      </c>
      <c r="G1206">
        <f t="shared" si="18"/>
        <v>131</v>
      </c>
    </row>
    <row r="1207" spans="1:7" x14ac:dyDescent="0.35">
      <c r="A1207" t="s">
        <v>1470</v>
      </c>
      <c r="B1207" t="s">
        <v>1</v>
      </c>
      <c r="C1207" t="s">
        <v>2</v>
      </c>
      <c r="D1207" s="1">
        <v>2005116</v>
      </c>
      <c r="E1207" s="1">
        <v>2005248</v>
      </c>
      <c r="F1207" t="s">
        <v>2675</v>
      </c>
      <c r="G1207">
        <f t="shared" si="18"/>
        <v>132</v>
      </c>
    </row>
    <row r="1208" spans="1:7" x14ac:dyDescent="0.35">
      <c r="A1208" t="s">
        <v>1470</v>
      </c>
      <c r="B1208" t="s">
        <v>1</v>
      </c>
      <c r="C1208" t="s">
        <v>4</v>
      </c>
      <c r="D1208" s="1">
        <v>2304948</v>
      </c>
      <c r="E1208" s="1">
        <v>2305080</v>
      </c>
      <c r="F1208" t="s">
        <v>2676</v>
      </c>
      <c r="G1208">
        <f t="shared" si="18"/>
        <v>132</v>
      </c>
    </row>
    <row r="1209" spans="1:7" x14ac:dyDescent="0.35">
      <c r="A1209" t="s">
        <v>1470</v>
      </c>
      <c r="B1209" t="s">
        <v>1</v>
      </c>
      <c r="C1209" t="s">
        <v>4</v>
      </c>
      <c r="D1209" s="1">
        <v>813310</v>
      </c>
      <c r="E1209" s="1">
        <v>813444</v>
      </c>
      <c r="F1209" t="s">
        <v>2677</v>
      </c>
      <c r="G1209">
        <f t="shared" si="18"/>
        <v>134</v>
      </c>
    </row>
    <row r="1210" spans="1:7" x14ac:dyDescent="0.35">
      <c r="A1210" t="s">
        <v>1470</v>
      </c>
      <c r="B1210" t="s">
        <v>1</v>
      </c>
      <c r="C1210" t="s">
        <v>2</v>
      </c>
      <c r="D1210" s="1">
        <v>1086938</v>
      </c>
      <c r="E1210" s="1">
        <v>1087073</v>
      </c>
      <c r="F1210" t="s">
        <v>2678</v>
      </c>
      <c r="G1210">
        <f t="shared" si="18"/>
        <v>135</v>
      </c>
    </row>
    <row r="1211" spans="1:7" x14ac:dyDescent="0.35">
      <c r="A1211" t="s">
        <v>1470</v>
      </c>
      <c r="B1211" t="s">
        <v>1</v>
      </c>
      <c r="C1211" t="s">
        <v>2</v>
      </c>
      <c r="D1211" s="1">
        <v>299581</v>
      </c>
      <c r="E1211" s="1">
        <v>299717</v>
      </c>
      <c r="F1211" t="s">
        <v>2679</v>
      </c>
      <c r="G1211">
        <f t="shared" si="18"/>
        <v>136</v>
      </c>
    </row>
    <row r="1212" spans="1:7" x14ac:dyDescent="0.35">
      <c r="A1212" t="s">
        <v>1470</v>
      </c>
      <c r="B1212" t="s">
        <v>1</v>
      </c>
      <c r="C1212" t="s">
        <v>2</v>
      </c>
      <c r="D1212" s="1">
        <v>1987196</v>
      </c>
      <c r="E1212" s="1">
        <v>1987332</v>
      </c>
      <c r="F1212" t="s">
        <v>2680</v>
      </c>
      <c r="G1212">
        <f t="shared" si="18"/>
        <v>136</v>
      </c>
    </row>
    <row r="1213" spans="1:7" x14ac:dyDescent="0.35">
      <c r="A1213" t="s">
        <v>1470</v>
      </c>
      <c r="B1213" t="s">
        <v>1</v>
      </c>
      <c r="C1213" t="s">
        <v>2</v>
      </c>
      <c r="D1213" s="1">
        <v>2003331</v>
      </c>
      <c r="E1213" s="1">
        <v>2003467</v>
      </c>
      <c r="F1213" t="s">
        <v>2681</v>
      </c>
      <c r="G1213">
        <f t="shared" si="18"/>
        <v>136</v>
      </c>
    </row>
    <row r="1214" spans="1:7" x14ac:dyDescent="0.35">
      <c r="A1214" t="s">
        <v>1470</v>
      </c>
      <c r="B1214" t="s">
        <v>1</v>
      </c>
      <c r="C1214" t="s">
        <v>2</v>
      </c>
      <c r="D1214" s="1">
        <v>2501465</v>
      </c>
      <c r="E1214" s="1">
        <v>2501601</v>
      </c>
      <c r="F1214" t="s">
        <v>2682</v>
      </c>
      <c r="G1214">
        <f t="shared" si="18"/>
        <v>136</v>
      </c>
    </row>
    <row r="1215" spans="1:7" x14ac:dyDescent="0.35">
      <c r="A1215" t="s">
        <v>1470</v>
      </c>
      <c r="B1215" t="s">
        <v>1</v>
      </c>
      <c r="C1215" t="s">
        <v>2</v>
      </c>
      <c r="D1215" s="1">
        <v>2146877</v>
      </c>
      <c r="E1215" s="1">
        <v>2147015</v>
      </c>
      <c r="F1215" t="s">
        <v>2683</v>
      </c>
      <c r="G1215">
        <f t="shared" si="18"/>
        <v>138</v>
      </c>
    </row>
    <row r="1216" spans="1:7" x14ac:dyDescent="0.35">
      <c r="A1216" t="s">
        <v>1470</v>
      </c>
      <c r="B1216" t="s">
        <v>1</v>
      </c>
      <c r="C1216" t="s">
        <v>2</v>
      </c>
      <c r="D1216" s="1">
        <v>2154036</v>
      </c>
      <c r="E1216" s="1">
        <v>2154175</v>
      </c>
      <c r="F1216" t="s">
        <v>2684</v>
      </c>
      <c r="G1216">
        <f t="shared" si="18"/>
        <v>139</v>
      </c>
    </row>
    <row r="1217" spans="1:7" x14ac:dyDescent="0.35">
      <c r="A1217" t="s">
        <v>1470</v>
      </c>
      <c r="B1217" t="s">
        <v>1</v>
      </c>
      <c r="C1217" t="s">
        <v>4</v>
      </c>
      <c r="D1217" s="1">
        <v>65145</v>
      </c>
      <c r="E1217" s="1">
        <v>65285</v>
      </c>
      <c r="F1217" t="s">
        <v>2685</v>
      </c>
      <c r="G1217">
        <f t="shared" si="18"/>
        <v>140</v>
      </c>
    </row>
    <row r="1218" spans="1:7" x14ac:dyDescent="0.35">
      <c r="A1218" t="s">
        <v>1470</v>
      </c>
      <c r="B1218" t="s">
        <v>1</v>
      </c>
      <c r="C1218" t="s">
        <v>4</v>
      </c>
      <c r="D1218" s="1">
        <v>1299993</v>
      </c>
      <c r="E1218" s="1">
        <v>1300134</v>
      </c>
      <c r="F1218" t="s">
        <v>2686</v>
      </c>
      <c r="G1218">
        <f t="shared" si="18"/>
        <v>141</v>
      </c>
    </row>
    <row r="1219" spans="1:7" x14ac:dyDescent="0.35">
      <c r="A1219" t="s">
        <v>1470</v>
      </c>
      <c r="B1219" t="s">
        <v>1</v>
      </c>
      <c r="C1219" t="s">
        <v>4</v>
      </c>
      <c r="D1219" s="1">
        <v>77998</v>
      </c>
      <c r="E1219" s="1">
        <v>78140</v>
      </c>
      <c r="F1219" t="s">
        <v>2687</v>
      </c>
      <c r="G1219">
        <f t="shared" si="18"/>
        <v>142</v>
      </c>
    </row>
    <row r="1220" spans="1:7" x14ac:dyDescent="0.35">
      <c r="A1220" t="s">
        <v>1470</v>
      </c>
      <c r="B1220" t="s">
        <v>1</v>
      </c>
      <c r="C1220" t="s">
        <v>4</v>
      </c>
      <c r="D1220" s="1">
        <v>1378457</v>
      </c>
      <c r="E1220" s="1">
        <v>1378599</v>
      </c>
      <c r="F1220" t="s">
        <v>2688</v>
      </c>
      <c r="G1220">
        <f t="shared" ref="G1220:G1283" si="19">E1220-D1220</f>
        <v>142</v>
      </c>
    </row>
    <row r="1221" spans="1:7" x14ac:dyDescent="0.35">
      <c r="A1221" t="s">
        <v>1470</v>
      </c>
      <c r="B1221" t="s">
        <v>1</v>
      </c>
      <c r="C1221" t="s">
        <v>2</v>
      </c>
      <c r="D1221" s="1">
        <v>1848908</v>
      </c>
      <c r="E1221" s="1">
        <v>1849050</v>
      </c>
      <c r="F1221" t="s">
        <v>2689</v>
      </c>
      <c r="G1221">
        <f t="shared" si="19"/>
        <v>142</v>
      </c>
    </row>
    <row r="1222" spans="1:7" x14ac:dyDescent="0.35">
      <c r="A1222" t="s">
        <v>1470</v>
      </c>
      <c r="B1222" t="s">
        <v>1</v>
      </c>
      <c r="C1222" t="s">
        <v>4</v>
      </c>
      <c r="D1222" s="1">
        <v>701258</v>
      </c>
      <c r="E1222" s="1">
        <v>701401</v>
      </c>
      <c r="F1222" t="s">
        <v>2690</v>
      </c>
      <c r="G1222">
        <f t="shared" si="19"/>
        <v>143</v>
      </c>
    </row>
    <row r="1223" spans="1:7" x14ac:dyDescent="0.35">
      <c r="A1223" t="s">
        <v>1470</v>
      </c>
      <c r="B1223" t="s">
        <v>1</v>
      </c>
      <c r="C1223" t="s">
        <v>2</v>
      </c>
      <c r="D1223" s="1">
        <v>1202553</v>
      </c>
      <c r="E1223" s="1">
        <v>1202696</v>
      </c>
      <c r="F1223" t="s">
        <v>2691</v>
      </c>
      <c r="G1223">
        <f t="shared" si="19"/>
        <v>143</v>
      </c>
    </row>
    <row r="1224" spans="1:7" x14ac:dyDescent="0.35">
      <c r="A1224" t="s">
        <v>1470</v>
      </c>
      <c r="B1224" t="s">
        <v>1</v>
      </c>
      <c r="C1224" t="s">
        <v>2</v>
      </c>
      <c r="D1224" s="1">
        <v>2145321</v>
      </c>
      <c r="E1224" s="1">
        <v>2145464</v>
      </c>
      <c r="F1224" t="s">
        <v>2692</v>
      </c>
      <c r="G1224">
        <f t="shared" si="19"/>
        <v>143</v>
      </c>
    </row>
    <row r="1225" spans="1:7" x14ac:dyDescent="0.35">
      <c r="A1225" t="s">
        <v>1470</v>
      </c>
      <c r="B1225" t="s">
        <v>1</v>
      </c>
      <c r="C1225" t="s">
        <v>2</v>
      </c>
      <c r="D1225" s="1">
        <v>545717</v>
      </c>
      <c r="E1225" s="1">
        <v>545861</v>
      </c>
      <c r="F1225" t="s">
        <v>2693</v>
      </c>
      <c r="G1225">
        <f t="shared" si="19"/>
        <v>144</v>
      </c>
    </row>
    <row r="1226" spans="1:7" x14ac:dyDescent="0.35">
      <c r="A1226" t="s">
        <v>1470</v>
      </c>
      <c r="B1226" t="s">
        <v>1</v>
      </c>
      <c r="C1226" t="s">
        <v>4</v>
      </c>
      <c r="D1226" s="1">
        <v>388009</v>
      </c>
      <c r="E1226" s="1">
        <v>388154</v>
      </c>
      <c r="F1226" t="s">
        <v>2694</v>
      </c>
      <c r="G1226">
        <f t="shared" si="19"/>
        <v>145</v>
      </c>
    </row>
    <row r="1227" spans="1:7" x14ac:dyDescent="0.35">
      <c r="A1227" t="s">
        <v>1470</v>
      </c>
      <c r="B1227" t="s">
        <v>1</v>
      </c>
      <c r="C1227" t="s">
        <v>4</v>
      </c>
      <c r="D1227" s="1">
        <v>1163174</v>
      </c>
      <c r="E1227" s="1">
        <v>1163320</v>
      </c>
      <c r="F1227" t="s">
        <v>2695</v>
      </c>
      <c r="G1227">
        <f t="shared" si="19"/>
        <v>146</v>
      </c>
    </row>
    <row r="1228" spans="1:7" x14ac:dyDescent="0.35">
      <c r="A1228" t="s">
        <v>1470</v>
      </c>
      <c r="B1228" t="s">
        <v>1</v>
      </c>
      <c r="C1228" t="s">
        <v>2</v>
      </c>
      <c r="D1228" s="1">
        <v>1256911</v>
      </c>
      <c r="E1228" s="1">
        <v>1257057</v>
      </c>
      <c r="F1228" t="s">
        <v>2696</v>
      </c>
      <c r="G1228">
        <f t="shared" si="19"/>
        <v>146</v>
      </c>
    </row>
    <row r="1229" spans="1:7" x14ac:dyDescent="0.35">
      <c r="A1229" t="s">
        <v>1470</v>
      </c>
      <c r="B1229" t="s">
        <v>1</v>
      </c>
      <c r="C1229" t="s">
        <v>2</v>
      </c>
      <c r="D1229" s="1">
        <v>2302097</v>
      </c>
      <c r="E1229" s="1">
        <v>2302243</v>
      </c>
      <c r="F1229" t="s">
        <v>2697</v>
      </c>
      <c r="G1229">
        <f t="shared" si="19"/>
        <v>146</v>
      </c>
    </row>
    <row r="1230" spans="1:7" x14ac:dyDescent="0.35">
      <c r="A1230" t="s">
        <v>1470</v>
      </c>
      <c r="B1230" t="s">
        <v>1</v>
      </c>
      <c r="C1230" t="s">
        <v>4</v>
      </c>
      <c r="D1230" s="1">
        <v>575350</v>
      </c>
      <c r="E1230" s="1">
        <v>575497</v>
      </c>
      <c r="F1230" t="s">
        <v>2698</v>
      </c>
      <c r="G1230">
        <f t="shared" si="19"/>
        <v>147</v>
      </c>
    </row>
    <row r="1231" spans="1:7" x14ac:dyDescent="0.35">
      <c r="A1231" t="s">
        <v>1468</v>
      </c>
      <c r="B1231" t="s">
        <v>1</v>
      </c>
      <c r="C1231" t="s">
        <v>2</v>
      </c>
      <c r="D1231" s="1">
        <v>15217</v>
      </c>
      <c r="E1231" s="1">
        <v>15364</v>
      </c>
      <c r="F1231" t="s">
        <v>2699</v>
      </c>
      <c r="G1231">
        <f t="shared" si="19"/>
        <v>147</v>
      </c>
    </row>
    <row r="1232" spans="1:7" x14ac:dyDescent="0.35">
      <c r="A1232" t="s">
        <v>1470</v>
      </c>
      <c r="B1232" t="s">
        <v>1</v>
      </c>
      <c r="C1232" t="s">
        <v>4</v>
      </c>
      <c r="D1232" s="1">
        <v>743325</v>
      </c>
      <c r="E1232" s="1">
        <v>743473</v>
      </c>
      <c r="F1232" t="s">
        <v>2700</v>
      </c>
      <c r="G1232">
        <f t="shared" si="19"/>
        <v>148</v>
      </c>
    </row>
    <row r="1233" spans="1:7" x14ac:dyDescent="0.35">
      <c r="A1233" t="s">
        <v>1470</v>
      </c>
      <c r="B1233" t="s">
        <v>1</v>
      </c>
      <c r="C1233" t="s">
        <v>2</v>
      </c>
      <c r="D1233" s="1">
        <v>574227</v>
      </c>
      <c r="E1233" s="1">
        <v>574377</v>
      </c>
      <c r="F1233" t="s">
        <v>2701</v>
      </c>
      <c r="G1233">
        <f t="shared" si="19"/>
        <v>150</v>
      </c>
    </row>
    <row r="1234" spans="1:7" x14ac:dyDescent="0.35">
      <c r="A1234" t="s">
        <v>1470</v>
      </c>
      <c r="B1234" t="s">
        <v>1</v>
      </c>
      <c r="C1234" t="s">
        <v>2</v>
      </c>
      <c r="D1234" s="1">
        <v>1611023</v>
      </c>
      <c r="E1234" s="1">
        <v>1611173</v>
      </c>
      <c r="F1234" t="s">
        <v>2702</v>
      </c>
      <c r="G1234">
        <f t="shared" si="19"/>
        <v>150</v>
      </c>
    </row>
    <row r="1235" spans="1:7" x14ac:dyDescent="0.35">
      <c r="A1235" t="s">
        <v>1470</v>
      </c>
      <c r="B1235" t="s">
        <v>1</v>
      </c>
      <c r="C1235" t="s">
        <v>4</v>
      </c>
      <c r="D1235" s="1">
        <v>623541</v>
      </c>
      <c r="E1235" s="1">
        <v>623692</v>
      </c>
      <c r="F1235" t="s">
        <v>2703</v>
      </c>
      <c r="G1235">
        <f t="shared" si="19"/>
        <v>151</v>
      </c>
    </row>
    <row r="1236" spans="1:7" x14ac:dyDescent="0.35">
      <c r="A1236" t="s">
        <v>1470</v>
      </c>
      <c r="B1236" t="s">
        <v>1</v>
      </c>
      <c r="C1236" t="s">
        <v>2</v>
      </c>
      <c r="D1236" s="1">
        <v>1836888</v>
      </c>
      <c r="E1236" s="1">
        <v>1837039</v>
      </c>
      <c r="F1236" t="s">
        <v>2704</v>
      </c>
      <c r="G1236">
        <f t="shared" si="19"/>
        <v>151</v>
      </c>
    </row>
    <row r="1237" spans="1:7" x14ac:dyDescent="0.35">
      <c r="A1237" t="s">
        <v>1470</v>
      </c>
      <c r="B1237" t="s">
        <v>1</v>
      </c>
      <c r="C1237" t="s">
        <v>4</v>
      </c>
      <c r="D1237" s="1">
        <v>2635643</v>
      </c>
      <c r="E1237" s="1">
        <v>2635795</v>
      </c>
      <c r="F1237" t="s">
        <v>2705</v>
      </c>
      <c r="G1237">
        <f t="shared" si="19"/>
        <v>152</v>
      </c>
    </row>
    <row r="1238" spans="1:7" x14ac:dyDescent="0.35">
      <c r="A1238" t="s">
        <v>1470</v>
      </c>
      <c r="B1238" t="s">
        <v>1</v>
      </c>
      <c r="C1238" t="s">
        <v>2</v>
      </c>
      <c r="D1238" s="1">
        <v>943840</v>
      </c>
      <c r="E1238" s="1">
        <v>943993</v>
      </c>
      <c r="F1238" t="s">
        <v>2706</v>
      </c>
      <c r="G1238">
        <f t="shared" si="19"/>
        <v>153</v>
      </c>
    </row>
    <row r="1239" spans="1:7" x14ac:dyDescent="0.35">
      <c r="A1239" t="s">
        <v>1470</v>
      </c>
      <c r="B1239" t="s">
        <v>1</v>
      </c>
      <c r="C1239" t="s">
        <v>2</v>
      </c>
      <c r="D1239" s="1">
        <v>1420893</v>
      </c>
      <c r="E1239" s="1">
        <v>1421046</v>
      </c>
      <c r="F1239" t="s">
        <v>2707</v>
      </c>
      <c r="G1239">
        <f t="shared" si="19"/>
        <v>153</v>
      </c>
    </row>
    <row r="1240" spans="1:7" x14ac:dyDescent="0.35">
      <c r="A1240" t="s">
        <v>1470</v>
      </c>
      <c r="B1240" t="s">
        <v>1</v>
      </c>
      <c r="C1240" t="s">
        <v>2</v>
      </c>
      <c r="D1240" s="1">
        <v>1788265</v>
      </c>
      <c r="E1240" s="1">
        <v>1788418</v>
      </c>
      <c r="F1240" t="s">
        <v>2708</v>
      </c>
      <c r="G1240">
        <f t="shared" si="19"/>
        <v>153</v>
      </c>
    </row>
    <row r="1241" spans="1:7" x14ac:dyDescent="0.35">
      <c r="A1241" t="s">
        <v>1470</v>
      </c>
      <c r="B1241" t="s">
        <v>1</v>
      </c>
      <c r="C1241" t="s">
        <v>2</v>
      </c>
      <c r="D1241" s="1">
        <v>2707751</v>
      </c>
      <c r="E1241" s="1">
        <v>2707904</v>
      </c>
      <c r="F1241" t="s">
        <v>2709</v>
      </c>
      <c r="G1241">
        <f t="shared" si="19"/>
        <v>153</v>
      </c>
    </row>
    <row r="1242" spans="1:7" x14ac:dyDescent="0.35">
      <c r="A1242" t="s">
        <v>1470</v>
      </c>
      <c r="B1242" t="s">
        <v>1</v>
      </c>
      <c r="C1242" t="s">
        <v>4</v>
      </c>
      <c r="D1242" s="1">
        <v>1844393</v>
      </c>
      <c r="E1242" s="1">
        <v>1844547</v>
      </c>
      <c r="F1242" t="s">
        <v>2710</v>
      </c>
      <c r="G1242">
        <f t="shared" si="19"/>
        <v>154</v>
      </c>
    </row>
    <row r="1243" spans="1:7" x14ac:dyDescent="0.35">
      <c r="A1243" t="s">
        <v>1470</v>
      </c>
      <c r="B1243" t="s">
        <v>1</v>
      </c>
      <c r="C1243" t="s">
        <v>2</v>
      </c>
      <c r="D1243" s="1">
        <v>2884939</v>
      </c>
      <c r="E1243" s="1">
        <v>2885093</v>
      </c>
      <c r="F1243" t="s">
        <v>2711</v>
      </c>
      <c r="G1243">
        <f t="shared" si="19"/>
        <v>154</v>
      </c>
    </row>
    <row r="1244" spans="1:7" x14ac:dyDescent="0.35">
      <c r="A1244" t="s">
        <v>1470</v>
      </c>
      <c r="B1244" t="s">
        <v>1</v>
      </c>
      <c r="C1244" t="s">
        <v>4</v>
      </c>
      <c r="D1244" s="1">
        <v>218755</v>
      </c>
      <c r="E1244" s="1">
        <v>218910</v>
      </c>
      <c r="F1244" t="s">
        <v>2712</v>
      </c>
      <c r="G1244">
        <f t="shared" si="19"/>
        <v>155</v>
      </c>
    </row>
    <row r="1245" spans="1:7" x14ac:dyDescent="0.35">
      <c r="A1245" t="s">
        <v>1470</v>
      </c>
      <c r="B1245" t="s">
        <v>1</v>
      </c>
      <c r="C1245" t="s">
        <v>4</v>
      </c>
      <c r="D1245" s="1">
        <v>92275</v>
      </c>
      <c r="E1245" s="1">
        <v>92432</v>
      </c>
      <c r="F1245" t="s">
        <v>2713</v>
      </c>
      <c r="G1245">
        <f t="shared" si="19"/>
        <v>157</v>
      </c>
    </row>
    <row r="1246" spans="1:7" x14ac:dyDescent="0.35">
      <c r="A1246" t="s">
        <v>1470</v>
      </c>
      <c r="B1246" t="s">
        <v>1</v>
      </c>
      <c r="C1246" t="s">
        <v>2</v>
      </c>
      <c r="D1246" s="1">
        <v>1902361</v>
      </c>
      <c r="E1246" s="1">
        <v>1902518</v>
      </c>
      <c r="F1246" t="s">
        <v>2714</v>
      </c>
      <c r="G1246">
        <f t="shared" si="19"/>
        <v>157</v>
      </c>
    </row>
    <row r="1247" spans="1:7" x14ac:dyDescent="0.35">
      <c r="A1247" t="s">
        <v>1470</v>
      </c>
      <c r="B1247" t="s">
        <v>1</v>
      </c>
      <c r="C1247" t="s">
        <v>2</v>
      </c>
      <c r="D1247" s="1">
        <v>2297946</v>
      </c>
      <c r="E1247" s="1">
        <v>2298103</v>
      </c>
      <c r="F1247" t="s">
        <v>2715</v>
      </c>
      <c r="G1247">
        <f t="shared" si="19"/>
        <v>157</v>
      </c>
    </row>
    <row r="1248" spans="1:7" x14ac:dyDescent="0.35">
      <c r="A1248" t="s">
        <v>1470</v>
      </c>
      <c r="B1248" t="s">
        <v>1</v>
      </c>
      <c r="C1248" t="s">
        <v>2</v>
      </c>
      <c r="D1248" s="1">
        <v>2784409</v>
      </c>
      <c r="E1248" s="1">
        <v>2784566</v>
      </c>
      <c r="F1248" t="s">
        <v>2716</v>
      </c>
      <c r="G1248">
        <f t="shared" si="19"/>
        <v>157</v>
      </c>
    </row>
    <row r="1249" spans="1:7" x14ac:dyDescent="0.35">
      <c r="A1249" t="s">
        <v>1470</v>
      </c>
      <c r="B1249" t="s">
        <v>1</v>
      </c>
      <c r="C1249" t="s">
        <v>4</v>
      </c>
      <c r="D1249" s="1">
        <v>783395</v>
      </c>
      <c r="E1249" s="1">
        <v>783553</v>
      </c>
      <c r="F1249" t="s">
        <v>2717</v>
      </c>
      <c r="G1249">
        <f t="shared" si="19"/>
        <v>158</v>
      </c>
    </row>
    <row r="1250" spans="1:7" x14ac:dyDescent="0.35">
      <c r="A1250" t="s">
        <v>1470</v>
      </c>
      <c r="B1250" t="s">
        <v>1</v>
      </c>
      <c r="C1250" t="s">
        <v>2</v>
      </c>
      <c r="D1250" s="1">
        <v>1419874</v>
      </c>
      <c r="E1250" s="1">
        <v>1420032</v>
      </c>
      <c r="F1250" t="s">
        <v>2718</v>
      </c>
      <c r="G1250">
        <f t="shared" si="19"/>
        <v>158</v>
      </c>
    </row>
    <row r="1251" spans="1:7" x14ac:dyDescent="0.35">
      <c r="A1251" t="s">
        <v>1470</v>
      </c>
      <c r="B1251" t="s">
        <v>1</v>
      </c>
      <c r="C1251" t="s">
        <v>4</v>
      </c>
      <c r="D1251" s="1">
        <v>2740765</v>
      </c>
      <c r="E1251" s="1">
        <v>2740923</v>
      </c>
      <c r="F1251" t="s">
        <v>2719</v>
      </c>
      <c r="G1251">
        <f t="shared" si="19"/>
        <v>158</v>
      </c>
    </row>
    <row r="1252" spans="1:7" x14ac:dyDescent="0.35">
      <c r="A1252" t="s">
        <v>1470</v>
      </c>
      <c r="B1252" t="s">
        <v>1</v>
      </c>
      <c r="C1252" t="s">
        <v>4</v>
      </c>
      <c r="D1252" s="1">
        <v>351044</v>
      </c>
      <c r="E1252" s="1">
        <v>351203</v>
      </c>
      <c r="F1252" t="s">
        <v>2720</v>
      </c>
      <c r="G1252">
        <f t="shared" si="19"/>
        <v>159</v>
      </c>
    </row>
    <row r="1253" spans="1:7" x14ac:dyDescent="0.35">
      <c r="A1253" t="s">
        <v>1470</v>
      </c>
      <c r="B1253" t="s">
        <v>1</v>
      </c>
      <c r="C1253" t="s">
        <v>2</v>
      </c>
      <c r="D1253" s="1">
        <v>1034348</v>
      </c>
      <c r="E1253" s="1">
        <v>1034507</v>
      </c>
      <c r="F1253" t="s">
        <v>2721</v>
      </c>
      <c r="G1253">
        <f t="shared" si="19"/>
        <v>159</v>
      </c>
    </row>
    <row r="1254" spans="1:7" x14ac:dyDescent="0.35">
      <c r="A1254" t="s">
        <v>1470</v>
      </c>
      <c r="B1254" t="s">
        <v>1</v>
      </c>
      <c r="C1254" t="s">
        <v>2</v>
      </c>
      <c r="D1254" s="1">
        <v>1157245</v>
      </c>
      <c r="E1254" s="1">
        <v>1157405</v>
      </c>
      <c r="F1254" t="s">
        <v>2722</v>
      </c>
      <c r="G1254">
        <f t="shared" si="19"/>
        <v>160</v>
      </c>
    </row>
    <row r="1255" spans="1:7" x14ac:dyDescent="0.35">
      <c r="A1255" t="s">
        <v>1470</v>
      </c>
      <c r="B1255" t="s">
        <v>1</v>
      </c>
      <c r="C1255" t="s">
        <v>4</v>
      </c>
      <c r="D1255" s="1">
        <v>1730459</v>
      </c>
      <c r="E1255" s="1">
        <v>1730620</v>
      </c>
      <c r="F1255" t="s">
        <v>2723</v>
      </c>
      <c r="G1255">
        <f t="shared" si="19"/>
        <v>161</v>
      </c>
    </row>
    <row r="1256" spans="1:7" x14ac:dyDescent="0.35">
      <c r="A1256" t="s">
        <v>1470</v>
      </c>
      <c r="B1256" t="s">
        <v>1</v>
      </c>
      <c r="C1256" t="s">
        <v>2</v>
      </c>
      <c r="D1256" s="1">
        <v>1768495</v>
      </c>
      <c r="E1256" s="1">
        <v>1768656</v>
      </c>
      <c r="F1256" t="s">
        <v>2724</v>
      </c>
      <c r="G1256">
        <f t="shared" si="19"/>
        <v>161</v>
      </c>
    </row>
    <row r="1257" spans="1:7" x14ac:dyDescent="0.35">
      <c r="A1257" t="s">
        <v>1470</v>
      </c>
      <c r="B1257" t="s">
        <v>1</v>
      </c>
      <c r="C1257" t="s">
        <v>2</v>
      </c>
      <c r="D1257" s="1">
        <v>2127152</v>
      </c>
      <c r="E1257" s="1">
        <v>2127314</v>
      </c>
      <c r="F1257" t="s">
        <v>2725</v>
      </c>
      <c r="G1257">
        <f t="shared" si="19"/>
        <v>162</v>
      </c>
    </row>
    <row r="1258" spans="1:7" x14ac:dyDescent="0.35">
      <c r="A1258" t="s">
        <v>1470</v>
      </c>
      <c r="B1258" t="s">
        <v>1</v>
      </c>
      <c r="C1258" t="s">
        <v>2</v>
      </c>
      <c r="D1258" s="1">
        <v>2589739</v>
      </c>
      <c r="E1258" s="1">
        <v>2589901</v>
      </c>
      <c r="F1258" t="s">
        <v>2726</v>
      </c>
      <c r="G1258">
        <f t="shared" si="19"/>
        <v>162</v>
      </c>
    </row>
    <row r="1259" spans="1:7" x14ac:dyDescent="0.35">
      <c r="A1259" t="s">
        <v>1470</v>
      </c>
      <c r="B1259" t="s">
        <v>1</v>
      </c>
      <c r="C1259" t="s">
        <v>4</v>
      </c>
      <c r="D1259" s="1">
        <v>574298</v>
      </c>
      <c r="E1259" s="1">
        <v>574461</v>
      </c>
      <c r="F1259" t="s">
        <v>2727</v>
      </c>
      <c r="G1259">
        <f t="shared" si="19"/>
        <v>163</v>
      </c>
    </row>
    <row r="1260" spans="1:7" x14ac:dyDescent="0.35">
      <c r="A1260" t="s">
        <v>1470</v>
      </c>
      <c r="B1260" t="s">
        <v>1</v>
      </c>
      <c r="C1260" t="s">
        <v>4</v>
      </c>
      <c r="D1260" s="1">
        <v>42039</v>
      </c>
      <c r="E1260" s="1">
        <v>42203</v>
      </c>
      <c r="F1260" t="s">
        <v>2728</v>
      </c>
      <c r="G1260">
        <f t="shared" si="19"/>
        <v>164</v>
      </c>
    </row>
    <row r="1261" spans="1:7" x14ac:dyDescent="0.35">
      <c r="A1261" t="s">
        <v>1470</v>
      </c>
      <c r="B1261" t="s">
        <v>1</v>
      </c>
      <c r="C1261" t="s">
        <v>2</v>
      </c>
      <c r="D1261" s="1">
        <v>299581</v>
      </c>
      <c r="E1261" s="1">
        <v>299746</v>
      </c>
      <c r="F1261" t="s">
        <v>2729</v>
      </c>
      <c r="G1261">
        <f t="shared" si="19"/>
        <v>165</v>
      </c>
    </row>
    <row r="1262" spans="1:7" x14ac:dyDescent="0.35">
      <c r="A1262" t="s">
        <v>1470</v>
      </c>
      <c r="B1262" t="s">
        <v>1</v>
      </c>
      <c r="C1262" t="s">
        <v>2</v>
      </c>
      <c r="D1262" s="1">
        <v>838584</v>
      </c>
      <c r="E1262" s="1">
        <v>838749</v>
      </c>
      <c r="F1262" t="s">
        <v>2730</v>
      </c>
      <c r="G1262">
        <f t="shared" si="19"/>
        <v>165</v>
      </c>
    </row>
    <row r="1263" spans="1:7" x14ac:dyDescent="0.35">
      <c r="A1263" t="s">
        <v>1470</v>
      </c>
      <c r="B1263" t="s">
        <v>1</v>
      </c>
      <c r="C1263" t="s">
        <v>4</v>
      </c>
      <c r="D1263" s="1">
        <v>1480035</v>
      </c>
      <c r="E1263" s="1">
        <v>1480200</v>
      </c>
      <c r="F1263" t="s">
        <v>2731</v>
      </c>
      <c r="G1263">
        <f t="shared" si="19"/>
        <v>165</v>
      </c>
    </row>
    <row r="1264" spans="1:7" x14ac:dyDescent="0.35">
      <c r="A1264" t="s">
        <v>1470</v>
      </c>
      <c r="B1264" t="s">
        <v>1</v>
      </c>
      <c r="C1264" t="s">
        <v>2</v>
      </c>
      <c r="D1264" s="1">
        <v>2718444</v>
      </c>
      <c r="E1264" s="1">
        <v>2718609</v>
      </c>
      <c r="F1264" t="s">
        <v>2732</v>
      </c>
      <c r="G1264">
        <f t="shared" si="19"/>
        <v>165</v>
      </c>
    </row>
    <row r="1265" spans="1:7" x14ac:dyDescent="0.35">
      <c r="A1265" t="s">
        <v>1470</v>
      </c>
      <c r="B1265" t="s">
        <v>1</v>
      </c>
      <c r="C1265" t="s">
        <v>4</v>
      </c>
      <c r="D1265" s="1">
        <v>222047</v>
      </c>
      <c r="E1265" s="1">
        <v>222213</v>
      </c>
      <c r="F1265" t="s">
        <v>2733</v>
      </c>
      <c r="G1265">
        <f t="shared" si="19"/>
        <v>166</v>
      </c>
    </row>
    <row r="1266" spans="1:7" x14ac:dyDescent="0.35">
      <c r="A1266" t="s">
        <v>1470</v>
      </c>
      <c r="B1266" t="s">
        <v>1</v>
      </c>
      <c r="C1266" t="s">
        <v>4</v>
      </c>
      <c r="D1266" s="1">
        <v>376338</v>
      </c>
      <c r="E1266" s="1">
        <v>376504</v>
      </c>
      <c r="F1266" t="s">
        <v>2734</v>
      </c>
      <c r="G1266">
        <f t="shared" si="19"/>
        <v>166</v>
      </c>
    </row>
    <row r="1267" spans="1:7" x14ac:dyDescent="0.35">
      <c r="A1267" t="s">
        <v>1470</v>
      </c>
      <c r="B1267" t="s">
        <v>1</v>
      </c>
      <c r="C1267" t="s">
        <v>2</v>
      </c>
      <c r="D1267" s="1">
        <v>480632</v>
      </c>
      <c r="E1267" s="1">
        <v>480801</v>
      </c>
      <c r="F1267" t="s">
        <v>2735</v>
      </c>
      <c r="G1267">
        <f t="shared" si="19"/>
        <v>169</v>
      </c>
    </row>
    <row r="1268" spans="1:7" x14ac:dyDescent="0.35">
      <c r="A1268" t="s">
        <v>1470</v>
      </c>
      <c r="B1268" t="s">
        <v>1</v>
      </c>
      <c r="C1268" t="s">
        <v>2</v>
      </c>
      <c r="D1268" s="1">
        <v>1245247</v>
      </c>
      <c r="E1268" s="1">
        <v>1245416</v>
      </c>
      <c r="F1268" t="s">
        <v>2736</v>
      </c>
      <c r="G1268">
        <f t="shared" si="19"/>
        <v>169</v>
      </c>
    </row>
    <row r="1269" spans="1:7" x14ac:dyDescent="0.35">
      <c r="A1269" t="s">
        <v>1470</v>
      </c>
      <c r="B1269" t="s">
        <v>1</v>
      </c>
      <c r="C1269" t="s">
        <v>2</v>
      </c>
      <c r="D1269" s="1">
        <v>1914845</v>
      </c>
      <c r="E1269" s="1">
        <v>1915014</v>
      </c>
      <c r="F1269" t="s">
        <v>2737</v>
      </c>
      <c r="G1269">
        <f t="shared" si="19"/>
        <v>169</v>
      </c>
    </row>
    <row r="1270" spans="1:7" x14ac:dyDescent="0.35">
      <c r="A1270" t="s">
        <v>1470</v>
      </c>
      <c r="B1270" t="s">
        <v>1</v>
      </c>
      <c r="C1270" t="s">
        <v>2</v>
      </c>
      <c r="D1270" s="1">
        <v>1963160</v>
      </c>
      <c r="E1270" s="1">
        <v>1963329</v>
      </c>
      <c r="F1270" t="s">
        <v>2738</v>
      </c>
      <c r="G1270">
        <f t="shared" si="19"/>
        <v>169</v>
      </c>
    </row>
    <row r="1271" spans="1:7" x14ac:dyDescent="0.35">
      <c r="A1271" t="s">
        <v>1470</v>
      </c>
      <c r="B1271" t="s">
        <v>1</v>
      </c>
      <c r="C1271" t="s">
        <v>4</v>
      </c>
      <c r="D1271" s="1">
        <v>611806</v>
      </c>
      <c r="E1271" s="1">
        <v>611976</v>
      </c>
      <c r="F1271" t="s">
        <v>2739</v>
      </c>
      <c r="G1271">
        <f t="shared" si="19"/>
        <v>170</v>
      </c>
    </row>
    <row r="1272" spans="1:7" x14ac:dyDescent="0.35">
      <c r="A1272" t="s">
        <v>1468</v>
      </c>
      <c r="B1272" t="s">
        <v>1</v>
      </c>
      <c r="C1272" t="s">
        <v>4</v>
      </c>
      <c r="D1272" s="1">
        <v>24373</v>
      </c>
      <c r="E1272" s="1">
        <v>24543</v>
      </c>
      <c r="F1272" t="s">
        <v>2740</v>
      </c>
      <c r="G1272">
        <f t="shared" si="19"/>
        <v>170</v>
      </c>
    </row>
    <row r="1273" spans="1:7" x14ac:dyDescent="0.35">
      <c r="A1273" t="s">
        <v>1470</v>
      </c>
      <c r="B1273" t="s">
        <v>1</v>
      </c>
      <c r="C1273" t="s">
        <v>4</v>
      </c>
      <c r="D1273" s="1">
        <v>634896</v>
      </c>
      <c r="E1273" s="1">
        <v>635067</v>
      </c>
      <c r="F1273" t="s">
        <v>2741</v>
      </c>
      <c r="G1273">
        <f t="shared" si="19"/>
        <v>171</v>
      </c>
    </row>
    <row r="1274" spans="1:7" x14ac:dyDescent="0.35">
      <c r="A1274" t="s">
        <v>1468</v>
      </c>
      <c r="B1274" t="s">
        <v>1</v>
      </c>
      <c r="C1274" t="s">
        <v>4</v>
      </c>
      <c r="D1274" s="1">
        <v>23419</v>
      </c>
      <c r="E1274" s="1">
        <v>23590</v>
      </c>
      <c r="F1274" t="s">
        <v>2742</v>
      </c>
      <c r="G1274">
        <f t="shared" si="19"/>
        <v>171</v>
      </c>
    </row>
    <row r="1275" spans="1:7" x14ac:dyDescent="0.35">
      <c r="A1275" t="s">
        <v>1470</v>
      </c>
      <c r="B1275" t="s">
        <v>1</v>
      </c>
      <c r="C1275" t="s">
        <v>2</v>
      </c>
      <c r="D1275" s="1">
        <v>2676352</v>
      </c>
      <c r="E1275" s="1">
        <v>2676524</v>
      </c>
      <c r="F1275" t="s">
        <v>2743</v>
      </c>
      <c r="G1275">
        <f t="shared" si="19"/>
        <v>172</v>
      </c>
    </row>
    <row r="1276" spans="1:7" x14ac:dyDescent="0.35">
      <c r="A1276" t="s">
        <v>1470</v>
      </c>
      <c r="B1276" t="s">
        <v>1</v>
      </c>
      <c r="C1276" t="s">
        <v>2</v>
      </c>
      <c r="D1276" s="1">
        <v>2187241</v>
      </c>
      <c r="E1276" s="1">
        <v>2187414</v>
      </c>
      <c r="F1276" t="s">
        <v>2744</v>
      </c>
      <c r="G1276">
        <f t="shared" si="19"/>
        <v>173</v>
      </c>
    </row>
    <row r="1277" spans="1:7" x14ac:dyDescent="0.35">
      <c r="A1277" t="s">
        <v>1470</v>
      </c>
      <c r="B1277" t="s">
        <v>1</v>
      </c>
      <c r="C1277" t="s">
        <v>2</v>
      </c>
      <c r="D1277" s="1">
        <v>162134</v>
      </c>
      <c r="E1277" s="1">
        <v>162309</v>
      </c>
      <c r="F1277" t="s">
        <v>2745</v>
      </c>
      <c r="G1277">
        <f t="shared" si="19"/>
        <v>175</v>
      </c>
    </row>
    <row r="1278" spans="1:7" x14ac:dyDescent="0.35">
      <c r="A1278" t="s">
        <v>1470</v>
      </c>
      <c r="B1278" t="s">
        <v>1</v>
      </c>
      <c r="C1278" t="s">
        <v>4</v>
      </c>
      <c r="D1278" s="1">
        <v>263821</v>
      </c>
      <c r="E1278" s="1">
        <v>263996</v>
      </c>
      <c r="F1278" t="s">
        <v>2746</v>
      </c>
      <c r="G1278">
        <f t="shared" si="19"/>
        <v>175</v>
      </c>
    </row>
    <row r="1279" spans="1:7" x14ac:dyDescent="0.35">
      <c r="A1279" t="s">
        <v>1470</v>
      </c>
      <c r="B1279" t="s">
        <v>1</v>
      </c>
      <c r="C1279" t="s">
        <v>2</v>
      </c>
      <c r="D1279" s="1">
        <v>1710952</v>
      </c>
      <c r="E1279" s="1">
        <v>1711127</v>
      </c>
      <c r="F1279" t="s">
        <v>2747</v>
      </c>
      <c r="G1279">
        <f t="shared" si="19"/>
        <v>175</v>
      </c>
    </row>
    <row r="1280" spans="1:7" x14ac:dyDescent="0.35">
      <c r="A1280" t="s">
        <v>1470</v>
      </c>
      <c r="B1280" t="s">
        <v>1</v>
      </c>
      <c r="C1280" t="s">
        <v>4</v>
      </c>
      <c r="D1280" s="1">
        <v>1726325</v>
      </c>
      <c r="E1280" s="1">
        <v>1726500</v>
      </c>
      <c r="F1280" t="s">
        <v>2748</v>
      </c>
      <c r="G1280">
        <f t="shared" si="19"/>
        <v>175</v>
      </c>
    </row>
    <row r="1281" spans="1:7" x14ac:dyDescent="0.35">
      <c r="A1281" t="s">
        <v>1470</v>
      </c>
      <c r="B1281" t="s">
        <v>1</v>
      </c>
      <c r="C1281" t="s">
        <v>2</v>
      </c>
      <c r="D1281" s="1">
        <v>2176097</v>
      </c>
      <c r="E1281" s="1">
        <v>2176272</v>
      </c>
      <c r="F1281" t="s">
        <v>2749</v>
      </c>
      <c r="G1281">
        <f t="shared" si="19"/>
        <v>175</v>
      </c>
    </row>
    <row r="1282" spans="1:7" x14ac:dyDescent="0.35">
      <c r="A1282" t="s">
        <v>1470</v>
      </c>
      <c r="B1282" t="s">
        <v>1</v>
      </c>
      <c r="C1282" t="s">
        <v>2</v>
      </c>
      <c r="D1282" s="1">
        <v>2488854</v>
      </c>
      <c r="E1282" s="1">
        <v>2489029</v>
      </c>
      <c r="F1282" t="s">
        <v>2750</v>
      </c>
      <c r="G1282">
        <f t="shared" si="19"/>
        <v>175</v>
      </c>
    </row>
    <row r="1283" spans="1:7" x14ac:dyDescent="0.35">
      <c r="A1283" t="s">
        <v>2000</v>
      </c>
      <c r="B1283" t="s">
        <v>1</v>
      </c>
      <c r="C1283" t="s">
        <v>4</v>
      </c>
      <c r="D1283" s="1">
        <v>1181</v>
      </c>
      <c r="E1283" s="1">
        <v>1357</v>
      </c>
      <c r="F1283" t="s">
        <v>2751</v>
      </c>
      <c r="G1283">
        <f t="shared" si="19"/>
        <v>176</v>
      </c>
    </row>
    <row r="1284" spans="1:7" x14ac:dyDescent="0.35">
      <c r="A1284" t="s">
        <v>1470</v>
      </c>
      <c r="B1284" t="s">
        <v>1</v>
      </c>
      <c r="C1284" t="s">
        <v>2</v>
      </c>
      <c r="D1284" s="1">
        <v>2176097</v>
      </c>
      <c r="E1284" s="1">
        <v>2176276</v>
      </c>
      <c r="F1284" t="s">
        <v>2752</v>
      </c>
      <c r="G1284">
        <f t="shared" ref="G1284:G1347" si="20">E1284-D1284</f>
        <v>179</v>
      </c>
    </row>
    <row r="1285" spans="1:7" x14ac:dyDescent="0.35">
      <c r="A1285" t="s">
        <v>1470</v>
      </c>
      <c r="B1285" t="s">
        <v>1</v>
      </c>
      <c r="C1285" t="s">
        <v>4</v>
      </c>
      <c r="D1285" s="1">
        <v>1189950</v>
      </c>
      <c r="E1285" s="1">
        <v>1190132</v>
      </c>
      <c r="F1285" t="s">
        <v>2753</v>
      </c>
      <c r="G1285">
        <f t="shared" si="20"/>
        <v>182</v>
      </c>
    </row>
    <row r="1286" spans="1:7" x14ac:dyDescent="0.35">
      <c r="A1286" t="s">
        <v>1470</v>
      </c>
      <c r="B1286" t="s">
        <v>1</v>
      </c>
      <c r="C1286" t="s">
        <v>2</v>
      </c>
      <c r="D1286" s="1">
        <v>1756465</v>
      </c>
      <c r="E1286" s="1">
        <v>1756647</v>
      </c>
      <c r="F1286" t="s">
        <v>2754</v>
      </c>
      <c r="G1286">
        <f t="shared" si="20"/>
        <v>182</v>
      </c>
    </row>
    <row r="1287" spans="1:7" x14ac:dyDescent="0.35">
      <c r="A1287" t="s">
        <v>1470</v>
      </c>
      <c r="B1287" t="s">
        <v>1</v>
      </c>
      <c r="C1287" t="s">
        <v>4</v>
      </c>
      <c r="D1287" s="1">
        <v>1077323</v>
      </c>
      <c r="E1287" s="1">
        <v>1077507</v>
      </c>
      <c r="F1287" t="s">
        <v>2755</v>
      </c>
      <c r="G1287">
        <f t="shared" si="20"/>
        <v>184</v>
      </c>
    </row>
    <row r="1288" spans="1:7" x14ac:dyDescent="0.35">
      <c r="A1288" t="s">
        <v>1470</v>
      </c>
      <c r="B1288" t="s">
        <v>1</v>
      </c>
      <c r="C1288" t="s">
        <v>2</v>
      </c>
      <c r="D1288" s="1">
        <v>1278117</v>
      </c>
      <c r="E1288" s="1">
        <v>1278302</v>
      </c>
      <c r="F1288" t="s">
        <v>2756</v>
      </c>
      <c r="G1288">
        <f t="shared" si="20"/>
        <v>185</v>
      </c>
    </row>
    <row r="1289" spans="1:7" x14ac:dyDescent="0.35">
      <c r="A1289" t="s">
        <v>1470</v>
      </c>
      <c r="B1289" t="s">
        <v>1</v>
      </c>
      <c r="C1289" t="s">
        <v>2</v>
      </c>
      <c r="D1289" s="1">
        <v>2060133</v>
      </c>
      <c r="E1289" s="1">
        <v>2060318</v>
      </c>
      <c r="F1289" t="s">
        <v>2757</v>
      </c>
      <c r="G1289">
        <f t="shared" si="20"/>
        <v>185</v>
      </c>
    </row>
    <row r="1290" spans="1:7" x14ac:dyDescent="0.35">
      <c r="A1290" t="s">
        <v>1470</v>
      </c>
      <c r="B1290" t="s">
        <v>1</v>
      </c>
      <c r="C1290" t="s">
        <v>2</v>
      </c>
      <c r="D1290" s="1">
        <v>2553581</v>
      </c>
      <c r="E1290" s="1">
        <v>2553766</v>
      </c>
      <c r="F1290" t="s">
        <v>2758</v>
      </c>
      <c r="G1290">
        <f t="shared" si="20"/>
        <v>185</v>
      </c>
    </row>
    <row r="1291" spans="1:7" x14ac:dyDescent="0.35">
      <c r="A1291" t="s">
        <v>1470</v>
      </c>
      <c r="B1291" t="s">
        <v>1</v>
      </c>
      <c r="C1291" t="s">
        <v>4</v>
      </c>
      <c r="D1291" s="1">
        <v>150965</v>
      </c>
      <c r="E1291" s="1">
        <v>151151</v>
      </c>
      <c r="F1291" t="s">
        <v>2759</v>
      </c>
      <c r="G1291">
        <f t="shared" si="20"/>
        <v>186</v>
      </c>
    </row>
    <row r="1292" spans="1:7" x14ac:dyDescent="0.35">
      <c r="A1292" t="s">
        <v>1470</v>
      </c>
      <c r="B1292" t="s">
        <v>1</v>
      </c>
      <c r="C1292" t="s">
        <v>2</v>
      </c>
      <c r="D1292" s="1">
        <v>1261144</v>
      </c>
      <c r="E1292" s="1">
        <v>1261330</v>
      </c>
      <c r="F1292" t="s">
        <v>2760</v>
      </c>
      <c r="G1292">
        <f t="shared" si="20"/>
        <v>186</v>
      </c>
    </row>
    <row r="1293" spans="1:7" x14ac:dyDescent="0.35">
      <c r="A1293" t="s">
        <v>1470</v>
      </c>
      <c r="B1293" t="s">
        <v>1</v>
      </c>
      <c r="C1293" t="s">
        <v>2</v>
      </c>
      <c r="D1293" s="1">
        <v>1181048</v>
      </c>
      <c r="E1293" s="1">
        <v>1181235</v>
      </c>
      <c r="F1293" t="s">
        <v>2761</v>
      </c>
      <c r="G1293">
        <f t="shared" si="20"/>
        <v>187</v>
      </c>
    </row>
    <row r="1294" spans="1:7" x14ac:dyDescent="0.35">
      <c r="A1294" t="s">
        <v>1470</v>
      </c>
      <c r="B1294" t="s">
        <v>1</v>
      </c>
      <c r="C1294" t="s">
        <v>2</v>
      </c>
      <c r="D1294" s="1">
        <v>1028716</v>
      </c>
      <c r="E1294" s="1">
        <v>1028904</v>
      </c>
      <c r="F1294" t="s">
        <v>2762</v>
      </c>
      <c r="G1294">
        <f t="shared" si="20"/>
        <v>188</v>
      </c>
    </row>
    <row r="1295" spans="1:7" x14ac:dyDescent="0.35">
      <c r="A1295" t="s">
        <v>1470</v>
      </c>
      <c r="B1295" t="s">
        <v>1</v>
      </c>
      <c r="C1295" t="s">
        <v>4</v>
      </c>
      <c r="D1295" s="1">
        <v>2111647</v>
      </c>
      <c r="E1295" s="1">
        <v>2111838</v>
      </c>
      <c r="F1295" t="s">
        <v>2763</v>
      </c>
      <c r="G1295">
        <f t="shared" si="20"/>
        <v>191</v>
      </c>
    </row>
    <row r="1296" spans="1:7" x14ac:dyDescent="0.35">
      <c r="A1296" t="s">
        <v>1470</v>
      </c>
      <c r="B1296" t="s">
        <v>1</v>
      </c>
      <c r="C1296" t="s">
        <v>2</v>
      </c>
      <c r="D1296" s="1">
        <v>1043587</v>
      </c>
      <c r="E1296" s="1">
        <v>1043779</v>
      </c>
      <c r="F1296" t="s">
        <v>2764</v>
      </c>
      <c r="G1296">
        <f t="shared" si="20"/>
        <v>192</v>
      </c>
    </row>
    <row r="1297" spans="1:7" x14ac:dyDescent="0.35">
      <c r="A1297" t="s">
        <v>1470</v>
      </c>
      <c r="B1297" t="s">
        <v>1</v>
      </c>
      <c r="C1297" t="s">
        <v>2</v>
      </c>
      <c r="D1297" s="1">
        <v>2440868</v>
      </c>
      <c r="E1297" s="1">
        <v>2441061</v>
      </c>
      <c r="F1297" t="s">
        <v>2765</v>
      </c>
      <c r="G1297">
        <f t="shared" si="20"/>
        <v>193</v>
      </c>
    </row>
    <row r="1298" spans="1:7" x14ac:dyDescent="0.35">
      <c r="A1298" t="s">
        <v>1470</v>
      </c>
      <c r="B1298" t="s">
        <v>1</v>
      </c>
      <c r="C1298" t="s">
        <v>4</v>
      </c>
      <c r="D1298" s="1">
        <v>1057313</v>
      </c>
      <c r="E1298" s="1">
        <v>1057507</v>
      </c>
      <c r="F1298" t="s">
        <v>2766</v>
      </c>
      <c r="G1298">
        <f t="shared" si="20"/>
        <v>194</v>
      </c>
    </row>
    <row r="1299" spans="1:7" x14ac:dyDescent="0.35">
      <c r="A1299" t="s">
        <v>1470</v>
      </c>
      <c r="B1299" t="s">
        <v>1</v>
      </c>
      <c r="C1299" t="s">
        <v>2</v>
      </c>
      <c r="D1299" s="1">
        <v>1240840</v>
      </c>
      <c r="E1299" s="1">
        <v>1241034</v>
      </c>
      <c r="F1299" t="s">
        <v>2767</v>
      </c>
      <c r="G1299">
        <f t="shared" si="20"/>
        <v>194</v>
      </c>
    </row>
    <row r="1300" spans="1:7" x14ac:dyDescent="0.35">
      <c r="A1300" t="s">
        <v>1470</v>
      </c>
      <c r="B1300" t="s">
        <v>1</v>
      </c>
      <c r="C1300" t="s">
        <v>2</v>
      </c>
      <c r="D1300" s="1">
        <v>1450633</v>
      </c>
      <c r="E1300" s="1">
        <v>1450828</v>
      </c>
      <c r="F1300" t="s">
        <v>2768</v>
      </c>
      <c r="G1300">
        <f t="shared" si="20"/>
        <v>195</v>
      </c>
    </row>
    <row r="1301" spans="1:7" x14ac:dyDescent="0.35">
      <c r="A1301" t="s">
        <v>1470</v>
      </c>
      <c r="B1301" t="s">
        <v>1</v>
      </c>
      <c r="C1301" t="s">
        <v>2</v>
      </c>
      <c r="D1301" s="1">
        <v>1010688</v>
      </c>
      <c r="E1301" s="1">
        <v>1010884</v>
      </c>
      <c r="F1301" t="s">
        <v>2769</v>
      </c>
      <c r="G1301">
        <f t="shared" si="20"/>
        <v>196</v>
      </c>
    </row>
    <row r="1302" spans="1:7" x14ac:dyDescent="0.35">
      <c r="A1302" t="s">
        <v>1470</v>
      </c>
      <c r="B1302" t="s">
        <v>1</v>
      </c>
      <c r="C1302" t="s">
        <v>2</v>
      </c>
      <c r="D1302" s="1">
        <v>1555414</v>
      </c>
      <c r="E1302" s="1">
        <v>1555610</v>
      </c>
      <c r="F1302" t="s">
        <v>2770</v>
      </c>
      <c r="G1302">
        <f t="shared" si="20"/>
        <v>196</v>
      </c>
    </row>
    <row r="1303" spans="1:7" x14ac:dyDescent="0.35">
      <c r="A1303" t="s">
        <v>1470</v>
      </c>
      <c r="B1303" t="s">
        <v>1</v>
      </c>
      <c r="C1303" t="s">
        <v>2</v>
      </c>
      <c r="D1303" s="1">
        <v>2614600</v>
      </c>
      <c r="E1303" s="1">
        <v>2614797</v>
      </c>
      <c r="F1303" t="s">
        <v>2771</v>
      </c>
      <c r="G1303">
        <f t="shared" si="20"/>
        <v>197</v>
      </c>
    </row>
    <row r="1304" spans="1:7" x14ac:dyDescent="0.35">
      <c r="A1304" t="s">
        <v>1470</v>
      </c>
      <c r="B1304" t="s">
        <v>1</v>
      </c>
      <c r="C1304" t="s">
        <v>2</v>
      </c>
      <c r="D1304" s="1">
        <v>971032</v>
      </c>
      <c r="E1304" s="1">
        <v>971230</v>
      </c>
      <c r="F1304" t="s">
        <v>2772</v>
      </c>
      <c r="G1304">
        <f t="shared" si="20"/>
        <v>198</v>
      </c>
    </row>
    <row r="1305" spans="1:7" x14ac:dyDescent="0.35">
      <c r="A1305" t="s">
        <v>1470</v>
      </c>
      <c r="B1305" t="s">
        <v>1</v>
      </c>
      <c r="C1305" t="s">
        <v>2</v>
      </c>
      <c r="D1305" s="1">
        <v>1243487</v>
      </c>
      <c r="E1305" s="1">
        <v>1243685</v>
      </c>
      <c r="F1305" t="s">
        <v>2773</v>
      </c>
      <c r="G1305">
        <f t="shared" si="20"/>
        <v>198</v>
      </c>
    </row>
    <row r="1306" spans="1:7" x14ac:dyDescent="0.35">
      <c r="A1306" t="s">
        <v>1470</v>
      </c>
      <c r="B1306" t="s">
        <v>1</v>
      </c>
      <c r="C1306" t="s">
        <v>4</v>
      </c>
      <c r="D1306" s="1">
        <v>2431925</v>
      </c>
      <c r="E1306" s="1">
        <v>2432123</v>
      </c>
      <c r="F1306" t="s">
        <v>2774</v>
      </c>
      <c r="G1306">
        <f t="shared" si="20"/>
        <v>198</v>
      </c>
    </row>
    <row r="1307" spans="1:7" x14ac:dyDescent="0.35">
      <c r="A1307" t="s">
        <v>1470</v>
      </c>
      <c r="B1307" t="s">
        <v>1</v>
      </c>
      <c r="C1307" t="s">
        <v>2</v>
      </c>
      <c r="D1307" s="1">
        <v>155865</v>
      </c>
      <c r="E1307" s="1">
        <v>156064</v>
      </c>
      <c r="F1307" t="s">
        <v>2775</v>
      </c>
      <c r="G1307">
        <f t="shared" si="20"/>
        <v>199</v>
      </c>
    </row>
    <row r="1308" spans="1:7" x14ac:dyDescent="0.35">
      <c r="A1308" t="s">
        <v>1470</v>
      </c>
      <c r="B1308" t="s">
        <v>1</v>
      </c>
      <c r="C1308" t="s">
        <v>2</v>
      </c>
      <c r="D1308" s="1">
        <v>412578</v>
      </c>
      <c r="E1308" s="1">
        <v>412777</v>
      </c>
      <c r="F1308" t="s">
        <v>2776</v>
      </c>
      <c r="G1308">
        <f t="shared" si="20"/>
        <v>199</v>
      </c>
    </row>
    <row r="1309" spans="1:7" x14ac:dyDescent="0.35">
      <c r="A1309" t="s">
        <v>1470</v>
      </c>
      <c r="B1309" t="s">
        <v>1</v>
      </c>
      <c r="C1309" t="s">
        <v>2</v>
      </c>
      <c r="D1309" s="1">
        <v>1495834</v>
      </c>
      <c r="E1309" s="1">
        <v>1496033</v>
      </c>
      <c r="F1309" t="s">
        <v>2777</v>
      </c>
      <c r="G1309">
        <f t="shared" si="20"/>
        <v>199</v>
      </c>
    </row>
    <row r="1310" spans="1:7" x14ac:dyDescent="0.35">
      <c r="A1310" t="s">
        <v>1470</v>
      </c>
      <c r="B1310" t="s">
        <v>1</v>
      </c>
      <c r="C1310" t="s">
        <v>4</v>
      </c>
      <c r="D1310" s="1">
        <v>728218</v>
      </c>
      <c r="E1310" s="1">
        <v>728418</v>
      </c>
      <c r="F1310" t="s">
        <v>2778</v>
      </c>
      <c r="G1310">
        <f t="shared" si="20"/>
        <v>200</v>
      </c>
    </row>
    <row r="1311" spans="1:7" x14ac:dyDescent="0.35">
      <c r="A1311" t="s">
        <v>1470</v>
      </c>
      <c r="B1311" t="s">
        <v>1</v>
      </c>
      <c r="C1311" t="s">
        <v>4</v>
      </c>
      <c r="D1311" s="1">
        <v>2727301</v>
      </c>
      <c r="E1311" s="1">
        <v>2727501</v>
      </c>
      <c r="F1311" t="s">
        <v>2779</v>
      </c>
      <c r="G1311">
        <f t="shared" si="20"/>
        <v>200</v>
      </c>
    </row>
    <row r="1312" spans="1:7" x14ac:dyDescent="0.35">
      <c r="A1312" t="s">
        <v>1470</v>
      </c>
      <c r="B1312" t="s">
        <v>1</v>
      </c>
      <c r="C1312" t="s">
        <v>2</v>
      </c>
      <c r="D1312" s="1">
        <v>2820631</v>
      </c>
      <c r="E1312" s="1">
        <v>2820831</v>
      </c>
      <c r="F1312" t="s">
        <v>2780</v>
      </c>
      <c r="G1312">
        <f t="shared" si="20"/>
        <v>200</v>
      </c>
    </row>
    <row r="1313" spans="1:7" x14ac:dyDescent="0.35">
      <c r="A1313" t="s">
        <v>1470</v>
      </c>
      <c r="B1313" t="s">
        <v>1</v>
      </c>
      <c r="C1313" t="s">
        <v>2</v>
      </c>
      <c r="D1313" s="1">
        <v>2886433</v>
      </c>
      <c r="E1313" s="1">
        <v>2886634</v>
      </c>
      <c r="F1313" t="s">
        <v>2781</v>
      </c>
      <c r="G1313">
        <f t="shared" si="20"/>
        <v>201</v>
      </c>
    </row>
    <row r="1314" spans="1:7" x14ac:dyDescent="0.35">
      <c r="A1314" t="s">
        <v>1470</v>
      </c>
      <c r="B1314" t="s">
        <v>1</v>
      </c>
      <c r="C1314" t="s">
        <v>2</v>
      </c>
      <c r="D1314" s="1">
        <v>2776442</v>
      </c>
      <c r="E1314" s="1">
        <v>2776644</v>
      </c>
      <c r="F1314" t="s">
        <v>2782</v>
      </c>
      <c r="G1314">
        <f t="shared" si="20"/>
        <v>202</v>
      </c>
    </row>
    <row r="1315" spans="1:7" x14ac:dyDescent="0.35">
      <c r="A1315" t="s">
        <v>1470</v>
      </c>
      <c r="B1315" t="s">
        <v>1</v>
      </c>
      <c r="C1315" t="s">
        <v>4</v>
      </c>
      <c r="D1315" s="1">
        <v>2876990</v>
      </c>
      <c r="E1315" s="1">
        <v>2877192</v>
      </c>
      <c r="F1315" t="s">
        <v>2783</v>
      </c>
      <c r="G1315">
        <f t="shared" si="20"/>
        <v>202</v>
      </c>
    </row>
    <row r="1316" spans="1:7" x14ac:dyDescent="0.35">
      <c r="A1316" t="s">
        <v>1470</v>
      </c>
      <c r="B1316" t="s">
        <v>1</v>
      </c>
      <c r="C1316" t="s">
        <v>2</v>
      </c>
      <c r="D1316" s="1">
        <v>828594</v>
      </c>
      <c r="E1316" s="1">
        <v>828797</v>
      </c>
      <c r="F1316" t="s">
        <v>2784</v>
      </c>
      <c r="G1316">
        <f t="shared" si="20"/>
        <v>203</v>
      </c>
    </row>
    <row r="1317" spans="1:7" x14ac:dyDescent="0.35">
      <c r="A1317" t="s">
        <v>1470</v>
      </c>
      <c r="B1317" t="s">
        <v>1</v>
      </c>
      <c r="C1317" t="s">
        <v>2</v>
      </c>
      <c r="D1317" s="1">
        <v>1148884</v>
      </c>
      <c r="E1317" s="1">
        <v>1149087</v>
      </c>
      <c r="F1317" t="s">
        <v>2785</v>
      </c>
      <c r="G1317">
        <f t="shared" si="20"/>
        <v>203</v>
      </c>
    </row>
    <row r="1318" spans="1:7" x14ac:dyDescent="0.35">
      <c r="A1318" t="s">
        <v>1470</v>
      </c>
      <c r="B1318" t="s">
        <v>1</v>
      </c>
      <c r="C1318" t="s">
        <v>4</v>
      </c>
      <c r="D1318" s="1">
        <v>1489987</v>
      </c>
      <c r="E1318" s="1">
        <v>1490190</v>
      </c>
      <c r="F1318" t="s">
        <v>2786</v>
      </c>
      <c r="G1318">
        <f t="shared" si="20"/>
        <v>203</v>
      </c>
    </row>
    <row r="1319" spans="1:7" x14ac:dyDescent="0.35">
      <c r="A1319" t="s">
        <v>1470</v>
      </c>
      <c r="B1319" t="s">
        <v>1</v>
      </c>
      <c r="C1319" t="s">
        <v>4</v>
      </c>
      <c r="D1319" s="1">
        <v>2221740</v>
      </c>
      <c r="E1319" s="1">
        <v>2221944</v>
      </c>
      <c r="F1319" t="s">
        <v>2787</v>
      </c>
      <c r="G1319">
        <f t="shared" si="20"/>
        <v>204</v>
      </c>
    </row>
    <row r="1320" spans="1:7" x14ac:dyDescent="0.35">
      <c r="A1320" t="s">
        <v>1470</v>
      </c>
      <c r="B1320" t="s">
        <v>1</v>
      </c>
      <c r="C1320" t="s">
        <v>2</v>
      </c>
      <c r="D1320" s="1">
        <v>155865</v>
      </c>
      <c r="E1320" s="1">
        <v>156070</v>
      </c>
      <c r="F1320" t="s">
        <v>2788</v>
      </c>
      <c r="G1320">
        <f t="shared" si="20"/>
        <v>205</v>
      </c>
    </row>
    <row r="1321" spans="1:7" x14ac:dyDescent="0.35">
      <c r="A1321" t="s">
        <v>1470</v>
      </c>
      <c r="B1321" t="s">
        <v>1</v>
      </c>
      <c r="C1321" t="s">
        <v>4</v>
      </c>
      <c r="D1321" s="1">
        <v>675372</v>
      </c>
      <c r="E1321" s="1">
        <v>675577</v>
      </c>
      <c r="F1321" t="s">
        <v>2789</v>
      </c>
      <c r="G1321">
        <f t="shared" si="20"/>
        <v>205</v>
      </c>
    </row>
    <row r="1322" spans="1:7" x14ac:dyDescent="0.35">
      <c r="A1322" t="s">
        <v>1470</v>
      </c>
      <c r="B1322" t="s">
        <v>1</v>
      </c>
      <c r="C1322" t="s">
        <v>2</v>
      </c>
      <c r="D1322" s="1">
        <v>1417124</v>
      </c>
      <c r="E1322" s="1">
        <v>1417330</v>
      </c>
      <c r="F1322" t="s">
        <v>2790</v>
      </c>
      <c r="G1322">
        <f t="shared" si="20"/>
        <v>206</v>
      </c>
    </row>
    <row r="1323" spans="1:7" x14ac:dyDescent="0.35">
      <c r="A1323" t="s">
        <v>1470</v>
      </c>
      <c r="B1323" t="s">
        <v>1</v>
      </c>
      <c r="C1323" t="s">
        <v>2</v>
      </c>
      <c r="D1323" s="1">
        <v>1920937</v>
      </c>
      <c r="E1323" s="1">
        <v>1921144</v>
      </c>
      <c r="F1323" t="s">
        <v>2791</v>
      </c>
      <c r="G1323">
        <f t="shared" si="20"/>
        <v>207</v>
      </c>
    </row>
    <row r="1324" spans="1:7" x14ac:dyDescent="0.35">
      <c r="A1324" t="s">
        <v>1470</v>
      </c>
      <c r="B1324" t="s">
        <v>1</v>
      </c>
      <c r="C1324" t="s">
        <v>4</v>
      </c>
      <c r="D1324" s="1">
        <v>2221736</v>
      </c>
      <c r="E1324" s="1">
        <v>2221944</v>
      </c>
      <c r="F1324" t="s">
        <v>2792</v>
      </c>
      <c r="G1324">
        <f t="shared" si="20"/>
        <v>208</v>
      </c>
    </row>
    <row r="1325" spans="1:7" x14ac:dyDescent="0.35">
      <c r="A1325" t="s">
        <v>1470</v>
      </c>
      <c r="B1325" t="s">
        <v>1</v>
      </c>
      <c r="C1325" t="s">
        <v>2</v>
      </c>
      <c r="D1325" s="1">
        <v>992260</v>
      </c>
      <c r="E1325" s="1">
        <v>992469</v>
      </c>
      <c r="F1325" t="s">
        <v>2793</v>
      </c>
      <c r="G1325">
        <f t="shared" si="20"/>
        <v>209</v>
      </c>
    </row>
    <row r="1326" spans="1:7" x14ac:dyDescent="0.35">
      <c r="A1326" t="s">
        <v>1470</v>
      </c>
      <c r="B1326" t="s">
        <v>1</v>
      </c>
      <c r="C1326" t="s">
        <v>4</v>
      </c>
      <c r="D1326" s="1">
        <v>1727071</v>
      </c>
      <c r="E1326" s="1">
        <v>1727280</v>
      </c>
      <c r="F1326" t="s">
        <v>2794</v>
      </c>
      <c r="G1326">
        <f t="shared" si="20"/>
        <v>209</v>
      </c>
    </row>
    <row r="1327" spans="1:7" x14ac:dyDescent="0.35">
      <c r="A1327" t="s">
        <v>1468</v>
      </c>
      <c r="B1327" t="s">
        <v>1</v>
      </c>
      <c r="C1327" t="s">
        <v>4</v>
      </c>
      <c r="D1327" s="1">
        <v>55636</v>
      </c>
      <c r="E1327" s="1">
        <v>55846</v>
      </c>
      <c r="F1327" t="s">
        <v>2795</v>
      </c>
      <c r="G1327">
        <f t="shared" si="20"/>
        <v>210</v>
      </c>
    </row>
    <row r="1328" spans="1:7" x14ac:dyDescent="0.35">
      <c r="A1328" t="s">
        <v>1470</v>
      </c>
      <c r="B1328" t="s">
        <v>1</v>
      </c>
      <c r="C1328" t="s">
        <v>2</v>
      </c>
      <c r="D1328" s="1">
        <v>1723236</v>
      </c>
      <c r="E1328" s="1">
        <v>1723447</v>
      </c>
      <c r="F1328" t="s">
        <v>2796</v>
      </c>
      <c r="G1328">
        <f t="shared" si="20"/>
        <v>211</v>
      </c>
    </row>
    <row r="1329" spans="1:7" x14ac:dyDescent="0.35">
      <c r="A1329" t="s">
        <v>1470</v>
      </c>
      <c r="B1329" t="s">
        <v>1</v>
      </c>
      <c r="C1329" t="s">
        <v>2</v>
      </c>
      <c r="D1329" s="1">
        <v>2242929</v>
      </c>
      <c r="E1329" s="1">
        <v>2243141</v>
      </c>
      <c r="F1329" t="s">
        <v>2797</v>
      </c>
      <c r="G1329">
        <f t="shared" si="20"/>
        <v>212</v>
      </c>
    </row>
    <row r="1330" spans="1:7" x14ac:dyDescent="0.35">
      <c r="A1330" t="s">
        <v>1470</v>
      </c>
      <c r="B1330" t="s">
        <v>1</v>
      </c>
      <c r="C1330" t="s">
        <v>4</v>
      </c>
      <c r="D1330" s="1">
        <v>2347339</v>
      </c>
      <c r="E1330" s="1">
        <v>2347552</v>
      </c>
      <c r="F1330" t="s">
        <v>2798</v>
      </c>
      <c r="G1330">
        <f t="shared" si="20"/>
        <v>213</v>
      </c>
    </row>
    <row r="1331" spans="1:7" x14ac:dyDescent="0.35">
      <c r="A1331" t="s">
        <v>1470</v>
      </c>
      <c r="B1331" t="s">
        <v>1</v>
      </c>
      <c r="C1331" t="s">
        <v>2</v>
      </c>
      <c r="D1331" s="1">
        <v>1003244</v>
      </c>
      <c r="E1331" s="1">
        <v>1003458</v>
      </c>
      <c r="F1331" t="s">
        <v>2799</v>
      </c>
      <c r="G1331">
        <f t="shared" si="20"/>
        <v>214</v>
      </c>
    </row>
    <row r="1332" spans="1:7" x14ac:dyDescent="0.35">
      <c r="A1332" t="s">
        <v>1470</v>
      </c>
      <c r="B1332" t="s">
        <v>1</v>
      </c>
      <c r="C1332" t="s">
        <v>4</v>
      </c>
      <c r="D1332" s="1">
        <v>806535</v>
      </c>
      <c r="E1332" s="1">
        <v>806750</v>
      </c>
      <c r="F1332" t="s">
        <v>2800</v>
      </c>
      <c r="G1332">
        <f t="shared" si="20"/>
        <v>215</v>
      </c>
    </row>
    <row r="1333" spans="1:7" x14ac:dyDescent="0.35">
      <c r="A1333" t="s">
        <v>1470</v>
      </c>
      <c r="B1333" t="s">
        <v>1</v>
      </c>
      <c r="C1333" t="s">
        <v>2</v>
      </c>
      <c r="D1333" s="1">
        <v>1075112</v>
      </c>
      <c r="E1333" s="1">
        <v>1075327</v>
      </c>
      <c r="F1333" t="s">
        <v>2801</v>
      </c>
      <c r="G1333">
        <f t="shared" si="20"/>
        <v>215</v>
      </c>
    </row>
    <row r="1334" spans="1:7" x14ac:dyDescent="0.35">
      <c r="A1334" t="s">
        <v>1468</v>
      </c>
      <c r="B1334" t="s">
        <v>1</v>
      </c>
      <c r="C1334" t="s">
        <v>4</v>
      </c>
      <c r="D1334" s="1">
        <v>30462</v>
      </c>
      <c r="E1334" s="1">
        <v>30677</v>
      </c>
      <c r="F1334" t="s">
        <v>2802</v>
      </c>
      <c r="G1334">
        <f t="shared" si="20"/>
        <v>215</v>
      </c>
    </row>
    <row r="1335" spans="1:7" x14ac:dyDescent="0.35">
      <c r="A1335" t="s">
        <v>1470</v>
      </c>
      <c r="B1335" t="s">
        <v>1</v>
      </c>
      <c r="C1335" t="s">
        <v>2</v>
      </c>
      <c r="D1335" s="1">
        <v>200778</v>
      </c>
      <c r="E1335" s="1">
        <v>200994</v>
      </c>
      <c r="F1335" t="s">
        <v>2803</v>
      </c>
      <c r="G1335">
        <f t="shared" si="20"/>
        <v>216</v>
      </c>
    </row>
    <row r="1336" spans="1:7" x14ac:dyDescent="0.35">
      <c r="A1336" t="s">
        <v>1470</v>
      </c>
      <c r="B1336" t="s">
        <v>1</v>
      </c>
      <c r="C1336" t="s">
        <v>2</v>
      </c>
      <c r="D1336" s="1">
        <v>2166217</v>
      </c>
      <c r="E1336" s="1">
        <v>2166433</v>
      </c>
      <c r="F1336" t="s">
        <v>2804</v>
      </c>
      <c r="G1336">
        <f t="shared" si="20"/>
        <v>216</v>
      </c>
    </row>
    <row r="1337" spans="1:7" x14ac:dyDescent="0.35">
      <c r="A1337" t="s">
        <v>1470</v>
      </c>
      <c r="B1337" t="s">
        <v>1</v>
      </c>
      <c r="C1337" t="s">
        <v>2</v>
      </c>
      <c r="D1337" s="1">
        <v>1402334</v>
      </c>
      <c r="E1337" s="1">
        <v>1402552</v>
      </c>
      <c r="F1337" t="s">
        <v>2805</v>
      </c>
      <c r="G1337">
        <f t="shared" si="20"/>
        <v>218</v>
      </c>
    </row>
    <row r="1338" spans="1:7" x14ac:dyDescent="0.35">
      <c r="A1338" t="s">
        <v>1470</v>
      </c>
      <c r="B1338" t="s">
        <v>1</v>
      </c>
      <c r="C1338" t="s">
        <v>4</v>
      </c>
      <c r="D1338" s="1">
        <v>207741</v>
      </c>
      <c r="E1338" s="1">
        <v>207960</v>
      </c>
      <c r="F1338" t="s">
        <v>2806</v>
      </c>
      <c r="G1338">
        <f t="shared" si="20"/>
        <v>219</v>
      </c>
    </row>
    <row r="1339" spans="1:7" x14ac:dyDescent="0.35">
      <c r="A1339" t="s">
        <v>1470</v>
      </c>
      <c r="B1339" t="s">
        <v>1</v>
      </c>
      <c r="C1339" t="s">
        <v>4</v>
      </c>
      <c r="D1339" s="1">
        <v>35549</v>
      </c>
      <c r="E1339" s="1">
        <v>35769</v>
      </c>
      <c r="F1339" t="s">
        <v>2807</v>
      </c>
      <c r="G1339">
        <f t="shared" si="20"/>
        <v>220</v>
      </c>
    </row>
    <row r="1340" spans="1:7" x14ac:dyDescent="0.35">
      <c r="A1340" t="s">
        <v>1470</v>
      </c>
      <c r="B1340" t="s">
        <v>1</v>
      </c>
      <c r="C1340" t="s">
        <v>4</v>
      </c>
      <c r="D1340" s="1">
        <v>659049</v>
      </c>
      <c r="E1340" s="1">
        <v>659270</v>
      </c>
      <c r="F1340" t="s">
        <v>2808</v>
      </c>
      <c r="G1340">
        <f t="shared" si="20"/>
        <v>221</v>
      </c>
    </row>
    <row r="1341" spans="1:7" x14ac:dyDescent="0.35">
      <c r="A1341" t="s">
        <v>1470</v>
      </c>
      <c r="B1341" t="s">
        <v>1</v>
      </c>
      <c r="C1341" t="s">
        <v>4</v>
      </c>
      <c r="D1341" s="1">
        <v>597931</v>
      </c>
      <c r="E1341" s="1">
        <v>598154</v>
      </c>
      <c r="F1341" t="s">
        <v>2809</v>
      </c>
      <c r="G1341">
        <f t="shared" si="20"/>
        <v>223</v>
      </c>
    </row>
    <row r="1342" spans="1:7" x14ac:dyDescent="0.35">
      <c r="A1342" t="s">
        <v>1470</v>
      </c>
      <c r="B1342" t="s">
        <v>1</v>
      </c>
      <c r="C1342" t="s">
        <v>4</v>
      </c>
      <c r="D1342" s="1">
        <v>1299448</v>
      </c>
      <c r="E1342" s="1">
        <v>1299671</v>
      </c>
      <c r="F1342" t="s">
        <v>2810</v>
      </c>
      <c r="G1342">
        <f t="shared" si="20"/>
        <v>223</v>
      </c>
    </row>
    <row r="1343" spans="1:7" x14ac:dyDescent="0.35">
      <c r="A1343" t="s">
        <v>1470</v>
      </c>
      <c r="B1343" t="s">
        <v>1</v>
      </c>
      <c r="C1343" t="s">
        <v>2</v>
      </c>
      <c r="D1343" s="1">
        <v>2827987</v>
      </c>
      <c r="E1343" s="1">
        <v>2828212</v>
      </c>
      <c r="F1343" t="s">
        <v>2811</v>
      </c>
      <c r="G1343">
        <f t="shared" si="20"/>
        <v>225</v>
      </c>
    </row>
    <row r="1344" spans="1:7" x14ac:dyDescent="0.35">
      <c r="A1344" t="s">
        <v>1470</v>
      </c>
      <c r="B1344" t="s">
        <v>1</v>
      </c>
      <c r="C1344" t="s">
        <v>4</v>
      </c>
      <c r="D1344" s="1">
        <v>703078</v>
      </c>
      <c r="E1344" s="1">
        <v>703305</v>
      </c>
      <c r="F1344" t="s">
        <v>2812</v>
      </c>
      <c r="G1344">
        <f t="shared" si="20"/>
        <v>227</v>
      </c>
    </row>
    <row r="1345" spans="1:7" x14ac:dyDescent="0.35">
      <c r="A1345" t="s">
        <v>1470</v>
      </c>
      <c r="B1345" t="s">
        <v>1</v>
      </c>
      <c r="C1345" t="s">
        <v>4</v>
      </c>
      <c r="D1345" s="1">
        <v>1688771</v>
      </c>
      <c r="E1345" s="1">
        <v>1688998</v>
      </c>
      <c r="F1345" t="s">
        <v>2813</v>
      </c>
      <c r="G1345">
        <f t="shared" si="20"/>
        <v>227</v>
      </c>
    </row>
    <row r="1346" spans="1:7" x14ac:dyDescent="0.35">
      <c r="A1346" t="s">
        <v>1470</v>
      </c>
      <c r="B1346" t="s">
        <v>1</v>
      </c>
      <c r="C1346" t="s">
        <v>2</v>
      </c>
      <c r="D1346" s="1">
        <v>2109475</v>
      </c>
      <c r="E1346" s="1">
        <v>2109702</v>
      </c>
      <c r="F1346" t="s">
        <v>2814</v>
      </c>
      <c r="G1346">
        <f t="shared" si="20"/>
        <v>227</v>
      </c>
    </row>
    <row r="1347" spans="1:7" x14ac:dyDescent="0.35">
      <c r="A1347" t="s">
        <v>1470</v>
      </c>
      <c r="B1347" t="s">
        <v>1</v>
      </c>
      <c r="C1347" t="s">
        <v>2</v>
      </c>
      <c r="D1347" s="1">
        <v>1311180</v>
      </c>
      <c r="E1347" s="1">
        <v>1311408</v>
      </c>
      <c r="F1347" t="s">
        <v>2815</v>
      </c>
      <c r="G1347">
        <f t="shared" si="20"/>
        <v>228</v>
      </c>
    </row>
    <row r="1348" spans="1:7" x14ac:dyDescent="0.35">
      <c r="A1348" t="s">
        <v>1470</v>
      </c>
      <c r="B1348" t="s">
        <v>1</v>
      </c>
      <c r="C1348" t="s">
        <v>2</v>
      </c>
      <c r="D1348" s="1">
        <v>2769788</v>
      </c>
      <c r="E1348" s="1">
        <v>2770016</v>
      </c>
      <c r="F1348" t="s">
        <v>2816</v>
      </c>
      <c r="G1348">
        <f t="shared" ref="G1348:G1411" si="21">E1348-D1348</f>
        <v>228</v>
      </c>
    </row>
    <row r="1349" spans="1:7" x14ac:dyDescent="0.35">
      <c r="A1349" t="s">
        <v>1470</v>
      </c>
      <c r="B1349" t="s">
        <v>1</v>
      </c>
      <c r="C1349" t="s">
        <v>4</v>
      </c>
      <c r="D1349" s="1">
        <v>362372</v>
      </c>
      <c r="E1349" s="1">
        <v>362601</v>
      </c>
      <c r="F1349" t="s">
        <v>2817</v>
      </c>
      <c r="G1349">
        <f t="shared" si="21"/>
        <v>229</v>
      </c>
    </row>
    <row r="1350" spans="1:7" x14ac:dyDescent="0.35">
      <c r="A1350" t="s">
        <v>1470</v>
      </c>
      <c r="B1350" t="s">
        <v>1</v>
      </c>
      <c r="C1350" t="s">
        <v>2</v>
      </c>
      <c r="D1350" s="1">
        <v>2089086</v>
      </c>
      <c r="E1350" s="1">
        <v>2089315</v>
      </c>
      <c r="F1350" t="s">
        <v>2818</v>
      </c>
      <c r="G1350">
        <f t="shared" si="21"/>
        <v>229</v>
      </c>
    </row>
    <row r="1351" spans="1:7" x14ac:dyDescent="0.35">
      <c r="A1351" t="s">
        <v>1470</v>
      </c>
      <c r="B1351" t="s">
        <v>1</v>
      </c>
      <c r="C1351" t="s">
        <v>2</v>
      </c>
      <c r="D1351" s="1">
        <v>2127152</v>
      </c>
      <c r="E1351" s="1">
        <v>2127381</v>
      </c>
      <c r="F1351" t="s">
        <v>2819</v>
      </c>
      <c r="G1351">
        <f t="shared" si="21"/>
        <v>229</v>
      </c>
    </row>
    <row r="1352" spans="1:7" x14ac:dyDescent="0.35">
      <c r="A1352" t="s">
        <v>1470</v>
      </c>
      <c r="B1352" t="s">
        <v>1</v>
      </c>
      <c r="C1352" t="s">
        <v>2</v>
      </c>
      <c r="D1352" s="1">
        <v>1802607</v>
      </c>
      <c r="E1352" s="1">
        <v>1802837</v>
      </c>
      <c r="F1352" t="s">
        <v>2820</v>
      </c>
      <c r="G1352">
        <f t="shared" si="21"/>
        <v>230</v>
      </c>
    </row>
    <row r="1353" spans="1:7" x14ac:dyDescent="0.35">
      <c r="A1353" t="s">
        <v>1470</v>
      </c>
      <c r="B1353" t="s">
        <v>1</v>
      </c>
      <c r="C1353" t="s">
        <v>4</v>
      </c>
      <c r="D1353" s="1">
        <v>1833617</v>
      </c>
      <c r="E1353" s="1">
        <v>1833848</v>
      </c>
      <c r="F1353" t="s">
        <v>2821</v>
      </c>
      <c r="G1353">
        <f t="shared" si="21"/>
        <v>231</v>
      </c>
    </row>
    <row r="1354" spans="1:7" x14ac:dyDescent="0.35">
      <c r="A1354" t="s">
        <v>1470</v>
      </c>
      <c r="B1354" t="s">
        <v>1</v>
      </c>
      <c r="C1354" t="s">
        <v>2</v>
      </c>
      <c r="D1354" s="1">
        <v>2007037</v>
      </c>
      <c r="E1354" s="1">
        <v>2007268</v>
      </c>
      <c r="F1354" t="s">
        <v>2822</v>
      </c>
      <c r="G1354">
        <f t="shared" si="21"/>
        <v>231</v>
      </c>
    </row>
    <row r="1355" spans="1:7" x14ac:dyDescent="0.35">
      <c r="A1355" t="s">
        <v>1470</v>
      </c>
      <c r="B1355" t="s">
        <v>1</v>
      </c>
      <c r="C1355" t="s">
        <v>2</v>
      </c>
      <c r="D1355" s="1">
        <v>2297946</v>
      </c>
      <c r="E1355" s="1">
        <v>2298177</v>
      </c>
      <c r="F1355" t="s">
        <v>2823</v>
      </c>
      <c r="G1355">
        <f t="shared" si="21"/>
        <v>231</v>
      </c>
    </row>
    <row r="1356" spans="1:7" x14ac:dyDescent="0.35">
      <c r="A1356" t="s">
        <v>1470</v>
      </c>
      <c r="B1356" t="s">
        <v>1</v>
      </c>
      <c r="C1356" t="s">
        <v>2</v>
      </c>
      <c r="D1356" s="1">
        <v>293610</v>
      </c>
      <c r="E1356" s="1">
        <v>293842</v>
      </c>
      <c r="F1356" t="s">
        <v>2824</v>
      </c>
      <c r="G1356">
        <f t="shared" si="21"/>
        <v>232</v>
      </c>
    </row>
    <row r="1357" spans="1:7" x14ac:dyDescent="0.35">
      <c r="A1357" t="s">
        <v>1470</v>
      </c>
      <c r="B1357" t="s">
        <v>1</v>
      </c>
      <c r="C1357" t="s">
        <v>2</v>
      </c>
      <c r="D1357" s="1">
        <v>1609438</v>
      </c>
      <c r="E1357" s="1">
        <v>1609670</v>
      </c>
      <c r="F1357" t="s">
        <v>2825</v>
      </c>
      <c r="G1357">
        <f t="shared" si="21"/>
        <v>232</v>
      </c>
    </row>
    <row r="1358" spans="1:7" x14ac:dyDescent="0.35">
      <c r="A1358" t="s">
        <v>1470</v>
      </c>
      <c r="B1358" t="s">
        <v>1</v>
      </c>
      <c r="C1358" t="s">
        <v>2</v>
      </c>
      <c r="D1358" s="1">
        <v>1657199</v>
      </c>
      <c r="E1358" s="1">
        <v>1657431</v>
      </c>
      <c r="F1358" t="s">
        <v>2826</v>
      </c>
      <c r="G1358">
        <f t="shared" si="21"/>
        <v>232</v>
      </c>
    </row>
    <row r="1359" spans="1:7" x14ac:dyDescent="0.35">
      <c r="A1359" t="s">
        <v>1470</v>
      </c>
      <c r="B1359" t="s">
        <v>1</v>
      </c>
      <c r="C1359" t="s">
        <v>2</v>
      </c>
      <c r="D1359" s="1">
        <v>480152</v>
      </c>
      <c r="E1359" s="1">
        <v>480385</v>
      </c>
      <c r="F1359" t="s">
        <v>2827</v>
      </c>
      <c r="G1359">
        <f t="shared" si="21"/>
        <v>233</v>
      </c>
    </row>
    <row r="1360" spans="1:7" x14ac:dyDescent="0.35">
      <c r="A1360" t="s">
        <v>1470</v>
      </c>
      <c r="B1360" t="s">
        <v>1</v>
      </c>
      <c r="C1360" t="s">
        <v>4</v>
      </c>
      <c r="D1360" s="1">
        <v>499825</v>
      </c>
      <c r="E1360" s="1">
        <v>500058</v>
      </c>
      <c r="F1360" t="s">
        <v>2828</v>
      </c>
      <c r="G1360">
        <f t="shared" si="21"/>
        <v>233</v>
      </c>
    </row>
    <row r="1361" spans="1:7" x14ac:dyDescent="0.35">
      <c r="A1361" t="s">
        <v>1470</v>
      </c>
      <c r="B1361" t="s">
        <v>1</v>
      </c>
      <c r="C1361" t="s">
        <v>2</v>
      </c>
      <c r="D1361" s="1">
        <v>1015822</v>
      </c>
      <c r="E1361" s="1">
        <v>1016055</v>
      </c>
      <c r="F1361" t="s">
        <v>2829</v>
      </c>
      <c r="G1361">
        <f t="shared" si="21"/>
        <v>233</v>
      </c>
    </row>
    <row r="1362" spans="1:7" x14ac:dyDescent="0.35">
      <c r="A1362" t="s">
        <v>1470</v>
      </c>
      <c r="B1362" t="s">
        <v>1</v>
      </c>
      <c r="C1362" t="s">
        <v>2</v>
      </c>
      <c r="D1362" s="1">
        <v>2331223</v>
      </c>
      <c r="E1362" s="1">
        <v>2331457</v>
      </c>
      <c r="F1362" t="s">
        <v>2830</v>
      </c>
      <c r="G1362">
        <f t="shared" si="21"/>
        <v>234</v>
      </c>
    </row>
    <row r="1363" spans="1:7" x14ac:dyDescent="0.35">
      <c r="A1363" t="s">
        <v>1468</v>
      </c>
      <c r="B1363" t="s">
        <v>1</v>
      </c>
      <c r="C1363" t="s">
        <v>4</v>
      </c>
      <c r="D1363" s="1">
        <v>10208</v>
      </c>
      <c r="E1363" s="1">
        <v>10442</v>
      </c>
      <c r="F1363" t="s">
        <v>2831</v>
      </c>
      <c r="G1363">
        <f t="shared" si="21"/>
        <v>234</v>
      </c>
    </row>
    <row r="1364" spans="1:7" x14ac:dyDescent="0.35">
      <c r="A1364" t="s">
        <v>1468</v>
      </c>
      <c r="B1364" t="s">
        <v>1</v>
      </c>
      <c r="C1364" t="s">
        <v>4</v>
      </c>
      <c r="D1364" s="1">
        <v>52199</v>
      </c>
      <c r="E1364" s="1">
        <v>52433</v>
      </c>
      <c r="F1364" t="s">
        <v>2832</v>
      </c>
      <c r="G1364">
        <f t="shared" si="21"/>
        <v>234</v>
      </c>
    </row>
    <row r="1365" spans="1:7" x14ac:dyDescent="0.35">
      <c r="A1365" t="s">
        <v>1470</v>
      </c>
      <c r="B1365" t="s">
        <v>1</v>
      </c>
      <c r="C1365" t="s">
        <v>4</v>
      </c>
      <c r="D1365" s="1">
        <v>2216201</v>
      </c>
      <c r="E1365" s="1">
        <v>2216437</v>
      </c>
      <c r="F1365" t="s">
        <v>2833</v>
      </c>
      <c r="G1365">
        <f t="shared" si="21"/>
        <v>236</v>
      </c>
    </row>
    <row r="1366" spans="1:7" x14ac:dyDescent="0.35">
      <c r="A1366" t="s">
        <v>1470</v>
      </c>
      <c r="B1366" t="s">
        <v>1</v>
      </c>
      <c r="C1366" t="s">
        <v>2</v>
      </c>
      <c r="D1366" s="1">
        <v>2543275</v>
      </c>
      <c r="E1366" s="1">
        <v>2543512</v>
      </c>
      <c r="F1366" t="s">
        <v>2834</v>
      </c>
      <c r="G1366">
        <f t="shared" si="21"/>
        <v>237</v>
      </c>
    </row>
    <row r="1367" spans="1:7" x14ac:dyDescent="0.35">
      <c r="A1367" t="s">
        <v>1470</v>
      </c>
      <c r="B1367" t="s">
        <v>1</v>
      </c>
      <c r="C1367" t="s">
        <v>2</v>
      </c>
      <c r="D1367" s="1">
        <v>2907486</v>
      </c>
      <c r="E1367" s="1">
        <v>2907725</v>
      </c>
      <c r="F1367" t="s">
        <v>2835</v>
      </c>
      <c r="G1367">
        <f t="shared" si="21"/>
        <v>239</v>
      </c>
    </row>
    <row r="1368" spans="1:7" x14ac:dyDescent="0.35">
      <c r="A1368" t="s">
        <v>1470</v>
      </c>
      <c r="B1368" t="s">
        <v>1</v>
      </c>
      <c r="C1368" t="s">
        <v>2</v>
      </c>
      <c r="D1368" s="1">
        <v>448880</v>
      </c>
      <c r="E1368" s="1">
        <v>449120</v>
      </c>
      <c r="F1368" t="s">
        <v>2836</v>
      </c>
      <c r="G1368">
        <f t="shared" si="21"/>
        <v>240</v>
      </c>
    </row>
    <row r="1369" spans="1:7" x14ac:dyDescent="0.35">
      <c r="A1369" t="s">
        <v>1470</v>
      </c>
      <c r="B1369" t="s">
        <v>1</v>
      </c>
      <c r="C1369" t="s">
        <v>2</v>
      </c>
      <c r="D1369" s="1">
        <v>1776638</v>
      </c>
      <c r="E1369" s="1">
        <v>1776878</v>
      </c>
      <c r="F1369" t="s">
        <v>2837</v>
      </c>
      <c r="G1369">
        <f t="shared" si="21"/>
        <v>240</v>
      </c>
    </row>
    <row r="1370" spans="1:7" x14ac:dyDescent="0.35">
      <c r="A1370" t="s">
        <v>1470</v>
      </c>
      <c r="B1370" t="s">
        <v>1</v>
      </c>
      <c r="C1370" t="s">
        <v>2</v>
      </c>
      <c r="D1370" s="1">
        <v>2089086</v>
      </c>
      <c r="E1370" s="1">
        <v>2089326</v>
      </c>
      <c r="F1370" t="s">
        <v>2838</v>
      </c>
      <c r="G1370">
        <f t="shared" si="21"/>
        <v>240</v>
      </c>
    </row>
    <row r="1371" spans="1:7" x14ac:dyDescent="0.35">
      <c r="A1371" t="s">
        <v>1470</v>
      </c>
      <c r="B1371" t="s">
        <v>1</v>
      </c>
      <c r="C1371" t="s">
        <v>4</v>
      </c>
      <c r="D1371" s="1">
        <v>114147</v>
      </c>
      <c r="E1371" s="1">
        <v>114388</v>
      </c>
      <c r="F1371" t="s">
        <v>2839</v>
      </c>
      <c r="G1371">
        <f t="shared" si="21"/>
        <v>241</v>
      </c>
    </row>
    <row r="1372" spans="1:7" x14ac:dyDescent="0.35">
      <c r="A1372" t="s">
        <v>1470</v>
      </c>
      <c r="B1372" t="s">
        <v>1</v>
      </c>
      <c r="C1372" t="s">
        <v>2</v>
      </c>
      <c r="D1372" s="1">
        <v>1002944</v>
      </c>
      <c r="E1372" s="1">
        <v>1003186</v>
      </c>
      <c r="F1372" t="s">
        <v>2840</v>
      </c>
      <c r="G1372">
        <f t="shared" si="21"/>
        <v>242</v>
      </c>
    </row>
    <row r="1373" spans="1:7" x14ac:dyDescent="0.35">
      <c r="A1373" t="s">
        <v>1470</v>
      </c>
      <c r="B1373" t="s">
        <v>1</v>
      </c>
      <c r="C1373" t="s">
        <v>4</v>
      </c>
      <c r="D1373" s="1">
        <v>576447</v>
      </c>
      <c r="E1373" s="1">
        <v>576690</v>
      </c>
      <c r="F1373" t="s">
        <v>2841</v>
      </c>
      <c r="G1373">
        <f t="shared" si="21"/>
        <v>243</v>
      </c>
    </row>
    <row r="1374" spans="1:7" x14ac:dyDescent="0.35">
      <c r="A1374" t="s">
        <v>1470</v>
      </c>
      <c r="B1374" t="s">
        <v>1</v>
      </c>
      <c r="C1374" t="s">
        <v>2</v>
      </c>
      <c r="D1374" s="1">
        <v>2259473</v>
      </c>
      <c r="E1374" s="1">
        <v>2259716</v>
      </c>
      <c r="F1374" t="s">
        <v>2842</v>
      </c>
      <c r="G1374">
        <f t="shared" si="21"/>
        <v>243</v>
      </c>
    </row>
    <row r="1375" spans="1:7" x14ac:dyDescent="0.35">
      <c r="A1375" t="s">
        <v>1470</v>
      </c>
      <c r="B1375" t="s">
        <v>1</v>
      </c>
      <c r="C1375" t="s">
        <v>2</v>
      </c>
      <c r="D1375" s="1">
        <v>2447256</v>
      </c>
      <c r="E1375" s="1">
        <v>2447499</v>
      </c>
      <c r="F1375" t="s">
        <v>2843</v>
      </c>
      <c r="G1375">
        <f t="shared" si="21"/>
        <v>243</v>
      </c>
    </row>
    <row r="1376" spans="1:7" x14ac:dyDescent="0.35">
      <c r="A1376" t="s">
        <v>1470</v>
      </c>
      <c r="B1376" t="s">
        <v>1</v>
      </c>
      <c r="C1376" t="s">
        <v>2</v>
      </c>
      <c r="D1376" s="1">
        <v>738718</v>
      </c>
      <c r="E1376" s="1">
        <v>738962</v>
      </c>
      <c r="F1376" t="s">
        <v>2844</v>
      </c>
      <c r="G1376">
        <f t="shared" si="21"/>
        <v>244</v>
      </c>
    </row>
    <row r="1377" spans="1:7" x14ac:dyDescent="0.35">
      <c r="A1377" t="s">
        <v>1470</v>
      </c>
      <c r="B1377" t="s">
        <v>1</v>
      </c>
      <c r="C1377" t="s">
        <v>2</v>
      </c>
      <c r="D1377" s="1">
        <v>1609438</v>
      </c>
      <c r="E1377" s="1">
        <v>1609682</v>
      </c>
      <c r="F1377" t="s">
        <v>2845</v>
      </c>
      <c r="G1377">
        <f t="shared" si="21"/>
        <v>244</v>
      </c>
    </row>
    <row r="1378" spans="1:7" x14ac:dyDescent="0.35">
      <c r="A1378" t="s">
        <v>1470</v>
      </c>
      <c r="B1378" t="s">
        <v>1</v>
      </c>
      <c r="C1378" t="s">
        <v>4</v>
      </c>
      <c r="D1378" s="1">
        <v>428439</v>
      </c>
      <c r="E1378" s="1">
        <v>428684</v>
      </c>
      <c r="F1378" t="s">
        <v>2846</v>
      </c>
      <c r="G1378">
        <f t="shared" si="21"/>
        <v>245</v>
      </c>
    </row>
    <row r="1379" spans="1:7" x14ac:dyDescent="0.35">
      <c r="A1379" t="s">
        <v>1470</v>
      </c>
      <c r="B1379" t="s">
        <v>1</v>
      </c>
      <c r="C1379" t="s">
        <v>4</v>
      </c>
      <c r="D1379" s="1">
        <v>507000</v>
      </c>
      <c r="E1379" s="1">
        <v>507245</v>
      </c>
      <c r="F1379" t="s">
        <v>2847</v>
      </c>
      <c r="G1379">
        <f t="shared" si="21"/>
        <v>245</v>
      </c>
    </row>
    <row r="1380" spans="1:7" x14ac:dyDescent="0.35">
      <c r="A1380" t="s">
        <v>1470</v>
      </c>
      <c r="B1380" t="s">
        <v>1</v>
      </c>
      <c r="C1380" t="s">
        <v>2</v>
      </c>
      <c r="D1380" s="1">
        <v>773177</v>
      </c>
      <c r="E1380" s="1">
        <v>773423</v>
      </c>
      <c r="F1380" t="s">
        <v>2848</v>
      </c>
      <c r="G1380">
        <f t="shared" si="21"/>
        <v>246</v>
      </c>
    </row>
    <row r="1381" spans="1:7" x14ac:dyDescent="0.35">
      <c r="A1381" t="s">
        <v>1470</v>
      </c>
      <c r="B1381" t="s">
        <v>1</v>
      </c>
      <c r="C1381" t="s">
        <v>2</v>
      </c>
      <c r="D1381" s="1">
        <v>2085362</v>
      </c>
      <c r="E1381" s="1">
        <v>2085608</v>
      </c>
      <c r="F1381" t="s">
        <v>2849</v>
      </c>
      <c r="G1381">
        <f t="shared" si="21"/>
        <v>246</v>
      </c>
    </row>
    <row r="1382" spans="1:7" x14ac:dyDescent="0.35">
      <c r="A1382" t="s">
        <v>1468</v>
      </c>
      <c r="B1382" t="s">
        <v>1</v>
      </c>
      <c r="C1382" t="s">
        <v>4</v>
      </c>
      <c r="D1382" s="1">
        <v>53505</v>
      </c>
      <c r="E1382" s="1">
        <v>53751</v>
      </c>
      <c r="F1382" t="s">
        <v>2850</v>
      </c>
      <c r="G1382">
        <f t="shared" si="21"/>
        <v>246</v>
      </c>
    </row>
    <row r="1383" spans="1:7" x14ac:dyDescent="0.35">
      <c r="A1383" t="s">
        <v>1470</v>
      </c>
      <c r="B1383" t="s">
        <v>1</v>
      </c>
      <c r="C1383" t="s">
        <v>2</v>
      </c>
      <c r="D1383" s="1">
        <v>620539</v>
      </c>
      <c r="E1383" s="1">
        <v>620786</v>
      </c>
      <c r="F1383" t="s">
        <v>2851</v>
      </c>
      <c r="G1383">
        <f t="shared" si="21"/>
        <v>247</v>
      </c>
    </row>
    <row r="1384" spans="1:7" x14ac:dyDescent="0.35">
      <c r="A1384" t="s">
        <v>1470</v>
      </c>
      <c r="B1384" t="s">
        <v>1</v>
      </c>
      <c r="C1384" t="s">
        <v>4</v>
      </c>
      <c r="D1384" s="1">
        <v>976081</v>
      </c>
      <c r="E1384" s="1">
        <v>976328</v>
      </c>
      <c r="F1384" t="s">
        <v>2852</v>
      </c>
      <c r="G1384">
        <f t="shared" si="21"/>
        <v>247</v>
      </c>
    </row>
    <row r="1385" spans="1:7" x14ac:dyDescent="0.35">
      <c r="A1385" t="s">
        <v>1470</v>
      </c>
      <c r="B1385" t="s">
        <v>1</v>
      </c>
      <c r="C1385" t="s">
        <v>2</v>
      </c>
      <c r="D1385" s="1">
        <v>1940348</v>
      </c>
      <c r="E1385" s="1">
        <v>1940595</v>
      </c>
      <c r="F1385" t="s">
        <v>2853</v>
      </c>
      <c r="G1385">
        <f t="shared" si="21"/>
        <v>247</v>
      </c>
    </row>
    <row r="1386" spans="1:7" x14ac:dyDescent="0.35">
      <c r="A1386" t="s">
        <v>1470</v>
      </c>
      <c r="B1386" t="s">
        <v>1</v>
      </c>
      <c r="C1386" t="s">
        <v>2</v>
      </c>
      <c r="D1386" s="1">
        <v>2160250</v>
      </c>
      <c r="E1386" s="1">
        <v>2160498</v>
      </c>
      <c r="F1386" t="s">
        <v>2854</v>
      </c>
      <c r="G1386">
        <f t="shared" si="21"/>
        <v>248</v>
      </c>
    </row>
    <row r="1387" spans="1:7" x14ac:dyDescent="0.35">
      <c r="A1387" t="s">
        <v>1470</v>
      </c>
      <c r="B1387" t="s">
        <v>1</v>
      </c>
      <c r="C1387" t="s">
        <v>4</v>
      </c>
      <c r="D1387" s="1">
        <v>315788</v>
      </c>
      <c r="E1387" s="1">
        <v>316037</v>
      </c>
      <c r="F1387" t="s">
        <v>2855</v>
      </c>
      <c r="G1387">
        <f t="shared" si="21"/>
        <v>249</v>
      </c>
    </row>
    <row r="1388" spans="1:7" x14ac:dyDescent="0.35">
      <c r="A1388" t="s">
        <v>1470</v>
      </c>
      <c r="B1388" t="s">
        <v>1</v>
      </c>
      <c r="C1388" t="s">
        <v>2</v>
      </c>
      <c r="D1388" s="1">
        <v>186857</v>
      </c>
      <c r="E1388" s="1">
        <v>187107</v>
      </c>
      <c r="F1388" t="s">
        <v>2856</v>
      </c>
      <c r="G1388">
        <f t="shared" si="21"/>
        <v>250</v>
      </c>
    </row>
    <row r="1389" spans="1:7" x14ac:dyDescent="0.35">
      <c r="A1389" t="s">
        <v>1470</v>
      </c>
      <c r="B1389" t="s">
        <v>1</v>
      </c>
      <c r="C1389" t="s">
        <v>2</v>
      </c>
      <c r="D1389" s="1">
        <v>2273786</v>
      </c>
      <c r="E1389" s="1">
        <v>2274038</v>
      </c>
      <c r="F1389" t="s">
        <v>2857</v>
      </c>
      <c r="G1389">
        <f t="shared" si="21"/>
        <v>252</v>
      </c>
    </row>
    <row r="1390" spans="1:7" x14ac:dyDescent="0.35">
      <c r="A1390" t="s">
        <v>1470</v>
      </c>
      <c r="B1390" t="s">
        <v>1</v>
      </c>
      <c r="C1390" t="s">
        <v>2</v>
      </c>
      <c r="D1390" s="1">
        <v>1940348</v>
      </c>
      <c r="E1390" s="1">
        <v>1940601</v>
      </c>
      <c r="F1390" t="s">
        <v>2858</v>
      </c>
      <c r="G1390">
        <f t="shared" si="21"/>
        <v>253</v>
      </c>
    </row>
    <row r="1391" spans="1:7" x14ac:dyDescent="0.35">
      <c r="A1391" t="s">
        <v>1470</v>
      </c>
      <c r="B1391" t="s">
        <v>1</v>
      </c>
      <c r="C1391" t="s">
        <v>2</v>
      </c>
      <c r="D1391" s="1">
        <v>1996231</v>
      </c>
      <c r="E1391" s="1">
        <v>1996484</v>
      </c>
      <c r="F1391" t="s">
        <v>2859</v>
      </c>
      <c r="G1391">
        <f t="shared" si="21"/>
        <v>253</v>
      </c>
    </row>
    <row r="1392" spans="1:7" x14ac:dyDescent="0.35">
      <c r="A1392" t="s">
        <v>1470</v>
      </c>
      <c r="B1392" t="s">
        <v>1</v>
      </c>
      <c r="C1392" t="s">
        <v>4</v>
      </c>
      <c r="D1392" s="1">
        <v>47962</v>
      </c>
      <c r="E1392" s="1">
        <v>48216</v>
      </c>
      <c r="F1392" t="s">
        <v>2860</v>
      </c>
      <c r="G1392">
        <f t="shared" si="21"/>
        <v>254</v>
      </c>
    </row>
    <row r="1393" spans="1:7" x14ac:dyDescent="0.35">
      <c r="A1393" t="s">
        <v>1470</v>
      </c>
      <c r="B1393" t="s">
        <v>1</v>
      </c>
      <c r="C1393" t="s">
        <v>4</v>
      </c>
      <c r="D1393" s="1">
        <v>362816</v>
      </c>
      <c r="E1393" s="1">
        <v>363070</v>
      </c>
      <c r="F1393" t="s">
        <v>2861</v>
      </c>
      <c r="G1393">
        <f t="shared" si="21"/>
        <v>254</v>
      </c>
    </row>
    <row r="1394" spans="1:7" x14ac:dyDescent="0.35">
      <c r="A1394" t="s">
        <v>1470</v>
      </c>
      <c r="B1394" t="s">
        <v>1</v>
      </c>
      <c r="C1394" t="s">
        <v>4</v>
      </c>
      <c r="D1394" s="1">
        <v>663297</v>
      </c>
      <c r="E1394" s="1">
        <v>663551</v>
      </c>
      <c r="F1394" t="s">
        <v>2862</v>
      </c>
      <c r="G1394">
        <f t="shared" si="21"/>
        <v>254</v>
      </c>
    </row>
    <row r="1395" spans="1:7" x14ac:dyDescent="0.35">
      <c r="A1395" t="s">
        <v>1470</v>
      </c>
      <c r="B1395" t="s">
        <v>1</v>
      </c>
      <c r="C1395" t="s">
        <v>2</v>
      </c>
      <c r="D1395" s="1">
        <v>2845624</v>
      </c>
      <c r="E1395" s="1">
        <v>2845879</v>
      </c>
      <c r="F1395" t="s">
        <v>2863</v>
      </c>
      <c r="G1395">
        <f t="shared" si="21"/>
        <v>255</v>
      </c>
    </row>
    <row r="1396" spans="1:7" x14ac:dyDescent="0.35">
      <c r="A1396" t="s">
        <v>1468</v>
      </c>
      <c r="B1396" t="s">
        <v>1</v>
      </c>
      <c r="C1396" t="s">
        <v>4</v>
      </c>
      <c r="D1396" s="1">
        <v>53496</v>
      </c>
      <c r="E1396" s="1">
        <v>53751</v>
      </c>
      <c r="F1396" t="s">
        <v>2864</v>
      </c>
      <c r="G1396">
        <f t="shared" si="21"/>
        <v>255</v>
      </c>
    </row>
    <row r="1397" spans="1:7" x14ac:dyDescent="0.35">
      <c r="A1397" t="s">
        <v>1470</v>
      </c>
      <c r="B1397" t="s">
        <v>1</v>
      </c>
      <c r="C1397" t="s">
        <v>4</v>
      </c>
      <c r="D1397" s="1">
        <v>911610</v>
      </c>
      <c r="E1397" s="1">
        <v>911867</v>
      </c>
      <c r="F1397" t="s">
        <v>2865</v>
      </c>
      <c r="G1397">
        <f t="shared" si="21"/>
        <v>257</v>
      </c>
    </row>
    <row r="1398" spans="1:7" x14ac:dyDescent="0.35">
      <c r="A1398" t="s">
        <v>1470</v>
      </c>
      <c r="B1398" t="s">
        <v>1</v>
      </c>
      <c r="C1398" t="s">
        <v>2</v>
      </c>
      <c r="D1398" s="1">
        <v>968136</v>
      </c>
      <c r="E1398" s="1">
        <v>968394</v>
      </c>
      <c r="F1398" t="s">
        <v>2866</v>
      </c>
      <c r="G1398">
        <f t="shared" si="21"/>
        <v>258</v>
      </c>
    </row>
    <row r="1399" spans="1:7" x14ac:dyDescent="0.35">
      <c r="A1399" t="s">
        <v>1470</v>
      </c>
      <c r="B1399" t="s">
        <v>1</v>
      </c>
      <c r="C1399" t="s">
        <v>4</v>
      </c>
      <c r="D1399" s="1">
        <v>1057246</v>
      </c>
      <c r="E1399" s="1">
        <v>1057507</v>
      </c>
      <c r="F1399" t="s">
        <v>2867</v>
      </c>
      <c r="G1399">
        <f t="shared" si="21"/>
        <v>261</v>
      </c>
    </row>
    <row r="1400" spans="1:7" x14ac:dyDescent="0.35">
      <c r="A1400" t="s">
        <v>1470</v>
      </c>
      <c r="B1400" t="s">
        <v>1</v>
      </c>
      <c r="C1400" t="s">
        <v>2</v>
      </c>
      <c r="D1400" s="1">
        <v>1383508</v>
      </c>
      <c r="E1400" s="1">
        <v>1383769</v>
      </c>
      <c r="F1400" t="s">
        <v>2868</v>
      </c>
      <c r="G1400">
        <f t="shared" si="21"/>
        <v>261</v>
      </c>
    </row>
    <row r="1401" spans="1:7" x14ac:dyDescent="0.35">
      <c r="A1401" t="s">
        <v>1470</v>
      </c>
      <c r="B1401" t="s">
        <v>1</v>
      </c>
      <c r="C1401" t="s">
        <v>2</v>
      </c>
      <c r="D1401" s="1">
        <v>2230099</v>
      </c>
      <c r="E1401" s="1">
        <v>2230360</v>
      </c>
      <c r="F1401" t="s">
        <v>2869</v>
      </c>
      <c r="G1401">
        <f t="shared" si="21"/>
        <v>261</v>
      </c>
    </row>
    <row r="1402" spans="1:7" x14ac:dyDescent="0.35">
      <c r="A1402" t="s">
        <v>1470</v>
      </c>
      <c r="B1402" t="s">
        <v>1</v>
      </c>
      <c r="C1402" t="s">
        <v>4</v>
      </c>
      <c r="D1402" s="1">
        <v>2531418</v>
      </c>
      <c r="E1402" s="1">
        <v>2531679</v>
      </c>
      <c r="F1402" t="s">
        <v>2870</v>
      </c>
      <c r="G1402">
        <f t="shared" si="21"/>
        <v>261</v>
      </c>
    </row>
    <row r="1403" spans="1:7" x14ac:dyDescent="0.35">
      <c r="A1403" t="s">
        <v>1470</v>
      </c>
      <c r="B1403" t="s">
        <v>1</v>
      </c>
      <c r="C1403" t="s">
        <v>4</v>
      </c>
      <c r="D1403" s="1">
        <v>919118</v>
      </c>
      <c r="E1403" s="1">
        <v>919380</v>
      </c>
      <c r="F1403" t="s">
        <v>2871</v>
      </c>
      <c r="G1403">
        <f t="shared" si="21"/>
        <v>262</v>
      </c>
    </row>
    <row r="1404" spans="1:7" x14ac:dyDescent="0.35">
      <c r="A1404" t="s">
        <v>1470</v>
      </c>
      <c r="B1404" t="s">
        <v>1</v>
      </c>
      <c r="C1404" t="s">
        <v>2</v>
      </c>
      <c r="D1404" s="1">
        <v>2377606</v>
      </c>
      <c r="E1404" s="1">
        <v>2377868</v>
      </c>
      <c r="F1404" t="s">
        <v>2872</v>
      </c>
      <c r="G1404">
        <f t="shared" si="21"/>
        <v>262</v>
      </c>
    </row>
    <row r="1405" spans="1:7" x14ac:dyDescent="0.35">
      <c r="A1405" t="s">
        <v>1470</v>
      </c>
      <c r="B1405" t="s">
        <v>1</v>
      </c>
      <c r="C1405" t="s">
        <v>4</v>
      </c>
      <c r="D1405" s="1">
        <v>1958164</v>
      </c>
      <c r="E1405" s="1">
        <v>1958427</v>
      </c>
      <c r="F1405" t="s">
        <v>2873</v>
      </c>
      <c r="G1405">
        <f t="shared" si="21"/>
        <v>263</v>
      </c>
    </row>
    <row r="1406" spans="1:7" x14ac:dyDescent="0.35">
      <c r="A1406" t="s">
        <v>1470</v>
      </c>
      <c r="B1406" t="s">
        <v>1</v>
      </c>
      <c r="C1406" t="s">
        <v>4</v>
      </c>
      <c r="D1406" s="1">
        <v>2318475</v>
      </c>
      <c r="E1406" s="1">
        <v>2318739</v>
      </c>
      <c r="F1406" t="s">
        <v>2874</v>
      </c>
      <c r="G1406">
        <f t="shared" si="21"/>
        <v>264</v>
      </c>
    </row>
    <row r="1407" spans="1:7" x14ac:dyDescent="0.35">
      <c r="A1407" t="s">
        <v>1468</v>
      </c>
      <c r="B1407" t="s">
        <v>1</v>
      </c>
      <c r="C1407" t="s">
        <v>4</v>
      </c>
      <c r="D1407" s="1">
        <v>5923</v>
      </c>
      <c r="E1407" s="1">
        <v>6187</v>
      </c>
      <c r="F1407" t="s">
        <v>2875</v>
      </c>
      <c r="G1407">
        <f t="shared" si="21"/>
        <v>264</v>
      </c>
    </row>
    <row r="1408" spans="1:7" x14ac:dyDescent="0.35">
      <c r="A1408" t="s">
        <v>1470</v>
      </c>
      <c r="B1408" t="s">
        <v>1</v>
      </c>
      <c r="C1408" t="s">
        <v>2</v>
      </c>
      <c r="D1408" s="1">
        <v>2230099</v>
      </c>
      <c r="E1408" s="1">
        <v>2230364</v>
      </c>
      <c r="F1408" t="s">
        <v>2876</v>
      </c>
      <c r="G1408">
        <f t="shared" si="21"/>
        <v>265</v>
      </c>
    </row>
    <row r="1409" spans="1:7" x14ac:dyDescent="0.35">
      <c r="A1409" t="s">
        <v>1468</v>
      </c>
      <c r="B1409" t="s">
        <v>1</v>
      </c>
      <c r="C1409" t="s">
        <v>4</v>
      </c>
      <c r="D1409" s="1">
        <v>40089</v>
      </c>
      <c r="E1409" s="1">
        <v>40354</v>
      </c>
      <c r="F1409" t="s">
        <v>2877</v>
      </c>
      <c r="G1409">
        <f t="shared" si="21"/>
        <v>265</v>
      </c>
    </row>
    <row r="1410" spans="1:7" x14ac:dyDescent="0.35">
      <c r="A1410" t="s">
        <v>1470</v>
      </c>
      <c r="B1410" t="s">
        <v>1</v>
      </c>
      <c r="C1410" t="s">
        <v>2</v>
      </c>
      <c r="D1410" s="1">
        <v>2461752</v>
      </c>
      <c r="E1410" s="1">
        <v>2462018</v>
      </c>
      <c r="F1410" t="s">
        <v>2878</v>
      </c>
      <c r="G1410">
        <f t="shared" si="21"/>
        <v>266</v>
      </c>
    </row>
    <row r="1411" spans="1:7" x14ac:dyDescent="0.35">
      <c r="A1411" t="s">
        <v>1470</v>
      </c>
      <c r="B1411" t="s">
        <v>1</v>
      </c>
      <c r="C1411" t="s">
        <v>4</v>
      </c>
      <c r="D1411" s="1">
        <v>353169</v>
      </c>
      <c r="E1411" s="1">
        <v>353436</v>
      </c>
      <c r="F1411" t="s">
        <v>2879</v>
      </c>
      <c r="G1411">
        <f t="shared" si="21"/>
        <v>267</v>
      </c>
    </row>
    <row r="1412" spans="1:7" x14ac:dyDescent="0.35">
      <c r="A1412" t="s">
        <v>1470</v>
      </c>
      <c r="B1412" t="s">
        <v>1</v>
      </c>
      <c r="C1412" t="s">
        <v>2</v>
      </c>
      <c r="D1412" s="1">
        <v>970000</v>
      </c>
      <c r="E1412" s="1">
        <v>970267</v>
      </c>
      <c r="F1412" t="s">
        <v>2880</v>
      </c>
      <c r="G1412">
        <f t="shared" ref="G1412:G1464" si="22">E1412-D1412</f>
        <v>267</v>
      </c>
    </row>
    <row r="1413" spans="1:7" x14ac:dyDescent="0.35">
      <c r="A1413" t="s">
        <v>1470</v>
      </c>
      <c r="B1413" t="s">
        <v>1</v>
      </c>
      <c r="C1413" t="s">
        <v>4</v>
      </c>
      <c r="D1413" s="1">
        <v>1093232</v>
      </c>
      <c r="E1413" s="1">
        <v>1093499</v>
      </c>
      <c r="F1413" t="s">
        <v>2881</v>
      </c>
      <c r="G1413">
        <f t="shared" si="22"/>
        <v>267</v>
      </c>
    </row>
    <row r="1414" spans="1:7" x14ac:dyDescent="0.35">
      <c r="A1414" t="s">
        <v>1470</v>
      </c>
      <c r="B1414" t="s">
        <v>1</v>
      </c>
      <c r="C1414" t="s">
        <v>2</v>
      </c>
      <c r="D1414" s="1">
        <v>2240550</v>
      </c>
      <c r="E1414" s="1">
        <v>2240817</v>
      </c>
      <c r="F1414" t="s">
        <v>2882</v>
      </c>
      <c r="G1414">
        <f t="shared" si="22"/>
        <v>267</v>
      </c>
    </row>
    <row r="1415" spans="1:7" x14ac:dyDescent="0.35">
      <c r="A1415" t="s">
        <v>1470</v>
      </c>
      <c r="B1415" t="s">
        <v>1</v>
      </c>
      <c r="C1415" t="s">
        <v>2</v>
      </c>
      <c r="D1415" s="1">
        <v>1246236</v>
      </c>
      <c r="E1415" s="1">
        <v>1246504</v>
      </c>
      <c r="F1415" t="s">
        <v>2883</v>
      </c>
      <c r="G1415">
        <f t="shared" si="22"/>
        <v>268</v>
      </c>
    </row>
    <row r="1416" spans="1:7" x14ac:dyDescent="0.35">
      <c r="A1416" t="s">
        <v>1470</v>
      </c>
      <c r="B1416" t="s">
        <v>1</v>
      </c>
      <c r="C1416" t="s">
        <v>2</v>
      </c>
      <c r="D1416" s="1">
        <v>2519518</v>
      </c>
      <c r="E1416" s="1">
        <v>2519787</v>
      </c>
      <c r="F1416" t="s">
        <v>2884</v>
      </c>
      <c r="G1416">
        <f t="shared" si="22"/>
        <v>269</v>
      </c>
    </row>
    <row r="1417" spans="1:7" x14ac:dyDescent="0.35">
      <c r="A1417" t="s">
        <v>1470</v>
      </c>
      <c r="B1417" t="s">
        <v>1</v>
      </c>
      <c r="C1417" t="s">
        <v>2</v>
      </c>
      <c r="D1417" s="1">
        <v>1070120</v>
      </c>
      <c r="E1417" s="1">
        <v>1070390</v>
      </c>
      <c r="F1417" t="s">
        <v>2885</v>
      </c>
      <c r="G1417">
        <f t="shared" si="22"/>
        <v>270</v>
      </c>
    </row>
    <row r="1418" spans="1:7" x14ac:dyDescent="0.35">
      <c r="A1418" t="s">
        <v>1470</v>
      </c>
      <c r="B1418" t="s">
        <v>1</v>
      </c>
      <c r="C1418" t="s">
        <v>4</v>
      </c>
      <c r="D1418" s="1">
        <v>1293021</v>
      </c>
      <c r="E1418" s="1">
        <v>1293291</v>
      </c>
      <c r="F1418" t="s">
        <v>2886</v>
      </c>
      <c r="G1418">
        <f t="shared" si="22"/>
        <v>270</v>
      </c>
    </row>
    <row r="1419" spans="1:7" x14ac:dyDescent="0.35">
      <c r="A1419" t="s">
        <v>1470</v>
      </c>
      <c r="B1419" t="s">
        <v>1</v>
      </c>
      <c r="C1419" t="s">
        <v>4</v>
      </c>
      <c r="D1419" s="1">
        <v>1534041</v>
      </c>
      <c r="E1419" s="1">
        <v>1534311</v>
      </c>
      <c r="F1419" t="s">
        <v>2887</v>
      </c>
      <c r="G1419">
        <f t="shared" si="22"/>
        <v>270</v>
      </c>
    </row>
    <row r="1420" spans="1:7" x14ac:dyDescent="0.35">
      <c r="A1420" t="s">
        <v>1470</v>
      </c>
      <c r="B1420" t="s">
        <v>1</v>
      </c>
      <c r="C1420" t="s">
        <v>4</v>
      </c>
      <c r="D1420" s="1">
        <v>2194757</v>
      </c>
      <c r="E1420" s="1">
        <v>2195027</v>
      </c>
      <c r="F1420" t="s">
        <v>2888</v>
      </c>
      <c r="G1420">
        <f t="shared" si="22"/>
        <v>270</v>
      </c>
    </row>
    <row r="1421" spans="1:7" x14ac:dyDescent="0.35">
      <c r="A1421" t="s">
        <v>1470</v>
      </c>
      <c r="B1421" t="s">
        <v>1</v>
      </c>
      <c r="C1421" t="s">
        <v>4</v>
      </c>
      <c r="D1421" s="1">
        <v>2725629</v>
      </c>
      <c r="E1421" s="1">
        <v>2725899</v>
      </c>
      <c r="F1421" t="s">
        <v>2889</v>
      </c>
      <c r="G1421">
        <f t="shared" si="22"/>
        <v>270</v>
      </c>
    </row>
    <row r="1422" spans="1:7" x14ac:dyDescent="0.35">
      <c r="A1422" t="s">
        <v>1470</v>
      </c>
      <c r="B1422" t="s">
        <v>1</v>
      </c>
      <c r="C1422" t="s">
        <v>4</v>
      </c>
      <c r="D1422" s="1">
        <v>592428</v>
      </c>
      <c r="E1422" s="1">
        <v>592699</v>
      </c>
      <c r="F1422" t="s">
        <v>2890</v>
      </c>
      <c r="G1422">
        <f t="shared" si="22"/>
        <v>271</v>
      </c>
    </row>
    <row r="1423" spans="1:7" x14ac:dyDescent="0.35">
      <c r="A1423" t="s">
        <v>1470</v>
      </c>
      <c r="B1423" t="s">
        <v>1</v>
      </c>
      <c r="C1423" t="s">
        <v>2</v>
      </c>
      <c r="D1423" s="1">
        <v>1907503</v>
      </c>
      <c r="E1423" s="1">
        <v>1907774</v>
      </c>
      <c r="F1423" t="s">
        <v>2891</v>
      </c>
      <c r="G1423">
        <f t="shared" si="22"/>
        <v>271</v>
      </c>
    </row>
    <row r="1424" spans="1:7" x14ac:dyDescent="0.35">
      <c r="A1424" t="s">
        <v>1470</v>
      </c>
      <c r="B1424" t="s">
        <v>1</v>
      </c>
      <c r="C1424" t="s">
        <v>2</v>
      </c>
      <c r="D1424" s="1">
        <v>2183797</v>
      </c>
      <c r="E1424" s="1">
        <v>2184068</v>
      </c>
      <c r="F1424" t="s">
        <v>2892</v>
      </c>
      <c r="G1424">
        <f t="shared" si="22"/>
        <v>271</v>
      </c>
    </row>
    <row r="1425" spans="1:7" x14ac:dyDescent="0.35">
      <c r="A1425" t="s">
        <v>1470</v>
      </c>
      <c r="B1425" t="s">
        <v>1</v>
      </c>
      <c r="C1425" t="s">
        <v>4</v>
      </c>
      <c r="D1425" s="1">
        <v>14241</v>
      </c>
      <c r="E1425" s="1">
        <v>14513</v>
      </c>
      <c r="F1425" t="s">
        <v>2893</v>
      </c>
      <c r="G1425">
        <f t="shared" si="22"/>
        <v>272</v>
      </c>
    </row>
    <row r="1426" spans="1:7" x14ac:dyDescent="0.35">
      <c r="A1426" t="s">
        <v>1470</v>
      </c>
      <c r="B1426" t="s">
        <v>1</v>
      </c>
      <c r="C1426" t="s">
        <v>4</v>
      </c>
      <c r="D1426" s="1">
        <v>2939619</v>
      </c>
      <c r="E1426" s="1">
        <v>2939891</v>
      </c>
      <c r="F1426" t="s">
        <v>2894</v>
      </c>
      <c r="G1426">
        <f t="shared" si="22"/>
        <v>272</v>
      </c>
    </row>
    <row r="1427" spans="1:7" x14ac:dyDescent="0.35">
      <c r="A1427" t="s">
        <v>1470</v>
      </c>
      <c r="B1427" t="s">
        <v>1</v>
      </c>
      <c r="C1427" t="s">
        <v>2</v>
      </c>
      <c r="D1427" s="1">
        <v>2519518</v>
      </c>
      <c r="E1427" s="1">
        <v>2519791</v>
      </c>
      <c r="F1427" t="s">
        <v>2895</v>
      </c>
      <c r="G1427">
        <f t="shared" si="22"/>
        <v>273</v>
      </c>
    </row>
    <row r="1428" spans="1:7" x14ac:dyDescent="0.35">
      <c r="A1428" t="s">
        <v>1470</v>
      </c>
      <c r="B1428" t="s">
        <v>1</v>
      </c>
      <c r="C1428" t="s">
        <v>2</v>
      </c>
      <c r="D1428" s="1">
        <v>2236726</v>
      </c>
      <c r="E1428" s="1">
        <v>2237000</v>
      </c>
      <c r="F1428" t="s">
        <v>2896</v>
      </c>
      <c r="G1428">
        <f t="shared" si="22"/>
        <v>274</v>
      </c>
    </row>
    <row r="1429" spans="1:7" x14ac:dyDescent="0.35">
      <c r="A1429" t="s">
        <v>1470</v>
      </c>
      <c r="B1429" t="s">
        <v>1</v>
      </c>
      <c r="C1429" t="s">
        <v>4</v>
      </c>
      <c r="D1429" s="1">
        <v>2770678</v>
      </c>
      <c r="E1429" s="1">
        <v>2770952</v>
      </c>
      <c r="F1429" t="s">
        <v>2897</v>
      </c>
      <c r="G1429">
        <f t="shared" si="22"/>
        <v>274</v>
      </c>
    </row>
    <row r="1430" spans="1:7" x14ac:dyDescent="0.35">
      <c r="A1430" t="s">
        <v>1470</v>
      </c>
      <c r="B1430" t="s">
        <v>1</v>
      </c>
      <c r="C1430" t="s">
        <v>4</v>
      </c>
      <c r="D1430" s="1">
        <v>66423</v>
      </c>
      <c r="E1430" s="1">
        <v>66698</v>
      </c>
      <c r="F1430" t="s">
        <v>2898</v>
      </c>
      <c r="G1430">
        <f t="shared" si="22"/>
        <v>275</v>
      </c>
    </row>
    <row r="1431" spans="1:7" x14ac:dyDescent="0.35">
      <c r="A1431" t="s">
        <v>1470</v>
      </c>
      <c r="B1431" t="s">
        <v>1</v>
      </c>
      <c r="C1431" t="s">
        <v>4</v>
      </c>
      <c r="D1431" s="1">
        <v>213246</v>
      </c>
      <c r="E1431" s="1">
        <v>213521</v>
      </c>
      <c r="F1431" t="s">
        <v>2899</v>
      </c>
      <c r="G1431">
        <f t="shared" si="22"/>
        <v>275</v>
      </c>
    </row>
    <row r="1432" spans="1:7" x14ac:dyDescent="0.35">
      <c r="A1432" t="s">
        <v>1470</v>
      </c>
      <c r="B1432" t="s">
        <v>1</v>
      </c>
      <c r="C1432" t="s">
        <v>2</v>
      </c>
      <c r="D1432" s="1">
        <v>1062155</v>
      </c>
      <c r="E1432" s="1">
        <v>1062431</v>
      </c>
      <c r="F1432" t="s">
        <v>2900</v>
      </c>
      <c r="G1432">
        <f t="shared" si="22"/>
        <v>276</v>
      </c>
    </row>
    <row r="1433" spans="1:7" x14ac:dyDescent="0.35">
      <c r="A1433" t="s">
        <v>1470</v>
      </c>
      <c r="B1433" t="s">
        <v>1</v>
      </c>
      <c r="C1433" t="s">
        <v>2</v>
      </c>
      <c r="D1433" s="1">
        <v>1070120</v>
      </c>
      <c r="E1433" s="1">
        <v>1070396</v>
      </c>
      <c r="F1433" t="s">
        <v>2901</v>
      </c>
      <c r="G1433">
        <f t="shared" si="22"/>
        <v>276</v>
      </c>
    </row>
    <row r="1434" spans="1:7" x14ac:dyDescent="0.35">
      <c r="A1434" t="s">
        <v>1470</v>
      </c>
      <c r="B1434" t="s">
        <v>1</v>
      </c>
      <c r="C1434" t="s">
        <v>2</v>
      </c>
      <c r="D1434" s="1">
        <v>2089086</v>
      </c>
      <c r="E1434" s="1">
        <v>2089362</v>
      </c>
      <c r="F1434" t="s">
        <v>2902</v>
      </c>
      <c r="G1434">
        <f t="shared" si="22"/>
        <v>276</v>
      </c>
    </row>
    <row r="1435" spans="1:7" x14ac:dyDescent="0.35">
      <c r="A1435" t="s">
        <v>1470</v>
      </c>
      <c r="B1435" t="s">
        <v>1</v>
      </c>
      <c r="C1435" t="s">
        <v>2</v>
      </c>
      <c r="D1435" s="1">
        <v>1796360</v>
      </c>
      <c r="E1435" s="1">
        <v>1796638</v>
      </c>
      <c r="F1435" t="s">
        <v>2903</v>
      </c>
      <c r="G1435">
        <f t="shared" si="22"/>
        <v>278</v>
      </c>
    </row>
    <row r="1436" spans="1:7" x14ac:dyDescent="0.35">
      <c r="A1436" t="s">
        <v>1470</v>
      </c>
      <c r="B1436" t="s">
        <v>1</v>
      </c>
      <c r="C1436" t="s">
        <v>4</v>
      </c>
      <c r="D1436" s="1">
        <v>146457</v>
      </c>
      <c r="E1436" s="1">
        <v>146736</v>
      </c>
      <c r="F1436" t="s">
        <v>2904</v>
      </c>
      <c r="G1436">
        <f t="shared" si="22"/>
        <v>279</v>
      </c>
    </row>
    <row r="1437" spans="1:7" x14ac:dyDescent="0.35">
      <c r="A1437" t="s">
        <v>2000</v>
      </c>
      <c r="B1437" t="s">
        <v>1</v>
      </c>
      <c r="C1437" t="s">
        <v>4</v>
      </c>
      <c r="D1437" s="1">
        <v>1078</v>
      </c>
      <c r="E1437" s="1">
        <v>1357</v>
      </c>
      <c r="F1437" t="s">
        <v>2905</v>
      </c>
      <c r="G1437">
        <f t="shared" si="22"/>
        <v>279</v>
      </c>
    </row>
    <row r="1438" spans="1:7" x14ac:dyDescent="0.35">
      <c r="A1438" t="s">
        <v>1470</v>
      </c>
      <c r="B1438" t="s">
        <v>1</v>
      </c>
      <c r="C1438" t="s">
        <v>2</v>
      </c>
      <c r="D1438" s="1">
        <v>1419874</v>
      </c>
      <c r="E1438" s="1">
        <v>1420154</v>
      </c>
      <c r="F1438" t="s">
        <v>2906</v>
      </c>
      <c r="G1438">
        <f t="shared" si="22"/>
        <v>280</v>
      </c>
    </row>
    <row r="1439" spans="1:7" x14ac:dyDescent="0.35">
      <c r="A1439" t="s">
        <v>1470</v>
      </c>
      <c r="B1439" t="s">
        <v>1</v>
      </c>
      <c r="C1439" t="s">
        <v>4</v>
      </c>
      <c r="D1439" s="1">
        <v>441098</v>
      </c>
      <c r="E1439" s="1">
        <v>441379</v>
      </c>
      <c r="F1439" t="s">
        <v>2907</v>
      </c>
      <c r="G1439">
        <f t="shared" si="22"/>
        <v>281</v>
      </c>
    </row>
    <row r="1440" spans="1:7" x14ac:dyDescent="0.35">
      <c r="A1440" t="s">
        <v>1470</v>
      </c>
      <c r="B1440" t="s">
        <v>1</v>
      </c>
      <c r="C1440" t="s">
        <v>2</v>
      </c>
      <c r="D1440" s="1">
        <v>862532</v>
      </c>
      <c r="E1440" s="1">
        <v>862813</v>
      </c>
      <c r="F1440" t="s">
        <v>2908</v>
      </c>
      <c r="G1440">
        <f t="shared" si="22"/>
        <v>281</v>
      </c>
    </row>
    <row r="1441" spans="1:7" x14ac:dyDescent="0.35">
      <c r="A1441" t="s">
        <v>1470</v>
      </c>
      <c r="B1441" t="s">
        <v>1</v>
      </c>
      <c r="C1441" t="s">
        <v>2</v>
      </c>
      <c r="D1441" s="1">
        <v>1181048</v>
      </c>
      <c r="E1441" s="1">
        <v>1181329</v>
      </c>
      <c r="F1441" t="s">
        <v>2909</v>
      </c>
      <c r="G1441">
        <f t="shared" si="22"/>
        <v>281</v>
      </c>
    </row>
    <row r="1442" spans="1:7" x14ac:dyDescent="0.35">
      <c r="A1442" t="s">
        <v>1470</v>
      </c>
      <c r="B1442" t="s">
        <v>1</v>
      </c>
      <c r="C1442" t="s">
        <v>4</v>
      </c>
      <c r="D1442" s="1">
        <v>1455971</v>
      </c>
      <c r="E1442" s="1">
        <v>1456252</v>
      </c>
      <c r="F1442" t="s">
        <v>2910</v>
      </c>
      <c r="G1442">
        <f t="shared" si="22"/>
        <v>281</v>
      </c>
    </row>
    <row r="1443" spans="1:7" x14ac:dyDescent="0.35">
      <c r="A1443" t="s">
        <v>1470</v>
      </c>
      <c r="B1443" t="s">
        <v>1</v>
      </c>
      <c r="C1443" t="s">
        <v>2</v>
      </c>
      <c r="D1443" s="1">
        <v>1802607</v>
      </c>
      <c r="E1443" s="1">
        <v>1802890</v>
      </c>
      <c r="F1443" t="s">
        <v>2911</v>
      </c>
      <c r="G1443">
        <f t="shared" si="22"/>
        <v>283</v>
      </c>
    </row>
    <row r="1444" spans="1:7" x14ac:dyDescent="0.35">
      <c r="A1444" t="s">
        <v>1470</v>
      </c>
      <c r="B1444" t="s">
        <v>1</v>
      </c>
      <c r="C1444" t="s">
        <v>2</v>
      </c>
      <c r="D1444" s="1">
        <v>1349802</v>
      </c>
      <c r="E1444" s="1">
        <v>1350089</v>
      </c>
      <c r="F1444" t="s">
        <v>2912</v>
      </c>
      <c r="G1444">
        <f t="shared" si="22"/>
        <v>287</v>
      </c>
    </row>
    <row r="1445" spans="1:7" x14ac:dyDescent="0.35">
      <c r="A1445" t="s">
        <v>1470</v>
      </c>
      <c r="B1445" t="s">
        <v>1</v>
      </c>
      <c r="C1445" t="s">
        <v>2</v>
      </c>
      <c r="D1445" s="1">
        <v>260140</v>
      </c>
      <c r="E1445" s="1">
        <v>260428</v>
      </c>
      <c r="F1445" t="s">
        <v>2913</v>
      </c>
      <c r="G1445">
        <f t="shared" si="22"/>
        <v>288</v>
      </c>
    </row>
    <row r="1446" spans="1:7" x14ac:dyDescent="0.35">
      <c r="A1446" t="s">
        <v>1470</v>
      </c>
      <c r="B1446" t="s">
        <v>1</v>
      </c>
      <c r="C1446" t="s">
        <v>2</v>
      </c>
      <c r="D1446" s="1">
        <v>2562524</v>
      </c>
      <c r="E1446" s="1">
        <v>2562812</v>
      </c>
      <c r="F1446" t="s">
        <v>2914</v>
      </c>
      <c r="G1446">
        <f t="shared" si="22"/>
        <v>288</v>
      </c>
    </row>
    <row r="1447" spans="1:7" x14ac:dyDescent="0.35">
      <c r="A1447" t="s">
        <v>1470</v>
      </c>
      <c r="B1447" t="s">
        <v>1</v>
      </c>
      <c r="C1447" t="s">
        <v>2</v>
      </c>
      <c r="D1447" s="1">
        <v>1761426</v>
      </c>
      <c r="E1447" s="1">
        <v>1761715</v>
      </c>
      <c r="F1447" t="s">
        <v>2915</v>
      </c>
      <c r="G1447">
        <f t="shared" si="22"/>
        <v>289</v>
      </c>
    </row>
    <row r="1448" spans="1:7" x14ac:dyDescent="0.35">
      <c r="A1448" t="s">
        <v>1470</v>
      </c>
      <c r="B1448" t="s">
        <v>1</v>
      </c>
      <c r="C1448" t="s">
        <v>2</v>
      </c>
      <c r="D1448" s="1">
        <v>1833453</v>
      </c>
      <c r="E1448" s="1">
        <v>1833742</v>
      </c>
      <c r="F1448" t="s">
        <v>2916</v>
      </c>
      <c r="G1448">
        <f t="shared" si="22"/>
        <v>289</v>
      </c>
    </row>
    <row r="1449" spans="1:7" x14ac:dyDescent="0.35">
      <c r="A1449" t="s">
        <v>1470</v>
      </c>
      <c r="B1449" t="s">
        <v>1</v>
      </c>
      <c r="C1449" t="s">
        <v>2</v>
      </c>
      <c r="D1449" s="1">
        <v>118662</v>
      </c>
      <c r="E1449" s="1">
        <v>118952</v>
      </c>
      <c r="F1449" t="s">
        <v>2917</v>
      </c>
      <c r="G1449">
        <f t="shared" si="22"/>
        <v>290</v>
      </c>
    </row>
    <row r="1450" spans="1:7" x14ac:dyDescent="0.35">
      <c r="A1450" t="s">
        <v>1470</v>
      </c>
      <c r="B1450" t="s">
        <v>1</v>
      </c>
      <c r="C1450" t="s">
        <v>4</v>
      </c>
      <c r="D1450" s="1">
        <v>594245</v>
      </c>
      <c r="E1450" s="1">
        <v>594536</v>
      </c>
      <c r="F1450" t="s">
        <v>2918</v>
      </c>
      <c r="G1450">
        <f t="shared" si="22"/>
        <v>291</v>
      </c>
    </row>
    <row r="1451" spans="1:7" x14ac:dyDescent="0.35">
      <c r="A1451" t="s">
        <v>1470</v>
      </c>
      <c r="B1451" t="s">
        <v>1</v>
      </c>
      <c r="C1451" t="s">
        <v>4</v>
      </c>
      <c r="D1451" s="1">
        <v>732531</v>
      </c>
      <c r="E1451" s="1">
        <v>732822</v>
      </c>
      <c r="F1451" t="s">
        <v>2919</v>
      </c>
      <c r="G1451">
        <f t="shared" si="22"/>
        <v>291</v>
      </c>
    </row>
    <row r="1452" spans="1:7" x14ac:dyDescent="0.35">
      <c r="A1452" t="s">
        <v>1470</v>
      </c>
      <c r="B1452" t="s">
        <v>1</v>
      </c>
      <c r="C1452" t="s">
        <v>2</v>
      </c>
      <c r="D1452" s="1">
        <v>2131830</v>
      </c>
      <c r="E1452" s="1">
        <v>2132122</v>
      </c>
      <c r="F1452" t="s">
        <v>2920</v>
      </c>
      <c r="G1452">
        <f t="shared" si="22"/>
        <v>292</v>
      </c>
    </row>
    <row r="1453" spans="1:7" x14ac:dyDescent="0.35">
      <c r="A1453" t="s">
        <v>1470</v>
      </c>
      <c r="B1453" t="s">
        <v>1</v>
      </c>
      <c r="C1453" t="s">
        <v>2</v>
      </c>
      <c r="D1453" s="1">
        <v>2548535</v>
      </c>
      <c r="E1453" s="1">
        <v>2548828</v>
      </c>
      <c r="F1453" t="s">
        <v>2921</v>
      </c>
      <c r="G1453">
        <f t="shared" si="22"/>
        <v>293</v>
      </c>
    </row>
    <row r="1454" spans="1:7" x14ac:dyDescent="0.35">
      <c r="A1454" t="s">
        <v>1470</v>
      </c>
      <c r="B1454" t="s">
        <v>1</v>
      </c>
      <c r="C1454" t="s">
        <v>4</v>
      </c>
      <c r="D1454" s="1">
        <v>206309</v>
      </c>
      <c r="E1454" s="1">
        <v>206603</v>
      </c>
      <c r="F1454" t="s">
        <v>2922</v>
      </c>
      <c r="G1454">
        <f t="shared" si="22"/>
        <v>294</v>
      </c>
    </row>
    <row r="1455" spans="1:7" x14ac:dyDescent="0.35">
      <c r="A1455" t="s">
        <v>1470</v>
      </c>
      <c r="B1455" t="s">
        <v>1</v>
      </c>
      <c r="C1455" t="s">
        <v>4</v>
      </c>
      <c r="D1455" s="1">
        <v>720762</v>
      </c>
      <c r="E1455" s="1">
        <v>721056</v>
      </c>
      <c r="F1455" t="s">
        <v>2923</v>
      </c>
      <c r="G1455">
        <f t="shared" si="22"/>
        <v>294</v>
      </c>
    </row>
    <row r="1456" spans="1:7" x14ac:dyDescent="0.35">
      <c r="A1456" t="s">
        <v>1470</v>
      </c>
      <c r="B1456" t="s">
        <v>1</v>
      </c>
      <c r="C1456" t="s">
        <v>4</v>
      </c>
      <c r="D1456" s="1">
        <v>1292997</v>
      </c>
      <c r="E1456" s="1">
        <v>1293291</v>
      </c>
      <c r="F1456" t="s">
        <v>2924</v>
      </c>
      <c r="G1456">
        <f t="shared" si="22"/>
        <v>294</v>
      </c>
    </row>
    <row r="1457" spans="1:7" x14ac:dyDescent="0.35">
      <c r="A1457" t="s">
        <v>1470</v>
      </c>
      <c r="B1457" t="s">
        <v>1</v>
      </c>
      <c r="C1457" t="s">
        <v>4</v>
      </c>
      <c r="D1457" s="1">
        <v>2194733</v>
      </c>
      <c r="E1457" s="1">
        <v>2195027</v>
      </c>
      <c r="F1457" t="s">
        <v>2925</v>
      </c>
      <c r="G1457">
        <f t="shared" si="22"/>
        <v>294</v>
      </c>
    </row>
    <row r="1458" spans="1:7" x14ac:dyDescent="0.35">
      <c r="A1458" t="s">
        <v>1470</v>
      </c>
      <c r="B1458" t="s">
        <v>1</v>
      </c>
      <c r="C1458" t="s">
        <v>4</v>
      </c>
      <c r="D1458" s="1">
        <v>2725605</v>
      </c>
      <c r="E1458" s="1">
        <v>2725899</v>
      </c>
      <c r="F1458" t="s">
        <v>2926</v>
      </c>
      <c r="G1458">
        <f t="shared" si="22"/>
        <v>294</v>
      </c>
    </row>
    <row r="1459" spans="1:7" x14ac:dyDescent="0.35">
      <c r="A1459" t="s">
        <v>1470</v>
      </c>
      <c r="B1459" t="s">
        <v>1</v>
      </c>
      <c r="C1459" t="s">
        <v>2</v>
      </c>
      <c r="D1459" s="1">
        <v>1896396</v>
      </c>
      <c r="E1459" s="1">
        <v>1896691</v>
      </c>
      <c r="F1459" t="s">
        <v>2927</v>
      </c>
      <c r="G1459">
        <f t="shared" si="22"/>
        <v>295</v>
      </c>
    </row>
    <row r="1460" spans="1:7" x14ac:dyDescent="0.35">
      <c r="A1460" t="s">
        <v>1470</v>
      </c>
      <c r="B1460" t="s">
        <v>1</v>
      </c>
      <c r="C1460" t="s">
        <v>4</v>
      </c>
      <c r="D1460" s="1">
        <v>651290</v>
      </c>
      <c r="E1460" s="1">
        <v>651586</v>
      </c>
      <c r="F1460" t="s">
        <v>2928</v>
      </c>
      <c r="G1460">
        <f t="shared" si="22"/>
        <v>296</v>
      </c>
    </row>
    <row r="1461" spans="1:7" x14ac:dyDescent="0.35">
      <c r="A1461" t="s">
        <v>1470</v>
      </c>
      <c r="B1461" t="s">
        <v>1</v>
      </c>
      <c r="C1461" t="s">
        <v>2</v>
      </c>
      <c r="D1461" s="1">
        <v>1043587</v>
      </c>
      <c r="E1461" s="1">
        <v>1043883</v>
      </c>
      <c r="F1461" t="s">
        <v>2929</v>
      </c>
      <c r="G1461">
        <f t="shared" si="22"/>
        <v>296</v>
      </c>
    </row>
    <row r="1462" spans="1:7" x14ac:dyDescent="0.35">
      <c r="A1462" t="s">
        <v>1470</v>
      </c>
      <c r="B1462" t="s">
        <v>1</v>
      </c>
      <c r="C1462" t="s">
        <v>4</v>
      </c>
      <c r="D1462" s="1">
        <v>770546</v>
      </c>
      <c r="E1462" s="1">
        <v>770843</v>
      </c>
      <c r="F1462" t="s">
        <v>2930</v>
      </c>
      <c r="G1462">
        <f t="shared" si="22"/>
        <v>297</v>
      </c>
    </row>
    <row r="1463" spans="1:7" x14ac:dyDescent="0.35">
      <c r="A1463" t="s">
        <v>1470</v>
      </c>
      <c r="B1463" t="s">
        <v>1</v>
      </c>
      <c r="C1463" t="s">
        <v>2</v>
      </c>
      <c r="D1463" s="1">
        <v>1148884</v>
      </c>
      <c r="E1463" s="1">
        <v>1149181</v>
      </c>
      <c r="F1463" t="s">
        <v>2931</v>
      </c>
      <c r="G1463">
        <f t="shared" si="22"/>
        <v>297</v>
      </c>
    </row>
    <row r="1464" spans="1:7" x14ac:dyDescent="0.35">
      <c r="A1464" t="s">
        <v>1470</v>
      </c>
      <c r="B1464" t="s">
        <v>1</v>
      </c>
      <c r="C1464" t="s">
        <v>2</v>
      </c>
      <c r="D1464" s="1">
        <v>943840</v>
      </c>
      <c r="E1464" s="1">
        <v>944140</v>
      </c>
      <c r="F1464" t="s">
        <v>2932</v>
      </c>
      <c r="G1464">
        <f t="shared" si="22"/>
        <v>30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heetViews>
  <sheetFormatPr defaultColWidth="10.6640625" defaultRowHeight="15.5" x14ac:dyDescent="0.35"/>
  <cols>
    <col min="1" max="1" width="23.33203125" customWidth="1"/>
    <col min="2" max="2" width="7.5" customWidth="1"/>
    <col min="3" max="3" width="9.5" style="8" customWidth="1"/>
    <col min="4" max="4" width="7.1640625" customWidth="1"/>
    <col min="5" max="5" width="10.83203125" style="1"/>
  </cols>
  <sheetData>
    <row r="1" spans="1:6" x14ac:dyDescent="0.35">
      <c r="A1" s="2" t="s">
        <v>2968</v>
      </c>
    </row>
    <row r="2" spans="1:6" x14ac:dyDescent="0.35">
      <c r="A2" s="3" t="s">
        <v>2954</v>
      </c>
    </row>
    <row r="3" spans="1:6" s="7" customFormat="1" x14ac:dyDescent="0.35">
      <c r="A3" s="6" t="s">
        <v>1467</v>
      </c>
      <c r="B3" s="6" t="s">
        <v>1463</v>
      </c>
      <c r="C3" s="9" t="s">
        <v>2936</v>
      </c>
      <c r="D3" s="6" t="s">
        <v>2933</v>
      </c>
      <c r="E3" s="11" t="s">
        <v>1466</v>
      </c>
      <c r="F3" s="6" t="s">
        <v>2964</v>
      </c>
    </row>
    <row r="4" spans="1:6" x14ac:dyDescent="0.35">
      <c r="A4" s="5" t="s">
        <v>0</v>
      </c>
      <c r="B4" s="5" t="s">
        <v>2936</v>
      </c>
      <c r="C4" s="10">
        <v>373279</v>
      </c>
      <c r="D4" s="5" t="s">
        <v>4</v>
      </c>
      <c r="E4" s="12">
        <v>307</v>
      </c>
      <c r="F4" s="5" t="s">
        <v>2937</v>
      </c>
    </row>
    <row r="5" spans="1:6" x14ac:dyDescent="0.35">
      <c r="A5" s="5" t="s">
        <v>0</v>
      </c>
      <c r="B5" s="5" t="s">
        <v>2936</v>
      </c>
      <c r="C5" s="10">
        <v>1672587</v>
      </c>
      <c r="D5" s="5" t="s">
        <v>2</v>
      </c>
      <c r="E5" s="12">
        <v>309</v>
      </c>
      <c r="F5" s="5" t="s">
        <v>2938</v>
      </c>
    </row>
    <row r="6" spans="1:6" x14ac:dyDescent="0.35">
      <c r="A6" s="5" t="s">
        <v>0</v>
      </c>
      <c r="B6" s="5" t="s">
        <v>2936</v>
      </c>
      <c r="C6" s="10">
        <v>1307455</v>
      </c>
      <c r="D6" s="5" t="s">
        <v>4</v>
      </c>
      <c r="E6" s="12">
        <v>316</v>
      </c>
      <c r="F6" s="5" t="s">
        <v>2939</v>
      </c>
    </row>
    <row r="7" spans="1:6" x14ac:dyDescent="0.35">
      <c r="A7" s="5" t="s">
        <v>0</v>
      </c>
      <c r="B7" s="5" t="s">
        <v>2936</v>
      </c>
      <c r="C7" s="10">
        <v>74523</v>
      </c>
      <c r="D7" s="5" t="s">
        <v>4</v>
      </c>
      <c r="E7" s="12">
        <v>323</v>
      </c>
      <c r="F7" s="5" t="s">
        <v>2940</v>
      </c>
    </row>
    <row r="8" spans="1:6" x14ac:dyDescent="0.35">
      <c r="A8" s="5" t="s">
        <v>0</v>
      </c>
      <c r="B8" s="5" t="s">
        <v>2936</v>
      </c>
      <c r="C8" s="10">
        <v>2957237</v>
      </c>
      <c r="D8" s="5" t="s">
        <v>2</v>
      </c>
      <c r="E8" s="12">
        <v>329</v>
      </c>
      <c r="F8" s="5" t="s">
        <v>2941</v>
      </c>
    </row>
    <row r="9" spans="1:6" x14ac:dyDescent="0.35">
      <c r="A9" s="5" t="s">
        <v>0</v>
      </c>
      <c r="B9" s="5" t="s">
        <v>2936</v>
      </c>
      <c r="C9" s="10">
        <v>2741757</v>
      </c>
      <c r="D9" s="5" t="s">
        <v>2</v>
      </c>
      <c r="E9" s="12">
        <v>334</v>
      </c>
      <c r="F9" s="5" t="s">
        <v>2942</v>
      </c>
    </row>
    <row r="10" spans="1:6" x14ac:dyDescent="0.35">
      <c r="A10" s="5" t="s">
        <v>0</v>
      </c>
      <c r="B10" s="5" t="s">
        <v>2936</v>
      </c>
      <c r="C10" s="10">
        <v>1513078</v>
      </c>
      <c r="D10" s="5" t="s">
        <v>4</v>
      </c>
      <c r="E10" s="12">
        <v>338</v>
      </c>
      <c r="F10" s="5" t="s">
        <v>2943</v>
      </c>
    </row>
    <row r="11" spans="1:6" x14ac:dyDescent="0.35">
      <c r="A11" s="5" t="s">
        <v>0</v>
      </c>
      <c r="B11" s="5" t="s">
        <v>2936</v>
      </c>
      <c r="C11" s="10">
        <v>2741762</v>
      </c>
      <c r="D11" s="5" t="s">
        <v>2</v>
      </c>
      <c r="E11" s="12">
        <v>339</v>
      </c>
      <c r="F11" s="5" t="s">
        <v>2942</v>
      </c>
    </row>
    <row r="12" spans="1:6" x14ac:dyDescent="0.35">
      <c r="A12" s="5" t="s">
        <v>0</v>
      </c>
      <c r="B12" s="5" t="s">
        <v>2936</v>
      </c>
      <c r="C12" s="10">
        <v>2812611</v>
      </c>
      <c r="D12" s="5" t="s">
        <v>2</v>
      </c>
      <c r="E12" s="12">
        <v>340</v>
      </c>
      <c r="F12" s="5" t="s">
        <v>2944</v>
      </c>
    </row>
    <row r="13" spans="1:6" x14ac:dyDescent="0.35">
      <c r="A13" s="5" t="s">
        <v>0</v>
      </c>
      <c r="B13" s="5" t="s">
        <v>2936</v>
      </c>
      <c r="C13" s="10">
        <v>739562</v>
      </c>
      <c r="D13" s="5" t="s">
        <v>4</v>
      </c>
      <c r="E13" s="12">
        <v>340</v>
      </c>
      <c r="F13" s="5" t="s">
        <v>2945</v>
      </c>
    </row>
    <row r="14" spans="1:6" x14ac:dyDescent="0.35">
      <c r="A14" s="5" t="s">
        <v>0</v>
      </c>
      <c r="B14" s="5" t="s">
        <v>2936</v>
      </c>
      <c r="C14" s="10">
        <v>521200</v>
      </c>
      <c r="D14" s="5" t="s">
        <v>4</v>
      </c>
      <c r="E14" s="12">
        <v>352</v>
      </c>
      <c r="F14" s="5" t="s">
        <v>2946</v>
      </c>
    </row>
    <row r="15" spans="1:6" x14ac:dyDescent="0.35">
      <c r="A15" s="5" t="s">
        <v>0</v>
      </c>
      <c r="B15" s="5" t="s">
        <v>2936</v>
      </c>
      <c r="C15" s="10">
        <v>761233</v>
      </c>
      <c r="D15" s="5" t="s">
        <v>4</v>
      </c>
      <c r="E15" s="12">
        <v>360</v>
      </c>
      <c r="F15" s="5" t="s">
        <v>2947</v>
      </c>
    </row>
    <row r="16" spans="1:6" x14ac:dyDescent="0.35">
      <c r="A16" s="5" t="s">
        <v>0</v>
      </c>
      <c r="B16" s="5" t="s">
        <v>2936</v>
      </c>
      <c r="C16" s="10">
        <v>3019465</v>
      </c>
      <c r="D16" s="5" t="s">
        <v>2</v>
      </c>
      <c r="E16" s="12">
        <v>381</v>
      </c>
      <c r="F16" s="5" t="s">
        <v>2948</v>
      </c>
    </row>
    <row r="17" spans="1:6" x14ac:dyDescent="0.35">
      <c r="A17" s="5" t="s">
        <v>0</v>
      </c>
      <c r="B17" s="5" t="s">
        <v>2936</v>
      </c>
      <c r="C17" s="10">
        <v>3019476</v>
      </c>
      <c r="D17" s="5" t="s">
        <v>2</v>
      </c>
      <c r="E17" s="12">
        <v>392</v>
      </c>
      <c r="F17" s="5" t="s">
        <v>2948</v>
      </c>
    </row>
    <row r="18" spans="1:6" x14ac:dyDescent="0.35">
      <c r="A18" s="5" t="s">
        <v>0</v>
      </c>
      <c r="B18" s="5" t="s">
        <v>2936</v>
      </c>
      <c r="C18" s="10">
        <v>224819</v>
      </c>
      <c r="D18" s="5" t="s">
        <v>2</v>
      </c>
      <c r="E18" s="12">
        <v>396</v>
      </c>
      <c r="F18" s="5" t="s">
        <v>2949</v>
      </c>
    </row>
    <row r="19" spans="1:6" x14ac:dyDescent="0.35">
      <c r="A19" s="5" t="s">
        <v>0</v>
      </c>
      <c r="B19" s="5" t="s">
        <v>2936</v>
      </c>
      <c r="C19" s="10">
        <v>1595546</v>
      </c>
      <c r="D19" s="5" t="s">
        <v>2</v>
      </c>
      <c r="E19" s="12">
        <v>407</v>
      </c>
      <c r="F19" s="5" t="s">
        <v>2950</v>
      </c>
    </row>
    <row r="20" spans="1:6" x14ac:dyDescent="0.35">
      <c r="A20" s="5" t="s">
        <v>0</v>
      </c>
      <c r="B20" s="5" t="s">
        <v>2936</v>
      </c>
      <c r="C20" s="10">
        <v>587020</v>
      </c>
      <c r="D20" s="5" t="s">
        <v>4</v>
      </c>
      <c r="E20" s="12">
        <v>416</v>
      </c>
      <c r="F20" s="5" t="s">
        <v>2951</v>
      </c>
    </row>
    <row r="21" spans="1:6" x14ac:dyDescent="0.35">
      <c r="A21" s="5" t="s">
        <v>0</v>
      </c>
      <c r="B21" s="5" t="s">
        <v>2936</v>
      </c>
      <c r="C21" s="10">
        <v>3028245</v>
      </c>
      <c r="D21" s="5" t="s">
        <v>4</v>
      </c>
      <c r="E21" s="12">
        <v>417</v>
      </c>
      <c r="F21" s="5" t="s">
        <v>2952</v>
      </c>
    </row>
    <row r="22" spans="1:6" x14ac:dyDescent="0.35">
      <c r="A22" s="5" t="s">
        <v>0</v>
      </c>
      <c r="B22" s="5" t="s">
        <v>2936</v>
      </c>
      <c r="C22" s="10">
        <v>739472</v>
      </c>
      <c r="D22" s="5" t="s">
        <v>4</v>
      </c>
      <c r="E22" s="12">
        <v>430</v>
      </c>
      <c r="F22" s="5" t="s">
        <v>2945</v>
      </c>
    </row>
    <row r="23" spans="1:6" x14ac:dyDescent="0.35">
      <c r="A23" s="5" t="s">
        <v>155</v>
      </c>
      <c r="B23" s="5" t="s">
        <v>2936</v>
      </c>
      <c r="C23" s="10">
        <v>45590</v>
      </c>
      <c r="D23" s="5" t="s">
        <v>4</v>
      </c>
      <c r="E23" s="12">
        <v>332</v>
      </c>
      <c r="F23" s="5" t="s">
        <v>295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workbookViewId="0">
      <selection activeCell="B15" sqref="B15"/>
    </sheetView>
  </sheetViews>
  <sheetFormatPr defaultColWidth="10.6640625" defaultRowHeight="15.5" x14ac:dyDescent="0.35"/>
  <cols>
    <col min="1" max="1" width="23.33203125" customWidth="1"/>
  </cols>
  <sheetData>
    <row r="1" spans="1:6" x14ac:dyDescent="0.35">
      <c r="A1" s="2" t="s">
        <v>2969</v>
      </c>
      <c r="C1" s="8"/>
      <c r="E1" s="1"/>
    </row>
    <row r="2" spans="1:6" x14ac:dyDescent="0.35">
      <c r="A2" s="3" t="s">
        <v>2965</v>
      </c>
      <c r="C2" s="8"/>
      <c r="E2" s="1"/>
    </row>
    <row r="3" spans="1:6" s="7" customFormat="1" x14ac:dyDescent="0.35">
      <c r="A3" s="6" t="s">
        <v>1467</v>
      </c>
      <c r="B3" s="6" t="s">
        <v>1463</v>
      </c>
      <c r="C3" s="9" t="s">
        <v>2936</v>
      </c>
      <c r="D3" s="6" t="s">
        <v>2933</v>
      </c>
      <c r="E3" s="11" t="s">
        <v>1466</v>
      </c>
      <c r="F3" s="6" t="s">
        <v>2964</v>
      </c>
    </row>
    <row r="4" spans="1:6" x14ac:dyDescent="0.35">
      <c r="A4" s="5" t="s">
        <v>1470</v>
      </c>
      <c r="B4" s="5" t="s">
        <v>2936</v>
      </c>
      <c r="C4" s="5">
        <v>974320</v>
      </c>
      <c r="D4" s="5" t="s">
        <v>2</v>
      </c>
      <c r="E4" s="5">
        <v>309</v>
      </c>
      <c r="F4" s="5" t="s">
        <v>2955</v>
      </c>
    </row>
    <row r="5" spans="1:6" x14ac:dyDescent="0.35">
      <c r="A5" s="5" t="s">
        <v>1470</v>
      </c>
      <c r="B5" s="5" t="s">
        <v>2936</v>
      </c>
      <c r="C5" s="5">
        <v>2014554</v>
      </c>
      <c r="D5" s="5" t="s">
        <v>2</v>
      </c>
      <c r="E5" s="5">
        <v>315</v>
      </c>
      <c r="F5" s="5" t="s">
        <v>2956</v>
      </c>
    </row>
    <row r="6" spans="1:6" x14ac:dyDescent="0.35">
      <c r="A6" s="5" t="s">
        <v>1470</v>
      </c>
      <c r="B6" s="5" t="s">
        <v>2936</v>
      </c>
      <c r="C6" s="5">
        <v>404386</v>
      </c>
      <c r="D6" s="5" t="s">
        <v>4</v>
      </c>
      <c r="E6" s="5">
        <v>328</v>
      </c>
      <c r="F6" s="5" t="s">
        <v>2957</v>
      </c>
    </row>
    <row r="7" spans="1:6" x14ac:dyDescent="0.35">
      <c r="A7" s="5" t="s">
        <v>1470</v>
      </c>
      <c r="B7" s="5" t="s">
        <v>2936</v>
      </c>
      <c r="C7" s="5">
        <v>2470069</v>
      </c>
      <c r="D7" s="5" t="s">
        <v>2</v>
      </c>
      <c r="E7" s="5">
        <v>332</v>
      </c>
      <c r="F7" s="5" t="s">
        <v>2958</v>
      </c>
    </row>
    <row r="8" spans="1:6" x14ac:dyDescent="0.35">
      <c r="A8" s="5" t="s">
        <v>1470</v>
      </c>
      <c r="B8" s="5" t="s">
        <v>2936</v>
      </c>
      <c r="C8" s="5">
        <v>577447</v>
      </c>
      <c r="D8" s="5" t="s">
        <v>4</v>
      </c>
      <c r="E8" s="5">
        <v>334</v>
      </c>
      <c r="F8" s="5" t="s">
        <v>2959</v>
      </c>
    </row>
    <row r="9" spans="1:6" x14ac:dyDescent="0.35">
      <c r="A9" s="5" t="s">
        <v>1470</v>
      </c>
      <c r="B9" s="5" t="s">
        <v>2936</v>
      </c>
      <c r="C9" s="5">
        <v>159917</v>
      </c>
      <c r="D9" s="5" t="s">
        <v>4</v>
      </c>
      <c r="E9" s="5">
        <v>343</v>
      </c>
      <c r="F9" s="5" t="s">
        <v>2960</v>
      </c>
    </row>
    <row r="10" spans="1:6" x14ac:dyDescent="0.35">
      <c r="A10" s="5" t="s">
        <v>1470</v>
      </c>
      <c r="B10" s="5" t="s">
        <v>2936</v>
      </c>
      <c r="C10" s="5">
        <v>2632691</v>
      </c>
      <c r="D10" s="5" t="s">
        <v>2</v>
      </c>
      <c r="E10" s="5">
        <v>367</v>
      </c>
      <c r="F10" s="5" t="s">
        <v>2961</v>
      </c>
    </row>
    <row r="11" spans="1:6" x14ac:dyDescent="0.35">
      <c r="A11" s="5" t="s">
        <v>1470</v>
      </c>
      <c r="B11" s="5" t="s">
        <v>2936</v>
      </c>
      <c r="C11" s="5">
        <v>642740</v>
      </c>
      <c r="D11" s="5" t="s">
        <v>4</v>
      </c>
      <c r="E11" s="5">
        <v>495</v>
      </c>
      <c r="F11" s="5" t="s">
        <v>2962</v>
      </c>
    </row>
    <row r="12" spans="1:6" x14ac:dyDescent="0.35">
      <c r="A12" s="5" t="s">
        <v>1468</v>
      </c>
      <c r="B12" s="5" t="s">
        <v>2936</v>
      </c>
      <c r="C12" s="5">
        <v>1425</v>
      </c>
      <c r="D12" s="5" t="s">
        <v>4</v>
      </c>
      <c r="E12" s="5">
        <v>453</v>
      </c>
      <c r="F12" s="5" t="s">
        <v>296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workbookViewId="0">
      <selection sqref="A1:N14"/>
    </sheetView>
  </sheetViews>
  <sheetFormatPr defaultRowHeight="15.5" x14ac:dyDescent="0.35"/>
  <sheetData>
    <row r="1" spans="1:14" x14ac:dyDescent="0.35">
      <c r="A1" s="14" t="s">
        <v>2970</v>
      </c>
      <c r="B1" s="13"/>
      <c r="C1" s="14" t="s">
        <v>2971</v>
      </c>
      <c r="D1" s="14" t="s">
        <v>2972</v>
      </c>
      <c r="E1" s="14" t="s">
        <v>2973</v>
      </c>
      <c r="F1" s="13"/>
      <c r="G1" s="14" t="s">
        <v>2974</v>
      </c>
      <c r="H1" s="13"/>
      <c r="I1" s="13"/>
      <c r="J1" s="14" t="s">
        <v>1466</v>
      </c>
      <c r="K1" s="14" t="s">
        <v>2975</v>
      </c>
      <c r="L1" s="14" t="s">
        <v>2976</v>
      </c>
      <c r="M1" s="14" t="s">
        <v>2977</v>
      </c>
      <c r="N1" s="14" t="s">
        <v>2978</v>
      </c>
    </row>
    <row r="2" spans="1:14" x14ac:dyDescent="0.35">
      <c r="A2" s="14" t="s">
        <v>0</v>
      </c>
      <c r="B2" s="14" t="s">
        <v>2979</v>
      </c>
      <c r="C2" s="14" t="s">
        <v>1</v>
      </c>
      <c r="D2" s="14">
        <v>3147417</v>
      </c>
      <c r="E2" s="14">
        <v>3147417</v>
      </c>
      <c r="F2" s="14" t="s">
        <v>2980</v>
      </c>
      <c r="G2" s="14" t="s">
        <v>2</v>
      </c>
      <c r="H2" s="14" t="s">
        <v>2980</v>
      </c>
      <c r="I2" s="14" t="s">
        <v>3</v>
      </c>
      <c r="J2" s="14">
        <v>0</v>
      </c>
      <c r="K2" s="14" t="s">
        <v>2981</v>
      </c>
      <c r="L2" s="14" t="s">
        <v>2982</v>
      </c>
      <c r="M2" s="13"/>
      <c r="N2" s="13"/>
    </row>
    <row r="3" spans="1:14" x14ac:dyDescent="0.35">
      <c r="A3" s="14" t="s">
        <v>0</v>
      </c>
      <c r="B3" s="14" t="s">
        <v>2979</v>
      </c>
      <c r="C3" s="14" t="s">
        <v>1</v>
      </c>
      <c r="D3" s="14">
        <v>1414645</v>
      </c>
      <c r="E3" s="14">
        <v>1414646</v>
      </c>
      <c r="F3" s="14" t="s">
        <v>2980</v>
      </c>
      <c r="G3" s="14" t="s">
        <v>4</v>
      </c>
      <c r="H3" s="14" t="s">
        <v>2980</v>
      </c>
      <c r="I3" s="14" t="s">
        <v>5</v>
      </c>
      <c r="J3" s="14">
        <v>1</v>
      </c>
      <c r="K3" s="14" t="s">
        <v>2981</v>
      </c>
      <c r="L3" s="14" t="s">
        <v>2982</v>
      </c>
      <c r="M3" s="13"/>
      <c r="N3" s="13"/>
    </row>
    <row r="4" spans="1:14" x14ac:dyDescent="0.35">
      <c r="A4" s="14" t="s">
        <v>0</v>
      </c>
      <c r="B4" s="14" t="s">
        <v>2979</v>
      </c>
      <c r="C4" s="14" t="s">
        <v>1</v>
      </c>
      <c r="D4" s="14">
        <v>1687295</v>
      </c>
      <c r="E4" s="14">
        <v>1687297</v>
      </c>
      <c r="F4" s="14" t="s">
        <v>2980</v>
      </c>
      <c r="G4" s="14" t="s">
        <v>4</v>
      </c>
      <c r="H4" s="14" t="s">
        <v>2980</v>
      </c>
      <c r="I4" s="14" t="s">
        <v>6</v>
      </c>
      <c r="J4" s="14">
        <v>2</v>
      </c>
      <c r="K4" s="14" t="s">
        <v>2983</v>
      </c>
      <c r="L4" s="14" t="s">
        <v>2982</v>
      </c>
      <c r="M4" s="14" t="s">
        <v>2984</v>
      </c>
      <c r="N4" s="14" t="s">
        <v>2985</v>
      </c>
    </row>
    <row r="5" spans="1:14" x14ac:dyDescent="0.35">
      <c r="A5" s="14" t="s">
        <v>0</v>
      </c>
      <c r="B5" s="14" t="s">
        <v>2979</v>
      </c>
      <c r="C5" s="14" t="s">
        <v>1</v>
      </c>
      <c r="D5" s="14">
        <v>1916267</v>
      </c>
      <c r="E5" s="14">
        <v>1916269</v>
      </c>
      <c r="F5" s="14" t="s">
        <v>2980</v>
      </c>
      <c r="G5" s="14" t="s">
        <v>2</v>
      </c>
      <c r="H5" s="14" t="s">
        <v>2980</v>
      </c>
      <c r="I5" s="14" t="s">
        <v>7</v>
      </c>
      <c r="J5" s="14">
        <v>2</v>
      </c>
      <c r="K5" s="14" t="s">
        <v>2986</v>
      </c>
      <c r="L5" s="14" t="s">
        <v>2987</v>
      </c>
      <c r="M5" s="14" t="s">
        <v>2988</v>
      </c>
      <c r="N5" s="14" t="s">
        <v>2989</v>
      </c>
    </row>
    <row r="6" spans="1:14" x14ac:dyDescent="0.35">
      <c r="A6" s="14" t="s">
        <v>0</v>
      </c>
      <c r="B6" s="14" t="s">
        <v>2979</v>
      </c>
      <c r="C6" s="14" t="s">
        <v>1</v>
      </c>
      <c r="D6" s="14">
        <v>2583845</v>
      </c>
      <c r="E6" s="14">
        <v>2583847</v>
      </c>
      <c r="F6" s="14" t="s">
        <v>2980</v>
      </c>
      <c r="G6" s="14" t="s">
        <v>2</v>
      </c>
      <c r="H6" s="14" t="s">
        <v>2980</v>
      </c>
      <c r="I6" s="14" t="s">
        <v>8</v>
      </c>
      <c r="J6" s="14">
        <v>2</v>
      </c>
      <c r="K6" s="14" t="s">
        <v>2981</v>
      </c>
      <c r="L6" s="14" t="s">
        <v>2982</v>
      </c>
      <c r="M6" s="13"/>
      <c r="N6" s="13"/>
    </row>
    <row r="7" spans="1:14" x14ac:dyDescent="0.35">
      <c r="A7" s="14" t="s">
        <v>0</v>
      </c>
      <c r="B7" s="14" t="s">
        <v>2979</v>
      </c>
      <c r="C7" s="14" t="s">
        <v>1</v>
      </c>
      <c r="D7" s="14">
        <v>2361510</v>
      </c>
      <c r="E7" s="14">
        <v>2361515</v>
      </c>
      <c r="F7" s="14" t="s">
        <v>2980</v>
      </c>
      <c r="G7" s="14" t="s">
        <v>2</v>
      </c>
      <c r="H7" s="14" t="s">
        <v>2980</v>
      </c>
      <c r="I7" s="14" t="s">
        <v>9</v>
      </c>
      <c r="J7" s="14">
        <v>5</v>
      </c>
      <c r="K7" s="14" t="s">
        <v>2990</v>
      </c>
      <c r="L7" s="14" t="s">
        <v>2982</v>
      </c>
      <c r="M7" s="14" t="s">
        <v>2991</v>
      </c>
      <c r="N7" s="14" t="s">
        <v>2992</v>
      </c>
    </row>
    <row r="8" spans="1:14" x14ac:dyDescent="0.35">
      <c r="A8" s="14" t="s">
        <v>0</v>
      </c>
      <c r="B8" s="14" t="s">
        <v>2979</v>
      </c>
      <c r="C8" s="14" t="s">
        <v>1</v>
      </c>
      <c r="D8" s="14">
        <v>2297947</v>
      </c>
      <c r="E8" s="14">
        <v>2297953</v>
      </c>
      <c r="F8" s="14" t="s">
        <v>2980</v>
      </c>
      <c r="G8" s="14" t="s">
        <v>2</v>
      </c>
      <c r="H8" s="14" t="s">
        <v>2980</v>
      </c>
      <c r="I8" s="14" t="s">
        <v>10</v>
      </c>
      <c r="J8" s="14">
        <v>6</v>
      </c>
      <c r="K8" s="14" t="s">
        <v>2993</v>
      </c>
      <c r="L8" s="14" t="s">
        <v>2982</v>
      </c>
      <c r="M8" s="14" t="s">
        <v>2988</v>
      </c>
      <c r="N8" s="14" t="s">
        <v>2994</v>
      </c>
    </row>
    <row r="9" spans="1:14" x14ac:dyDescent="0.35">
      <c r="A9" s="14" t="s">
        <v>0</v>
      </c>
      <c r="B9" s="14" t="s">
        <v>2979</v>
      </c>
      <c r="C9" s="14" t="s">
        <v>1</v>
      </c>
      <c r="D9" s="14">
        <v>2396014</v>
      </c>
      <c r="E9" s="14">
        <v>2396020</v>
      </c>
      <c r="F9" s="14" t="s">
        <v>2980</v>
      </c>
      <c r="G9" s="14" t="s">
        <v>2</v>
      </c>
      <c r="H9" s="14" t="s">
        <v>2980</v>
      </c>
      <c r="I9" s="14" t="s">
        <v>11</v>
      </c>
      <c r="J9" s="14">
        <v>6</v>
      </c>
      <c r="K9" s="14" t="s">
        <v>2995</v>
      </c>
      <c r="L9" s="14" t="s">
        <v>2982</v>
      </c>
      <c r="M9" s="14" t="s">
        <v>2996</v>
      </c>
      <c r="N9" s="14" t="s">
        <v>2997</v>
      </c>
    </row>
    <row r="10" spans="1:14" x14ac:dyDescent="0.35">
      <c r="A10" s="14" t="s">
        <v>0</v>
      </c>
      <c r="B10" s="14" t="s">
        <v>2979</v>
      </c>
      <c r="C10" s="14" t="s">
        <v>1</v>
      </c>
      <c r="D10" s="14">
        <v>2611700</v>
      </c>
      <c r="E10" s="14">
        <v>2611706</v>
      </c>
      <c r="F10" s="14" t="s">
        <v>2980</v>
      </c>
      <c r="G10" s="14" t="s">
        <v>2</v>
      </c>
      <c r="H10" s="14" t="s">
        <v>2980</v>
      </c>
      <c r="I10" s="14" t="s">
        <v>12</v>
      </c>
      <c r="J10" s="14">
        <v>6</v>
      </c>
      <c r="K10" s="14" t="s">
        <v>2998</v>
      </c>
      <c r="L10" s="14" t="s">
        <v>2999</v>
      </c>
      <c r="M10" s="14" t="s">
        <v>3000</v>
      </c>
      <c r="N10" s="14" t="s">
        <v>3001</v>
      </c>
    </row>
    <row r="11" spans="1:14" x14ac:dyDescent="0.35">
      <c r="A11" s="14" t="s">
        <v>0</v>
      </c>
      <c r="B11" s="14" t="s">
        <v>2979</v>
      </c>
      <c r="C11" s="14" t="s">
        <v>1</v>
      </c>
      <c r="D11" s="14">
        <v>944615</v>
      </c>
      <c r="E11" s="14">
        <v>944622</v>
      </c>
      <c r="F11" s="14" t="s">
        <v>2980</v>
      </c>
      <c r="G11" s="14" t="s">
        <v>4</v>
      </c>
      <c r="H11" s="14" t="s">
        <v>2980</v>
      </c>
      <c r="I11" s="14" t="s">
        <v>13</v>
      </c>
      <c r="J11" s="14">
        <v>7</v>
      </c>
      <c r="K11" s="14" t="s">
        <v>3002</v>
      </c>
      <c r="L11" s="14" t="s">
        <v>2982</v>
      </c>
      <c r="M11" s="14" t="s">
        <v>2996</v>
      </c>
      <c r="N11" s="14" t="s">
        <v>3003</v>
      </c>
    </row>
    <row r="12" spans="1:14" x14ac:dyDescent="0.35">
      <c r="A12" s="14" t="s">
        <v>0</v>
      </c>
      <c r="B12" s="14" t="s">
        <v>2979</v>
      </c>
      <c r="C12" s="14" t="s">
        <v>1</v>
      </c>
      <c r="D12" s="14">
        <v>2694854</v>
      </c>
      <c r="E12" s="14">
        <v>2694861</v>
      </c>
      <c r="F12" s="14" t="s">
        <v>2980</v>
      </c>
      <c r="G12" s="14" t="s">
        <v>2</v>
      </c>
      <c r="H12" s="14" t="s">
        <v>2980</v>
      </c>
      <c r="I12" s="14" t="s">
        <v>14</v>
      </c>
      <c r="J12" s="14">
        <v>7</v>
      </c>
      <c r="K12" s="14" t="s">
        <v>3004</v>
      </c>
      <c r="L12" s="14" t="s">
        <v>2982</v>
      </c>
      <c r="M12" s="13"/>
      <c r="N12" s="13"/>
    </row>
    <row r="13" spans="1:14" x14ac:dyDescent="0.35">
      <c r="A13" s="14" t="s">
        <v>0</v>
      </c>
      <c r="B13" s="14" t="s">
        <v>2979</v>
      </c>
      <c r="C13" s="14" t="s">
        <v>1</v>
      </c>
      <c r="D13" s="14">
        <v>426269</v>
      </c>
      <c r="E13" s="14">
        <v>426277</v>
      </c>
      <c r="F13" s="14" t="s">
        <v>2980</v>
      </c>
      <c r="G13" s="14" t="s">
        <v>4</v>
      </c>
      <c r="H13" s="14" t="s">
        <v>2980</v>
      </c>
      <c r="I13" s="14" t="s">
        <v>15</v>
      </c>
      <c r="J13" s="14">
        <v>8</v>
      </c>
      <c r="K13" s="14" t="s">
        <v>3005</v>
      </c>
      <c r="L13" s="14" t="s">
        <v>2982</v>
      </c>
      <c r="M13" s="14" t="s">
        <v>3006</v>
      </c>
      <c r="N13" s="14" t="s">
        <v>3007</v>
      </c>
    </row>
    <row r="14" spans="1:14" x14ac:dyDescent="0.35">
      <c r="A14" s="14" t="s">
        <v>0</v>
      </c>
      <c r="B14" s="14" t="s">
        <v>2979</v>
      </c>
      <c r="C14" s="14" t="s">
        <v>1</v>
      </c>
      <c r="D14" s="14">
        <v>2994659</v>
      </c>
      <c r="E14" s="14">
        <v>2994667</v>
      </c>
      <c r="F14" s="14" t="s">
        <v>2980</v>
      </c>
      <c r="G14" s="14" t="s">
        <v>2</v>
      </c>
      <c r="H14" s="14" t="s">
        <v>2980</v>
      </c>
      <c r="I14" s="14" t="s">
        <v>16</v>
      </c>
      <c r="J14" s="14">
        <v>8</v>
      </c>
      <c r="K14" s="14" t="s">
        <v>2981</v>
      </c>
      <c r="L14" s="14" t="s">
        <v>3008</v>
      </c>
      <c r="M14" s="13"/>
      <c r="N14" s="1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
  <sheetViews>
    <sheetView tabSelected="1" workbookViewId="0">
      <selection activeCell="E14" sqref="E14"/>
    </sheetView>
  </sheetViews>
  <sheetFormatPr defaultRowHeight="15.5" x14ac:dyDescent="0.35"/>
  <sheetData>
    <row r="1" spans="1:14" x14ac:dyDescent="0.35">
      <c r="A1" t="s">
        <v>2970</v>
      </c>
      <c r="C1" t="s">
        <v>2971</v>
      </c>
      <c r="D1" t="s">
        <v>2972</v>
      </c>
      <c r="E1" t="s">
        <v>2973</v>
      </c>
      <c r="G1" t="s">
        <v>2974</v>
      </c>
      <c r="J1" t="s">
        <v>1466</v>
      </c>
      <c r="K1" t="s">
        <v>2975</v>
      </c>
      <c r="L1" t="s">
        <v>2976</v>
      </c>
      <c r="M1" t="s">
        <v>2977</v>
      </c>
      <c r="N1" t="s">
        <v>2978</v>
      </c>
    </row>
    <row r="2" spans="1:14" x14ac:dyDescent="0.35">
      <c r="A2" t="s">
        <v>1468</v>
      </c>
      <c r="B2" t="s">
        <v>2979</v>
      </c>
      <c r="C2" t="s">
        <v>1</v>
      </c>
      <c r="D2">
        <v>24210</v>
      </c>
      <c r="E2">
        <v>24210</v>
      </c>
      <c r="F2" t="s">
        <v>2980</v>
      </c>
      <c r="G2" t="s">
        <v>4</v>
      </c>
      <c r="H2" t="s">
        <v>2980</v>
      </c>
      <c r="I2" t="s">
        <v>1469</v>
      </c>
      <c r="J2">
        <v>0</v>
      </c>
      <c r="K2" t="s">
        <v>2982</v>
      </c>
      <c r="L2" t="s">
        <v>2981</v>
      </c>
    </row>
    <row r="3" spans="1:14" x14ac:dyDescent="0.35">
      <c r="A3" t="s">
        <v>1470</v>
      </c>
      <c r="B3" t="s">
        <v>2979</v>
      </c>
      <c r="C3" t="s">
        <v>1</v>
      </c>
      <c r="D3">
        <v>1952380</v>
      </c>
      <c r="E3">
        <v>1952382</v>
      </c>
      <c r="F3" t="s">
        <v>2980</v>
      </c>
      <c r="G3" t="s">
        <v>2</v>
      </c>
      <c r="H3" t="s">
        <v>2980</v>
      </c>
      <c r="I3" t="s">
        <v>1471</v>
      </c>
      <c r="J3">
        <v>2</v>
      </c>
      <c r="K3" t="s">
        <v>2982</v>
      </c>
      <c r="L3" t="s">
        <v>3009</v>
      </c>
      <c r="M3" t="s">
        <v>2996</v>
      </c>
      <c r="N3" t="s">
        <v>3010</v>
      </c>
    </row>
    <row r="4" spans="1:14" x14ac:dyDescent="0.35">
      <c r="A4" t="s">
        <v>1470</v>
      </c>
      <c r="B4" t="s">
        <v>2979</v>
      </c>
      <c r="C4" t="s">
        <v>1</v>
      </c>
      <c r="D4">
        <v>1094888</v>
      </c>
      <c r="E4">
        <v>1094892</v>
      </c>
      <c r="F4" t="s">
        <v>2980</v>
      </c>
      <c r="G4" t="s">
        <v>2</v>
      </c>
      <c r="H4" t="s">
        <v>2980</v>
      </c>
      <c r="I4" t="s">
        <v>1472</v>
      </c>
      <c r="J4">
        <v>4</v>
      </c>
      <c r="K4" t="s">
        <v>3008</v>
      </c>
      <c r="L4" t="s">
        <v>3011</v>
      </c>
      <c r="M4" t="s">
        <v>2988</v>
      </c>
      <c r="N4" t="s">
        <v>3012</v>
      </c>
    </row>
    <row r="5" spans="1:14" x14ac:dyDescent="0.35">
      <c r="A5" t="s">
        <v>1470</v>
      </c>
      <c r="B5" t="s">
        <v>2979</v>
      </c>
      <c r="C5" t="s">
        <v>1</v>
      </c>
      <c r="D5">
        <v>48211</v>
      </c>
      <c r="E5">
        <v>48216</v>
      </c>
      <c r="F5" t="s">
        <v>2980</v>
      </c>
      <c r="G5" t="s">
        <v>4</v>
      </c>
      <c r="H5" t="s">
        <v>2980</v>
      </c>
      <c r="I5" t="s">
        <v>1473</v>
      </c>
      <c r="J5">
        <v>5</v>
      </c>
      <c r="K5" t="s">
        <v>2982</v>
      </c>
      <c r="L5" t="s">
        <v>3013</v>
      </c>
      <c r="M5" t="s">
        <v>2988</v>
      </c>
      <c r="N5" t="s">
        <v>3014</v>
      </c>
    </row>
    <row r="6" spans="1:14" x14ac:dyDescent="0.35">
      <c r="A6" t="s">
        <v>1470</v>
      </c>
      <c r="B6" t="s">
        <v>2979</v>
      </c>
      <c r="C6" t="s">
        <v>1</v>
      </c>
      <c r="D6">
        <v>2698925</v>
      </c>
      <c r="E6">
        <v>2698930</v>
      </c>
      <c r="F6" t="s">
        <v>2980</v>
      </c>
      <c r="G6" t="s">
        <v>2</v>
      </c>
      <c r="H6" t="s">
        <v>2980</v>
      </c>
      <c r="I6" t="s">
        <v>1474</v>
      </c>
      <c r="J6">
        <v>5</v>
      </c>
      <c r="K6" t="s">
        <v>3008</v>
      </c>
      <c r="L6" t="s">
        <v>3015</v>
      </c>
      <c r="M6" t="s">
        <v>2991</v>
      </c>
      <c r="N6" t="s">
        <v>3016</v>
      </c>
    </row>
    <row r="7" spans="1:14" x14ac:dyDescent="0.35">
      <c r="A7" t="s">
        <v>1470</v>
      </c>
      <c r="B7" t="s">
        <v>2979</v>
      </c>
      <c r="C7" t="s">
        <v>1</v>
      </c>
      <c r="D7">
        <v>2029883</v>
      </c>
      <c r="E7">
        <v>2029889</v>
      </c>
      <c r="F7" t="s">
        <v>2980</v>
      </c>
      <c r="G7" t="s">
        <v>2</v>
      </c>
      <c r="H7" t="s">
        <v>2980</v>
      </c>
      <c r="I7" t="s">
        <v>1475</v>
      </c>
      <c r="J7">
        <v>6</v>
      </c>
      <c r="K7" t="s">
        <v>2982</v>
      </c>
      <c r="L7" t="s">
        <v>3017</v>
      </c>
      <c r="M7" t="s">
        <v>3006</v>
      </c>
      <c r="N7" t="s">
        <v>3018</v>
      </c>
    </row>
    <row r="8" spans="1:14" x14ac:dyDescent="0.35">
      <c r="A8" t="s">
        <v>1470</v>
      </c>
      <c r="B8" t="s">
        <v>2979</v>
      </c>
      <c r="C8" t="s">
        <v>1</v>
      </c>
      <c r="D8">
        <v>1507424</v>
      </c>
      <c r="E8">
        <v>1507431</v>
      </c>
      <c r="F8" t="s">
        <v>2980</v>
      </c>
      <c r="G8" t="s">
        <v>4</v>
      </c>
      <c r="H8" t="s">
        <v>2980</v>
      </c>
      <c r="I8" t="s">
        <v>1476</v>
      </c>
      <c r="J8">
        <v>7</v>
      </c>
      <c r="K8" t="s">
        <v>3019</v>
      </c>
      <c r="L8" t="s">
        <v>2981</v>
      </c>
    </row>
    <row r="9" spans="1:14" x14ac:dyDescent="0.35">
      <c r="A9" t="s">
        <v>1470</v>
      </c>
      <c r="B9" t="s">
        <v>2979</v>
      </c>
      <c r="C9" t="s">
        <v>1</v>
      </c>
      <c r="D9">
        <v>2172318</v>
      </c>
      <c r="E9">
        <v>2172325</v>
      </c>
      <c r="F9" t="s">
        <v>2980</v>
      </c>
      <c r="G9" t="s">
        <v>4</v>
      </c>
      <c r="H9" t="s">
        <v>2980</v>
      </c>
      <c r="I9" t="s">
        <v>1477</v>
      </c>
      <c r="J9">
        <v>7</v>
      </c>
      <c r="K9" t="s">
        <v>2982</v>
      </c>
      <c r="L9" t="s">
        <v>3020</v>
      </c>
      <c r="M9" t="s">
        <v>3021</v>
      </c>
      <c r="N9" t="s">
        <v>3022</v>
      </c>
    </row>
    <row r="10" spans="1:14" x14ac:dyDescent="0.35">
      <c r="A10" t="s">
        <v>1470</v>
      </c>
      <c r="B10" t="s">
        <v>2979</v>
      </c>
      <c r="C10" t="s">
        <v>1</v>
      </c>
      <c r="D10">
        <v>2922130</v>
      </c>
      <c r="E10">
        <v>2922137</v>
      </c>
      <c r="F10" t="s">
        <v>2980</v>
      </c>
      <c r="G10" t="s">
        <v>4</v>
      </c>
      <c r="H10" t="s">
        <v>2980</v>
      </c>
      <c r="I10" t="s">
        <v>1478</v>
      </c>
      <c r="J10">
        <v>7</v>
      </c>
      <c r="K10" t="s">
        <v>2982</v>
      </c>
      <c r="L10" t="s">
        <v>3023</v>
      </c>
      <c r="M10" t="s">
        <v>3024</v>
      </c>
      <c r="N10" t="s">
        <v>3025</v>
      </c>
    </row>
    <row r="11" spans="1:14" x14ac:dyDescent="0.35">
      <c r="A11" t="s">
        <v>1470</v>
      </c>
      <c r="B11" t="s">
        <v>2979</v>
      </c>
      <c r="C11" t="s">
        <v>1</v>
      </c>
      <c r="D11">
        <v>750418</v>
      </c>
      <c r="E11">
        <v>750427</v>
      </c>
      <c r="F11" t="s">
        <v>2980</v>
      </c>
      <c r="G11" t="s">
        <v>4</v>
      </c>
      <c r="H11" t="s">
        <v>2980</v>
      </c>
      <c r="I11" t="s">
        <v>1479</v>
      </c>
      <c r="J11">
        <v>9</v>
      </c>
      <c r="K11" t="s">
        <v>3026</v>
      </c>
      <c r="L11" t="s">
        <v>3027</v>
      </c>
      <c r="M11" t="s">
        <v>2988</v>
      </c>
      <c r="N11" t="s">
        <v>302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E. faecalis V583 &lt;300 nt</vt:lpstr>
      <vt:lpstr>E. faecium AUS0004 &lt;300 nt</vt:lpstr>
      <vt:lpstr>E. faecalis V583 300-500 nt</vt:lpstr>
      <vt:lpstr>E. faecium AUS0004 300-500 nt</vt:lpstr>
      <vt:lpstr>E. faecalis leaderless mRNAs</vt:lpstr>
      <vt:lpstr>E. faecium leaderless mRNA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x xx</dc:creator>
  <cp:lastModifiedBy>ChaM</cp:lastModifiedBy>
  <dcterms:created xsi:type="dcterms:W3CDTF">2018-05-28T13:30:05Z</dcterms:created>
  <dcterms:modified xsi:type="dcterms:W3CDTF">2020-04-26T19:22:53Z</dcterms:modified>
</cp:coreProperties>
</file>